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wmf" ContentType="image/x-w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221"/>
  <workbookPr autoCompressPictures="0"/>
  <bookViews>
    <workbookView xWindow="0" yWindow="20" windowWidth="25600" windowHeight="16060"/>
  </bookViews>
  <sheets>
    <sheet name="Full Analysis" sheetId="4" r:id="rId1"/>
  </sheets>
  <definedNames>
    <definedName name="_xlnm.Print_Area" localSheetId="0">'Full Analysis'!$A$17:$R$871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864" uniqueCount="2957">
  <si>
    <t>SAMPLE DETAILS</t>
  </si>
  <si>
    <t>Sample IDs:</t>
  </si>
  <si>
    <t>Array Barcode:</t>
  </si>
  <si>
    <t>Date of Report:</t>
  </si>
  <si>
    <t>K011402092</t>
  </si>
  <si>
    <t>Serial No.</t>
  </si>
  <si>
    <t>Block</t>
  </si>
  <si>
    <t>Row</t>
  </si>
  <si>
    <t>Column</t>
  </si>
  <si>
    <t>Antibody Codes</t>
  </si>
  <si>
    <t>Target Protein Name</t>
  </si>
  <si>
    <t>Phospho Site (Human)</t>
  </si>
  <si>
    <t>Full Target Protein Name</t>
  </si>
  <si>
    <t>Refseq</t>
  </si>
  <si>
    <t>Uniprot Link</t>
  </si>
  <si>
    <t>Control ID: U87WT (Kinexus ID 17374) Treated ID: U87AED (Kinexus ID 17375)</t>
  </si>
  <si>
    <t>NN001</t>
  </si>
  <si>
    <t>14-3-3 z</t>
  </si>
  <si>
    <t>Pan-specific</t>
  </si>
  <si>
    <t>14-3-3 protein zeta (cross-reacts with other isoforms)</t>
  </si>
  <si>
    <t>NP_003397  </t>
  </si>
  <si>
    <t>P63104</t>
  </si>
  <si>
    <t>NN166</t>
  </si>
  <si>
    <t>4E-BP1</t>
  </si>
  <si>
    <t>Eukaryotic translation initiation factor 4E binding protein 1 (PHAS1)</t>
  </si>
  <si>
    <t>NP_004086</t>
  </si>
  <si>
    <t>Q13541</t>
  </si>
  <si>
    <t>PN001</t>
  </si>
  <si>
    <t>S65</t>
  </si>
  <si>
    <t>PN114</t>
  </si>
  <si>
    <t>T45</t>
  </si>
  <si>
    <t>PN128</t>
  </si>
  <si>
    <t>T70</t>
  </si>
  <si>
    <t>NK001</t>
  </si>
  <si>
    <t>Abl</t>
  </si>
  <si>
    <t>Abelson proto-oncogene-encoded protein-tyrosine kinase</t>
  </si>
  <si>
    <t>NP_005148 </t>
  </si>
  <si>
    <t>P00519</t>
  </si>
  <si>
    <t>PN002</t>
  </si>
  <si>
    <t>AcCoA carboxylase</t>
  </si>
  <si>
    <t>S80</t>
  </si>
  <si>
    <t>Acetyl coenzyme A carboxylase</t>
  </si>
  <si>
    <t>NP_000655</t>
  </si>
  <si>
    <t>Q13085</t>
  </si>
  <si>
    <t>NN135-1</t>
  </si>
  <si>
    <t>Acetylated Lysine</t>
  </si>
  <si>
    <t>NA</t>
  </si>
  <si>
    <t>NN135-2</t>
  </si>
  <si>
    <t>NK002</t>
  </si>
  <si>
    <t>ACK1</t>
  </si>
  <si>
    <t>Activated p21cdc42Hs protein-serine kinase</t>
  </si>
  <si>
    <t>NP_005772</t>
  </si>
  <si>
    <t>Q07912</t>
  </si>
  <si>
    <t>PN003-PN004</t>
  </si>
  <si>
    <t>Adducin a</t>
  </si>
  <si>
    <t>S726</t>
  </si>
  <si>
    <t>Adducin alpha (ADD1)</t>
  </si>
  <si>
    <t>NP_058432</t>
  </si>
  <si>
    <t>P35611</t>
  </si>
  <si>
    <t>NN002</t>
  </si>
  <si>
    <t>AIF</t>
  </si>
  <si>
    <t>Apoptosis inducing factor (programed cell death protein 8 (PDCD8))</t>
  </si>
  <si>
    <t>NP_004199</t>
  </si>
  <si>
    <t>O95831</t>
  </si>
  <si>
    <t>NN003</t>
  </si>
  <si>
    <t>AK2</t>
  </si>
  <si>
    <t>Adenylate kinase 2</t>
  </si>
  <si>
    <t>NP_001616</t>
  </si>
  <si>
    <t>P54819</t>
  </si>
  <si>
    <t>NK003</t>
  </si>
  <si>
    <t>ALK</t>
  </si>
  <si>
    <t>Anaplastic lymphoma kinase</t>
  </si>
  <si>
    <t>NP_004295.2</t>
  </si>
  <si>
    <t>Q9UM73</t>
  </si>
  <si>
    <t>NK004</t>
  </si>
  <si>
    <t>ALS2CR7 (PFTAIRE2)</t>
  </si>
  <si>
    <t>Amyotrophic lateral sclerosis 2 chromosomal region candidate gene protein-serine kinase 7</t>
  </si>
  <si>
    <t>NP_631897</t>
  </si>
  <si>
    <t>Q96Q40</t>
  </si>
  <si>
    <t>PK002</t>
  </si>
  <si>
    <t>AMPKa1/2</t>
  </si>
  <si>
    <t>T183</t>
  </si>
  <si>
    <t>5'-AMP-activated protein kinase subunit alpha 1/2</t>
  </si>
  <si>
    <t>NP_006242</t>
  </si>
  <si>
    <t>Q13131</t>
  </si>
  <si>
    <t>NK006</t>
  </si>
  <si>
    <t>ANKRD3</t>
  </si>
  <si>
    <t>Ankyrin repeat domain protein-serine kinase 3 (RIPK4, DIK)</t>
  </si>
  <si>
    <t>NP_065690 </t>
  </si>
  <si>
    <t>P57078</t>
  </si>
  <si>
    <t>NN004</t>
  </si>
  <si>
    <t>APG1</t>
  </si>
  <si>
    <t>Hsp 70-related heat shock protein 1 (osmotic stress protein 94 (OSP94))</t>
  </si>
  <si>
    <t>NP_055093</t>
  </si>
  <si>
    <t>O95757</t>
  </si>
  <si>
    <t>NN122</t>
  </si>
  <si>
    <t>APG2</t>
  </si>
  <si>
    <t>Hsp 70-related heat shock protein 4 (HSP70RY)</t>
  </si>
  <si>
    <t>NP_002145.3</t>
  </si>
  <si>
    <t>P34932</t>
  </si>
  <si>
    <t>PN189</t>
  </si>
  <si>
    <t>APP</t>
  </si>
  <si>
    <t>T668</t>
  </si>
  <si>
    <t>Amyloid beta A4 protein</t>
  </si>
  <si>
    <t>NP_000475.1</t>
  </si>
  <si>
    <t>P05067</t>
  </si>
  <si>
    <t>NN121</t>
  </si>
  <si>
    <t>Arrestin b1</t>
  </si>
  <si>
    <t>Arrestin beta 1</t>
  </si>
  <si>
    <t>NP_004032</t>
  </si>
  <si>
    <t>P49407</t>
  </si>
  <si>
    <t>PN133</t>
  </si>
  <si>
    <t>S412</t>
  </si>
  <si>
    <t>NP_004032 </t>
  </si>
  <si>
    <t>NK007</t>
  </si>
  <si>
    <t>ASK1 (MAP3K5)</t>
  </si>
  <si>
    <t>Apoptosis signal regulating protein-serine kinase</t>
  </si>
  <si>
    <t>NP_005914 </t>
  </si>
  <si>
    <t>Q99683</t>
  </si>
  <si>
    <t>NK007-2</t>
  </si>
  <si>
    <t>PK143</t>
  </si>
  <si>
    <t>S966</t>
  </si>
  <si>
    <t>NN160</t>
  </si>
  <si>
    <t>ATF2</t>
  </si>
  <si>
    <t>Activating transcription factor 2 (CRE-BP1)</t>
  </si>
  <si>
    <t>NP_001871 </t>
  </si>
  <si>
    <t>P15336</t>
  </si>
  <si>
    <t>PN006-1</t>
  </si>
  <si>
    <t>T69 + T71</t>
  </si>
  <si>
    <t>PN115</t>
  </si>
  <si>
    <t>S112</t>
  </si>
  <si>
    <t>NK008-2</t>
  </si>
  <si>
    <t>Aurora A (AIK)</t>
  </si>
  <si>
    <t>Aurora Kinase A (serine/threonine protein kinase 6)</t>
  </si>
  <si>
    <t>NP_940835</t>
  </si>
  <si>
    <t>O14965</t>
  </si>
  <si>
    <t>NK193</t>
  </si>
  <si>
    <t>Aurora B (AIM-1)</t>
  </si>
  <si>
    <t>Aurora Kinase B (serine/threonine protein kinase 12)</t>
  </si>
  <si>
    <t>NP_004208</t>
  </si>
  <si>
    <t>Q96GD4</t>
  </si>
  <si>
    <t>NK009</t>
  </si>
  <si>
    <t>Aurora C (AIK3)</t>
  </si>
  <si>
    <t>Aurora Kinase C (serine/threonine-protein kinase 13)</t>
  </si>
  <si>
    <t>NP_003151</t>
  </si>
  <si>
    <t>Q9UQB9</t>
  </si>
  <si>
    <t>NK010</t>
  </si>
  <si>
    <t>Axl</t>
  </si>
  <si>
    <t>Axl proto-oncogene-encoded protein-tyrosine kinase</t>
  </si>
  <si>
    <t>NP_001690</t>
  </si>
  <si>
    <t>P30530</t>
  </si>
  <si>
    <t>PN008</t>
  </si>
  <si>
    <t>B23 (NPM)</t>
  </si>
  <si>
    <t>T199</t>
  </si>
  <si>
    <t>B23 (nucleophosmin, numatrin, nucleolar protein NO38)</t>
  </si>
  <si>
    <t>NP_002511</t>
  </si>
  <si>
    <t>P06748</t>
  </si>
  <si>
    <t>PN008-2</t>
  </si>
  <si>
    <t>PN009</t>
  </si>
  <si>
    <t>T234/T237</t>
  </si>
  <si>
    <t>PN012-1</t>
  </si>
  <si>
    <t>Bad</t>
  </si>
  <si>
    <t>S99</t>
  </si>
  <si>
    <t>Bcl2-antagonist of cell death protein</t>
  </si>
  <si>
    <t>NP_004313</t>
  </si>
  <si>
    <t>Q92934</t>
  </si>
  <si>
    <t>NN000</t>
  </si>
  <si>
    <t>Bak</t>
  </si>
  <si>
    <t>Bcl2 homologous antagonist/killer (BCK2L7)</t>
  </si>
  <si>
    <t>NP_001179</t>
  </si>
  <si>
    <t>Q16611</t>
  </si>
  <si>
    <t>NN005</t>
  </si>
  <si>
    <t>Bax</t>
  </si>
  <si>
    <t>Apoptosis regulator Bcl2-associated X protein</t>
  </si>
  <si>
    <t>NP_620116</t>
  </si>
  <si>
    <t>Q07812</t>
  </si>
  <si>
    <t>NN006</t>
  </si>
  <si>
    <t>Bcl2</t>
  </si>
  <si>
    <t>B-cell lymphoma protein 2 alpha</t>
  </si>
  <si>
    <t>NP_000624 </t>
  </si>
  <si>
    <t>P10415</t>
  </si>
  <si>
    <t>NN006-1</t>
  </si>
  <si>
    <t>NN007</t>
  </si>
  <si>
    <t>Bcl-xL</t>
  </si>
  <si>
    <t>Bcl2-like protein 1</t>
  </si>
  <si>
    <t>NP_612815</t>
  </si>
  <si>
    <t>Q07817</t>
  </si>
  <si>
    <t>NN008</t>
  </si>
  <si>
    <t>Bcl-xS/L</t>
  </si>
  <si>
    <t>PK164</t>
  </si>
  <si>
    <t>Bcr</t>
  </si>
  <si>
    <t>Y177</t>
  </si>
  <si>
    <t>Breakpoint cluster region protein</t>
  </si>
  <si>
    <t>NP_004318.3</t>
  </si>
  <si>
    <t>P11274</t>
  </si>
  <si>
    <t>NN009</t>
  </si>
  <si>
    <t>Bid</t>
  </si>
  <si>
    <t>BH3 interacting domain death agonist</t>
  </si>
  <si>
    <t>NP_001187 </t>
  </si>
  <si>
    <t>P55957</t>
  </si>
  <si>
    <t>NK011</t>
  </si>
  <si>
    <t>BLK</t>
  </si>
  <si>
    <t>B lymphoid tyrosine kinase</t>
  </si>
  <si>
    <t>NP_001706</t>
  </si>
  <si>
    <t>P51451</t>
  </si>
  <si>
    <t>PN013</t>
  </si>
  <si>
    <t>BLNK</t>
  </si>
  <si>
    <t>Y84</t>
  </si>
  <si>
    <t>B-cell linker protein</t>
  </si>
  <si>
    <t>NP_037446</t>
  </si>
  <si>
    <t>O75498</t>
  </si>
  <si>
    <t>NK012</t>
  </si>
  <si>
    <t>BMX (Etk)</t>
  </si>
  <si>
    <t>Bone marrow X protein-tyrosine kinase</t>
  </si>
  <si>
    <t>NP_001712</t>
  </si>
  <si>
    <t>P51813</t>
  </si>
  <si>
    <t>PK003</t>
  </si>
  <si>
    <t>Y40</t>
  </si>
  <si>
    <t>PN014</t>
  </si>
  <si>
    <t>BRCA1</t>
  </si>
  <si>
    <t>S1497</t>
  </si>
  <si>
    <t>Breast cancer type 1 susceptibility protein</t>
  </si>
  <si>
    <t>NP_009225</t>
  </si>
  <si>
    <t>P38398</t>
  </si>
  <si>
    <t>PN116</t>
  </si>
  <si>
    <t>S1423</t>
  </si>
  <si>
    <t>NK013</t>
  </si>
  <si>
    <t>BRD2</t>
  </si>
  <si>
    <t>Bromodomain-containing protein-serine kinase 2</t>
  </si>
  <si>
    <t>NP_005095</t>
  </si>
  <si>
    <t>P25440</t>
  </si>
  <si>
    <t>NK014</t>
  </si>
  <si>
    <t>Btk</t>
  </si>
  <si>
    <t>Bruton's agammaglobulinemia tyrosine kinase</t>
  </si>
  <si>
    <t>NP_000052</t>
  </si>
  <si>
    <t>Q06187</t>
  </si>
  <si>
    <t>PK004</t>
  </si>
  <si>
    <t>Y223</t>
  </si>
  <si>
    <t>NK015</t>
  </si>
  <si>
    <t>BUB1A</t>
  </si>
  <si>
    <t>BUB1 mitotic checkpoint protein-serine kinase</t>
  </si>
  <si>
    <t>NP_004327 </t>
  </si>
  <si>
    <t>O43683</t>
  </si>
  <si>
    <t>NN174</t>
  </si>
  <si>
    <t>CA9</t>
  </si>
  <si>
    <t>Carbonic anhydrase 9</t>
  </si>
  <si>
    <t>NP_001207.2</t>
  </si>
  <si>
    <t>Q16790</t>
  </si>
  <si>
    <t>PN015</t>
  </si>
  <si>
    <t>Caldesmon</t>
  </si>
  <si>
    <t>S789</t>
  </si>
  <si>
    <t>NP_004333 </t>
  </si>
  <si>
    <t>Q05682</t>
  </si>
  <si>
    <t>NN136-2</t>
  </si>
  <si>
    <t>Calnexin</t>
  </si>
  <si>
    <t>NP_001019820.1.</t>
  </si>
  <si>
    <t>P27824</t>
  </si>
  <si>
    <t>NN137-1</t>
  </si>
  <si>
    <t>Calreticulin</t>
  </si>
  <si>
    <t>NP_004334.1.</t>
  </si>
  <si>
    <t>P27797</t>
  </si>
  <si>
    <t>NK211</t>
  </si>
  <si>
    <t>CAMK1a</t>
  </si>
  <si>
    <t>Calcium/calmodulin-dependent protein-serine kinase 1 alpha</t>
  </si>
  <si>
    <t>NP_003647.1</t>
  </si>
  <si>
    <t>Q14012</t>
  </si>
  <si>
    <t>NK016-1</t>
  </si>
  <si>
    <t>CaMK1d</t>
  </si>
  <si>
    <t>Calcium/calmodulin-dependent protein-serine kinase 1 delta</t>
  </si>
  <si>
    <t>NP_003647</t>
  </si>
  <si>
    <t>Q8IU85</t>
  </si>
  <si>
    <t>NK016-2</t>
  </si>
  <si>
    <t>PK005-1</t>
  </si>
  <si>
    <t>CaMK2a</t>
  </si>
  <si>
    <t>T286</t>
  </si>
  <si>
    <t>Calcium/calmodulin-dependent protein-serine kinase 2 alpha</t>
  </si>
  <si>
    <t>NP_741960</t>
  </si>
  <si>
    <t>Q9UQM7</t>
  </si>
  <si>
    <t>NK018-2</t>
  </si>
  <si>
    <t>CAMK2b</t>
  </si>
  <si>
    <t>Calcium/calmodulin-dependent protein-serine kinase 2 beta</t>
  </si>
  <si>
    <t>NP_742081</t>
  </si>
  <si>
    <t>Q13554</t>
  </si>
  <si>
    <t>NK019-2</t>
  </si>
  <si>
    <t>CAMK2d</t>
  </si>
  <si>
    <t>Calcium/calmodulin-dependent protein-serine kinase 2 delta</t>
  </si>
  <si>
    <t>NP_742126</t>
  </si>
  <si>
    <t>Q13557</t>
  </si>
  <si>
    <t>NK021</t>
  </si>
  <si>
    <t>CaMK4</t>
  </si>
  <si>
    <t>Calcium/calmodulin-dependent protein-serine kinase 4</t>
  </si>
  <si>
    <t>NP_001735</t>
  </si>
  <si>
    <t>Q16566</t>
  </si>
  <si>
    <t>NK021-2</t>
  </si>
  <si>
    <t>NK021-3</t>
  </si>
  <si>
    <t>NK022</t>
  </si>
  <si>
    <t>CaMKK (CaMKK1)</t>
  </si>
  <si>
    <t>Calcium/calmodulin-dependent protein-serine kinase kinase</t>
  </si>
  <si>
    <t>NP_006540</t>
  </si>
  <si>
    <t>Q8N5S9</t>
  </si>
  <si>
    <t>NN010</t>
  </si>
  <si>
    <t>CAS</t>
  </si>
  <si>
    <t>Cellular apoptosis susceptibility protein (CSE1L)</t>
  </si>
  <si>
    <t>NP_001307</t>
  </si>
  <si>
    <t>P55060</t>
  </si>
  <si>
    <t>NK023</t>
  </si>
  <si>
    <t>CASK/Lin2</t>
  </si>
  <si>
    <t>Calcium/calmodulin-dependent protein-serine kinase (Lin2 homolog)</t>
  </si>
  <si>
    <t>NP_001119526.1</t>
  </si>
  <si>
    <t>O14936</t>
  </si>
  <si>
    <t>NN011</t>
  </si>
  <si>
    <t>CASP1</t>
  </si>
  <si>
    <t>Caspase 1 (Interleukin-1 beta convertase)</t>
  </si>
  <si>
    <t>NP_001214</t>
  </si>
  <si>
    <t>P29466</t>
  </si>
  <si>
    <t>NN011-2</t>
  </si>
  <si>
    <t>NN013</t>
  </si>
  <si>
    <t>CASP3</t>
  </si>
  <si>
    <t>Caspase 3 (apopain, cysteine protease CPP32)</t>
  </si>
  <si>
    <t>NP_004337</t>
  </si>
  <si>
    <t>P42574</t>
  </si>
  <si>
    <t>NN013-3</t>
  </si>
  <si>
    <t>NN016</t>
  </si>
  <si>
    <t>CASP6</t>
  </si>
  <si>
    <t>Caspase 6 (apoptotic protease Mch2)</t>
  </si>
  <si>
    <t>NP_001217</t>
  </si>
  <si>
    <t>P55212</t>
  </si>
  <si>
    <t>NN017</t>
  </si>
  <si>
    <t>CASP7</t>
  </si>
  <si>
    <t>Caspase 7 (ICE-like apoptotic protease 3 (ICE-LAP3), Mch3)</t>
  </si>
  <si>
    <t>NP_01218</t>
  </si>
  <si>
    <t>P55210</t>
  </si>
  <si>
    <t>NN017-2</t>
  </si>
  <si>
    <t>NN019-2</t>
  </si>
  <si>
    <t>CASP9</t>
  </si>
  <si>
    <t>Caspase 9 (ICE-like apoptotic protease 6 (ICE-LAP6), Mch6, APAF3)</t>
  </si>
  <si>
    <t>NP_033938</t>
  </si>
  <si>
    <t>P55211</t>
  </si>
  <si>
    <t>PN162</t>
  </si>
  <si>
    <t>Catenin a</t>
  </si>
  <si>
    <t>S641</t>
  </si>
  <si>
    <t>Catenin (cadherin-associated protein) alpha</t>
  </si>
  <si>
    <t>NP_001894.2</t>
  </si>
  <si>
    <t>P35221</t>
  </si>
  <si>
    <t>PN166</t>
  </si>
  <si>
    <t>Catenin b</t>
  </si>
  <si>
    <t>S33</t>
  </si>
  <si>
    <t>Catenin (cadherin-associated protein) beta 1</t>
  </si>
  <si>
    <t>NP_001895</t>
  </si>
  <si>
    <t>P35222</t>
  </si>
  <si>
    <t>PN167</t>
  </si>
  <si>
    <t>Y333</t>
  </si>
  <si>
    <t>NN021</t>
  </si>
  <si>
    <t>Catenin b1</t>
  </si>
  <si>
    <t>NN021-1</t>
  </si>
  <si>
    <t>NN167</t>
  </si>
  <si>
    <t>Caveolin 1</t>
  </si>
  <si>
    <t>NP_001744.2</t>
  </si>
  <si>
    <t>Q03135</t>
  </si>
  <si>
    <t>PN147</t>
  </si>
  <si>
    <t>Y14</t>
  </si>
  <si>
    <t>NN022-1</t>
  </si>
  <si>
    <t>Caveolin 2</t>
  </si>
  <si>
    <t>NP_001224</t>
  </si>
  <si>
    <t>P51636</t>
  </si>
  <si>
    <t>PN018</t>
  </si>
  <si>
    <t>S36</t>
  </si>
  <si>
    <t>NP_001224  </t>
  </si>
  <si>
    <t>PN171</t>
  </si>
  <si>
    <t>Cbl</t>
  </si>
  <si>
    <t>Y700</t>
  </si>
  <si>
    <t>Signal transduction protein CBL</t>
  </si>
  <si>
    <t>NP_005179.2</t>
  </si>
  <si>
    <t>P22681</t>
  </si>
  <si>
    <t>NP001</t>
  </si>
  <si>
    <t>CD45</t>
  </si>
  <si>
    <t>Leukocyte common antigen CD45 receptor-tyrosine phosphatase (LCA, T200)</t>
  </si>
  <si>
    <t>NP_002829</t>
  </si>
  <si>
    <t>P08575</t>
  </si>
  <si>
    <t>NP002</t>
  </si>
  <si>
    <t>Cdc25B</t>
  </si>
  <si>
    <t>Cell division cycle 25B phosphatase</t>
  </si>
  <si>
    <t>NP_004349</t>
  </si>
  <si>
    <t>P30305</t>
  </si>
  <si>
    <t>NP003</t>
  </si>
  <si>
    <t>Cdc25C</t>
  </si>
  <si>
    <t>Cell division cycle 25C phosphatase</t>
  </si>
  <si>
    <t>NP_001781</t>
  </si>
  <si>
    <t>P30307</t>
  </si>
  <si>
    <t>PP005</t>
  </si>
  <si>
    <t>S216</t>
  </si>
  <si>
    <t>NP_002882.3</t>
  </si>
  <si>
    <t>NK024</t>
  </si>
  <si>
    <t>CDC2L5 (CHED)</t>
  </si>
  <si>
    <t>Cell division cycle 2-like protein-serine kinase 5</t>
  </si>
  <si>
    <t>NP_003709 </t>
  </si>
  <si>
    <t>Q14004</t>
  </si>
  <si>
    <t>NN023</t>
  </si>
  <si>
    <t>Cdc34</t>
  </si>
  <si>
    <t>Cell division cycle 34 (ubiquitin-conjugating ligase)</t>
  </si>
  <si>
    <t>NP_004350</t>
  </si>
  <si>
    <t>P49427</t>
  </si>
  <si>
    <t>NN024</t>
  </si>
  <si>
    <t>Cdc42</t>
  </si>
  <si>
    <t>Cell division control protein 42 homolog</t>
  </si>
  <si>
    <t>NP_001782</t>
  </si>
  <si>
    <t>P60953</t>
  </si>
  <si>
    <t>NK025-1</t>
  </si>
  <si>
    <t>CDK1 (CDC2)</t>
  </si>
  <si>
    <t>Cyclin-dependent protein-serine kinase 1</t>
  </si>
  <si>
    <t>NP_001777</t>
  </si>
  <si>
    <t>P06493</t>
  </si>
  <si>
    <t>NK025-2</t>
  </si>
  <si>
    <t>NK025-3</t>
  </si>
  <si>
    <t>NK025-4</t>
  </si>
  <si>
    <t>NK025-5</t>
  </si>
  <si>
    <t>NK025-6</t>
  </si>
  <si>
    <t>PK006</t>
  </si>
  <si>
    <t>CDK1/2</t>
  </si>
  <si>
    <t>T14+Y15</t>
  </si>
  <si>
    <t>Cyclin-dependent protein-serine kinase 1/2</t>
  </si>
  <si>
    <t>PK007-1</t>
  </si>
  <si>
    <t>Y15</t>
  </si>
  <si>
    <t>PK007-2</t>
  </si>
  <si>
    <t>PK007-3</t>
  </si>
  <si>
    <t>PK008</t>
  </si>
  <si>
    <t>T161</t>
  </si>
  <si>
    <t>NK033</t>
  </si>
  <si>
    <t>CDK10</t>
  </si>
  <si>
    <t>Cyclin-dependent protein-serine kinase 10 [PISSLRE]</t>
  </si>
  <si>
    <t>NP_003665</t>
  </si>
  <si>
    <t>Q15131</t>
  </si>
  <si>
    <t>NK026-2</t>
  </si>
  <si>
    <t>CDK2</t>
  </si>
  <si>
    <t>Cyclin-dependent protein-serine kinase 2</t>
  </si>
  <si>
    <t>NP_001789</t>
  </si>
  <si>
    <t>P24941</t>
  </si>
  <si>
    <t>NK026-3</t>
  </si>
  <si>
    <t>NK026-4</t>
  </si>
  <si>
    <t>NK026-5</t>
  </si>
  <si>
    <t>NK026-6</t>
  </si>
  <si>
    <t>NK026-7</t>
  </si>
  <si>
    <t>NK027</t>
  </si>
  <si>
    <t>CDK4</t>
  </si>
  <si>
    <t>Cyclin-dependent protein-serine kinase 4</t>
  </si>
  <si>
    <t>NP_000066</t>
  </si>
  <si>
    <t>P11802</t>
  </si>
  <si>
    <t>NK027-2</t>
  </si>
  <si>
    <t>NK028-1</t>
  </si>
  <si>
    <t>CDK5</t>
  </si>
  <si>
    <t>Cyclin-dependent protein-serine kinase 5</t>
  </si>
  <si>
    <t>NP_004926</t>
  </si>
  <si>
    <t>Q00535</t>
  </si>
  <si>
    <t>NK028-2</t>
  </si>
  <si>
    <t>NK028-4</t>
  </si>
  <si>
    <t>NK028-5</t>
  </si>
  <si>
    <t>NK029</t>
  </si>
  <si>
    <t>CDK6</t>
  </si>
  <si>
    <t>Cyclin-dependent protein-serine kinase 6</t>
  </si>
  <si>
    <t>NP_001250</t>
  </si>
  <si>
    <t>Q00534</t>
  </si>
  <si>
    <t>NK029-2</t>
  </si>
  <si>
    <t>NK029-3</t>
  </si>
  <si>
    <t>PK165</t>
  </si>
  <si>
    <t>Y13</t>
  </si>
  <si>
    <t>NK030-2</t>
  </si>
  <si>
    <t>CDK7</t>
  </si>
  <si>
    <t>Cyclin-dependent protein-serine kinase 7</t>
  </si>
  <si>
    <t>NP_001790</t>
  </si>
  <si>
    <t>P50613</t>
  </si>
  <si>
    <t>NK030-3</t>
  </si>
  <si>
    <t>NK031-2</t>
  </si>
  <si>
    <t>CDK8</t>
  </si>
  <si>
    <t>Cyclin-dependent protein-serine kinase 8</t>
  </si>
  <si>
    <t>NP_001252</t>
  </si>
  <si>
    <t>P49336</t>
  </si>
  <si>
    <t>NK031-4</t>
  </si>
  <si>
    <t>NK031-5</t>
  </si>
  <si>
    <t>NK032</t>
  </si>
  <si>
    <t>CDK9</t>
  </si>
  <si>
    <t>Cyclin-dependent protein-serine kinase 9</t>
  </si>
  <si>
    <t>P50750</t>
  </si>
  <si>
    <t>NK199</t>
  </si>
  <si>
    <t>CDKL1</t>
  </si>
  <si>
    <t>Cyclin-dependent kinase-like 1</t>
  </si>
  <si>
    <t>NP_004187.2</t>
  </si>
  <si>
    <t>Q00532</t>
  </si>
  <si>
    <t>NK034</t>
  </si>
  <si>
    <t>Chk1</t>
  </si>
  <si>
    <t>Checkpoint protein-serine kinase 1</t>
  </si>
  <si>
    <t>NP_001265</t>
  </si>
  <si>
    <t>O14757</t>
  </si>
  <si>
    <t>NK034-2</t>
  </si>
  <si>
    <t>PK162</t>
  </si>
  <si>
    <t>S280</t>
  </si>
  <si>
    <t>NK035</t>
  </si>
  <si>
    <t>Chk2</t>
  </si>
  <si>
    <t>Checkpoint protein-serine kinase 2</t>
  </si>
  <si>
    <t>NP_009125 </t>
  </si>
  <si>
    <t>O96017</t>
  </si>
  <si>
    <t>PK119</t>
  </si>
  <si>
    <t>T68</t>
  </si>
  <si>
    <t>NN025</t>
  </si>
  <si>
    <t>c-IAP1</t>
  </si>
  <si>
    <t>Cellular inhibitor of apoptosis protein 1 (baculoviral IAP repeat-containing protein 3, apoptosis inhibitor 2 (API2))</t>
  </si>
  <si>
    <t>NP_001156</t>
  </si>
  <si>
    <t>Q13490</t>
  </si>
  <si>
    <t>NK036</t>
  </si>
  <si>
    <t>CK1d</t>
  </si>
  <si>
    <t>Casein protein-serine kinase 1 delta</t>
  </si>
  <si>
    <t>NP_001884</t>
  </si>
  <si>
    <t>P48730</t>
  </si>
  <si>
    <t>NK037-1</t>
  </si>
  <si>
    <t>CK1e</t>
  </si>
  <si>
    <t>Casein protein-serine kinase 1 epsilon</t>
  </si>
  <si>
    <t>NP_001885</t>
  </si>
  <si>
    <t>P49674</t>
  </si>
  <si>
    <t>NK198</t>
  </si>
  <si>
    <t>CK1g</t>
  </si>
  <si>
    <t>Casein kinase I gamma 1 isoform</t>
  </si>
  <si>
    <t>NP_071331</t>
  </si>
  <si>
    <t>Q9HCP0</t>
  </si>
  <si>
    <t>NK040</t>
  </si>
  <si>
    <t>CK1g2</t>
  </si>
  <si>
    <t>Casein protein-serine kinase 1 gamma 2</t>
  </si>
  <si>
    <t>NP_001310</t>
  </si>
  <si>
    <t>P78368</t>
  </si>
  <si>
    <t>NK041</t>
  </si>
  <si>
    <t>CK2a</t>
  </si>
  <si>
    <t>Casein protein-serine kinase 2 alpha/ alpha prime</t>
  </si>
  <si>
    <t>NP_001887</t>
  </si>
  <si>
    <t>P68400</t>
  </si>
  <si>
    <t>PK167</t>
  </si>
  <si>
    <t>T360/S362</t>
  </si>
  <si>
    <t>PN130</t>
  </si>
  <si>
    <t>c-Myc</t>
  </si>
  <si>
    <t>T58/S62</t>
  </si>
  <si>
    <t>Myc proto-oncogene protein</t>
  </si>
  <si>
    <t>NP_002458.2</t>
  </si>
  <si>
    <t>P01106</t>
  </si>
  <si>
    <t>NN026</t>
  </si>
  <si>
    <t>Cofilin 1</t>
  </si>
  <si>
    <t>NP_005498</t>
  </si>
  <si>
    <t>P23528</t>
  </si>
  <si>
    <t>PN019</t>
  </si>
  <si>
    <t>S3</t>
  </si>
  <si>
    <t>NP_005498  </t>
  </si>
  <si>
    <t>PN020</t>
  </si>
  <si>
    <t>Cofilin 2</t>
  </si>
  <si>
    <t>NP_068733</t>
  </si>
  <si>
    <t>Q9Y281</t>
  </si>
  <si>
    <t>PN148</t>
  </si>
  <si>
    <t>Connexin 43</t>
  </si>
  <si>
    <t>S368</t>
  </si>
  <si>
    <t>Gap junction alpha-1 protein</t>
  </si>
  <si>
    <t>NP_000156.1</t>
  </si>
  <si>
    <t>P17302</t>
  </si>
  <si>
    <t>PN022-2</t>
  </si>
  <si>
    <t>Cortactin</t>
  </si>
  <si>
    <t>Y466</t>
  </si>
  <si>
    <t>Cortactin (amplaxin) (mouse)</t>
  </si>
  <si>
    <t>NP_031829</t>
  </si>
  <si>
    <t>Q14247</t>
  </si>
  <si>
    <t>NK042</t>
  </si>
  <si>
    <t>COT</t>
  </si>
  <si>
    <t>Osaka thyroid oncogene protein-serine kinase (Tpl2)</t>
  </si>
  <si>
    <t>NP_005195</t>
  </si>
  <si>
    <t>P41279</t>
  </si>
  <si>
    <t>NK042-2</t>
  </si>
  <si>
    <t>NN027</t>
  </si>
  <si>
    <t>COX2</t>
  </si>
  <si>
    <t>Cyclo-oxygenase 2 (prostaglandin G/H synthase 2 precursor)</t>
  </si>
  <si>
    <t>NP_000954</t>
  </si>
  <si>
    <t>P35354</t>
  </si>
  <si>
    <t>NK043</t>
  </si>
  <si>
    <t>CPG16/CaMKinase VI</t>
  </si>
  <si>
    <t>Serine/threonine-protein kinase DCAMKL1</t>
  </si>
  <si>
    <t>NP_004725</t>
  </si>
  <si>
    <t>O15075</t>
  </si>
  <si>
    <t>PN023</t>
  </si>
  <si>
    <t>CREB1</t>
  </si>
  <si>
    <t>S129+S133</t>
  </si>
  <si>
    <t>cAMP response element binding protein 1</t>
  </si>
  <si>
    <t>NP_004370</t>
  </si>
  <si>
    <t>P16220</t>
  </si>
  <si>
    <t>PN024</t>
  </si>
  <si>
    <t>S133</t>
  </si>
  <si>
    <t>NP_004370 </t>
  </si>
  <si>
    <t>PN024-2</t>
  </si>
  <si>
    <t>NN149-1</t>
  </si>
  <si>
    <t>Crystallin aB</t>
  </si>
  <si>
    <t>Crystallin alpha B (heat-shock 20 kDa like-protein)</t>
  </si>
  <si>
    <t>NP_001876 </t>
  </si>
  <si>
    <t>P02511</t>
  </si>
  <si>
    <t>NN149-2</t>
  </si>
  <si>
    <t>NN149-3</t>
  </si>
  <si>
    <t>PN025</t>
  </si>
  <si>
    <t>S19</t>
  </si>
  <si>
    <t>PN110</t>
  </si>
  <si>
    <t>S45</t>
  </si>
  <si>
    <t>NK044</t>
  </si>
  <si>
    <t>Csk</t>
  </si>
  <si>
    <t>C-terminus of Src tyrosine kinase</t>
  </si>
  <si>
    <t>NP_004374</t>
  </si>
  <si>
    <t>P41240</t>
  </si>
  <si>
    <t>NK044-2</t>
  </si>
  <si>
    <t>NN028</t>
  </si>
  <si>
    <t>Cyclin A</t>
  </si>
  <si>
    <t>Cyclin A1</t>
  </si>
  <si>
    <t>NP_003905</t>
  </si>
  <si>
    <t>P78396</t>
  </si>
  <si>
    <t>NN029</t>
  </si>
  <si>
    <t>Cyclin B1</t>
  </si>
  <si>
    <t>NP_114172 </t>
  </si>
  <si>
    <t>P14635</t>
  </si>
  <si>
    <t>PN190</t>
  </si>
  <si>
    <t>S147</t>
  </si>
  <si>
    <t>NN030-1</t>
  </si>
  <si>
    <t>Cyclin D1</t>
  </si>
  <si>
    <t>Cyclin D1 (PRAD1)</t>
  </si>
  <si>
    <t>NP_444284</t>
  </si>
  <si>
    <t>P24385</t>
  </si>
  <si>
    <t>NN030-2</t>
  </si>
  <si>
    <t>NN031</t>
  </si>
  <si>
    <t>Cyclin E</t>
  </si>
  <si>
    <t>Cyclin E1</t>
  </si>
  <si>
    <t>NP_001229</t>
  </si>
  <si>
    <t>P24864</t>
  </si>
  <si>
    <t>PN191</t>
  </si>
  <si>
    <t>T395</t>
  </si>
  <si>
    <t>NN032</t>
  </si>
  <si>
    <t>Cyclin G1</t>
  </si>
  <si>
    <t>NP_004051 </t>
  </si>
  <si>
    <t>P51959</t>
  </si>
  <si>
    <t>NN033</t>
  </si>
  <si>
    <t>CytoC</t>
  </si>
  <si>
    <t>Cytochrome C</t>
  </si>
  <si>
    <t>NP_061820</t>
  </si>
  <si>
    <t>P99999</t>
  </si>
  <si>
    <t>PN026</t>
  </si>
  <si>
    <t>Dab1</t>
  </si>
  <si>
    <t>Y198</t>
  </si>
  <si>
    <t>Disabled homolog 1</t>
  </si>
  <si>
    <t>NP_066566 </t>
  </si>
  <si>
    <t>O75553</t>
  </si>
  <si>
    <t>NK210</t>
  </si>
  <si>
    <t>DAPK1</t>
  </si>
  <si>
    <t>Death-associated protein kinase 1</t>
  </si>
  <si>
    <t>NP_004929</t>
  </si>
  <si>
    <t>P53355</t>
  </si>
  <si>
    <t>NK046</t>
  </si>
  <si>
    <t>DAPK2</t>
  </si>
  <si>
    <t>Death-associated protein kinase 2</t>
  </si>
  <si>
    <t>NP_055141</t>
  </si>
  <si>
    <t>Q9UIK4</t>
  </si>
  <si>
    <t>NN034</t>
  </si>
  <si>
    <t>DAXX</t>
  </si>
  <si>
    <t>Death-associated protein 6 (BING2)</t>
  </si>
  <si>
    <t>NP_001341</t>
  </si>
  <si>
    <t>Q9UER7</t>
  </si>
  <si>
    <t>NN163</t>
  </si>
  <si>
    <t>DDIT3(CHOP)</t>
  </si>
  <si>
    <t>DNA damage-inducible transcript 3 protein</t>
  </si>
  <si>
    <t>NP_001181986.1</t>
  </si>
  <si>
    <t>P35639</t>
  </si>
  <si>
    <t>NN035-NN126</t>
  </si>
  <si>
    <t>DFF35</t>
  </si>
  <si>
    <t>DNA fragmentation factor alpha (ICAD) 35-kDa subunit</t>
  </si>
  <si>
    <t>NP_004392</t>
  </si>
  <si>
    <t>O00273</t>
  </si>
  <si>
    <t>NK219</t>
  </si>
  <si>
    <t>DGKz</t>
  </si>
  <si>
    <t>Diacylglycerol kinase zeta</t>
  </si>
  <si>
    <t>NP_963290</t>
  </si>
  <si>
    <t>Q13574</t>
  </si>
  <si>
    <t>NK048</t>
  </si>
  <si>
    <t>DNAPK</t>
  </si>
  <si>
    <t>DNA-activated protein-serine kinase</t>
  </si>
  <si>
    <t>NP_008835</t>
  </si>
  <si>
    <t>P78527</t>
  </si>
  <si>
    <t>NK048-2</t>
  </si>
  <si>
    <t>PN027</t>
  </si>
  <si>
    <t>Dok2</t>
  </si>
  <si>
    <t>Y139</t>
  </si>
  <si>
    <t>Docking protein 2</t>
  </si>
  <si>
    <t>NP_034201  </t>
  </si>
  <si>
    <t>O60496</t>
  </si>
  <si>
    <t>PN027-2</t>
  </si>
  <si>
    <t>NK050</t>
  </si>
  <si>
    <t>DRAK2 (STK17B)</t>
  </si>
  <si>
    <t>DAP kinase-related apoptosis-inducing protein-serine kinase 2 (STK17B)</t>
  </si>
  <si>
    <t>NP_004217</t>
  </si>
  <si>
    <t>O94768</t>
  </si>
  <si>
    <t>NK051</t>
  </si>
  <si>
    <t>eEF2K</t>
  </si>
  <si>
    <t>Elongation factor-2 protein-serine kinase</t>
  </si>
  <si>
    <t>NP 037434</t>
  </si>
  <si>
    <t>O00418</t>
  </si>
  <si>
    <t>NN175</t>
  </si>
  <si>
    <t>EFNA5</t>
  </si>
  <si>
    <t>Ephrin-A5</t>
  </si>
  <si>
    <t>NP_001953.1</t>
  </si>
  <si>
    <t>P52803</t>
  </si>
  <si>
    <t>PN173</t>
  </si>
  <si>
    <t>EFNB2</t>
  </si>
  <si>
    <t>Y316</t>
  </si>
  <si>
    <t>EPH-related receptor tyrosine kinase ligand 5</t>
  </si>
  <si>
    <t>NP_004084.1</t>
  </si>
  <si>
    <t>P52799</t>
  </si>
  <si>
    <t>NK052-1</t>
  </si>
  <si>
    <t>EGFR</t>
  </si>
  <si>
    <t>Epidermal growth factor receptor-tyrosine kinase</t>
  </si>
  <si>
    <t>NP_005219</t>
  </si>
  <si>
    <t>P00533</t>
  </si>
  <si>
    <t>PK010</t>
  </si>
  <si>
    <t>Y1172</t>
  </si>
  <si>
    <t>PK010-2</t>
  </si>
  <si>
    <t>PK011-1</t>
  </si>
  <si>
    <t>Y1197</t>
  </si>
  <si>
    <t>PK121</t>
  </si>
  <si>
    <t>T693</t>
  </si>
  <si>
    <t>PK122-1</t>
  </si>
  <si>
    <t>Y1092</t>
  </si>
  <si>
    <t>PK123</t>
  </si>
  <si>
    <t>Y1110</t>
  </si>
  <si>
    <t>NN038-1</t>
  </si>
  <si>
    <t>eIF2a</t>
  </si>
  <si>
    <t>Eukaryotic translation initiation factor 2 alpha</t>
  </si>
  <si>
    <t>NP_004085</t>
  </si>
  <si>
    <t>P05198</t>
  </si>
  <si>
    <t>PN028-1</t>
  </si>
  <si>
    <t>S52</t>
  </si>
  <si>
    <t>PN028-2</t>
  </si>
  <si>
    <t>PN172</t>
  </si>
  <si>
    <t>eIF4B</t>
  </si>
  <si>
    <t>S422</t>
  </si>
  <si>
    <t>Eukaryotic translation initiation factor 4B</t>
  </si>
  <si>
    <t>NP_001408.2</t>
  </si>
  <si>
    <t>P23588</t>
  </si>
  <si>
    <t>NN039-1</t>
  </si>
  <si>
    <t>eIF4E</t>
  </si>
  <si>
    <t>Eukaryotic translation initiation factor 4 (mRNA cap binding protein)</t>
  </si>
  <si>
    <t>NP_001959</t>
  </si>
  <si>
    <t>P06730</t>
  </si>
  <si>
    <t>PN030-1</t>
  </si>
  <si>
    <t>S209</t>
  </si>
  <si>
    <t>PN030-2</t>
  </si>
  <si>
    <t>PN031</t>
  </si>
  <si>
    <t>eIF4G</t>
  </si>
  <si>
    <t>S1107</t>
  </si>
  <si>
    <t>Eukaryotic translation initiation factor 4 gamma 1</t>
  </si>
  <si>
    <t>NP_004944 </t>
  </si>
  <si>
    <t>Q04637</t>
  </si>
  <si>
    <t>PN193</t>
  </si>
  <si>
    <t>S1232</t>
  </si>
  <si>
    <t>NN168</t>
  </si>
  <si>
    <t>Elk-1</t>
  </si>
  <si>
    <t>ETS domain-containing protein Elk-1</t>
  </si>
  <si>
    <t>NP_001107595.1</t>
  </si>
  <si>
    <t>P19419</t>
  </si>
  <si>
    <t>PN149</t>
  </si>
  <si>
    <t>S383</t>
  </si>
  <si>
    <t>PN170</t>
  </si>
  <si>
    <t>S389</t>
  </si>
  <si>
    <t>NN173</t>
  </si>
  <si>
    <t>Epcam</t>
  </si>
  <si>
    <t>Epithelial cell adhesion molecule</t>
  </si>
  <si>
    <t>NP_002345.2</t>
  </si>
  <si>
    <t>P16422</t>
  </si>
  <si>
    <t>NK053</t>
  </si>
  <si>
    <t>EphA1</t>
  </si>
  <si>
    <t>Ephrin type-A receptor 1 protein-tyrosine kinase</t>
  </si>
  <si>
    <t>NP_005223 </t>
  </si>
  <si>
    <t>P21709</t>
  </si>
  <si>
    <t>PN198</t>
  </si>
  <si>
    <t>ER-alpha</t>
  </si>
  <si>
    <t>S104</t>
  </si>
  <si>
    <t>estrogen receptor alpha</t>
  </si>
  <si>
    <t>NP_000116.2</t>
  </si>
  <si>
    <t>P03372</t>
  </si>
  <si>
    <t>NK054-1</t>
  </si>
  <si>
    <t>ErbB2 (HER2)</t>
  </si>
  <si>
    <t>ErbB2 (Neu) receptor-tyrosine kinase</t>
  </si>
  <si>
    <t>NP_004439</t>
  </si>
  <si>
    <t>P04626</t>
  </si>
  <si>
    <t>NK054-2</t>
  </si>
  <si>
    <t>PK013-1</t>
  </si>
  <si>
    <t>Y1248</t>
  </si>
  <si>
    <t>PK013-2</t>
  </si>
  <si>
    <t>PK134</t>
  </si>
  <si>
    <t>T686</t>
  </si>
  <si>
    <t>PK163</t>
  </si>
  <si>
    <t>ErbB3</t>
  </si>
  <si>
    <t>Y1328</t>
  </si>
  <si>
    <t>Tyrosine kinase-type cell surface receptor HER3</t>
  </si>
  <si>
    <t>NP_001005915.1</t>
  </si>
  <si>
    <t>P21860</t>
  </si>
  <si>
    <t>NK055-NK056</t>
  </si>
  <si>
    <t>Erk1 (MAPK3)+ Erk2 (MAPK1)</t>
  </si>
  <si>
    <t>Extracellular regulated protein-serine kinase 1 (p44 MAP kinase)+Extracellular regulated protein-serine kinase 2 (p42 MAP kinase)</t>
  </si>
  <si>
    <t>AAA36142.1, NP_002736</t>
  </si>
  <si>
    <t>P27361</t>
  </si>
  <si>
    <t>NK055-NK056-2</t>
  </si>
  <si>
    <t>NK055-NK056-4</t>
  </si>
  <si>
    <t>NK055-NK056-5</t>
  </si>
  <si>
    <t>NK055-NK056-6</t>
  </si>
  <si>
    <t>NK055-NK056-8</t>
  </si>
  <si>
    <t>PK168-PK169</t>
  </si>
  <si>
    <t>Y204</t>
  </si>
  <si>
    <t>PK170-PK171</t>
  </si>
  <si>
    <t>T202</t>
  </si>
  <si>
    <t>NK056</t>
  </si>
  <si>
    <t>Erk2 (MAPK1)</t>
  </si>
  <si>
    <t>Extracellular regulated protein-serine kinase 2 (p42 MAP kinase)</t>
  </si>
  <si>
    <t>NP_002736</t>
  </si>
  <si>
    <t>P28482</t>
  </si>
  <si>
    <t>NK057-2</t>
  </si>
  <si>
    <t>Erk3 (MAPK6)</t>
  </si>
  <si>
    <t>Extracellular regulated protein-serine kinase 3</t>
  </si>
  <si>
    <t>NP_002739</t>
  </si>
  <si>
    <t>Q16659</t>
  </si>
  <si>
    <t>NK058</t>
  </si>
  <si>
    <t>Erk4 (MAPK4)</t>
  </si>
  <si>
    <t>Extracellular regulated protein-serine kinase 4</t>
  </si>
  <si>
    <t>NP_002738</t>
  </si>
  <si>
    <t>P31152</t>
  </si>
  <si>
    <t>NK206-1</t>
  </si>
  <si>
    <t>Erk5 (MAPK7)</t>
  </si>
  <si>
    <t>Extracellular regulated protein-serine kinase 5 (Big MAP kinase 1 (BMK1))</t>
  </si>
  <si>
    <t>NP_620602</t>
  </si>
  <si>
    <t>Q13164</t>
  </si>
  <si>
    <t>NK206-2</t>
  </si>
  <si>
    <t>NK206-3</t>
  </si>
  <si>
    <t>PK016</t>
  </si>
  <si>
    <t>T218+Y220</t>
  </si>
  <si>
    <t>PK016-3</t>
  </si>
  <si>
    <t>NN040</t>
  </si>
  <si>
    <t>ERP57</t>
  </si>
  <si>
    <t>ER protein 57 kDa (protein disulfide isomerase-associated 3; 58 kDa glucose regulated protein)</t>
  </si>
  <si>
    <t>NP_005304</t>
  </si>
  <si>
    <t>P30101</t>
  </si>
  <si>
    <t>NN041</t>
  </si>
  <si>
    <t>ERP72</t>
  </si>
  <si>
    <t>ER protein 72 kDa (protein disulfide isomerase-associated 4)</t>
  </si>
  <si>
    <t>NP_004902</t>
  </si>
  <si>
    <t>P13667</t>
  </si>
  <si>
    <t>PN174</t>
  </si>
  <si>
    <t>Ezrin</t>
  </si>
  <si>
    <t>T567</t>
  </si>
  <si>
    <t>cytovillin 2</t>
  </si>
  <si>
    <t>NP_001104547.1</t>
  </si>
  <si>
    <t>P15311</t>
  </si>
  <si>
    <t>PN175</t>
  </si>
  <si>
    <t>Y353</t>
  </si>
  <si>
    <t>NK060</t>
  </si>
  <si>
    <t>FAK</t>
  </si>
  <si>
    <t>Focal adhesion protein-tyrosine kinase</t>
  </si>
  <si>
    <t>NP_005598</t>
  </si>
  <si>
    <t>Q05397</t>
  </si>
  <si>
    <t>PK017</t>
  </si>
  <si>
    <t>Y397</t>
  </si>
  <si>
    <t>PK017-1</t>
  </si>
  <si>
    <t>PK018-3</t>
  </si>
  <si>
    <t>Y576</t>
  </si>
  <si>
    <t>PK020</t>
  </si>
  <si>
    <t>S722</t>
  </si>
  <si>
    <t>PK020-3</t>
  </si>
  <si>
    <t>PK021</t>
  </si>
  <si>
    <t>S732</t>
  </si>
  <si>
    <t>NP_005598 </t>
  </si>
  <si>
    <t>PK022-2</t>
  </si>
  <si>
    <t>S843</t>
  </si>
  <si>
    <t>PK024</t>
  </si>
  <si>
    <t>S910</t>
  </si>
  <si>
    <t>PK151</t>
  </si>
  <si>
    <t>Y576/Y577</t>
  </si>
  <si>
    <t>NN042</t>
  </si>
  <si>
    <t>FAS</t>
  </si>
  <si>
    <t>Tumor necrosis factor superfamily member 6 (Apo1, CD95)</t>
  </si>
  <si>
    <t>NP_003789</t>
  </si>
  <si>
    <t>P25445</t>
  </si>
  <si>
    <t>NN043</t>
  </si>
  <si>
    <t>FasL</t>
  </si>
  <si>
    <t>Tumor necrosis factor ligand, member 6</t>
  </si>
  <si>
    <t>NP_000630</t>
  </si>
  <si>
    <t>P48023</t>
  </si>
  <si>
    <t>NK061</t>
  </si>
  <si>
    <t>Fes</t>
  </si>
  <si>
    <t>Fes/Fps protein-tyrosine kinase</t>
  </si>
  <si>
    <t>NP_001996</t>
  </si>
  <si>
    <t>P07332</t>
  </si>
  <si>
    <t>NN172</t>
  </si>
  <si>
    <t>FHL2</t>
  </si>
  <si>
    <t>Four and a half LIM domains protein 2</t>
  </si>
  <si>
    <t>NP_001034581.1</t>
  </si>
  <si>
    <t>Q14192</t>
  </si>
  <si>
    <t>NN127</t>
  </si>
  <si>
    <t>FKBP52</t>
  </si>
  <si>
    <t>FK506-binding protein 4</t>
  </si>
  <si>
    <t>NP_002005</t>
  </si>
  <si>
    <t>Q02790</t>
  </si>
  <si>
    <t>PN194</t>
  </si>
  <si>
    <t>FKHR</t>
  </si>
  <si>
    <t>S256</t>
  </si>
  <si>
    <t>Forkhead box protein O1</t>
  </si>
  <si>
    <t>NP_002006.2</t>
  </si>
  <si>
    <t>Q12778</t>
  </si>
  <si>
    <t>PN195</t>
  </si>
  <si>
    <t>S319</t>
  </si>
  <si>
    <t>PN145-PN032</t>
  </si>
  <si>
    <t>FKHRL1</t>
  </si>
  <si>
    <t>T32</t>
  </si>
  <si>
    <t>Forkhead-like transcription factor 1 (FOXO3A)</t>
  </si>
  <si>
    <t>NP_001446</t>
  </si>
  <si>
    <t>O43524</t>
  </si>
  <si>
    <t>PN145-PN032-PN153</t>
  </si>
  <si>
    <t>NN044</t>
  </si>
  <si>
    <t>Fos</t>
  </si>
  <si>
    <t>Fos-c FBJ murine osteosarcoma oncoprotein-related transcription factor</t>
  </si>
  <si>
    <t>NP_005243</t>
  </si>
  <si>
    <t>P01100</t>
  </si>
  <si>
    <t>PN033</t>
  </si>
  <si>
    <t>T232</t>
  </si>
  <si>
    <t>NP_005243 </t>
  </si>
  <si>
    <t>PN146</t>
  </si>
  <si>
    <t>FRS2</t>
  </si>
  <si>
    <t>Y348</t>
  </si>
  <si>
    <t>Fibroblast growth factor receptor substrate 2</t>
  </si>
  <si>
    <t>NP_001036020.1</t>
  </si>
  <si>
    <t>Q8WU20</t>
  </si>
  <si>
    <t>NK065</t>
  </si>
  <si>
    <t>Fyn</t>
  </si>
  <si>
    <t>Fyn proto-oncogene-encoded protein-tyrosine kinase</t>
  </si>
  <si>
    <t>NP_002028</t>
  </si>
  <si>
    <t>P06241</t>
  </si>
  <si>
    <t>PN192</t>
  </si>
  <si>
    <t>Gab1</t>
  </si>
  <si>
    <t>Y627</t>
  </si>
  <si>
    <t>GRB2-associated binder 1</t>
  </si>
  <si>
    <t>NP_002030.2</t>
  </si>
  <si>
    <t>Q13480</t>
  </si>
  <si>
    <t>PN098</t>
  </si>
  <si>
    <t>GAP-43</t>
  </si>
  <si>
    <t>S41</t>
  </si>
  <si>
    <t>Growth associated protein 43 (Neuromodulin)</t>
  </si>
  <si>
    <t>NP_002036</t>
  </si>
  <si>
    <t>P17677</t>
  </si>
  <si>
    <t>PN196</t>
  </si>
  <si>
    <t>GATA1</t>
  </si>
  <si>
    <t>S142</t>
  </si>
  <si>
    <t>Erythroid transcription factor</t>
  </si>
  <si>
    <t>NP_002040.1</t>
  </si>
  <si>
    <t>P15976</t>
  </si>
  <si>
    <t>NK066</t>
  </si>
  <si>
    <t>GCK</t>
  </si>
  <si>
    <t>Germinal centre protein-serine kinase</t>
  </si>
  <si>
    <t>NP_004570</t>
  </si>
  <si>
    <t>Q12851</t>
  </si>
  <si>
    <t>PN034</t>
  </si>
  <si>
    <t>GFAP</t>
  </si>
  <si>
    <t>S8</t>
  </si>
  <si>
    <t>Glial fibrillary acidic protein</t>
  </si>
  <si>
    <t>NP_002046 </t>
  </si>
  <si>
    <t>P14136</t>
  </si>
  <si>
    <t>PN178</t>
  </si>
  <si>
    <t>GluR1</t>
  </si>
  <si>
    <t>S849</t>
  </si>
  <si>
    <t>Glutamate receptor 1</t>
  </si>
  <si>
    <t>NP_000818.2</t>
  </si>
  <si>
    <t>P42261</t>
  </si>
  <si>
    <t>NN045</t>
  </si>
  <si>
    <t>GNB2L1</t>
  </si>
  <si>
    <t>Guanine nucleotide-binding protein beta (receptor for activated C kinase 1 (RACK1))</t>
  </si>
  <si>
    <t>NP_006089</t>
  </si>
  <si>
    <t>P63244</t>
  </si>
  <si>
    <t>NK067</t>
  </si>
  <si>
    <t>GRK2 (BARK1)</t>
  </si>
  <si>
    <t>G protein-coupled receptor-serine kinase 2</t>
  </si>
  <si>
    <t>NP_001610</t>
  </si>
  <si>
    <t>P25098</t>
  </si>
  <si>
    <t>PK025</t>
  </si>
  <si>
    <t>S670</t>
  </si>
  <si>
    <t>NK068</t>
  </si>
  <si>
    <t>GRK3 (BARK2)</t>
  </si>
  <si>
    <t>G protein-coupled receptor-serine kinase 3</t>
  </si>
  <si>
    <t>NP_005151</t>
  </si>
  <si>
    <t>P35626</t>
  </si>
  <si>
    <t>NN046</t>
  </si>
  <si>
    <t>GroEL</t>
  </si>
  <si>
    <t>GroEL homolog (may correspond to Hsp60)</t>
  </si>
  <si>
    <t>NP_002147</t>
  </si>
  <si>
    <t>P10809</t>
  </si>
  <si>
    <t>NN047</t>
  </si>
  <si>
    <t>Grp75</t>
  </si>
  <si>
    <t>Glucose regulated protein 75</t>
  </si>
  <si>
    <t>NP_004125</t>
  </si>
  <si>
    <t>P38646</t>
  </si>
  <si>
    <t>NN048</t>
  </si>
  <si>
    <t>Grp78</t>
  </si>
  <si>
    <t>Glucose regulated protein 78</t>
  </si>
  <si>
    <t>NP_005338</t>
  </si>
  <si>
    <t>P11021</t>
  </si>
  <si>
    <t>NN048-2</t>
  </si>
  <si>
    <t>NN049</t>
  </si>
  <si>
    <t>Grp94</t>
  </si>
  <si>
    <t>Glucose regulated protein 94 (endoplasmin)</t>
  </si>
  <si>
    <t>NP_003290</t>
  </si>
  <si>
    <t>P14625</t>
  </si>
  <si>
    <t>NK069-NK070</t>
  </si>
  <si>
    <t>GSK3a</t>
  </si>
  <si>
    <t>Glycogen synthase-serine kinase 3 alpha</t>
  </si>
  <si>
    <t>NP_063937</t>
  </si>
  <si>
    <t>P49840</t>
  </si>
  <si>
    <t>NK069-NK070-2</t>
  </si>
  <si>
    <t>PK026-PK027-1</t>
  </si>
  <si>
    <t>S21</t>
  </si>
  <si>
    <t>PK028-PK029-1</t>
  </si>
  <si>
    <t>Y279</t>
  </si>
  <si>
    <t>NK070</t>
  </si>
  <si>
    <t>GSK3b</t>
  </si>
  <si>
    <t>Glycogen synthase-serine kinase 3 beta</t>
  </si>
  <si>
    <t>NP_002084</t>
  </si>
  <si>
    <t>P49841</t>
  </si>
  <si>
    <t>NK070-1</t>
  </si>
  <si>
    <t>NK071</t>
  </si>
  <si>
    <t>Haspin</t>
  </si>
  <si>
    <t>Haploid germ cell-specific nuclear protein-serine kinase</t>
  </si>
  <si>
    <t>NP_114171</t>
  </si>
  <si>
    <t>Q8TF76</t>
  </si>
  <si>
    <t>NN169</t>
  </si>
  <si>
    <t>HDAC4</t>
  </si>
  <si>
    <t>Histone deacetylase 4</t>
  </si>
  <si>
    <t>NP_006028.2</t>
  </si>
  <si>
    <t>P56524</t>
  </si>
  <si>
    <t>PN179-PN180-PN181</t>
  </si>
  <si>
    <t>S246</t>
  </si>
  <si>
    <t>PN188</t>
  </si>
  <si>
    <t>HDAC5</t>
  </si>
  <si>
    <t>S498</t>
  </si>
  <si>
    <t>Histone deacetylase 5</t>
  </si>
  <si>
    <t>NP_001015053.1</t>
  </si>
  <si>
    <t>Q9UQL6</t>
  </si>
  <si>
    <t>NN050</t>
  </si>
  <si>
    <t>hHR23B</t>
  </si>
  <si>
    <t>UV excison repair protein RAD23 homolog B</t>
  </si>
  <si>
    <t>NP_002865</t>
  </si>
  <si>
    <t>P54727</t>
  </si>
  <si>
    <t>NN051</t>
  </si>
  <si>
    <t>Hip</t>
  </si>
  <si>
    <t>Hsp70/Hsc70 interacting protein (ST13)</t>
  </si>
  <si>
    <t>NP_003923</t>
  </si>
  <si>
    <t>P50502</t>
  </si>
  <si>
    <t>PN035</t>
  </si>
  <si>
    <t>Histone H1</t>
  </si>
  <si>
    <t>phospho CDK1 sites</t>
  </si>
  <si>
    <t>Histone H1 phosphorylated</t>
  </si>
  <si>
    <t>NP_005316</t>
  </si>
  <si>
    <t>Q02539</t>
  </si>
  <si>
    <t>PN036</t>
  </si>
  <si>
    <t>Histone H2A.X</t>
  </si>
  <si>
    <t>S140</t>
  </si>
  <si>
    <t>Histone H2A variant X</t>
  </si>
  <si>
    <t>NP_002096 </t>
  </si>
  <si>
    <t>P16104</t>
  </si>
  <si>
    <t>PN037</t>
  </si>
  <si>
    <t>Histone H2B</t>
  </si>
  <si>
    <t>S15</t>
  </si>
  <si>
    <t>NP_778225</t>
  </si>
  <si>
    <t>P33778</t>
  </si>
  <si>
    <t>PN038</t>
  </si>
  <si>
    <t>Histone H3</t>
  </si>
  <si>
    <t>S11</t>
  </si>
  <si>
    <t>Histone H3.3</t>
  </si>
  <si>
    <t>NP_003521</t>
  </si>
  <si>
    <t>P84243</t>
  </si>
  <si>
    <t>PN039</t>
  </si>
  <si>
    <t>S29</t>
  </si>
  <si>
    <t>PN100</t>
  </si>
  <si>
    <t>T12</t>
  </si>
  <si>
    <t>PN101</t>
  </si>
  <si>
    <t>T4</t>
  </si>
  <si>
    <t>PN101-2</t>
  </si>
  <si>
    <t>NN052</t>
  </si>
  <si>
    <t>HO1</t>
  </si>
  <si>
    <t>Heme oxygenase 1</t>
  </si>
  <si>
    <t>NP_002124</t>
  </si>
  <si>
    <t>P09601</t>
  </si>
  <si>
    <t>NN053</t>
  </si>
  <si>
    <t>HO2</t>
  </si>
  <si>
    <t>Heme oxygenase 2</t>
  </si>
  <si>
    <t>NP_002125</t>
  </si>
  <si>
    <t>P30519</t>
  </si>
  <si>
    <t>NK072</t>
  </si>
  <si>
    <t>Hpk1 (MAP4K1)</t>
  </si>
  <si>
    <t>Hematopoetic progenitor protein-serine kinase 1</t>
  </si>
  <si>
    <t>NP_009112</t>
  </si>
  <si>
    <t>Q92918</t>
  </si>
  <si>
    <t>NN054</t>
  </si>
  <si>
    <t>Hsc70</t>
  </si>
  <si>
    <t>Heat shock 70 kDa protein 8</t>
  </si>
  <si>
    <t>NP_006588</t>
  </si>
  <si>
    <t>P11142</t>
  </si>
  <si>
    <t>NN054-2</t>
  </si>
  <si>
    <t>NN055</t>
  </si>
  <si>
    <t>HSF4</t>
  </si>
  <si>
    <t>Heat shock transcription factor 4</t>
  </si>
  <si>
    <t>NP_001529</t>
  </si>
  <si>
    <t>Q9ULV5</t>
  </si>
  <si>
    <t>NN062</t>
  </si>
  <si>
    <t>Hsp105</t>
  </si>
  <si>
    <t>Heat shock 105 kDa protein</t>
  </si>
  <si>
    <t>NP_006635</t>
  </si>
  <si>
    <t>Q92598</t>
  </si>
  <si>
    <t>NN152-1</t>
  </si>
  <si>
    <t>Hsp27</t>
  </si>
  <si>
    <t>Heat shock 27 kDa protein beta 1 (HspB1)</t>
  </si>
  <si>
    <t>NP_001531</t>
  </si>
  <si>
    <t>P04792</t>
  </si>
  <si>
    <t>PN040-1</t>
  </si>
  <si>
    <t>PN040-2</t>
  </si>
  <si>
    <t>PN041</t>
  </si>
  <si>
    <t>S78</t>
  </si>
  <si>
    <t>PN042-1</t>
  </si>
  <si>
    <t>S82</t>
  </si>
  <si>
    <t>PN042-2</t>
  </si>
  <si>
    <t>PN042-3</t>
  </si>
  <si>
    <t>NN057</t>
  </si>
  <si>
    <t>Hsp40</t>
  </si>
  <si>
    <t>DnaJ homolog, subfamily B member 1</t>
  </si>
  <si>
    <t>NP_006136</t>
  </si>
  <si>
    <t>P25685</t>
  </si>
  <si>
    <t>NN057-2</t>
  </si>
  <si>
    <t>NN057-3</t>
  </si>
  <si>
    <t>NN058</t>
  </si>
  <si>
    <t>Hsp47</t>
  </si>
  <si>
    <t>Heat shock 47 kDa protein (collagen-binding protein 1, colligin 1)</t>
  </si>
  <si>
    <t>NP_001226</t>
  </si>
  <si>
    <t>P29043</t>
  </si>
  <si>
    <t>NN059-1</t>
  </si>
  <si>
    <t>Hsp60</t>
  </si>
  <si>
    <t>Heat shock 60 kDa protein 1 (chaperonin, CPN60)</t>
  </si>
  <si>
    <t>NN059-2</t>
  </si>
  <si>
    <t>NN059-3</t>
  </si>
  <si>
    <t>NN060</t>
  </si>
  <si>
    <t>Hsp70</t>
  </si>
  <si>
    <t>Heat shock 70 kDa protein 1</t>
  </si>
  <si>
    <t>NP_005336</t>
  </si>
  <si>
    <t>P08107</t>
  </si>
  <si>
    <t>NN060-2</t>
  </si>
  <si>
    <t>NN060-3</t>
  </si>
  <si>
    <t>NN164</t>
  </si>
  <si>
    <t>Hsp90a</t>
  </si>
  <si>
    <t>Heat shock 90 kDa protein alpha</t>
  </si>
  <si>
    <t>NP_005339</t>
  </si>
  <si>
    <t>P07900</t>
  </si>
  <si>
    <t>NN061</t>
  </si>
  <si>
    <t>Hsp90a/b</t>
  </si>
  <si>
    <t>Heat shock 90 kDa protein alpha/beta</t>
  </si>
  <si>
    <t>NN061-16</t>
  </si>
  <si>
    <t>NN061-2</t>
  </si>
  <si>
    <t>NN061-3</t>
  </si>
  <si>
    <t>NN061-4</t>
  </si>
  <si>
    <t>NN165</t>
  </si>
  <si>
    <t>Hsp90b</t>
  </si>
  <si>
    <t>Heat shock 90 kDa protein beta</t>
  </si>
  <si>
    <t>NP_031381</t>
  </si>
  <si>
    <t>P08238</t>
  </si>
  <si>
    <t>NN165-1</t>
  </si>
  <si>
    <t>PN176</t>
  </si>
  <si>
    <t>S255</t>
  </si>
  <si>
    <t>NN063</t>
  </si>
  <si>
    <t>HspBP1</t>
  </si>
  <si>
    <t>Hsp70 binding protein 1</t>
  </si>
  <si>
    <t>NP_036399</t>
  </si>
  <si>
    <t>Q9NZL4</t>
  </si>
  <si>
    <t>PN103</t>
  </si>
  <si>
    <t>Huntingtin</t>
  </si>
  <si>
    <t>S421</t>
  </si>
  <si>
    <t>Huntington's disease protein</t>
  </si>
  <si>
    <t>NP_002102</t>
  </si>
  <si>
    <t>P42858</t>
  </si>
  <si>
    <t>NN130</t>
  </si>
  <si>
    <t>I1PP2A</t>
  </si>
  <si>
    <t>Acidic leucine-rich nuclear phosphoprotein 32 family member A</t>
  </si>
  <si>
    <t>NP_006296</t>
  </si>
  <si>
    <t>P39687</t>
  </si>
  <si>
    <t>NN131</t>
  </si>
  <si>
    <t>I2PP2A</t>
  </si>
  <si>
    <t>Protein SET</t>
  </si>
  <si>
    <t>NP_003002</t>
  </si>
  <si>
    <t>Q01105</t>
  </si>
  <si>
    <t>NK073</t>
  </si>
  <si>
    <t>ICK</t>
  </si>
  <si>
    <t>Intestinal cell protein-serine kinase (MAK-related kinase (MRK)</t>
  </si>
  <si>
    <t>NP_057597</t>
  </si>
  <si>
    <t>Q9UPZ9</t>
  </si>
  <si>
    <t>NK074</t>
  </si>
  <si>
    <t>IGF1R</t>
  </si>
  <si>
    <t>Insulin-like growth factor 1 receptor protein-tyrosine kinase</t>
  </si>
  <si>
    <t>NP_000866</t>
  </si>
  <si>
    <t>P08069</t>
  </si>
  <si>
    <t>PK152</t>
  </si>
  <si>
    <t>Y1280</t>
  </si>
  <si>
    <t>PK153</t>
  </si>
  <si>
    <t>Y1165/Y1166</t>
  </si>
  <si>
    <t>PK139</t>
  </si>
  <si>
    <t>IGF1Rb/IRb</t>
  </si>
  <si>
    <t>Y1161/Y1185</t>
  </si>
  <si>
    <t>Insulin-like growth factor 1 /Insulin receptorreceptor beta</t>
  </si>
  <si>
    <t>NN064</t>
  </si>
  <si>
    <t>IkBa</t>
  </si>
  <si>
    <t>Inhibitor of NF-kappa-B alpha (MAD3)</t>
  </si>
  <si>
    <t>NP_065390</t>
  </si>
  <si>
    <t>P25963</t>
  </si>
  <si>
    <t>NN064-2</t>
  </si>
  <si>
    <t>NN064-4</t>
  </si>
  <si>
    <t>PN164</t>
  </si>
  <si>
    <t>Y42</t>
  </si>
  <si>
    <t>NN065</t>
  </si>
  <si>
    <t>IkBb</t>
  </si>
  <si>
    <t>Inhibitor of NF-kappa-B beta (thyroid receptor interacting protein 9)</t>
  </si>
  <si>
    <t>NP_002494</t>
  </si>
  <si>
    <t>Q15653</t>
  </si>
  <si>
    <t>PN168</t>
  </si>
  <si>
    <t>IkBe</t>
  </si>
  <si>
    <t>S161</t>
  </si>
  <si>
    <t>NF-kappa-B inhibitor epsilon</t>
  </si>
  <si>
    <t>NP_004547.2</t>
  </si>
  <si>
    <t>O00221</t>
  </si>
  <si>
    <t>NK075-1</t>
  </si>
  <si>
    <t>IKKa</t>
  </si>
  <si>
    <t>Inhibitor of NF-kappa-B protein-serine kinase alpha (CHUK)</t>
  </si>
  <si>
    <t>NP_001269</t>
  </si>
  <si>
    <t>O15111</t>
  </si>
  <si>
    <t>NK075-2</t>
  </si>
  <si>
    <t>NK075-3</t>
  </si>
  <si>
    <t>NK075-4</t>
  </si>
  <si>
    <t>NK075-5</t>
  </si>
  <si>
    <t>NK075-6</t>
  </si>
  <si>
    <t>PK030-PK031</t>
  </si>
  <si>
    <t>S180</t>
  </si>
  <si>
    <t>PK154</t>
  </si>
  <si>
    <t>T23</t>
  </si>
  <si>
    <t>NK076-1</t>
  </si>
  <si>
    <t>IKKb</t>
  </si>
  <si>
    <t>Inhibitor of NF-kappa-B protein-serine kinase beta</t>
  </si>
  <si>
    <t>NP_001547</t>
  </si>
  <si>
    <t>O14920</t>
  </si>
  <si>
    <t>NK076-2</t>
  </si>
  <si>
    <t>NK076-3</t>
  </si>
  <si>
    <t>NK076-4</t>
  </si>
  <si>
    <t>NN161</t>
  </si>
  <si>
    <t>IKKg (NEMO)</t>
  </si>
  <si>
    <t>I-kappa-B kinase gamma/NF-kappa-B essential modulator</t>
  </si>
  <si>
    <t>NP_003630</t>
  </si>
  <si>
    <t>Q9Y6K9</t>
  </si>
  <si>
    <t>NK078-2</t>
  </si>
  <si>
    <t>ILK1</t>
  </si>
  <si>
    <t>Integrin-linked protein-serine kinase 1</t>
  </si>
  <si>
    <t>NP_034692 </t>
  </si>
  <si>
    <t>Q13418</t>
  </si>
  <si>
    <t>NK078-3</t>
  </si>
  <si>
    <t>PN043</t>
  </si>
  <si>
    <t>Integrin a4</t>
  </si>
  <si>
    <t>S1027</t>
  </si>
  <si>
    <t>Integrin alpha 4 (VLA4)</t>
  </si>
  <si>
    <t>NP_000876</t>
  </si>
  <si>
    <t>P13612</t>
  </si>
  <si>
    <t>PN044</t>
  </si>
  <si>
    <t>Integrin b1</t>
  </si>
  <si>
    <t>S785</t>
  </si>
  <si>
    <t>Integrin beta 1 (fibronectin receptor beta subunit, CD29 antigen)</t>
  </si>
  <si>
    <t>NP_002202  </t>
  </si>
  <si>
    <t>P05556</t>
  </si>
  <si>
    <t>NK079</t>
  </si>
  <si>
    <t>IR (INSR)</t>
  </si>
  <si>
    <t>Insulin receptor beta chain</t>
  </si>
  <si>
    <t>NP_000199</t>
  </si>
  <si>
    <t>P06213</t>
  </si>
  <si>
    <t>PK032-1</t>
  </si>
  <si>
    <t>Y999</t>
  </si>
  <si>
    <t>Insulin receptor</t>
  </si>
  <si>
    <t>PK033</t>
  </si>
  <si>
    <t>IR/IGF1R (INSR)</t>
  </si>
  <si>
    <t>Y1189/Y1190</t>
  </si>
  <si>
    <t>Insulin receptor / Insulin-like growth factor 1 receptor</t>
  </si>
  <si>
    <t>NK080</t>
  </si>
  <si>
    <t>IRAK1</t>
  </si>
  <si>
    <t>Interleukin 1 receptor-associated kinase 1 (Pelle-like protein kinase)</t>
  </si>
  <si>
    <t>NP_001560</t>
  </si>
  <si>
    <t>P51617</t>
  </si>
  <si>
    <t>NK080-2</t>
  </si>
  <si>
    <t>NK081</t>
  </si>
  <si>
    <t>IRAK2</t>
  </si>
  <si>
    <t>Interleukin 1 receptor-associated kinase 2</t>
  </si>
  <si>
    <t>NP_001561 </t>
  </si>
  <si>
    <t>O43187</t>
  </si>
  <si>
    <t>NK081-2</t>
  </si>
  <si>
    <t>NK082</t>
  </si>
  <si>
    <t>IRAK3</t>
  </si>
  <si>
    <t>Interleukin 1 receptor-associated kinase 3</t>
  </si>
  <si>
    <t>NP_009130</t>
  </si>
  <si>
    <t>Q9Y616</t>
  </si>
  <si>
    <t>NK083-1</t>
  </si>
  <si>
    <t>IRAK4</t>
  </si>
  <si>
    <t>Interleukin 1 receptor-associated kinase 4</t>
  </si>
  <si>
    <t>NP_057207</t>
  </si>
  <si>
    <t>Q9NWZ3</t>
  </si>
  <si>
    <t>NK083-2</t>
  </si>
  <si>
    <t>PN045</t>
  </si>
  <si>
    <t>IRS1</t>
  </si>
  <si>
    <t>Y612</t>
  </si>
  <si>
    <t>Insulin receptor substrate 1</t>
  </si>
  <si>
    <t>NP_005535</t>
  </si>
  <si>
    <t>P35568</t>
  </si>
  <si>
    <t>PN046-2</t>
  </si>
  <si>
    <t>Y1179</t>
  </si>
  <si>
    <t>PN117</t>
  </si>
  <si>
    <t>S312</t>
  </si>
  <si>
    <t>PN118</t>
  </si>
  <si>
    <t>S639</t>
  </si>
  <si>
    <t>NK084-1</t>
  </si>
  <si>
    <t>JAK1</t>
  </si>
  <si>
    <t>Janus protein-tyrosine kinase 1</t>
  </si>
  <si>
    <t>NP_002218</t>
  </si>
  <si>
    <t>P23458</t>
  </si>
  <si>
    <t>NK084-2</t>
  </si>
  <si>
    <t>PK126</t>
  </si>
  <si>
    <t>Y1034</t>
  </si>
  <si>
    <t>NK085</t>
  </si>
  <si>
    <t>JAK2</t>
  </si>
  <si>
    <t>Janus protein-tyrosine kinase 2</t>
  </si>
  <si>
    <t>NP_004963</t>
  </si>
  <si>
    <t>O60674</t>
  </si>
  <si>
    <t>PK034-1</t>
  </si>
  <si>
    <t>Y1007+Y1008</t>
  </si>
  <si>
    <t>PK034-2</t>
  </si>
  <si>
    <t>NK086</t>
  </si>
  <si>
    <t>JAK3</t>
  </si>
  <si>
    <t>Janus protein-tyrosine kinase 3</t>
  </si>
  <si>
    <t>NP_000206</t>
  </si>
  <si>
    <t>P52333</t>
  </si>
  <si>
    <t>NK087</t>
  </si>
  <si>
    <t>TAO3 (JIK)</t>
  </si>
  <si>
    <t>STE20-like protein-serine kinase</t>
  </si>
  <si>
    <t>NP_057365</t>
  </si>
  <si>
    <t>Q9H2K8</t>
  </si>
  <si>
    <t>NK217</t>
  </si>
  <si>
    <t>JNK1 (MAPK8)</t>
  </si>
  <si>
    <t>Jun N-terminus protein-serine kinase (stress-activated protein kinase (SAPK)) 1</t>
  </si>
  <si>
    <t>NP_620637.1</t>
  </si>
  <si>
    <t>P45983</t>
  </si>
  <si>
    <t>NK088-1</t>
  </si>
  <si>
    <t>JNK1/2/3</t>
  </si>
  <si>
    <t>Jun N-terminus protein-serine kinase (stress-activated protein kinase (SAPK)) 1/2/3</t>
  </si>
  <si>
    <t>NP_002741</t>
  </si>
  <si>
    <t>NK088-2</t>
  </si>
  <si>
    <t>NK088-3</t>
  </si>
  <si>
    <t>PK035-1</t>
  </si>
  <si>
    <t>T183 + Y185</t>
  </si>
  <si>
    <t>PK035-2</t>
  </si>
  <si>
    <t>PK035-4</t>
  </si>
  <si>
    <t>NK189</t>
  </si>
  <si>
    <t>JNK2 (MAPK9)</t>
  </si>
  <si>
    <t>Jun N-terminus protein-serine kinase (stress-activated protein kinase (SAPK)) 2</t>
  </si>
  <si>
    <t>NP_002744</t>
  </si>
  <si>
    <t>P45984</t>
  </si>
  <si>
    <t>NK196</t>
  </si>
  <si>
    <t>JNK2/3</t>
  </si>
  <si>
    <t>Jun N-terminus protein-serine kinase (stress-activated protein kinase (SAPKa/b)) 2/3</t>
  </si>
  <si>
    <t>NP_002743.3 </t>
  </si>
  <si>
    <t>NK197</t>
  </si>
  <si>
    <t>JNK3 (MAPK10)</t>
  </si>
  <si>
    <t>Jun N-terminus protein-serine kinase (stress-activated protein kinase (SAPKb)) 3</t>
  </si>
  <si>
    <t>NP_002744.1 </t>
  </si>
  <si>
    <t>P53779</t>
  </si>
  <si>
    <t>NN162</t>
  </si>
  <si>
    <t>Jun</t>
  </si>
  <si>
    <t>Jun proto-oncogene-encoded AP1 transcription factor</t>
  </si>
  <si>
    <t>NP_002219</t>
  </si>
  <si>
    <t>P05412</t>
  </si>
  <si>
    <t>PN047</t>
  </si>
  <si>
    <t>S63</t>
  </si>
  <si>
    <t>PN048-1</t>
  </si>
  <si>
    <t>S73</t>
  </si>
  <si>
    <t>PN048-2</t>
  </si>
  <si>
    <t>PN154</t>
  </si>
  <si>
    <t>S243</t>
  </si>
  <si>
    <t>PN155</t>
  </si>
  <si>
    <t>Y170</t>
  </si>
  <si>
    <t>PN163</t>
  </si>
  <si>
    <t>T91</t>
  </si>
  <si>
    <t>NP004</t>
  </si>
  <si>
    <t>KAP</t>
  </si>
  <si>
    <t>Cyclin-dependent  kinase associated phosphatase (CDK inhibitor 3, CIP2)</t>
  </si>
  <si>
    <t>NP_005183</t>
  </si>
  <si>
    <t>Q16667</t>
  </si>
  <si>
    <t>NN153</t>
  </si>
  <si>
    <t>KDEL receptor 1</t>
  </si>
  <si>
    <t>ER lumen protein retaining receptor 1</t>
  </si>
  <si>
    <t>NP_006792.1</t>
  </si>
  <si>
    <t>P24390</t>
  </si>
  <si>
    <t>NK089</t>
  </si>
  <si>
    <t>KHS (MAP4K5)</t>
  </si>
  <si>
    <t>Kinase homologous to SPS1/STE20 (MAP kinase kinase kinase protein-serine kinase 5 (MEKKK5)</t>
  </si>
  <si>
    <t>NP_006566</t>
  </si>
  <si>
    <t>Q9Y4K4</t>
  </si>
  <si>
    <t>PK036</t>
  </si>
  <si>
    <t>Kit</t>
  </si>
  <si>
    <t>Y703</t>
  </si>
  <si>
    <t>Kit/Steel factor receptor-tyrosine kinase</t>
  </si>
  <si>
    <t>P10721</t>
  </si>
  <si>
    <t>PK037</t>
  </si>
  <si>
    <t>Y730</t>
  </si>
  <si>
    <t>PK038</t>
  </si>
  <si>
    <t>Y936</t>
  </si>
  <si>
    <t>PK150</t>
  </si>
  <si>
    <t>Y721</t>
  </si>
  <si>
    <t>NK090</t>
  </si>
  <si>
    <t>Ksr1</t>
  </si>
  <si>
    <t>Protein-serine kinase suppressor of Ras 1</t>
  </si>
  <si>
    <t>NP_055053.1</t>
  </si>
  <si>
    <t>Q8IVT5</t>
  </si>
  <si>
    <t>NK090-2</t>
  </si>
  <si>
    <t>NP005</t>
  </si>
  <si>
    <t>LAR</t>
  </si>
  <si>
    <t>LCA antigen-related (LAR) receptor tyrosine phosphatase</t>
  </si>
  <si>
    <t>NP_002831</t>
  </si>
  <si>
    <t>P10586</t>
  </si>
  <si>
    <t>NK091</t>
  </si>
  <si>
    <t>LATS1</t>
  </si>
  <si>
    <t>Large tumor suppressor 1 protein-serine kinase (WARTS)</t>
  </si>
  <si>
    <t>NP_004681</t>
  </si>
  <si>
    <t>O95835</t>
  </si>
  <si>
    <t>NK092-2</t>
  </si>
  <si>
    <t>Lck</t>
  </si>
  <si>
    <t>Lymphocyte-specific protein-tyrosine kinase</t>
  </si>
  <si>
    <t>NP_005347</t>
  </si>
  <si>
    <t>P06239</t>
  </si>
  <si>
    <t>NK092-3</t>
  </si>
  <si>
    <t>PK039</t>
  </si>
  <si>
    <t>S158</t>
  </si>
  <si>
    <t>PK040</t>
  </si>
  <si>
    <t>Y192</t>
  </si>
  <si>
    <t>PK041</t>
  </si>
  <si>
    <t>Y505</t>
  </si>
  <si>
    <t>PK149</t>
  </si>
  <si>
    <t>Y394</t>
  </si>
  <si>
    <t>NK093</t>
  </si>
  <si>
    <t>LIMK1</t>
  </si>
  <si>
    <t>LIM domain kinase 1</t>
  </si>
  <si>
    <t>NP_002305</t>
  </si>
  <si>
    <t>P53667</t>
  </si>
  <si>
    <t>PK042-PK144</t>
  </si>
  <si>
    <t>Y507+T508</t>
  </si>
  <si>
    <t>NK095</t>
  </si>
  <si>
    <t>Lyn</t>
  </si>
  <si>
    <t>Yes-related protein-tyrosine kinase</t>
  </si>
  <si>
    <t>NP_002341</t>
  </si>
  <si>
    <t>P07948</t>
  </si>
  <si>
    <t>PK043</t>
  </si>
  <si>
    <t>Y508</t>
  </si>
  <si>
    <t>NK096</t>
  </si>
  <si>
    <t>MAK</t>
  </si>
  <si>
    <t>Male germ cell-associated protein-serine kinase</t>
  </si>
  <si>
    <t>NP_005897</t>
  </si>
  <si>
    <t>P20794</t>
  </si>
  <si>
    <t>NK097</t>
  </si>
  <si>
    <t>MAPKAPK2</t>
  </si>
  <si>
    <t>Mitogen-activated protein kinase-activated protein kinase 2</t>
  </si>
  <si>
    <t>NP_116584</t>
  </si>
  <si>
    <t>P49137</t>
  </si>
  <si>
    <t>PK044</t>
  </si>
  <si>
    <t>T222</t>
  </si>
  <si>
    <t>NP_004750</t>
  </si>
  <si>
    <t>PN049-PN112-1</t>
  </si>
  <si>
    <t>MAPKAPK2a</t>
  </si>
  <si>
    <t>T334</t>
  </si>
  <si>
    <t>Mitogen-activated protein kinase-activated protein kinase 2 alpha</t>
  </si>
  <si>
    <t>NP_004750 </t>
  </si>
  <si>
    <t>PN049-PN112-2</t>
  </si>
  <si>
    <t>PN050-1</t>
  </si>
  <si>
    <t>MARCKS</t>
  </si>
  <si>
    <t>S159+S163</t>
  </si>
  <si>
    <t>Myristoylated alanine-rich protein kinase C substrate</t>
  </si>
  <si>
    <t>NP_002347</t>
  </si>
  <si>
    <t>P29966</t>
  </si>
  <si>
    <t>NK098</t>
  </si>
  <si>
    <t>MARK</t>
  </si>
  <si>
    <t>MAP/microtubule affinity-regulating protein-serine kinase 1</t>
  </si>
  <si>
    <t>NP_061120</t>
  </si>
  <si>
    <t>Q9P0L2</t>
  </si>
  <si>
    <t>NN067</t>
  </si>
  <si>
    <t>Mcl1</t>
  </si>
  <si>
    <t>Myeloid cell leukemia differentiation protein 1</t>
  </si>
  <si>
    <t>NP_068779 </t>
  </si>
  <si>
    <t>Q07820</t>
  </si>
  <si>
    <t>PN169</t>
  </si>
  <si>
    <t>MDM2</t>
  </si>
  <si>
    <t>S166</t>
  </si>
  <si>
    <t>double minute 2</t>
  </si>
  <si>
    <t>NP_002383.2</t>
  </si>
  <si>
    <t>Q00987</t>
  </si>
  <si>
    <t>NN155</t>
  </si>
  <si>
    <t>MEF-2</t>
  </si>
  <si>
    <t>Myelin expression factor 2 (MYEF2)</t>
  </si>
  <si>
    <t>NP_057216.2</t>
  </si>
  <si>
    <t>Q9P2K5</t>
  </si>
  <si>
    <t>NK099-1</t>
  </si>
  <si>
    <t>MEK1 (MAP2K1)</t>
  </si>
  <si>
    <t>MAPK/ERK protein-serine kinase 1 (MKK1)</t>
  </si>
  <si>
    <t>NP_002746</t>
  </si>
  <si>
    <t>Q02750</t>
  </si>
  <si>
    <t>NK099-2</t>
  </si>
  <si>
    <t>NK099-3</t>
  </si>
  <si>
    <t>NK099-4</t>
  </si>
  <si>
    <t>NK099-5</t>
  </si>
  <si>
    <t>PK046-1</t>
  </si>
  <si>
    <t>T292</t>
  </si>
  <si>
    <t>PK046-2</t>
  </si>
  <si>
    <t>PK046-3</t>
  </si>
  <si>
    <t>PK047-2</t>
  </si>
  <si>
    <t>S298</t>
  </si>
  <si>
    <t>PK048-1</t>
  </si>
  <si>
    <t>T386</t>
  </si>
  <si>
    <t>PK048-2</t>
  </si>
  <si>
    <t>PK048-3</t>
  </si>
  <si>
    <t>PK045-PN007</t>
  </si>
  <si>
    <t>MEK1/2 (MAP2K1/2)</t>
  </si>
  <si>
    <t>S218+S222</t>
  </si>
  <si>
    <t>MAPK/ERK protein-serine kinase 1/2 (MKK1/2)</t>
  </si>
  <si>
    <t>NK221</t>
  </si>
  <si>
    <t>NK100-1</t>
  </si>
  <si>
    <t>MEK2 (MAP2K2)</t>
  </si>
  <si>
    <t>MAPK/ERK protein-serine kinase 2 (MKK2)</t>
  </si>
  <si>
    <t>AAH00471.1</t>
  </si>
  <si>
    <t>P36507</t>
  </si>
  <si>
    <t>NK100-2</t>
  </si>
  <si>
    <t>NK100-3</t>
  </si>
  <si>
    <t>PK049</t>
  </si>
  <si>
    <t>T394</t>
  </si>
  <si>
    <t>PK049-2</t>
  </si>
  <si>
    <t>PK050</t>
  </si>
  <si>
    <t>MAPK/ERK protein-serine kinase 2 (MKK2) (mouse)</t>
  </si>
  <si>
    <t>NP_075627</t>
  </si>
  <si>
    <t>NK101</t>
  </si>
  <si>
    <t>MEK3 (MAP2K3)</t>
  </si>
  <si>
    <t>MAPK/ERK protein-serine kinase 3 (MKK3)</t>
  </si>
  <si>
    <t>NP_659732</t>
  </si>
  <si>
    <t>P46734</t>
  </si>
  <si>
    <t>NK101-3</t>
  </si>
  <si>
    <t>PK127</t>
  </si>
  <si>
    <t>S218</t>
  </si>
  <si>
    <t>PK051</t>
  </si>
  <si>
    <t>MEK3/6 (MAP2K3/6)</t>
  </si>
  <si>
    <t>S218/S207</t>
  </si>
  <si>
    <t>MAPK/ERK protein-serine kinase 3/6 (MKK3/6)</t>
  </si>
  <si>
    <t>NP_002747</t>
  </si>
  <si>
    <t>PK051-2</t>
  </si>
  <si>
    <t>PK051-3</t>
  </si>
  <si>
    <t>NK102</t>
  </si>
  <si>
    <t>MEK3b (MAP2K3)</t>
  </si>
  <si>
    <t>MAPK/ERK protein-serine kinase 3 beta isoform (MKK3 beta)</t>
  </si>
  <si>
    <t>NP_659731</t>
  </si>
  <si>
    <t>NK103</t>
  </si>
  <si>
    <t>MEK4 (MAP2K4)</t>
  </si>
  <si>
    <t>MAPK/ERK protein-serine kinase 4 (MKK4)</t>
  </si>
  <si>
    <t>NP_003001</t>
  </si>
  <si>
    <t>P45985</t>
  </si>
  <si>
    <t>NK103-2</t>
  </si>
  <si>
    <t>NK103-3</t>
  </si>
  <si>
    <t>PK052</t>
  </si>
  <si>
    <t>S257+T261</t>
  </si>
  <si>
    <t>NP_003001 </t>
  </si>
  <si>
    <t>PK155</t>
  </si>
  <si>
    <t>MEK5 (MAP2K5)</t>
  </si>
  <si>
    <t>S311+T315</t>
  </si>
  <si>
    <t>MAPK/ERK protein-serine kinase 5 (MKK5)</t>
  </si>
  <si>
    <t>NP_660143</t>
  </si>
  <si>
    <t>Q13163</t>
  </si>
  <si>
    <t>NK104</t>
  </si>
  <si>
    <t>NK104-2</t>
  </si>
  <si>
    <t>NK105-1</t>
  </si>
  <si>
    <t>MEK6 (MAP2K6)</t>
  </si>
  <si>
    <t>MAPK/ERK protein-serine kinase 6 (MKK6)</t>
  </si>
  <si>
    <t>NP_002749</t>
  </si>
  <si>
    <t>P52564</t>
  </si>
  <si>
    <t>PK129</t>
  </si>
  <si>
    <t>S207</t>
  </si>
  <si>
    <t>NK106-2</t>
  </si>
  <si>
    <t>MEK7 (MAP2K7)</t>
  </si>
  <si>
    <t>MAPK/ERK protein-serine kinase 7 (MKK7)</t>
  </si>
  <si>
    <t>NP_005034</t>
  </si>
  <si>
    <t>O14733</t>
  </si>
  <si>
    <t>NK107</t>
  </si>
  <si>
    <t>MEKK1 (MAP3K1)</t>
  </si>
  <si>
    <t>MAPK/ERK kinase kinase 1</t>
  </si>
  <si>
    <t>NP_005912.1</t>
  </si>
  <si>
    <t>Q13233</t>
  </si>
  <si>
    <t>NK107-2</t>
  </si>
  <si>
    <t>NK107-3</t>
  </si>
  <si>
    <t>NK107-4</t>
  </si>
  <si>
    <t>NK108</t>
  </si>
  <si>
    <t>MEKK2 (MAP3K2)</t>
  </si>
  <si>
    <t>MAPK/ERK kinase kinase 2</t>
  </si>
  <si>
    <t>NP_006600.3</t>
  </si>
  <si>
    <t>Q9Y2U5</t>
  </si>
  <si>
    <t>NK108-2</t>
  </si>
  <si>
    <t>NK109</t>
  </si>
  <si>
    <t>MEKK4 (MAP3K4)</t>
  </si>
  <si>
    <t>MAPK/ERK kinase kinase 4</t>
  </si>
  <si>
    <t>NP_005913</t>
  </si>
  <si>
    <t>Q9Y6R4</t>
  </si>
  <si>
    <t>PK055-1</t>
  </si>
  <si>
    <t>Met</t>
  </si>
  <si>
    <t>Y1230+Y1234+Y1235</t>
  </si>
  <si>
    <t>Hepatocyte growth factor (HGF) receptor-tyrosine kinase</t>
  </si>
  <si>
    <t>NP_000236.</t>
  </si>
  <si>
    <t>P08581</t>
  </si>
  <si>
    <t>NP006</t>
  </si>
  <si>
    <t>MKP1</t>
  </si>
  <si>
    <t>MAP kinase phosphatase  1 (CL100, VH1, DUSP1)</t>
  </si>
  <si>
    <t>NP_004408</t>
  </si>
  <si>
    <t>P28562</t>
  </si>
  <si>
    <t>NP007</t>
  </si>
  <si>
    <t>MKP2</t>
  </si>
  <si>
    <t>MAP kinase phosphatase  2 (VH2)</t>
  </si>
  <si>
    <t>NP_001385</t>
  </si>
  <si>
    <t>Q13115</t>
  </si>
  <si>
    <t>PN051-1</t>
  </si>
  <si>
    <t>MLC(MLRC2)</t>
  </si>
  <si>
    <t>Myosin regulatory light chain 2, smooth muscle isoform</t>
  </si>
  <si>
    <t>NP_291024</t>
  </si>
  <si>
    <t>P19105</t>
  </si>
  <si>
    <t>PN051-2</t>
  </si>
  <si>
    <t>NK208</t>
  </si>
  <si>
    <t>MLK3</t>
  </si>
  <si>
    <t>Mixed-lineage protein-serine kinase 3</t>
  </si>
  <si>
    <t>NP_002410</t>
  </si>
  <si>
    <t>Q16584</t>
  </si>
  <si>
    <t>PK056</t>
  </si>
  <si>
    <t>T277+S281</t>
  </si>
  <si>
    <t>NN132</t>
  </si>
  <si>
    <t>mMOB1</t>
  </si>
  <si>
    <t>Preimplantation protein 3</t>
  </si>
  <si>
    <t>NP_056202</t>
  </si>
  <si>
    <t>Q9Y3A3</t>
  </si>
  <si>
    <t>PK057</t>
  </si>
  <si>
    <t>Mnk1</t>
  </si>
  <si>
    <t>T250+T255</t>
  </si>
  <si>
    <t>MAP kinase-interacting protein-serine kinase 1 (calmodulin-activated)</t>
  </si>
  <si>
    <t>NP_003675</t>
  </si>
  <si>
    <t>Q9BUB5</t>
  </si>
  <si>
    <t>NK111</t>
  </si>
  <si>
    <t>Mnk2</t>
  </si>
  <si>
    <t>MAP kinase-interacting protein-serine kinase 2 (calmodulin-activated)</t>
  </si>
  <si>
    <t>NP_060042</t>
  </si>
  <si>
    <t>Q9HBH9</t>
  </si>
  <si>
    <t>NN069</t>
  </si>
  <si>
    <t>MSH2</t>
  </si>
  <si>
    <t>DNA mismatch repair protein mutS homolog2, colon cancer, nonpolyposis type 1</t>
  </si>
  <si>
    <t>NP_000242</t>
  </si>
  <si>
    <t>P43246</t>
  </si>
  <si>
    <t>PK058</t>
  </si>
  <si>
    <t>Msk1</t>
  </si>
  <si>
    <t>S376</t>
  </si>
  <si>
    <t>Mitogen &amp; stress-activated protein-serine kinase 1</t>
  </si>
  <si>
    <t>NP_004746</t>
  </si>
  <si>
    <t>O75582</t>
  </si>
  <si>
    <t>NK113-1</t>
  </si>
  <si>
    <t>MST1</t>
  </si>
  <si>
    <t>Mammalian STE20-like protein-serine kinase 1 (KRS2)</t>
  </si>
  <si>
    <t>NP_006273</t>
  </si>
  <si>
    <t>Q13043</t>
  </si>
  <si>
    <t>NK113-2</t>
  </si>
  <si>
    <t>NK113-3</t>
  </si>
  <si>
    <t>NK113-4</t>
  </si>
  <si>
    <t>NK114</t>
  </si>
  <si>
    <t>MST2</t>
  </si>
  <si>
    <t>Mammalian STE20-like protein-serine kinase 2 (KRS1)</t>
  </si>
  <si>
    <t>NP_006272</t>
  </si>
  <si>
    <t>Q13188</t>
  </si>
  <si>
    <t>NK115</t>
  </si>
  <si>
    <t>MST3</t>
  </si>
  <si>
    <t>Mammalian STE20-like protein-serine kinase 3</t>
  </si>
  <si>
    <t>NP_003567</t>
  </si>
  <si>
    <t>Q9Y6E0</t>
  </si>
  <si>
    <t>PK116</t>
  </si>
  <si>
    <t>mTOR (FRAP)</t>
  </si>
  <si>
    <t>S2448</t>
  </si>
  <si>
    <t>Mammalian target of rapamycin (FRAP)</t>
  </si>
  <si>
    <t>NP_004949</t>
  </si>
  <si>
    <t>P42345</t>
  </si>
  <si>
    <t>PN186</t>
  </si>
  <si>
    <t>Myc</t>
  </si>
  <si>
    <t>S373</t>
  </si>
  <si>
    <t>PN199</t>
  </si>
  <si>
    <t>T58</t>
  </si>
  <si>
    <t>PN182</t>
  </si>
  <si>
    <t>MyoD</t>
  </si>
  <si>
    <t>S200</t>
  </si>
  <si>
    <t>Myoblast determination protein 1</t>
  </si>
  <si>
    <t>NP_002469.2</t>
  </si>
  <si>
    <t>P15172</t>
  </si>
  <si>
    <t>PN052</t>
  </si>
  <si>
    <t>MYPT1</t>
  </si>
  <si>
    <t>T696</t>
  </si>
  <si>
    <t>Myosin phosphatase target 1</t>
  </si>
  <si>
    <t>NP_446342</t>
  </si>
  <si>
    <t>O14974</t>
  </si>
  <si>
    <t>PN187</t>
  </si>
  <si>
    <t>NBS1</t>
  </si>
  <si>
    <t>S343</t>
  </si>
  <si>
    <t>Nijmegen breakage syndrome protein 1</t>
  </si>
  <si>
    <t>NP_002476.2</t>
  </si>
  <si>
    <t>O60934</t>
  </si>
  <si>
    <t>NK117-1</t>
  </si>
  <si>
    <t>Nek2</t>
  </si>
  <si>
    <t>NIMA (never-in-mitosis)-related protein-serine kinase 2</t>
  </si>
  <si>
    <t>NP_002488</t>
  </si>
  <si>
    <t>P51955</t>
  </si>
  <si>
    <t>NK117-2</t>
  </si>
  <si>
    <t>NK117-3</t>
  </si>
  <si>
    <t>NK117-4</t>
  </si>
  <si>
    <t>NK117-5</t>
  </si>
  <si>
    <t>NK118</t>
  </si>
  <si>
    <t>Nek4</t>
  </si>
  <si>
    <t>NIMA (never-in-mitosis)-related protein-serine kinase 4</t>
  </si>
  <si>
    <t>NP_003148 </t>
  </si>
  <si>
    <t>P51957</t>
  </si>
  <si>
    <t>NK119</t>
  </si>
  <si>
    <t>Nek7</t>
  </si>
  <si>
    <t>NIMA (never-in-mitosis)-related protein-serine kinase 7</t>
  </si>
  <si>
    <t>NP_598001</t>
  </si>
  <si>
    <t>Q8TDX7</t>
  </si>
  <si>
    <t>NN070</t>
  </si>
  <si>
    <t>NFkappaB p50</t>
  </si>
  <si>
    <t>NF-kappa-B p50 nuclear transcription factor</t>
  </si>
  <si>
    <t>NP_003989</t>
  </si>
  <si>
    <t>P19838</t>
  </si>
  <si>
    <t>NN071</t>
  </si>
  <si>
    <t>NFkappaB p65</t>
  </si>
  <si>
    <t>NF-kappa-B p65 nuclear transcription factor</t>
  </si>
  <si>
    <t>Q04206</t>
  </si>
  <si>
    <t>PN053-1</t>
  </si>
  <si>
    <t>S276</t>
  </si>
  <si>
    <t>PN156</t>
  </si>
  <si>
    <t>S529</t>
  </si>
  <si>
    <t>PN157</t>
  </si>
  <si>
    <t>S536</t>
  </si>
  <si>
    <t>NK207</t>
  </si>
  <si>
    <t>NIK (MAP3K14)</t>
  </si>
  <si>
    <t>NF-kappa beta-inducing kinase</t>
  </si>
  <si>
    <t>NP_003945.2</t>
  </si>
  <si>
    <t>Q99558</t>
  </si>
  <si>
    <t>NK212</t>
  </si>
  <si>
    <t>NLK</t>
  </si>
  <si>
    <t>Serine/threonine protein kinase NLK</t>
  </si>
  <si>
    <t>NP_057315.3</t>
  </si>
  <si>
    <t>Q9UBE8</t>
  </si>
  <si>
    <t>PN054</t>
  </si>
  <si>
    <t>NMDAR2B</t>
  </si>
  <si>
    <t>Y1474</t>
  </si>
  <si>
    <t>N-methyl-D-aspartate (NMDA) glutamate receptor 2B subunit</t>
  </si>
  <si>
    <t>NP_000825</t>
  </si>
  <si>
    <t>Q13224</t>
  </si>
  <si>
    <t>NN074</t>
  </si>
  <si>
    <t>NME7</t>
  </si>
  <si>
    <t>Nucleotide diphosphate kinase 7 (nm23-H7)</t>
  </si>
  <si>
    <t>NP_037462</t>
  </si>
  <si>
    <t>Q9Y5B8</t>
  </si>
  <si>
    <t>PN055-1</t>
  </si>
  <si>
    <t>NR1</t>
  </si>
  <si>
    <t>S896</t>
  </si>
  <si>
    <t>N-methyl-D-aspartate (NMDA) glutamate receptor 1 subunit zeta</t>
  </si>
  <si>
    <t>NP_000823</t>
  </si>
  <si>
    <t>Q05586</t>
  </si>
  <si>
    <t>NN075</t>
  </si>
  <si>
    <t>NT5E</t>
  </si>
  <si>
    <t>Ecto-5'-nucleotidase (CD73 antigen)</t>
  </si>
  <si>
    <t>NP_002517</t>
  </si>
  <si>
    <t>P21589</t>
  </si>
  <si>
    <t>NN083</t>
  </si>
  <si>
    <t>p107</t>
  </si>
  <si>
    <t>Retinoblastoma (Rb) protein-related p107 (PRB1)</t>
  </si>
  <si>
    <t>NP_002886.2</t>
  </si>
  <si>
    <t>P28749</t>
  </si>
  <si>
    <t>NN077</t>
  </si>
  <si>
    <t>p18 INK4c</t>
  </si>
  <si>
    <t>p18 INK4c cyclin-dependent kinase inhibitor</t>
  </si>
  <si>
    <t>NP_523240</t>
  </si>
  <si>
    <t>P42773</t>
  </si>
  <si>
    <t>NN078</t>
  </si>
  <si>
    <t>p21 CDKI1</t>
  </si>
  <si>
    <t>cyclin-dependent kinase inhibitor 1 (MDA6)</t>
  </si>
  <si>
    <t>NP_000380 </t>
  </si>
  <si>
    <t>P38936</t>
  </si>
  <si>
    <t>NN081-NN120</t>
  </si>
  <si>
    <t>p25</t>
  </si>
  <si>
    <t>CDK5 regulatory subunit p25</t>
  </si>
  <si>
    <t>NP_003876.1</t>
  </si>
  <si>
    <t>Q15078</t>
  </si>
  <si>
    <t>NN080</t>
  </si>
  <si>
    <t>p27 Kip1</t>
  </si>
  <si>
    <t>p27 cyclin-dependent kinase inhibitor 1B</t>
  </si>
  <si>
    <t>NP_004055 </t>
  </si>
  <si>
    <t>P46527</t>
  </si>
  <si>
    <t>PN056</t>
  </si>
  <si>
    <t>T187</t>
  </si>
  <si>
    <t>NP_004055</t>
  </si>
  <si>
    <t>PK060-1</t>
  </si>
  <si>
    <t>p38a MAPK</t>
  </si>
  <si>
    <t>T180+Y182</t>
  </si>
  <si>
    <t>Mitogen-activated protein-serine kinase p38 alpha</t>
  </si>
  <si>
    <t>NP_001306</t>
  </si>
  <si>
    <t>Q16539</t>
  </si>
  <si>
    <t>PK060-2</t>
  </si>
  <si>
    <t>PK060-3</t>
  </si>
  <si>
    <t>NK120-1</t>
  </si>
  <si>
    <t>NK120-10</t>
  </si>
  <si>
    <t>NK120-2</t>
  </si>
  <si>
    <t>NK120-3</t>
  </si>
  <si>
    <t>NK120-4</t>
  </si>
  <si>
    <t>NK120-5</t>
  </si>
  <si>
    <t>NK120-7</t>
  </si>
  <si>
    <t>NK059-1</t>
  </si>
  <si>
    <t>p38g MAPK (Erk6)</t>
  </si>
  <si>
    <t>Mitogen-activated protein-serine kinase p38 gamma (MAPK12)</t>
  </si>
  <si>
    <t>NP_002960</t>
  </si>
  <si>
    <t>P53778</t>
  </si>
  <si>
    <t>NK059-2</t>
  </si>
  <si>
    <t>NN082</t>
  </si>
  <si>
    <t>p53</t>
  </si>
  <si>
    <t>Tumor suppressor protein p53 (antigenNY-CO-13)</t>
  </si>
  <si>
    <t>NP_000537 </t>
  </si>
  <si>
    <t>P04637</t>
  </si>
  <si>
    <t>PN057-1</t>
  </si>
  <si>
    <t>S392</t>
  </si>
  <si>
    <t>NP_000537</t>
  </si>
  <si>
    <t>PN057-2</t>
  </si>
  <si>
    <t>PN057-3</t>
  </si>
  <si>
    <t>PN158</t>
  </si>
  <si>
    <t>PN159</t>
  </si>
  <si>
    <t>S37</t>
  </si>
  <si>
    <t>PN160</t>
  </si>
  <si>
    <t>S6</t>
  </si>
  <si>
    <t>NN123</t>
  </si>
  <si>
    <t>p73</t>
  </si>
  <si>
    <t>Tumor suppressor protein p73</t>
  </si>
  <si>
    <t>NP_005418</t>
  </si>
  <si>
    <t>O15350</t>
  </si>
  <si>
    <t>NP008</t>
  </si>
  <si>
    <t>PAC1</t>
  </si>
  <si>
    <t>Dual specificity MAP kinase protein phosphatase</t>
  </si>
  <si>
    <t>NP_004409</t>
  </si>
  <si>
    <t>Q05923</t>
  </si>
  <si>
    <t>NN084</t>
  </si>
  <si>
    <t>PACSIN1</t>
  </si>
  <si>
    <t>Protein kinase C + casein kinase substrate in neurons protein 1</t>
  </si>
  <si>
    <t>NP_065855</t>
  </si>
  <si>
    <t>Q9BY11</t>
  </si>
  <si>
    <t>NK122</t>
  </si>
  <si>
    <t>PAK1</t>
  </si>
  <si>
    <t>p21-activated kinase 1 (alpha) (serine/threonine-protein kinase PAK 1)</t>
  </si>
  <si>
    <t>NP_002567</t>
  </si>
  <si>
    <t>Q13153</t>
  </si>
  <si>
    <t>NK122-2</t>
  </si>
  <si>
    <t>NK122-4</t>
  </si>
  <si>
    <t>PK130</t>
  </si>
  <si>
    <t>T212</t>
  </si>
  <si>
    <t>NK224</t>
  </si>
  <si>
    <t>PAK1/2/3</t>
  </si>
  <si>
    <t>p21-activated kinase 1/2/3 (serine/threonine-protein kinase PAK 1/2/3)</t>
  </si>
  <si>
    <t>PK061</t>
  </si>
  <si>
    <t>S144/S141/S154</t>
  </si>
  <si>
    <t>NK200</t>
  </si>
  <si>
    <t>PAK2</t>
  </si>
  <si>
    <t>p21-activated kinase 2 (gamma) (serine/threonine-protein kinase PAK 2)</t>
  </si>
  <si>
    <t>NP_002568.2</t>
  </si>
  <si>
    <t>Q13177</t>
  </si>
  <si>
    <t>NK200-2</t>
  </si>
  <si>
    <t>NK123</t>
  </si>
  <si>
    <t>PAK3</t>
  </si>
  <si>
    <t>p21-activated kinase 3 (beta) (serine/threonine-protein kinase PAK 3)</t>
  </si>
  <si>
    <t>NP_002569</t>
  </si>
  <si>
    <t>O75914</t>
  </si>
  <si>
    <t>NN085-1</t>
  </si>
  <si>
    <t>PARP1</t>
  </si>
  <si>
    <t>Poly [ADP-ribose] polymerase 1 (ADPRT)</t>
  </si>
  <si>
    <t>NP_001609</t>
  </si>
  <si>
    <t>P09874</t>
  </si>
  <si>
    <t>NN085-2</t>
  </si>
  <si>
    <t>PN058</t>
  </si>
  <si>
    <t>Pax2</t>
  </si>
  <si>
    <t>S394</t>
  </si>
  <si>
    <t>Paired box protein 2</t>
  </si>
  <si>
    <t>NP_003978</t>
  </si>
  <si>
    <t>Q02962</t>
  </si>
  <si>
    <t>NN086</t>
  </si>
  <si>
    <t>Paxillin 1</t>
  </si>
  <si>
    <t>NP_002850</t>
  </si>
  <si>
    <t>P49023</t>
  </si>
  <si>
    <t>PN059</t>
  </si>
  <si>
    <t>Y31</t>
  </si>
  <si>
    <t>PN060-1</t>
  </si>
  <si>
    <t>Y118</t>
  </si>
  <si>
    <t>PN060-3</t>
  </si>
  <si>
    <t>NN087</t>
  </si>
  <si>
    <t>PCNA</t>
  </si>
  <si>
    <t>Proliferating cell nuclear antigen</t>
  </si>
  <si>
    <t>NP_002583</t>
  </si>
  <si>
    <t>P12004</t>
  </si>
  <si>
    <t>NK125</t>
  </si>
  <si>
    <t>PCTK1 (PCTAIRE1)</t>
  </si>
  <si>
    <t>PCTAIRE-1 protein-serine kinase</t>
  </si>
  <si>
    <t>NP_148978</t>
  </si>
  <si>
    <t>Q00536</t>
  </si>
  <si>
    <t>PK063</t>
  </si>
  <si>
    <t>PDGFRa</t>
  </si>
  <si>
    <t>Y754</t>
  </si>
  <si>
    <t>Platelet-derived growth factor receptor kinase alpha</t>
  </si>
  <si>
    <t>NP_006197 </t>
  </si>
  <si>
    <t>P16234</t>
  </si>
  <si>
    <t>PK065</t>
  </si>
  <si>
    <t>PDGFRb</t>
  </si>
  <si>
    <t>Y716</t>
  </si>
  <si>
    <t>Platelet-derived growth factor receptor kinase beta</t>
  </si>
  <si>
    <t>NP_032835</t>
  </si>
  <si>
    <t>P09619</t>
  </si>
  <si>
    <t>NN141-1</t>
  </si>
  <si>
    <t>PDI</t>
  </si>
  <si>
    <t>Protein disulfide-isomerase</t>
  </si>
  <si>
    <t>NP_000909.2</t>
  </si>
  <si>
    <t>P07237</t>
  </si>
  <si>
    <t>NK126-1</t>
  </si>
  <si>
    <t>PDK1</t>
  </si>
  <si>
    <t>3-phosphoinositide-dependent protein-serine kinase 1</t>
  </si>
  <si>
    <t>NP_002604</t>
  </si>
  <si>
    <t>O15530</t>
  </si>
  <si>
    <t>NK126-2</t>
  </si>
  <si>
    <t>PK066</t>
  </si>
  <si>
    <t>S241</t>
  </si>
  <si>
    <t>3-Phosphoinositide-dependent protein-serine kinase 1</t>
  </si>
  <si>
    <t>PN061</t>
  </si>
  <si>
    <t>PED15 (PEA15)</t>
  </si>
  <si>
    <t>S116</t>
  </si>
  <si>
    <t>Phosphoprotein-enriched in diabetes/astrocytes 15</t>
  </si>
  <si>
    <t>NP_003759 </t>
  </si>
  <si>
    <t>Q15121</t>
  </si>
  <si>
    <t>NN088</t>
  </si>
  <si>
    <t>PERP</t>
  </si>
  <si>
    <t>p53-induced protein PIGPC1</t>
  </si>
  <si>
    <t>NP_071404</t>
  </si>
  <si>
    <t>Q9H230</t>
  </si>
  <si>
    <t>NN089</t>
  </si>
  <si>
    <t>PI3K p85/p55</t>
  </si>
  <si>
    <t>Phosphatidylinositol 3-kinase regulatory subunit alpha</t>
  </si>
  <si>
    <t>NP_852664</t>
  </si>
  <si>
    <t>P27986</t>
  </si>
  <si>
    <t>PN127</t>
  </si>
  <si>
    <t>Y467/Y199</t>
  </si>
  <si>
    <t>NN114</t>
  </si>
  <si>
    <t>PI3KR4</t>
  </si>
  <si>
    <t>Phosphoinositide-3-kinase, regulatory subunit 4</t>
  </si>
  <si>
    <t>NP_055417</t>
  </si>
  <si>
    <t>Q99570</t>
  </si>
  <si>
    <t>NK192</t>
  </si>
  <si>
    <t>PI4KCB</t>
  </si>
  <si>
    <t>phosphatidylinositol 4-kinase, catalytic, beta polypeptide</t>
  </si>
  <si>
    <t>NP_002642</t>
  </si>
  <si>
    <t>Q5VWC1</t>
  </si>
  <si>
    <t>NK209</t>
  </si>
  <si>
    <t>PIP5K2a</t>
  </si>
  <si>
    <t>Phosphatidylinositol 4-phosphatase 5-kinase type 2 alpha</t>
  </si>
  <si>
    <t>NP_005019.2</t>
  </si>
  <si>
    <t>P48426</t>
  </si>
  <si>
    <t>NK213</t>
  </si>
  <si>
    <t>PITSLRE</t>
  </si>
  <si>
    <t>PITSLRE serine/threonine-protein kinase CDC2L1</t>
  </si>
  <si>
    <t>NP_277021.1</t>
  </si>
  <si>
    <t>P21127</t>
  </si>
  <si>
    <t>NK127-1</t>
  </si>
  <si>
    <t>PKA Ca/b</t>
  </si>
  <si>
    <t>cAMP-dependent protein-serine kinase catalytic subunit alpha/beta</t>
  </si>
  <si>
    <t>NP_002721</t>
  </si>
  <si>
    <t>P17612</t>
  </si>
  <si>
    <t>PK067</t>
  </si>
  <si>
    <t>T198</t>
  </si>
  <si>
    <t>NP_002721 </t>
  </si>
  <si>
    <t>PK068</t>
  </si>
  <si>
    <t>PKA Cb</t>
  </si>
  <si>
    <t>S339</t>
  </si>
  <si>
    <t>cAMP-dependent protein-serine kinase catalytic subunit beta</t>
  </si>
  <si>
    <t>NP_002722  </t>
  </si>
  <si>
    <t>P22694</t>
  </si>
  <si>
    <t>NN116</t>
  </si>
  <si>
    <t>PKA R1a</t>
  </si>
  <si>
    <t>cAMP-dependent protein-serine kinase type I-alpha regulatory chain</t>
  </si>
  <si>
    <t>NP_002725</t>
  </si>
  <si>
    <t>P10644</t>
  </si>
  <si>
    <t>NK128</t>
  </si>
  <si>
    <t>PKA R2a</t>
  </si>
  <si>
    <t>cAMP-dependent protein-serine kinase regulatory type 2 subunit alpha</t>
  </si>
  <si>
    <t>NP_004148</t>
  </si>
  <si>
    <t>P13861</t>
  </si>
  <si>
    <t>PK069</t>
  </si>
  <si>
    <t>NP_523671 </t>
  </si>
  <si>
    <t>NK129</t>
  </si>
  <si>
    <t>PKBa (Akt1)</t>
  </si>
  <si>
    <t>Protein-serine kinase B alpha</t>
  </si>
  <si>
    <t>NP_005154</t>
  </si>
  <si>
    <t>P31749</t>
  </si>
  <si>
    <t>NK129-2</t>
  </si>
  <si>
    <t>PK071-2</t>
  </si>
  <si>
    <t>T308</t>
  </si>
  <si>
    <t>PK072-1</t>
  </si>
  <si>
    <t>S473</t>
  </si>
  <si>
    <t>PK072-3</t>
  </si>
  <si>
    <t>PK072-5</t>
  </si>
  <si>
    <t>PK148</t>
  </si>
  <si>
    <t>Y474</t>
  </si>
  <si>
    <t>NK130-1</t>
  </si>
  <si>
    <t>PKBb (Akt2)</t>
  </si>
  <si>
    <t>Protein-serine kinase B beta</t>
  </si>
  <si>
    <t>NP_001617</t>
  </si>
  <si>
    <t>P31751</t>
  </si>
  <si>
    <t>NK130-2</t>
  </si>
  <si>
    <t>NK130-3</t>
  </si>
  <si>
    <t>NK130-5</t>
  </si>
  <si>
    <t>NK130-6</t>
  </si>
  <si>
    <t>NK130-7</t>
  </si>
  <si>
    <t>NK131-1</t>
  </si>
  <si>
    <t>PKBg (Akt3)</t>
  </si>
  <si>
    <t>Protein-serine kinase B gamma</t>
  </si>
  <si>
    <t>NP_005456</t>
  </si>
  <si>
    <t>Q9Y243</t>
  </si>
  <si>
    <t>NK131-2</t>
  </si>
  <si>
    <t>NK201</t>
  </si>
  <si>
    <t>PKC</t>
  </si>
  <si>
    <t>Protein-serine kinase C alpha</t>
  </si>
  <si>
    <t>NP_002728</t>
  </si>
  <si>
    <t>P17252</t>
  </si>
  <si>
    <t>NK218</t>
  </si>
  <si>
    <t>PKCh</t>
  </si>
  <si>
    <t>Protein kinase C eta type</t>
  </si>
  <si>
    <t>NP_006246.2</t>
  </si>
  <si>
    <t>P24723</t>
  </si>
  <si>
    <t>NK132</t>
  </si>
  <si>
    <t>PKCa</t>
  </si>
  <si>
    <t>PK073</t>
  </si>
  <si>
    <t>S657</t>
  </si>
  <si>
    <t>PK074</t>
  </si>
  <si>
    <t>PKCa/b2</t>
  </si>
  <si>
    <t>T638/T641</t>
  </si>
  <si>
    <t>Protein-serine kinase C alpha/beta 2</t>
  </si>
  <si>
    <t>NK133</t>
  </si>
  <si>
    <t>PKCb1</t>
  </si>
  <si>
    <t>Protein-serine kinase C beta 1</t>
  </si>
  <si>
    <t>NP_002729</t>
  </si>
  <si>
    <t>P05771</t>
  </si>
  <si>
    <t>NK133-2</t>
  </si>
  <si>
    <t>PK075</t>
  </si>
  <si>
    <t>PKCb1/2</t>
  </si>
  <si>
    <t>T500</t>
  </si>
  <si>
    <t>Protein-serine kinase C beta 1/2</t>
  </si>
  <si>
    <t>NP_997700</t>
  </si>
  <si>
    <t>PK075-2</t>
  </si>
  <si>
    <t>NK134-2</t>
  </si>
  <si>
    <t>PKCb2</t>
  </si>
  <si>
    <t>Protein-serine kinase C beta 2</t>
  </si>
  <si>
    <t>AAA60095</t>
  </si>
  <si>
    <t>P05771-2</t>
  </si>
  <si>
    <t>PK076-2</t>
  </si>
  <si>
    <t>T642</t>
  </si>
  <si>
    <t>NK135</t>
  </si>
  <si>
    <t>PKCd</t>
  </si>
  <si>
    <t>Protein-serine kinase C delta</t>
  </si>
  <si>
    <t>NP_006245</t>
  </si>
  <si>
    <t>Q05655</t>
  </si>
  <si>
    <t>PK077-1</t>
  </si>
  <si>
    <t>Y313</t>
  </si>
  <si>
    <t>PK077-2</t>
  </si>
  <si>
    <t>PK078</t>
  </si>
  <si>
    <t>T507</t>
  </si>
  <si>
    <t>PK079-1</t>
  </si>
  <si>
    <t>S645</t>
  </si>
  <si>
    <t>PK080</t>
  </si>
  <si>
    <t>S664</t>
  </si>
  <si>
    <t>NK136</t>
  </si>
  <si>
    <t>PKCe</t>
  </si>
  <si>
    <t>Protein-serine kinase C epsilon</t>
  </si>
  <si>
    <t>NP_005391</t>
  </si>
  <si>
    <t>Q02156</t>
  </si>
  <si>
    <t>NK136-2</t>
  </si>
  <si>
    <t>PK081-1</t>
  </si>
  <si>
    <t>S729</t>
  </si>
  <si>
    <t>NP_005391 </t>
  </si>
  <si>
    <t>NK137</t>
  </si>
  <si>
    <t>PKCg</t>
  </si>
  <si>
    <t>Protein-serine kinase C gamma</t>
  </si>
  <si>
    <t>NP_002730</t>
  </si>
  <si>
    <t>P05129</t>
  </si>
  <si>
    <t>PK082-1</t>
  </si>
  <si>
    <t>T514</t>
  </si>
  <si>
    <t>NP_002730 </t>
  </si>
  <si>
    <t>PK082-2</t>
  </si>
  <si>
    <t>PK083</t>
  </si>
  <si>
    <t>T655</t>
  </si>
  <si>
    <t>PK084</t>
  </si>
  <si>
    <t>T674</t>
  </si>
  <si>
    <t>NP_002730.1 </t>
  </si>
  <si>
    <t>PK085</t>
  </si>
  <si>
    <t>Protein-serine kinase C eta</t>
  </si>
  <si>
    <t>NP_006246</t>
  </si>
  <si>
    <t>NK138-1</t>
  </si>
  <si>
    <t>PKCl/i</t>
  </si>
  <si>
    <t>Protein-serine kinase C lambda/iota</t>
  </si>
  <si>
    <t>NP_002731</t>
  </si>
  <si>
    <t>P41743</t>
  </si>
  <si>
    <t>PK087</t>
  </si>
  <si>
    <t>T564</t>
  </si>
  <si>
    <t>NP_002731 </t>
  </si>
  <si>
    <t>NK142</t>
  </si>
  <si>
    <t>PKCm (PKD)</t>
  </si>
  <si>
    <t>Protein-serine kinase C mu (Protein kinase D)</t>
  </si>
  <si>
    <t>NP_002733</t>
  </si>
  <si>
    <t>Q15139</t>
  </si>
  <si>
    <t>PK092</t>
  </si>
  <si>
    <t>S738+S742</t>
  </si>
  <si>
    <t>PK093-1</t>
  </si>
  <si>
    <t>PK093-2</t>
  </si>
  <si>
    <t>NK140</t>
  </si>
  <si>
    <t>PKCq</t>
  </si>
  <si>
    <t>Protein-serine kinase C theta</t>
  </si>
  <si>
    <t>NP_006248</t>
  </si>
  <si>
    <t>Q04759</t>
  </si>
  <si>
    <t>PK088</t>
  </si>
  <si>
    <t>T538</t>
  </si>
  <si>
    <t>PK089-1</t>
  </si>
  <si>
    <t>S676</t>
  </si>
  <si>
    <t>PK090-1</t>
  </si>
  <si>
    <t>S695</t>
  </si>
  <si>
    <t>NK141</t>
  </si>
  <si>
    <t>PKCz</t>
  </si>
  <si>
    <t>Protein-serine kinase C zeta</t>
  </si>
  <si>
    <t>NP_002735</t>
  </si>
  <si>
    <t>Q05513</t>
  </si>
  <si>
    <t>PK091</t>
  </si>
  <si>
    <t>PKCz/l</t>
  </si>
  <si>
    <t>T410/T412</t>
  </si>
  <si>
    <t>Protein-serine kinase C zeta/lambda</t>
  </si>
  <si>
    <t>NK143</t>
  </si>
  <si>
    <t>PKG1</t>
  </si>
  <si>
    <t>Protein-serine kinase G1 (cGMP-dependent protein kinase)</t>
  </si>
  <si>
    <t>NP_006249</t>
  </si>
  <si>
    <t>Q13976</t>
  </si>
  <si>
    <t>NK202</t>
  </si>
  <si>
    <t>PKG1a</t>
  </si>
  <si>
    <t>cGMP-dependent protein kinase 1, alpha isozyme</t>
  </si>
  <si>
    <t>NK203</t>
  </si>
  <si>
    <t>PKG1b</t>
  </si>
  <si>
    <t>cGMP-dependent protein kinase 1, beta isozyme</t>
  </si>
  <si>
    <t>NP_006249.1</t>
  </si>
  <si>
    <t>P14619</t>
  </si>
  <si>
    <t>NN115</t>
  </si>
  <si>
    <t>PKM2</t>
  </si>
  <si>
    <t>Pyruvate kinase, isozymes M1/M2</t>
  </si>
  <si>
    <t>NP_872270</t>
  </si>
  <si>
    <t>P14618</t>
  </si>
  <si>
    <t>NK144-1</t>
  </si>
  <si>
    <t>PKR1</t>
  </si>
  <si>
    <t>Double-stranded RNA-dependent protein-serine kinase (EIF2AK2)</t>
  </si>
  <si>
    <t>NP_002750</t>
  </si>
  <si>
    <t>P19525</t>
  </si>
  <si>
    <t>PK132</t>
  </si>
  <si>
    <t>T446</t>
  </si>
  <si>
    <t>NN156</t>
  </si>
  <si>
    <t>PLC R(PLCg2)</t>
  </si>
  <si>
    <t>1-phosphatidylinositol-4,5-bisphosphate phosphodiesterase gamma-2</t>
  </si>
  <si>
    <t>NP_002652.2</t>
  </si>
  <si>
    <t>P16885</t>
  </si>
  <si>
    <t>PN144</t>
  </si>
  <si>
    <t>PLCg1</t>
  </si>
  <si>
    <t>Y783</t>
  </si>
  <si>
    <t>1-phosphatidylinositol-4,5-bisphosphate phosphodiesterase gamma-1</t>
  </si>
  <si>
    <t>NP_877963.1</t>
  </si>
  <si>
    <t>P19174</t>
  </si>
  <si>
    <t>PN165</t>
  </si>
  <si>
    <t>Y771</t>
  </si>
  <si>
    <t>PN143</t>
  </si>
  <si>
    <t>Y753</t>
  </si>
  <si>
    <t>NK145</t>
  </si>
  <si>
    <t>Plk1</t>
  </si>
  <si>
    <t>Polo-like protein-serine kinase 1</t>
  </si>
  <si>
    <t>NP_005021</t>
  </si>
  <si>
    <t>P53350</t>
  </si>
  <si>
    <t>PK117</t>
  </si>
  <si>
    <t>T210</t>
  </si>
  <si>
    <t>NK146</t>
  </si>
  <si>
    <t>Plk2</t>
  </si>
  <si>
    <t>Polo-like protein kinase 2 (serum -inducible kinase (SNK))</t>
  </si>
  <si>
    <t>NP_006613 </t>
  </si>
  <si>
    <t>Q9NYY3</t>
  </si>
  <si>
    <t>NK146-2</t>
  </si>
  <si>
    <t>NK147</t>
  </si>
  <si>
    <t>Plk3</t>
  </si>
  <si>
    <t>Polo-like protein kinase 3 (cytokine- inducible kinase (CNK))</t>
  </si>
  <si>
    <t>NP_004064</t>
  </si>
  <si>
    <t>Q9H4B4</t>
  </si>
  <si>
    <t>NP009</t>
  </si>
  <si>
    <t>PP1/Ca</t>
  </si>
  <si>
    <t>Protein-serine phosphatase 1 - catalytic subunit - alpha isoform</t>
  </si>
  <si>
    <t>NP_002699</t>
  </si>
  <si>
    <t>P62136</t>
  </si>
  <si>
    <t>NP009-2</t>
  </si>
  <si>
    <t>PP001</t>
  </si>
  <si>
    <t>T320</t>
  </si>
  <si>
    <t>NP010</t>
  </si>
  <si>
    <t>PP1/Cb</t>
  </si>
  <si>
    <t>Protein-serine phosphatase 1 - catalytic subunit - beta isoform</t>
  </si>
  <si>
    <t>NP_002700</t>
  </si>
  <si>
    <t>P62140</t>
  </si>
  <si>
    <t>NP010-2</t>
  </si>
  <si>
    <t>NP011</t>
  </si>
  <si>
    <t>PP1/Cg</t>
  </si>
  <si>
    <t>Protein-serine phosphatase 1 - catalytic subunit - gamma isoform</t>
  </si>
  <si>
    <t>NP_002701</t>
  </si>
  <si>
    <t>P36873</t>
  </si>
  <si>
    <t>NP033</t>
  </si>
  <si>
    <t>PP2A B' (B56)</t>
  </si>
  <si>
    <t>Protein-serine phosphatase 2A - B regulatory subunit - B56 alpha isoform</t>
  </si>
  <si>
    <t>NP_001186685.1</t>
  </si>
  <si>
    <t>Q15172</t>
  </si>
  <si>
    <t>NP012</t>
  </si>
  <si>
    <t>PP2A/Aa/b</t>
  </si>
  <si>
    <t>Protein-serine phosphatase 2A - A  regulatory subunit - alpha and beta isoforms</t>
  </si>
  <si>
    <t>NP_002707</t>
  </si>
  <si>
    <t>P30153</t>
  </si>
  <si>
    <t>NP035</t>
  </si>
  <si>
    <t>PP2A/Bb</t>
  </si>
  <si>
    <t>Protein-serine phosphatase 2A - B regulatory subunit - beta isoform</t>
  </si>
  <si>
    <t>NP_001120853.1</t>
  </si>
  <si>
    <t>Q00005</t>
  </si>
  <si>
    <t>NP032</t>
  </si>
  <si>
    <t>PP2A/Bg2</t>
  </si>
  <si>
    <t>Protein-serine phosphatase 2A - B regulatory subunit - gamma isoform</t>
  </si>
  <si>
    <t>NP_001193923.1</t>
  </si>
  <si>
    <t>Q9Y2T4</t>
  </si>
  <si>
    <t>NP013-NP014</t>
  </si>
  <si>
    <t>PP2A/Ca</t>
  </si>
  <si>
    <t>Protein-serine phosphatase 2A - catalytic subunit - alpha isoform</t>
  </si>
  <si>
    <t>NP_002706</t>
  </si>
  <si>
    <t>P67775</t>
  </si>
  <si>
    <t>NP015</t>
  </si>
  <si>
    <t>PP2B/Aa</t>
  </si>
  <si>
    <t>Protein-serine phosphatase 2B - catalytic subunit - alpha isoform</t>
  </si>
  <si>
    <t>NP_000935</t>
  </si>
  <si>
    <t>Q08209</t>
  </si>
  <si>
    <t>NP016-NP031</t>
  </si>
  <si>
    <t>PP2Ca</t>
  </si>
  <si>
    <t>Protein-serine phosphatase 2C - catalytic subunit - alpha</t>
  </si>
  <si>
    <t>NP_066283</t>
  </si>
  <si>
    <t>P35813</t>
  </si>
  <si>
    <t>NP012-2</t>
  </si>
  <si>
    <t>NP018</t>
  </si>
  <si>
    <t>PP2Cd</t>
  </si>
  <si>
    <t>Protein-serine phosphatase 2C - catalytic subunit - delta isoform</t>
  </si>
  <si>
    <t>NP_110395</t>
  </si>
  <si>
    <t>O15297</t>
  </si>
  <si>
    <t>NP019</t>
  </si>
  <si>
    <t>PP4/A’2</t>
  </si>
  <si>
    <t>Protein-serine phosphatase 4 - regulatory subunit (PPX/A'2)</t>
  </si>
  <si>
    <t>NP_005125</t>
  </si>
  <si>
    <t>Q8TF05</t>
  </si>
  <si>
    <t>NP020</t>
  </si>
  <si>
    <t>PP4C</t>
  </si>
  <si>
    <t>Protein-serine phosphatase X - catalytic subunit (PPX/C)</t>
  </si>
  <si>
    <t> NP_002711</t>
  </si>
  <si>
    <t>P60510</t>
  </si>
  <si>
    <t>NP020-2</t>
  </si>
  <si>
    <t>NP021</t>
  </si>
  <si>
    <t>PP5C</t>
  </si>
  <si>
    <t>Protein-serine phosphatase 5  - catalytic subunit (PPT)</t>
  </si>
  <si>
    <t>NP_006238</t>
  </si>
  <si>
    <t>P53041</t>
  </si>
  <si>
    <t>NP021-2</t>
  </si>
  <si>
    <t>NP022</t>
  </si>
  <si>
    <t>PP6C</t>
  </si>
  <si>
    <t>Protein-serine phosphatase 6  - catalytic subunit (PPVC)</t>
  </si>
  <si>
    <t>NP_002712</t>
  </si>
  <si>
    <t>O00743</t>
  </si>
  <si>
    <t>PN062</t>
  </si>
  <si>
    <t>PRAS40</t>
  </si>
  <si>
    <t>T246</t>
  </si>
  <si>
    <t>Proline-rich Akt substrate 40 kDa (Akt1S1)</t>
  </si>
  <si>
    <t>NP_115751 </t>
  </si>
  <si>
    <t>Q96B36</t>
  </si>
  <si>
    <t>NK148</t>
  </si>
  <si>
    <t>PRK1 (PKN1)</t>
  </si>
  <si>
    <t>Protein kinase C-related protein-serine kinase 1</t>
  </si>
  <si>
    <t>NP_002732</t>
  </si>
  <si>
    <t>Q16512</t>
  </si>
  <si>
    <t>PK095-PK096</t>
  </si>
  <si>
    <t>T774</t>
  </si>
  <si>
    <t>NK149</t>
  </si>
  <si>
    <t>PRK2 (PKN2)</t>
  </si>
  <si>
    <t>Protein kinase C-related protein-serine kinase 2</t>
  </si>
  <si>
    <t>NP_006247</t>
  </si>
  <si>
    <t>Q16513</t>
  </si>
  <si>
    <t>NK149-2</t>
  </si>
  <si>
    <t>NK150</t>
  </si>
  <si>
    <t>PRKAB1</t>
  </si>
  <si>
    <t>5'-AMP-activated protein kinase (AMPK), beta-1 regulatory subunit</t>
  </si>
  <si>
    <t>NP_006244 </t>
  </si>
  <si>
    <t>Q9Y478</t>
  </si>
  <si>
    <t>NK151</t>
  </si>
  <si>
    <t>WNK4 (PRKWNK4)</t>
  </si>
  <si>
    <t>Putative protein-serine kinase WNK4</t>
  </si>
  <si>
    <t>NP_115763</t>
  </si>
  <si>
    <t>Q96J92</t>
  </si>
  <si>
    <t>PN104</t>
  </si>
  <si>
    <t>Progesterone Receptor</t>
  </si>
  <si>
    <t>S294</t>
  </si>
  <si>
    <t>Progesterone receptor</t>
  </si>
  <si>
    <t>NP_000917</t>
  </si>
  <si>
    <t>P06401</t>
  </si>
  <si>
    <t>NK152</t>
  </si>
  <si>
    <t>PRP4K</t>
  </si>
  <si>
    <t>Protein-serine kinase PRP4 homolog</t>
  </si>
  <si>
    <t>NP_003904 </t>
  </si>
  <si>
    <t>Q13523</t>
  </si>
  <si>
    <t>NN142</t>
  </si>
  <si>
    <t>PSD-95</t>
  </si>
  <si>
    <t>Disks large homolog 4</t>
  </si>
  <si>
    <t>NP_001356.1</t>
  </si>
  <si>
    <t>P78352</t>
  </si>
  <si>
    <t>NK204</t>
  </si>
  <si>
    <t>PSTAIRE</t>
  </si>
  <si>
    <t>NP023</t>
  </si>
  <si>
    <t>PTEN</t>
  </si>
  <si>
    <t>Phosphatidylinositol-3,4,5-trisphosphate 3-phosphatase and protein phosphatase and tensin homolog deleted on chromosome 10</t>
  </si>
  <si>
    <t>NP_000305</t>
  </si>
  <si>
    <t>P60484</t>
  </si>
  <si>
    <t>NP023-2</t>
  </si>
  <si>
    <t>PP003</t>
  </si>
  <si>
    <t>S380+T382+S385</t>
  </si>
  <si>
    <t>NP_000305  </t>
  </si>
  <si>
    <t>PP006</t>
  </si>
  <si>
    <t>S380+T382+T383</t>
  </si>
  <si>
    <t>PP006-1</t>
  </si>
  <si>
    <t>NP024</t>
  </si>
  <si>
    <t>PTP1B</t>
  </si>
  <si>
    <t>Protein-tyrosine phosphatase 1B (PTPN1)</t>
  </si>
  <si>
    <t>NP_002818</t>
  </si>
  <si>
    <t>P18031</t>
  </si>
  <si>
    <t>NP025</t>
  </si>
  <si>
    <t>PTP1C</t>
  </si>
  <si>
    <t>Protein-tyrosine phosphatase 1C (SHP1, SHPTP1, PTPN6)</t>
  </si>
  <si>
    <t>NP_002822</t>
  </si>
  <si>
    <t>P29350</t>
  </si>
  <si>
    <t>NP026</t>
  </si>
  <si>
    <t>PTP1D</t>
  </si>
  <si>
    <t>Protein-tyrosine phosphatase 1D (SHP2, SHPTP2, Syp, PTP2C, PTPN11)</t>
  </si>
  <si>
    <t>NP_002825</t>
  </si>
  <si>
    <t>Q06124</t>
  </si>
  <si>
    <t>NP026-2</t>
  </si>
  <si>
    <t>PP004</t>
  </si>
  <si>
    <t>S580</t>
  </si>
  <si>
    <t>NP036</t>
  </si>
  <si>
    <t>PTPD1</t>
  </si>
  <si>
    <t>Protein-tyrosine phosphatase non-receptor type 21</t>
  </si>
  <si>
    <t>NP_008970.2</t>
  </si>
  <si>
    <t>Q16825</t>
  </si>
  <si>
    <t>NP027</t>
  </si>
  <si>
    <t>PTP-PEST</t>
  </si>
  <si>
    <t>Protein tyrosine phosphatase, non-receptor type 12</t>
  </si>
  <si>
    <t>NP_001124480.1</t>
  </si>
  <si>
    <t>Q05209</t>
  </si>
  <si>
    <t>NK153</t>
  </si>
  <si>
    <t>PyDK2 (PDHK2)</t>
  </si>
  <si>
    <t>Pyruvate dehydrogenase kinase isoform 2</t>
  </si>
  <si>
    <t>NP_002602 </t>
  </si>
  <si>
    <t>Q15119</t>
  </si>
  <si>
    <t>NK154</t>
  </si>
  <si>
    <t>Pyk2</t>
  </si>
  <si>
    <t>Protein-tyrosine kinase 2</t>
  </si>
  <si>
    <t>NP_004094</t>
  </si>
  <si>
    <t>Q14289</t>
  </si>
  <si>
    <t>PK097-3</t>
  </si>
  <si>
    <t>Y579</t>
  </si>
  <si>
    <t>NN150</t>
  </si>
  <si>
    <t>Rab5</t>
  </si>
  <si>
    <t>Ras-related protein Rab-5A</t>
  </si>
  <si>
    <t>NP_004153.2.</t>
  </si>
  <si>
    <t>P20339</t>
  </si>
  <si>
    <t>NN092-1</t>
  </si>
  <si>
    <t>Rac1</t>
  </si>
  <si>
    <t>Ras-related C3 botulinum toxin substrate 1</t>
  </si>
  <si>
    <t>P63000</t>
  </si>
  <si>
    <t>PN063</t>
  </si>
  <si>
    <t>S71</t>
  </si>
  <si>
    <t>NP_008839  </t>
  </si>
  <si>
    <t>PN064</t>
  </si>
  <si>
    <t>Rad17</t>
  </si>
  <si>
    <t>S656</t>
  </si>
  <si>
    <t>Rad17 homolog</t>
  </si>
  <si>
    <t>NP_579921</t>
  </si>
  <si>
    <t>O75943</t>
  </si>
  <si>
    <t>NK155-2</t>
  </si>
  <si>
    <t>Raf1</t>
  </si>
  <si>
    <t>Raf1 proto-oncogene-encoded protein-serine kinase</t>
  </si>
  <si>
    <t>NP_002871</t>
  </si>
  <si>
    <t>P04049</t>
  </si>
  <si>
    <t>NK155-3</t>
  </si>
  <si>
    <t>NK155-4</t>
  </si>
  <si>
    <t>PK098</t>
  </si>
  <si>
    <t>S259</t>
  </si>
  <si>
    <t>NK205</t>
  </si>
  <si>
    <t>RafA (Araf)</t>
  </si>
  <si>
    <t>A-Raf proto-oncogene serine/threonine-protein kinase</t>
  </si>
  <si>
    <t>NP_001645.1  </t>
  </si>
  <si>
    <t>P10398</t>
  </si>
  <si>
    <t>NK205-2</t>
  </si>
  <si>
    <t>NK156</t>
  </si>
  <si>
    <t>RafB (Braf)</t>
  </si>
  <si>
    <t>RafB proto-oncogene-encoded protein-serine kinase</t>
  </si>
  <si>
    <t>NP_004324</t>
  </si>
  <si>
    <t>P15056</t>
  </si>
  <si>
    <t>NK156-2</t>
  </si>
  <si>
    <t>NN093</t>
  </si>
  <si>
    <t>Rb</t>
  </si>
  <si>
    <t>Retinoblastoma-associated protein 1</t>
  </si>
  <si>
    <t>NP_000312 </t>
  </si>
  <si>
    <t>P06400</t>
  </si>
  <si>
    <t>PN065</t>
  </si>
  <si>
    <t>T356</t>
  </si>
  <si>
    <t>NP_000312</t>
  </si>
  <si>
    <t>PN066</t>
  </si>
  <si>
    <t>S612</t>
  </si>
  <si>
    <t>PN067</t>
  </si>
  <si>
    <t>S780</t>
  </si>
  <si>
    <t>PN068</t>
  </si>
  <si>
    <t>S807</t>
  </si>
  <si>
    <t>PN069</t>
  </si>
  <si>
    <t>S807+S811</t>
  </si>
  <si>
    <t>PN070</t>
  </si>
  <si>
    <t>T821</t>
  </si>
  <si>
    <t>PN071</t>
  </si>
  <si>
    <t>T826</t>
  </si>
  <si>
    <t>PN113</t>
  </si>
  <si>
    <t>S608</t>
  </si>
  <si>
    <t>PN131-1</t>
  </si>
  <si>
    <t>S795</t>
  </si>
  <si>
    <t>NN170</t>
  </si>
  <si>
    <t>RelB</t>
  </si>
  <si>
    <t>Transcription factor RelB</t>
  </si>
  <si>
    <t>NP_006500.2</t>
  </si>
  <si>
    <t>Q01201</t>
  </si>
  <si>
    <t>PN151</t>
  </si>
  <si>
    <t>S573</t>
  </si>
  <si>
    <t>NK157</t>
  </si>
  <si>
    <t>RIP2/RICK</t>
  </si>
  <si>
    <t>Receptor-interacting serine/threonine-protein kinase 2 (RIPK2)</t>
  </si>
  <si>
    <t>NP_003812</t>
  </si>
  <si>
    <t>O43353</t>
  </si>
  <si>
    <t>NK158</t>
  </si>
  <si>
    <t>RIPK1</t>
  </si>
  <si>
    <t>Receptor-interacting protein-serine kinase 1</t>
  </si>
  <si>
    <t>NP_003795</t>
  </si>
  <si>
    <t>Q13546</t>
  </si>
  <si>
    <t>NK159-1</t>
  </si>
  <si>
    <t>ROKa (ROCK2)</t>
  </si>
  <si>
    <t>RhoA protein-serine kinase alpha</t>
  </si>
  <si>
    <t>NP_004841</t>
  </si>
  <si>
    <t>O75116</t>
  </si>
  <si>
    <t>NK159-2</t>
  </si>
  <si>
    <t>NK160</t>
  </si>
  <si>
    <t>ROKb (ROCK1)</t>
  </si>
  <si>
    <t>RhoA protein-serine kinase beta</t>
  </si>
  <si>
    <t>NP_005397</t>
  </si>
  <si>
    <t>Q13464</t>
  </si>
  <si>
    <t>NK161</t>
  </si>
  <si>
    <t>RONa</t>
  </si>
  <si>
    <t>Macrophage-stimulating protein receptor alpha chain</t>
  </si>
  <si>
    <t>NP_002438</t>
  </si>
  <si>
    <t>Q04912</t>
  </si>
  <si>
    <t>NK162</t>
  </si>
  <si>
    <t>ROR2</t>
  </si>
  <si>
    <t>ROR2 neurotrophic receptor-tyrosine kinase</t>
  </si>
  <si>
    <t>NP_004551</t>
  </si>
  <si>
    <t>Q01974</t>
  </si>
  <si>
    <t>NK163</t>
  </si>
  <si>
    <t>ROS</t>
  </si>
  <si>
    <t>Orosomucoid 1 receptor-tyrosine kinase</t>
  </si>
  <si>
    <t>NP_002935</t>
  </si>
  <si>
    <t>P08922</t>
  </si>
  <si>
    <t>NK164</t>
  </si>
  <si>
    <t>RSK1</t>
  </si>
  <si>
    <t>Ribosomal S6 protein-serine kinase 1</t>
  </si>
  <si>
    <t>NP_002944</t>
  </si>
  <si>
    <t>Q15418</t>
  </si>
  <si>
    <t>NK164-2</t>
  </si>
  <si>
    <t>PK157</t>
  </si>
  <si>
    <t>S363</t>
  </si>
  <si>
    <t>PK158</t>
  </si>
  <si>
    <t>T348</t>
  </si>
  <si>
    <t>PK099</t>
  </si>
  <si>
    <t>RSK1/2</t>
  </si>
  <si>
    <t>S221/S227</t>
  </si>
  <si>
    <t>Ribosomal S6 protein-serine kinase 1/2</t>
  </si>
  <si>
    <t>NP_002944 </t>
  </si>
  <si>
    <t>PK100</t>
  </si>
  <si>
    <t>S363/S369</t>
  </si>
  <si>
    <t>PK100-2</t>
  </si>
  <si>
    <t>PK101-1</t>
  </si>
  <si>
    <t>S380/S386</t>
  </si>
  <si>
    <t>PK101-2</t>
  </si>
  <si>
    <t>PK102</t>
  </si>
  <si>
    <t>RSK1/2/3</t>
  </si>
  <si>
    <t>T573/T577/T570</t>
  </si>
  <si>
    <t>Ribosomal S6 protein-serine kinase 1/2/3</t>
  </si>
  <si>
    <t>PK103</t>
  </si>
  <si>
    <t>RSK1/3</t>
  </si>
  <si>
    <t>T359+S363/T356+S360</t>
  </si>
  <si>
    <t>Ribosomal S6 protein-serine kinase 1/3</t>
  </si>
  <si>
    <t>NK165</t>
  </si>
  <si>
    <t>RSK2</t>
  </si>
  <si>
    <t>Ribosomal S6 protein-serine kinase 2</t>
  </si>
  <si>
    <t>NP_004577</t>
  </si>
  <si>
    <t>P51812</t>
  </si>
  <si>
    <t>NK167</t>
  </si>
  <si>
    <t>RYK</t>
  </si>
  <si>
    <t>RYK tyrosine-protein kinase</t>
  </si>
  <si>
    <t>NP_001005861.1</t>
  </si>
  <si>
    <t>P34925</t>
  </si>
  <si>
    <t>PN073</t>
  </si>
  <si>
    <t>S235</t>
  </si>
  <si>
    <t>40S ribosomal protein S6</t>
  </si>
  <si>
    <t>NP_001001</t>
  </si>
  <si>
    <t>P62753</t>
  </si>
  <si>
    <t>PK156</t>
  </si>
  <si>
    <t>S6K</t>
  </si>
  <si>
    <t>S424</t>
  </si>
  <si>
    <t>p70 ribosomal protein-serine S6 kinase</t>
  </si>
  <si>
    <t>NP_003152</t>
  </si>
  <si>
    <t>P23443</t>
  </si>
  <si>
    <t>PK166</t>
  </si>
  <si>
    <t>S411</t>
  </si>
  <si>
    <t>NK223</t>
  </si>
  <si>
    <t>S6Kb1</t>
  </si>
  <si>
    <t>Ribosomal protein-serine S6 kinase beta 1</t>
  </si>
  <si>
    <t>NK223-1</t>
  </si>
  <si>
    <t>NK223-2</t>
  </si>
  <si>
    <t>PK145</t>
  </si>
  <si>
    <t>T252</t>
  </si>
  <si>
    <t>Ribosomal protein serine S6 kinase beta 1</t>
  </si>
  <si>
    <t>NP_003152 </t>
  </si>
  <si>
    <t>PK146</t>
  </si>
  <si>
    <t>T444+S447</t>
  </si>
  <si>
    <t>PK147</t>
  </si>
  <si>
    <t>T412</t>
  </si>
  <si>
    <t>NK222</t>
  </si>
  <si>
    <t>S6Kb2</t>
  </si>
  <si>
    <t>Ribosomal protein-serine S6 kinase beta 2</t>
  </si>
  <si>
    <t>NP_003943</t>
  </si>
  <si>
    <t>Q9UBS0</t>
  </si>
  <si>
    <t>NN133</t>
  </si>
  <si>
    <t>SG2NA</t>
  </si>
  <si>
    <t>Striatin-3</t>
  </si>
  <si>
    <t>NP_001077362.1</t>
  </si>
  <si>
    <t>Q13033</t>
  </si>
  <si>
    <t>PN074</t>
  </si>
  <si>
    <t>Shc1</t>
  </si>
  <si>
    <t>Y349+Y350</t>
  </si>
  <si>
    <t>SH2 domain-containing transforming protein 1</t>
  </si>
  <si>
    <t>NP_003020</t>
  </si>
  <si>
    <t>P29353</t>
  </si>
  <si>
    <t>PN161</t>
  </si>
  <si>
    <t>Y349</t>
  </si>
  <si>
    <t>NN095</t>
  </si>
  <si>
    <t>Smac/DIABLO</t>
  </si>
  <si>
    <t>Second mitochondria-derived activator of caspase</t>
  </si>
  <si>
    <t>NP_620308</t>
  </si>
  <si>
    <t>Q9NR28</t>
  </si>
  <si>
    <t>PN183</t>
  </si>
  <si>
    <t>Smad1</t>
  </si>
  <si>
    <t>S465</t>
  </si>
  <si>
    <t>Mothers against decapentaplegic homolog 1</t>
  </si>
  <si>
    <t>NP_005891</t>
  </si>
  <si>
    <t>Q15797</t>
  </si>
  <si>
    <t>PN075</t>
  </si>
  <si>
    <t>Smad1/5/8</t>
  </si>
  <si>
    <t>S463+S465/S463+S465/S465+S467</t>
  </si>
  <si>
    <t>Mothers against decapentaplegic homologs 1/5/8</t>
  </si>
  <si>
    <t>PN184</t>
  </si>
  <si>
    <t>Smad2</t>
  </si>
  <si>
    <t>S467</t>
  </si>
  <si>
    <t>Mothers against decapentaplegic homolog 2</t>
  </si>
  <si>
    <t>Q15796</t>
  </si>
  <si>
    <t>PN185</t>
  </si>
  <si>
    <t>T200</t>
  </si>
  <si>
    <t>NN096</t>
  </si>
  <si>
    <t>Smad2/3</t>
  </si>
  <si>
    <t>SMA- and mothers against decapentaplegic homolog 2/3</t>
  </si>
  <si>
    <t>NP_005892</t>
  </si>
  <si>
    <t>PN125</t>
  </si>
  <si>
    <t>SMC1</t>
  </si>
  <si>
    <t>S957</t>
  </si>
  <si>
    <t>Structural maintenance of chromosomes protein 1A</t>
  </si>
  <si>
    <t>NP_006297.2.</t>
  </si>
  <si>
    <t>Q14683</t>
  </si>
  <si>
    <t>PN177</t>
  </si>
  <si>
    <t>SNCA</t>
  </si>
  <si>
    <t>Y136</t>
  </si>
  <si>
    <t>Alpha-synuclein</t>
  </si>
  <si>
    <t>NP_000336.1</t>
  </si>
  <si>
    <t>P37840</t>
  </si>
  <si>
    <t>PN197</t>
  </si>
  <si>
    <t>S129</t>
  </si>
  <si>
    <t>NN145</t>
  </si>
  <si>
    <t>SOCS2</t>
  </si>
  <si>
    <t>Suppressor of cytokine signaling 2</t>
  </si>
  <si>
    <t>NP_003868.1.</t>
  </si>
  <si>
    <t>O14508</t>
  </si>
  <si>
    <t>NN097</t>
  </si>
  <si>
    <t>SOCS4</t>
  </si>
  <si>
    <t>Suppressor of cytokine signalling 4 (SOCS7)</t>
  </si>
  <si>
    <t>NP_543143</t>
  </si>
  <si>
    <t>Q8WXH5</t>
  </si>
  <si>
    <t>NN098</t>
  </si>
  <si>
    <t>SOD (Cu/Zn)</t>
  </si>
  <si>
    <t>Superoxide dismutase 1</t>
  </si>
  <si>
    <t>NP_000445</t>
  </si>
  <si>
    <t>P00441</t>
  </si>
  <si>
    <t>NN068</t>
  </si>
  <si>
    <t>SOD (Mn)</t>
  </si>
  <si>
    <t>Superoxide dismutase [Mn]</t>
  </si>
  <si>
    <t>NP_000627</t>
  </si>
  <si>
    <t>P04179</t>
  </si>
  <si>
    <t>NN068-1</t>
  </si>
  <si>
    <t>NN099</t>
  </si>
  <si>
    <t>SODD</t>
  </si>
  <si>
    <t>Silencer of death domains (Bcl2 associated athanogene 4 (BAG4))</t>
  </si>
  <si>
    <t>NP_004865</t>
  </si>
  <si>
    <t>O95429</t>
  </si>
  <si>
    <t>PN077</t>
  </si>
  <si>
    <t>SOX9</t>
  </si>
  <si>
    <t>S181</t>
  </si>
  <si>
    <t>SRY (sex determining region Y)-box 9 (campomelic dysplasia, autosomal sex-reversal)</t>
  </si>
  <si>
    <t>NP_000337 </t>
  </si>
  <si>
    <t>P48436</t>
  </si>
  <si>
    <t>NN100</t>
  </si>
  <si>
    <t>SPHK1</t>
  </si>
  <si>
    <t>Sphingosine kinase 1</t>
  </si>
  <si>
    <t>NP_892010</t>
  </si>
  <si>
    <t>Q9NYA1</t>
  </si>
  <si>
    <t>NN101</t>
  </si>
  <si>
    <t>SPHK2</t>
  </si>
  <si>
    <t>Sphingosine kinase 2</t>
  </si>
  <si>
    <t>NP_064511</t>
  </si>
  <si>
    <t>Q9NRA0</t>
  </si>
  <si>
    <t>NK172</t>
  </si>
  <si>
    <t>Src</t>
  </si>
  <si>
    <t>Src proto-oncogene-encoded protein-tyrosine kinase</t>
  </si>
  <si>
    <t>NP_005408</t>
  </si>
  <si>
    <t>P12931</t>
  </si>
  <si>
    <t>NK172-2</t>
  </si>
  <si>
    <t>NK172-3</t>
  </si>
  <si>
    <t>NK172-4</t>
  </si>
  <si>
    <t>PK107</t>
  </si>
  <si>
    <t>Y419</t>
  </si>
  <si>
    <t>PK108</t>
  </si>
  <si>
    <t>Y530</t>
  </si>
  <si>
    <t>NN102-NN124</t>
  </si>
  <si>
    <t>STAT1a</t>
  </si>
  <si>
    <t>Signal transducer and activator of transcription 1 alpha</t>
  </si>
  <si>
    <t>NP_009330</t>
  </si>
  <si>
    <t>P42224</t>
  </si>
  <si>
    <t>NN102-NN124-2</t>
  </si>
  <si>
    <t>NN139</t>
  </si>
  <si>
    <t>PN078-PN135</t>
  </si>
  <si>
    <t>S727</t>
  </si>
  <si>
    <t>PN079-PN136-1</t>
  </si>
  <si>
    <t>Y701</t>
  </si>
  <si>
    <t>NN103</t>
  </si>
  <si>
    <t>STAT2</t>
  </si>
  <si>
    <t>Signal transducer and activator of transcription 2</t>
  </si>
  <si>
    <t>NP_005410</t>
  </si>
  <si>
    <t>P52630</t>
  </si>
  <si>
    <t>PN080</t>
  </si>
  <si>
    <t>Y690</t>
  </si>
  <si>
    <t>NN104</t>
  </si>
  <si>
    <t>STAT3</t>
  </si>
  <si>
    <t>Signal transducer and activator of transcription 3 (acute phase response factor)</t>
  </si>
  <si>
    <t>NP_003141</t>
  </si>
  <si>
    <t>P40763</t>
  </si>
  <si>
    <t>NN104-2</t>
  </si>
  <si>
    <t>PN081-1</t>
  </si>
  <si>
    <t>Signal transducer and activator of transcription 3</t>
  </si>
  <si>
    <t>PN082</t>
  </si>
  <si>
    <t>Y705</t>
  </si>
  <si>
    <t>PN082-1</t>
  </si>
  <si>
    <t>NN117</t>
  </si>
  <si>
    <t>STAT4</t>
  </si>
  <si>
    <t>Signal transducer and activator of transcription 4 (acute phase response factor)</t>
  </si>
  <si>
    <t>NP_003142</t>
  </si>
  <si>
    <t>Q14765</t>
  </si>
  <si>
    <t>NN105</t>
  </si>
  <si>
    <t>STAT5A</t>
  </si>
  <si>
    <t>Signal transducer and activator of transcription 5A</t>
  </si>
  <si>
    <t>NP_003143</t>
  </si>
  <si>
    <t>P42229</t>
  </si>
  <si>
    <t>PN083</t>
  </si>
  <si>
    <t>Y694</t>
  </si>
  <si>
    <t>PN083-1</t>
  </si>
  <si>
    <t>PN119</t>
  </si>
  <si>
    <t>NN106</t>
  </si>
  <si>
    <t>STAT5B</t>
  </si>
  <si>
    <t>Signal transducer and activator of transcription 5B</t>
  </si>
  <si>
    <t>NP_036580</t>
  </si>
  <si>
    <t>P51692</t>
  </si>
  <si>
    <t>NN107</t>
  </si>
  <si>
    <t>STAT6</t>
  </si>
  <si>
    <t>Signal transducer and activator of transcription 6</t>
  </si>
  <si>
    <t>NP_003144</t>
  </si>
  <si>
    <t>P42226</t>
  </si>
  <si>
    <t>NN108</t>
  </si>
  <si>
    <t>STI1</t>
  </si>
  <si>
    <t>Stress induced phosphoprotein 1 (Hsc70/Hsp90 organizing protein (Hop))</t>
  </si>
  <si>
    <t>NP_006810</t>
  </si>
  <si>
    <t>P31948</t>
  </si>
  <si>
    <t>NK173</t>
  </si>
  <si>
    <t>STK33</t>
  </si>
  <si>
    <t>FLJ35932 protein-serine kinase</t>
  </si>
  <si>
    <t>NP_112168 </t>
  </si>
  <si>
    <t>Q8NEF5</t>
  </si>
  <si>
    <t>NN134</t>
  </si>
  <si>
    <t>Striatin</t>
  </si>
  <si>
    <t>NP_003153.2.</t>
  </si>
  <si>
    <t>O43815</t>
  </si>
  <si>
    <t>NK174</t>
  </si>
  <si>
    <t>Syk</t>
  </si>
  <si>
    <t>Spleen protein-tyrosine kinase</t>
  </si>
  <si>
    <t>NP_003168</t>
  </si>
  <si>
    <t>P43405</t>
  </si>
  <si>
    <t>PK159</t>
  </si>
  <si>
    <t>Y323</t>
  </si>
  <si>
    <t>NN171</t>
  </si>
  <si>
    <t>Synapsin 1</t>
  </si>
  <si>
    <t>Synapsin 1 isoform Ia</t>
  </si>
  <si>
    <t>NP_008881</t>
  </si>
  <si>
    <t>P17600</t>
  </si>
  <si>
    <t>PN084</t>
  </si>
  <si>
    <t>S9</t>
  </si>
  <si>
    <t>NK175-2</t>
  </si>
  <si>
    <t>TAK1</t>
  </si>
  <si>
    <t>TGF-beta-activated protein-serine kinase 1</t>
  </si>
  <si>
    <t>NP_663306</t>
  </si>
  <si>
    <t>O43318</t>
  </si>
  <si>
    <t>NK175-3</t>
  </si>
  <si>
    <t>NK175-4</t>
  </si>
  <si>
    <t>NK175-5</t>
  </si>
  <si>
    <t>PN085</t>
  </si>
  <si>
    <t>Tau</t>
  </si>
  <si>
    <t>S516</t>
  </si>
  <si>
    <t>Microtubule-associated protein tau</t>
  </si>
  <si>
    <t>NP_005901  </t>
  </si>
  <si>
    <t>P10636</t>
  </si>
  <si>
    <t>PN086</t>
  </si>
  <si>
    <t>S516+S519</t>
  </si>
  <si>
    <t>PN090</t>
  </si>
  <si>
    <t>S713</t>
  </si>
  <si>
    <t>PN090-2</t>
  </si>
  <si>
    <t>PN091</t>
  </si>
  <si>
    <t>S717</t>
  </si>
  <si>
    <t>PN092</t>
  </si>
  <si>
    <t>S721</t>
  </si>
  <si>
    <t>PN106</t>
  </si>
  <si>
    <t>S519</t>
  </si>
  <si>
    <t>PN107</t>
  </si>
  <si>
    <t>S739</t>
  </si>
  <si>
    <t>PN121</t>
  </si>
  <si>
    <t>T522</t>
  </si>
  <si>
    <t>PN122</t>
  </si>
  <si>
    <t>T548</t>
  </si>
  <si>
    <t>NK220-1</t>
  </si>
  <si>
    <t>TBK1</t>
  </si>
  <si>
    <t>Serine/threonine-protein kinase TBK1</t>
  </si>
  <si>
    <t>NP_037386</t>
  </si>
  <si>
    <t>Q9UHD2</t>
  </si>
  <si>
    <t>NK220-2</t>
  </si>
  <si>
    <t>NK176</t>
  </si>
  <si>
    <t>TEK (TIE2)</t>
  </si>
  <si>
    <t>Angiopoietin-1 receptor-tyrosine kinase</t>
  </si>
  <si>
    <t>NP_444515</t>
  </si>
  <si>
    <t>Q02763</t>
  </si>
  <si>
    <t>NK177</t>
  </si>
  <si>
    <t>Tlk1</t>
  </si>
  <si>
    <t>Tousled-like protein-serine kinase 1</t>
  </si>
  <si>
    <t>NP_036422</t>
  </si>
  <si>
    <t>Q9UKI8</t>
  </si>
  <si>
    <t>NP034</t>
  </si>
  <si>
    <t>TPIPb</t>
  </si>
  <si>
    <t>Phosphatidylinositol-3,4,5-trisphosphate 3-phosphatase TPTE2</t>
  </si>
  <si>
    <t>NP_001135440.1</t>
  </si>
  <si>
    <t>Q6XPS3</t>
  </si>
  <si>
    <t>NN110</t>
  </si>
  <si>
    <t>TRADD</t>
  </si>
  <si>
    <t>Tumor necrosis factor receptor type 1 associated DEATH domain protein</t>
  </si>
  <si>
    <t>Q15628</t>
  </si>
  <si>
    <t>NN111</t>
  </si>
  <si>
    <t>Trail</t>
  </si>
  <si>
    <t>Tumor necrosis factor-related apoptosis-inducing ligand</t>
  </si>
  <si>
    <t>NP_003801</t>
  </si>
  <si>
    <t>P50591</t>
  </si>
  <si>
    <t>NK178</t>
  </si>
  <si>
    <t>TrkA</t>
  </si>
  <si>
    <t>Nerve growth factor (NGF) receptor-tyrosine kinase</t>
  </si>
  <si>
    <t>NP_002520</t>
  </si>
  <si>
    <t>P04629</t>
  </si>
  <si>
    <t>NK179</t>
  </si>
  <si>
    <t>TrkB</t>
  </si>
  <si>
    <t>BNDF/NT3/4/5 receptor- tyrosine kinase</t>
  </si>
  <si>
    <t>NP_006171</t>
  </si>
  <si>
    <t>Q16620</t>
  </si>
  <si>
    <t>PK160</t>
  </si>
  <si>
    <t>Y706</t>
  </si>
  <si>
    <t>NK180</t>
  </si>
  <si>
    <t>TTK</t>
  </si>
  <si>
    <t>Dual specificity protein kinase</t>
  </si>
  <si>
    <t>AAA61239.1</t>
  </si>
  <si>
    <t>P33981</t>
  </si>
  <si>
    <t>NK181</t>
  </si>
  <si>
    <t>Tyk2</t>
  </si>
  <si>
    <t>Protein-tyrosine kinase 2 (Jak-related)</t>
  </si>
  <si>
    <t>NP_003322</t>
  </si>
  <si>
    <t>P29597</t>
  </si>
  <si>
    <t>NK181-2</t>
  </si>
  <si>
    <t>NK183-1</t>
  </si>
  <si>
    <t>Tyro10 (DDR2)</t>
  </si>
  <si>
    <t>Neurotrophic receptor-tyrosine kinase of discoidin domain receptor family, member 2 precursor</t>
  </si>
  <si>
    <t>NP_006173 </t>
  </si>
  <si>
    <t>Q16832</t>
  </si>
  <si>
    <t>NK183-2</t>
  </si>
  <si>
    <t>PN093-1</t>
  </si>
  <si>
    <t>Tyrosine Hydroxylase</t>
  </si>
  <si>
    <t>S70</t>
  </si>
  <si>
    <t>Tyrosine hydroxylase isoform a</t>
  </si>
  <si>
    <t>NP_954986</t>
  </si>
  <si>
    <t>P07101</t>
  </si>
  <si>
    <t>PN109</t>
  </si>
  <si>
    <t>S18</t>
  </si>
  <si>
    <t>NN176</t>
  </si>
  <si>
    <t>VEGF-C</t>
  </si>
  <si>
    <t>Vascular endothelial growth factor C</t>
  </si>
  <si>
    <t>NP_005420.1</t>
  </si>
  <si>
    <t>P49767</t>
  </si>
  <si>
    <t>PK161</t>
  </si>
  <si>
    <t>VEGFR2 (KDR)</t>
  </si>
  <si>
    <t>Y1059</t>
  </si>
  <si>
    <t>Vascular endothelial growth factor receptor-tyrosine kinase 2 (KDR)</t>
  </si>
  <si>
    <t>NP_002244 </t>
  </si>
  <si>
    <t>P35968</t>
  </si>
  <si>
    <t>PK133</t>
  </si>
  <si>
    <t>Y1214</t>
  </si>
  <si>
    <t>NP030</t>
  </si>
  <si>
    <t>VHR</t>
  </si>
  <si>
    <t>Dual specificity protein phosphatase 3</t>
  </si>
  <si>
    <t>NP_004081</t>
  </si>
  <si>
    <t>P51452</t>
  </si>
  <si>
    <t>PN094</t>
  </si>
  <si>
    <t>Vimentin</t>
  </si>
  <si>
    <t>S34</t>
  </si>
  <si>
    <t>NP_003371</t>
  </si>
  <si>
    <t>P08670</t>
  </si>
  <si>
    <t>NK184</t>
  </si>
  <si>
    <t>Vrk1</t>
  </si>
  <si>
    <t>Vaccinia related protein-serine kinase 1</t>
  </si>
  <si>
    <t>NP_003375 </t>
  </si>
  <si>
    <t>Q99986</t>
  </si>
  <si>
    <t>NK185</t>
  </si>
  <si>
    <t>Wee1</t>
  </si>
  <si>
    <t>Wee1 protein-tyrosine kinase</t>
  </si>
  <si>
    <t>NP_003381</t>
  </si>
  <si>
    <t>P30291</t>
  </si>
  <si>
    <t>NP037</t>
  </si>
  <si>
    <t>WIP1</t>
  </si>
  <si>
    <t>Protein phosphatase 1D</t>
  </si>
  <si>
    <t>NP_003611.1.</t>
  </si>
  <si>
    <t>NK186</t>
  </si>
  <si>
    <t>Yes</t>
  </si>
  <si>
    <t>Yamaguchi sarcoma proto-oncogene-encoded tyrosine kinase</t>
  </si>
  <si>
    <t>NP_005424</t>
  </si>
  <si>
    <t>P07947</t>
  </si>
  <si>
    <t>NK186-2</t>
  </si>
  <si>
    <t>NK214</t>
  </si>
  <si>
    <t>YSK1</t>
  </si>
  <si>
    <t>Serine/threonine-protein kinase 25</t>
  </si>
  <si>
    <t>NP_006365.2  </t>
  </si>
  <si>
    <t>O00506</t>
  </si>
  <si>
    <t>NK187</t>
  </si>
  <si>
    <t>ZAP70</t>
  </si>
  <si>
    <t>Zeta-chain (TCR) associated protein-tyrosine kinase, 70 kDa</t>
  </si>
  <si>
    <t>P43403</t>
  </si>
  <si>
    <t>NK187-2</t>
  </si>
  <si>
    <t>PK109</t>
  </si>
  <si>
    <t>ZAP70/Syk</t>
  </si>
  <si>
    <t>Y319/Y352</t>
  </si>
  <si>
    <t>Zeta-chain (TCR) associated protein-tyrosine kinase, 70 kDa/Spleen protein-tyrosine kinase</t>
  </si>
  <si>
    <t>NP_001070</t>
  </si>
  <si>
    <t>CN003</t>
  </si>
  <si>
    <t>pThr(MmAb)</t>
  </si>
  <si>
    <t>pThr</t>
  </si>
  <si>
    <t>NK188-1</t>
  </si>
  <si>
    <t>ZIPK</t>
  </si>
  <si>
    <t>ZIP kinase (death associated protein-serine kinase 3 (DAPK3))</t>
  </si>
  <si>
    <t>NP_001339</t>
  </si>
  <si>
    <t>O43293</t>
  </si>
  <si>
    <t>NK188-2</t>
  </si>
  <si>
    <t>CN001</t>
  </si>
  <si>
    <t>Actin</t>
  </si>
  <si>
    <t>NP_001092.1</t>
  </si>
  <si>
    <t>P60709</t>
  </si>
  <si>
    <t>CN002</t>
  </si>
  <si>
    <t>Tubulin</t>
  </si>
  <si>
    <t>NP_006000.2</t>
  </si>
  <si>
    <t>Q71U36</t>
  </si>
  <si>
    <t>CN004</t>
  </si>
  <si>
    <t>pThr(RpAb)</t>
  </si>
  <si>
    <t>CN005</t>
  </si>
  <si>
    <t>4G10</t>
  </si>
  <si>
    <t>pTyr</t>
  </si>
  <si>
    <t>Flag-U87WT</t>
  </si>
  <si>
    <t>Globally Normalized -
U87WT</t>
  </si>
  <si>
    <t>%Error Range 
U87WT</t>
  </si>
  <si>
    <t>0, 3</t>
  </si>
  <si>
    <t>0, 1</t>
  </si>
  <si>
    <t>0, 0</t>
  </si>
  <si>
    <t>1, 0</t>
  </si>
  <si>
    <t>3, 3</t>
  </si>
  <si>
    <t>3, 0</t>
  </si>
  <si>
    <t>1, 3</t>
  </si>
  <si>
    <t>0, 2</t>
  </si>
  <si>
    <t>1, 1</t>
  </si>
  <si>
    <t>2, 2</t>
  </si>
  <si>
    <t>Flag-U87AED</t>
  </si>
  <si>
    <t>Globally Normalized -
U87AED</t>
  </si>
  <si>
    <t xml:space="preserve">%Error Range U87AED
</t>
  </si>
  <si>
    <t>%CFC (U87AED from U87WT)</t>
  </si>
  <si>
    <t>Log2 (Intensity Corrected) - U87WT</t>
  </si>
  <si>
    <t>Log2 (Intensity Corrected) - U87AED</t>
  </si>
  <si>
    <t>Z-score (U87WT)</t>
  </si>
  <si>
    <t>Z-score (U87AED)</t>
  </si>
  <si>
    <t>Z-score Difference 
(U87AED-U87WT)</t>
  </si>
  <si>
    <t>Z-ratio 
(U87AED, U87WT)</t>
  </si>
  <si>
    <r>
      <t>Kinex</t>
    </r>
    <r>
      <rPr>
        <vertAlign val="superscript"/>
        <sz val="15"/>
        <color theme="1"/>
        <rFont val="Arial Black"/>
        <family val="2"/>
      </rPr>
      <t>TM</t>
    </r>
    <r>
      <rPr>
        <sz val="15"/>
        <color theme="1"/>
        <rFont val="Arial Black"/>
        <family val="2"/>
      </rPr>
      <t xml:space="preserve"> Antibody Microarray Data Report for Order 3006</t>
    </r>
  </si>
  <si>
    <t>Globally Normalized 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mmmm\ d\,\ yyyy"/>
    <numFmt numFmtId="165" formatCode="#"/>
    <numFmt numFmtId="166" formatCode="#0.00"/>
    <numFmt numFmtId="167" formatCode="#0"/>
  </numFmts>
  <fonts count="1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1"/>
      <color theme="1"/>
      <name val="Arial"/>
      <family val="2"/>
    </font>
    <font>
      <sz val="11"/>
      <color theme="1"/>
      <name val="Arial Black"/>
      <family val="2"/>
    </font>
    <font>
      <sz val="15"/>
      <color theme="1"/>
      <name val="Arial Black"/>
      <family val="2"/>
    </font>
    <font>
      <vertAlign val="superscript"/>
      <sz val="15"/>
      <color theme="1"/>
      <name val="Arial Black"/>
      <family val="2"/>
    </font>
    <font>
      <sz val="11"/>
      <color indexed="62"/>
      <name val="Arial Black"/>
      <family val="2"/>
    </font>
    <font>
      <b/>
      <sz val="10"/>
      <color theme="1"/>
      <name val="Arial"/>
      <family val="2"/>
    </font>
    <font>
      <sz val="9"/>
      <color theme="1"/>
      <name val="Arial"/>
      <family val="2"/>
    </font>
    <font>
      <u/>
      <sz val="9"/>
      <color theme="10"/>
      <name val="Arial"/>
      <family val="2"/>
    </font>
    <font>
      <sz val="8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</borders>
  <cellStyleXfs count="6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4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0" fontId="6" fillId="0" borderId="0" xfId="0" applyFont="1"/>
    <xf numFmtId="0" fontId="2" fillId="0" borderId="0" xfId="0" applyFont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2" xfId="0" applyFont="1" applyBorder="1" applyAlignment="1">
      <alignment horizontal="left"/>
    </xf>
    <xf numFmtId="165" fontId="8" fillId="0" borderId="2" xfId="0" applyNumberFormat="1" applyFont="1" applyBorder="1" applyAlignment="1">
      <alignment horizontal="center"/>
    </xf>
    <xf numFmtId="166" fontId="8" fillId="0" borderId="2" xfId="0" applyNumberFormat="1" applyFont="1" applyBorder="1" applyAlignment="1">
      <alignment horizontal="center"/>
    </xf>
    <xf numFmtId="166" fontId="8" fillId="0" borderId="2" xfId="0" applyNumberFormat="1" applyFont="1" applyFill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4" xfId="0" applyFont="1" applyBorder="1" applyAlignment="1">
      <alignment horizontal="left"/>
    </xf>
    <xf numFmtId="165" fontId="8" fillId="0" borderId="4" xfId="0" applyNumberFormat="1" applyFont="1" applyBorder="1" applyAlignment="1">
      <alignment horizontal="center"/>
    </xf>
    <xf numFmtId="166" fontId="8" fillId="0" borderId="4" xfId="0" applyNumberFormat="1" applyFont="1" applyBorder="1" applyAlignment="1">
      <alignment horizontal="center"/>
    </xf>
    <xf numFmtId="166" fontId="8" fillId="0" borderId="4" xfId="0" applyNumberFormat="1" applyFont="1" applyFill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7" fillId="4" borderId="10" xfId="0" applyFont="1" applyFill="1" applyBorder="1" applyAlignment="1">
      <alignment horizontal="center" vertical="center" wrapText="1"/>
    </xf>
    <xf numFmtId="0" fontId="7" fillId="4" borderId="11" xfId="0" applyFont="1" applyFill="1" applyBorder="1" applyAlignment="1">
      <alignment horizontal="center" vertical="center" wrapText="1"/>
    </xf>
    <xf numFmtId="166" fontId="7" fillId="4" borderId="13" xfId="0" applyNumberFormat="1" applyFont="1" applyFill="1" applyBorder="1" applyAlignment="1">
      <alignment horizontal="center" vertical="center" wrapText="1"/>
    </xf>
    <xf numFmtId="166" fontId="8" fillId="0" borderId="3" xfId="0" applyNumberFormat="1" applyFont="1" applyFill="1" applyBorder="1" applyAlignment="1">
      <alignment horizontal="center"/>
    </xf>
    <xf numFmtId="166" fontId="8" fillId="0" borderId="14" xfId="0" applyNumberFormat="1" applyFont="1" applyFill="1" applyBorder="1" applyAlignment="1">
      <alignment horizontal="center"/>
    </xf>
    <xf numFmtId="166" fontId="7" fillId="4" borderId="11" xfId="0" applyNumberFormat="1" applyFont="1" applyFill="1" applyBorder="1" applyAlignment="1">
      <alignment horizontal="center" vertical="center" wrapText="1"/>
    </xf>
    <xf numFmtId="0" fontId="7" fillId="4" borderId="12" xfId="0" applyFont="1" applyFill="1" applyBorder="1" applyAlignment="1">
      <alignment horizontal="center" vertical="center" wrapText="1"/>
    </xf>
    <xf numFmtId="166" fontId="8" fillId="0" borderId="6" xfId="0" applyNumberFormat="1" applyFont="1" applyFill="1" applyBorder="1" applyAlignment="1">
      <alignment horizontal="center"/>
    </xf>
    <xf numFmtId="166" fontId="8" fillId="0" borderId="5" xfId="0" applyNumberFormat="1" applyFont="1" applyFill="1" applyBorder="1" applyAlignment="1">
      <alignment horizontal="center"/>
    </xf>
    <xf numFmtId="0" fontId="7" fillId="4" borderId="13" xfId="0" applyFont="1" applyFill="1" applyBorder="1" applyAlignment="1">
      <alignment horizontal="center" vertical="center" wrapText="1"/>
    </xf>
    <xf numFmtId="167" fontId="8" fillId="0" borderId="3" xfId="0" applyNumberFormat="1" applyFont="1" applyBorder="1" applyAlignment="1">
      <alignment horizontal="center"/>
    </xf>
    <xf numFmtId="167" fontId="8" fillId="0" borderId="14" xfId="0" applyNumberFormat="1" applyFont="1" applyBorder="1" applyAlignment="1">
      <alignment horizontal="center"/>
    </xf>
    <xf numFmtId="166" fontId="7" fillId="4" borderId="10" xfId="0" applyNumberFormat="1" applyFont="1" applyFill="1" applyBorder="1" applyAlignment="1">
      <alignment horizontal="center" vertical="center" wrapText="1"/>
    </xf>
    <xf numFmtId="166" fontId="8" fillId="2" borderId="3" xfId="0" applyNumberFormat="1" applyFont="1" applyFill="1" applyBorder="1" applyAlignment="1">
      <alignment horizontal="center"/>
    </xf>
    <xf numFmtId="166" fontId="8" fillId="3" borderId="3" xfId="0" applyNumberFormat="1" applyFont="1" applyFill="1" applyBorder="1" applyAlignment="1">
      <alignment horizontal="center"/>
    </xf>
    <xf numFmtId="0" fontId="9" fillId="0" borderId="8" xfId="1" applyFont="1" applyBorder="1" applyAlignment="1" applyProtection="1">
      <alignment horizontal="center"/>
    </xf>
    <xf numFmtId="0" fontId="9" fillId="0" borderId="9" xfId="1" applyFont="1" applyBorder="1" applyAlignment="1" applyProtection="1">
      <alignment horizontal="center"/>
    </xf>
    <xf numFmtId="0" fontId="7" fillId="4" borderId="1" xfId="0" applyFont="1" applyFill="1" applyBorder="1" applyAlignment="1">
      <alignment horizontal="center" vertical="center" wrapText="1"/>
    </xf>
    <xf numFmtId="1" fontId="2" fillId="0" borderId="7" xfId="0" applyNumberFormat="1" applyFont="1" applyBorder="1" applyAlignment="1">
      <alignment horizontal="center" vertical="center" wrapText="1"/>
    </xf>
    <xf numFmtId="0" fontId="7" fillId="4" borderId="15" xfId="0" applyFont="1" applyFill="1" applyBorder="1" applyAlignment="1">
      <alignment horizontal="center" vertical="center" wrapText="1"/>
    </xf>
    <xf numFmtId="0" fontId="3" fillId="0" borderId="0" xfId="0" applyFont="1"/>
    <xf numFmtId="164" fontId="2" fillId="0" borderId="0" xfId="0" applyNumberFormat="1" applyFont="1" applyAlignment="1">
      <alignment horizontal="left"/>
    </xf>
  </cellXfs>
  <cellStyles count="6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4</xdr:col>
      <xdr:colOff>28575</xdr:colOff>
      <xdr:row>6</xdr:row>
      <xdr:rowOff>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0"/>
          <a:ext cx="2990850" cy="10858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83" Type="http://schemas.openxmlformats.org/officeDocument/2006/relationships/hyperlink" Target="http://www.uniprot.org/uniprot/P54727" TargetMode="External"/><Relationship Id="rId284" Type="http://schemas.openxmlformats.org/officeDocument/2006/relationships/hyperlink" Target="http://www.uniprot.org/uniprot/P50502" TargetMode="External"/><Relationship Id="rId285" Type="http://schemas.openxmlformats.org/officeDocument/2006/relationships/hyperlink" Target="http://www.uniprot.org/uniprot/Q02539" TargetMode="External"/><Relationship Id="rId286" Type="http://schemas.openxmlformats.org/officeDocument/2006/relationships/hyperlink" Target="http://www.uniprot.org/uniprot/P16104" TargetMode="External"/><Relationship Id="rId287" Type="http://schemas.openxmlformats.org/officeDocument/2006/relationships/hyperlink" Target="http://www.uniprot.org/uniprot/P33778" TargetMode="External"/><Relationship Id="rId288" Type="http://schemas.openxmlformats.org/officeDocument/2006/relationships/hyperlink" Target="http://www.uniprot.org/uniprot/P84243" TargetMode="External"/><Relationship Id="rId289" Type="http://schemas.openxmlformats.org/officeDocument/2006/relationships/hyperlink" Target="http://www.uniprot.org/uniprot/P84243" TargetMode="External"/><Relationship Id="rId170" Type="http://schemas.openxmlformats.org/officeDocument/2006/relationships/hyperlink" Target="http://www.uniprot.org/uniprot/P51959" TargetMode="External"/><Relationship Id="rId171" Type="http://schemas.openxmlformats.org/officeDocument/2006/relationships/hyperlink" Target="http://www.uniprot.org/uniprot/P99999" TargetMode="External"/><Relationship Id="rId172" Type="http://schemas.openxmlformats.org/officeDocument/2006/relationships/hyperlink" Target="http://www.uniprot.org/uniprot/O75553" TargetMode="External"/><Relationship Id="rId173" Type="http://schemas.openxmlformats.org/officeDocument/2006/relationships/hyperlink" Target="http://www.uniprot.org/uniprot/P53355" TargetMode="External"/><Relationship Id="rId174" Type="http://schemas.openxmlformats.org/officeDocument/2006/relationships/hyperlink" Target="http://www.uniprot.org/uniprot/Q9UIK4" TargetMode="External"/><Relationship Id="rId175" Type="http://schemas.openxmlformats.org/officeDocument/2006/relationships/hyperlink" Target="http://www.uniprot.org/uniprot/Q9UER7" TargetMode="External"/><Relationship Id="rId176" Type="http://schemas.openxmlformats.org/officeDocument/2006/relationships/hyperlink" Target="http://www.uniprot.org/uniprot/P35639" TargetMode="External"/><Relationship Id="rId177" Type="http://schemas.openxmlformats.org/officeDocument/2006/relationships/hyperlink" Target="http://www.uniprot.org/uniprot/O00273" TargetMode="External"/><Relationship Id="rId178" Type="http://schemas.openxmlformats.org/officeDocument/2006/relationships/hyperlink" Target="http://www.uniprot.org/uniprot/Q13574" TargetMode="External"/><Relationship Id="rId179" Type="http://schemas.openxmlformats.org/officeDocument/2006/relationships/hyperlink" Target="http://www.uniprot.org/uniprot/P78527" TargetMode="External"/><Relationship Id="rId800" Type="http://schemas.openxmlformats.org/officeDocument/2006/relationships/hyperlink" Target="http://www.uniprot.org/uniprot/P43405" TargetMode="External"/><Relationship Id="rId801" Type="http://schemas.openxmlformats.org/officeDocument/2006/relationships/hyperlink" Target="http://www.uniprot.org/uniprot/P17600" TargetMode="External"/><Relationship Id="rId802" Type="http://schemas.openxmlformats.org/officeDocument/2006/relationships/hyperlink" Target="http://www.uniprot.org/uniprot/P17600" TargetMode="External"/><Relationship Id="rId803" Type="http://schemas.openxmlformats.org/officeDocument/2006/relationships/hyperlink" Target="http://www.uniprot.org/uniprot/O43318" TargetMode="External"/><Relationship Id="rId804" Type="http://schemas.openxmlformats.org/officeDocument/2006/relationships/hyperlink" Target="http://www.uniprot.org/uniprot/O43318" TargetMode="External"/><Relationship Id="rId805" Type="http://schemas.openxmlformats.org/officeDocument/2006/relationships/hyperlink" Target="http://www.uniprot.org/uniprot/O43318" TargetMode="External"/><Relationship Id="rId806" Type="http://schemas.openxmlformats.org/officeDocument/2006/relationships/hyperlink" Target="http://www.uniprot.org/uniprot/O43318" TargetMode="External"/><Relationship Id="rId807" Type="http://schemas.openxmlformats.org/officeDocument/2006/relationships/hyperlink" Target="http://www.uniprot.org/uniprot/P10636" TargetMode="External"/><Relationship Id="rId290" Type="http://schemas.openxmlformats.org/officeDocument/2006/relationships/hyperlink" Target="http://www.uniprot.org/uniprot/P84243" TargetMode="External"/><Relationship Id="rId291" Type="http://schemas.openxmlformats.org/officeDocument/2006/relationships/hyperlink" Target="http://www.uniprot.org/uniprot/P84243" TargetMode="External"/><Relationship Id="rId292" Type="http://schemas.openxmlformats.org/officeDocument/2006/relationships/hyperlink" Target="http://www.uniprot.org/uniprot/P84243" TargetMode="External"/><Relationship Id="rId293" Type="http://schemas.openxmlformats.org/officeDocument/2006/relationships/hyperlink" Target="http://www.uniprot.org/uniprot/P09601" TargetMode="External"/><Relationship Id="rId294" Type="http://schemas.openxmlformats.org/officeDocument/2006/relationships/hyperlink" Target="http://www.uniprot.org/uniprot/P30519" TargetMode="External"/><Relationship Id="rId295" Type="http://schemas.openxmlformats.org/officeDocument/2006/relationships/hyperlink" Target="http://www.uniprot.org/uniprot/Q92918" TargetMode="External"/><Relationship Id="rId296" Type="http://schemas.openxmlformats.org/officeDocument/2006/relationships/hyperlink" Target="http://www.uniprot.org/uniprot/P11142" TargetMode="External"/><Relationship Id="rId297" Type="http://schemas.openxmlformats.org/officeDocument/2006/relationships/hyperlink" Target="http://www.uniprot.org/uniprot/P11142" TargetMode="External"/><Relationship Id="rId298" Type="http://schemas.openxmlformats.org/officeDocument/2006/relationships/hyperlink" Target="http://www.uniprot.org/uniprot/Q9ULV5" TargetMode="External"/><Relationship Id="rId299" Type="http://schemas.openxmlformats.org/officeDocument/2006/relationships/hyperlink" Target="http://www.uniprot.org/uniprot/Q92598" TargetMode="External"/><Relationship Id="rId808" Type="http://schemas.openxmlformats.org/officeDocument/2006/relationships/hyperlink" Target="http://www.uniprot.org/uniprot/P10636" TargetMode="External"/><Relationship Id="rId809" Type="http://schemas.openxmlformats.org/officeDocument/2006/relationships/hyperlink" Target="http://www.uniprot.org/uniprot/P10636" TargetMode="External"/><Relationship Id="rId180" Type="http://schemas.openxmlformats.org/officeDocument/2006/relationships/hyperlink" Target="http://www.uniprot.org/uniprot/P78527" TargetMode="External"/><Relationship Id="rId181" Type="http://schemas.openxmlformats.org/officeDocument/2006/relationships/hyperlink" Target="http://www.uniprot.org/uniprot/O60496" TargetMode="External"/><Relationship Id="rId182" Type="http://schemas.openxmlformats.org/officeDocument/2006/relationships/hyperlink" Target="http://www.uniprot.org/uniprot/O60496" TargetMode="External"/><Relationship Id="rId183" Type="http://schemas.openxmlformats.org/officeDocument/2006/relationships/hyperlink" Target="http://www.uniprot.org/uniprot/O94768" TargetMode="External"/><Relationship Id="rId184" Type="http://schemas.openxmlformats.org/officeDocument/2006/relationships/hyperlink" Target="http://www.uniprot.org/uniprot/O00418" TargetMode="External"/><Relationship Id="rId185" Type="http://schemas.openxmlformats.org/officeDocument/2006/relationships/hyperlink" Target="http://www.uniprot.org/uniprot/P52803" TargetMode="External"/><Relationship Id="rId186" Type="http://schemas.openxmlformats.org/officeDocument/2006/relationships/hyperlink" Target="http://www.uniprot.org/uniprot/P52799" TargetMode="External"/><Relationship Id="rId187" Type="http://schemas.openxmlformats.org/officeDocument/2006/relationships/hyperlink" Target="http://www.uniprot.org/uniprot/P00533" TargetMode="External"/><Relationship Id="rId188" Type="http://schemas.openxmlformats.org/officeDocument/2006/relationships/hyperlink" Target="http://www.uniprot.org/uniprot/P00533" TargetMode="External"/><Relationship Id="rId189" Type="http://schemas.openxmlformats.org/officeDocument/2006/relationships/hyperlink" Target="http://www.uniprot.org/uniprot/P00533" TargetMode="External"/><Relationship Id="rId810" Type="http://schemas.openxmlformats.org/officeDocument/2006/relationships/hyperlink" Target="http://www.uniprot.org/uniprot/P10636" TargetMode="External"/><Relationship Id="rId811" Type="http://schemas.openxmlformats.org/officeDocument/2006/relationships/hyperlink" Target="http://www.uniprot.org/uniprot/P10636" TargetMode="External"/><Relationship Id="rId812" Type="http://schemas.openxmlformats.org/officeDocument/2006/relationships/hyperlink" Target="http://www.uniprot.org/uniprot/P10636" TargetMode="External"/><Relationship Id="rId813" Type="http://schemas.openxmlformats.org/officeDocument/2006/relationships/hyperlink" Target="http://www.uniprot.org/uniprot/P10636" TargetMode="External"/><Relationship Id="rId814" Type="http://schemas.openxmlformats.org/officeDocument/2006/relationships/hyperlink" Target="http://www.uniprot.org/uniprot/P10636" TargetMode="External"/><Relationship Id="rId815" Type="http://schemas.openxmlformats.org/officeDocument/2006/relationships/hyperlink" Target="http://www.uniprot.org/uniprot/P10636" TargetMode="External"/><Relationship Id="rId816" Type="http://schemas.openxmlformats.org/officeDocument/2006/relationships/hyperlink" Target="http://www.uniprot.org/uniprot/P10636" TargetMode="External"/><Relationship Id="rId817" Type="http://schemas.openxmlformats.org/officeDocument/2006/relationships/hyperlink" Target="http://www.uniprot.org/uniprot/Q9UHD2" TargetMode="External"/><Relationship Id="rId818" Type="http://schemas.openxmlformats.org/officeDocument/2006/relationships/hyperlink" Target="http://www.uniprot.org/uniprot/Q9UHD2" TargetMode="External"/><Relationship Id="rId819" Type="http://schemas.openxmlformats.org/officeDocument/2006/relationships/hyperlink" Target="http://www.uniprot.org/uniprot/Q02763" TargetMode="External"/><Relationship Id="rId700" Type="http://schemas.openxmlformats.org/officeDocument/2006/relationships/hyperlink" Target="http://www.uniprot.org/uniprot/P04049" TargetMode="External"/><Relationship Id="rId701" Type="http://schemas.openxmlformats.org/officeDocument/2006/relationships/hyperlink" Target="http://www.uniprot.org/uniprot/P04049" TargetMode="External"/><Relationship Id="rId702" Type="http://schemas.openxmlformats.org/officeDocument/2006/relationships/hyperlink" Target="http://www.uniprot.org/uniprot/P04049" TargetMode="External"/><Relationship Id="rId703" Type="http://schemas.openxmlformats.org/officeDocument/2006/relationships/hyperlink" Target="http://www.uniprot.org/uniprot/P10398" TargetMode="External"/><Relationship Id="rId704" Type="http://schemas.openxmlformats.org/officeDocument/2006/relationships/hyperlink" Target="http://www.uniprot.org/uniprot/P10398" TargetMode="External"/><Relationship Id="rId10" Type="http://schemas.openxmlformats.org/officeDocument/2006/relationships/hyperlink" Target="http://www.uniprot.org/uniprot/Q07912" TargetMode="External"/><Relationship Id="rId11" Type="http://schemas.openxmlformats.org/officeDocument/2006/relationships/hyperlink" Target="http://www.uniprot.org/uniprot/P35611" TargetMode="External"/><Relationship Id="rId12" Type="http://schemas.openxmlformats.org/officeDocument/2006/relationships/hyperlink" Target="http://www.uniprot.org/uniprot/O95831" TargetMode="External"/><Relationship Id="rId190" Type="http://schemas.openxmlformats.org/officeDocument/2006/relationships/hyperlink" Target="http://www.uniprot.org/uniprot/P00533" TargetMode="External"/><Relationship Id="rId191" Type="http://schemas.openxmlformats.org/officeDocument/2006/relationships/hyperlink" Target="http://www.uniprot.org/uniprot/P00533" TargetMode="External"/><Relationship Id="rId192" Type="http://schemas.openxmlformats.org/officeDocument/2006/relationships/hyperlink" Target="http://www.uniprot.org/uniprot/P00533" TargetMode="External"/><Relationship Id="rId193" Type="http://schemas.openxmlformats.org/officeDocument/2006/relationships/hyperlink" Target="http://www.uniprot.org/uniprot/P00533" TargetMode="External"/><Relationship Id="rId194" Type="http://schemas.openxmlformats.org/officeDocument/2006/relationships/hyperlink" Target="http://www.uniprot.org/uniprot/P05198" TargetMode="External"/><Relationship Id="rId195" Type="http://schemas.openxmlformats.org/officeDocument/2006/relationships/hyperlink" Target="http://www.uniprot.org/uniprot/P05198" TargetMode="External"/><Relationship Id="rId196" Type="http://schemas.openxmlformats.org/officeDocument/2006/relationships/hyperlink" Target="http://www.uniprot.org/uniprot/P05198" TargetMode="External"/><Relationship Id="rId197" Type="http://schemas.openxmlformats.org/officeDocument/2006/relationships/hyperlink" Target="http://www.uniprot.org/uniprot/P23588" TargetMode="External"/><Relationship Id="rId198" Type="http://schemas.openxmlformats.org/officeDocument/2006/relationships/hyperlink" Target="http://www.uniprot.org/uniprot/P06730" TargetMode="External"/><Relationship Id="rId199" Type="http://schemas.openxmlformats.org/officeDocument/2006/relationships/hyperlink" Target="http://www.uniprot.org/uniprot/P06730" TargetMode="External"/><Relationship Id="rId13" Type="http://schemas.openxmlformats.org/officeDocument/2006/relationships/hyperlink" Target="http://www.uniprot.org/uniprot/P54819" TargetMode="External"/><Relationship Id="rId14" Type="http://schemas.openxmlformats.org/officeDocument/2006/relationships/hyperlink" Target="http://www.uniprot.org/uniprot/Q9UM73" TargetMode="External"/><Relationship Id="rId15" Type="http://schemas.openxmlformats.org/officeDocument/2006/relationships/hyperlink" Target="http://www.uniprot.org/uniprot/Q96Q40" TargetMode="External"/><Relationship Id="rId16" Type="http://schemas.openxmlformats.org/officeDocument/2006/relationships/hyperlink" Target="http://www.uniprot.org/uniprot/Q13131" TargetMode="External"/><Relationship Id="rId17" Type="http://schemas.openxmlformats.org/officeDocument/2006/relationships/hyperlink" Target="http://www.uniprot.org/uniprot/P57078" TargetMode="External"/><Relationship Id="rId18" Type="http://schemas.openxmlformats.org/officeDocument/2006/relationships/hyperlink" Target="http://www.uniprot.org/uniprot/O95757" TargetMode="External"/><Relationship Id="rId19" Type="http://schemas.openxmlformats.org/officeDocument/2006/relationships/hyperlink" Target="http://www.uniprot.org/uniprot/P34932" TargetMode="External"/><Relationship Id="rId705" Type="http://schemas.openxmlformats.org/officeDocument/2006/relationships/hyperlink" Target="http://www.uniprot.org/uniprot/P15056" TargetMode="External"/><Relationship Id="rId706" Type="http://schemas.openxmlformats.org/officeDocument/2006/relationships/hyperlink" Target="http://www.uniprot.org/uniprot/P15056" TargetMode="External"/><Relationship Id="rId707" Type="http://schemas.openxmlformats.org/officeDocument/2006/relationships/hyperlink" Target="http://www.uniprot.org/uniprot/P06400" TargetMode="External"/><Relationship Id="rId708" Type="http://schemas.openxmlformats.org/officeDocument/2006/relationships/hyperlink" Target="http://www.uniprot.org/uniprot/P06400" TargetMode="External"/><Relationship Id="rId709" Type="http://schemas.openxmlformats.org/officeDocument/2006/relationships/hyperlink" Target="http://www.uniprot.org/uniprot/P06400" TargetMode="External"/><Relationship Id="rId820" Type="http://schemas.openxmlformats.org/officeDocument/2006/relationships/hyperlink" Target="http://www.uniprot.org/uniprot/Q9UKI8" TargetMode="External"/><Relationship Id="rId821" Type="http://schemas.openxmlformats.org/officeDocument/2006/relationships/hyperlink" Target="http://www.uniprot.org/uniprot/Q6XPS3" TargetMode="External"/><Relationship Id="rId822" Type="http://schemas.openxmlformats.org/officeDocument/2006/relationships/hyperlink" Target="http://www.uniprot.org/uniprot/Q15628" TargetMode="External"/><Relationship Id="rId823" Type="http://schemas.openxmlformats.org/officeDocument/2006/relationships/hyperlink" Target="http://www.uniprot.org/uniprot/P50591" TargetMode="External"/><Relationship Id="rId824" Type="http://schemas.openxmlformats.org/officeDocument/2006/relationships/hyperlink" Target="http://www.uniprot.org/uniprot/P04629" TargetMode="External"/><Relationship Id="rId825" Type="http://schemas.openxmlformats.org/officeDocument/2006/relationships/hyperlink" Target="http://www.uniprot.org/uniprot/Q16620" TargetMode="External"/><Relationship Id="rId826" Type="http://schemas.openxmlformats.org/officeDocument/2006/relationships/hyperlink" Target="http://www.uniprot.org/uniprot/Q16620" TargetMode="External"/><Relationship Id="rId827" Type="http://schemas.openxmlformats.org/officeDocument/2006/relationships/hyperlink" Target="http://www.uniprot.org/uniprot/P33981" TargetMode="External"/><Relationship Id="rId828" Type="http://schemas.openxmlformats.org/officeDocument/2006/relationships/hyperlink" Target="http://www.uniprot.org/uniprot/P29597" TargetMode="External"/><Relationship Id="rId829" Type="http://schemas.openxmlformats.org/officeDocument/2006/relationships/hyperlink" Target="http://www.uniprot.org/uniprot/P29597" TargetMode="External"/><Relationship Id="rId710" Type="http://schemas.openxmlformats.org/officeDocument/2006/relationships/hyperlink" Target="http://www.uniprot.org/uniprot/P06400" TargetMode="External"/><Relationship Id="rId711" Type="http://schemas.openxmlformats.org/officeDocument/2006/relationships/hyperlink" Target="http://www.uniprot.org/uniprot/P06400" TargetMode="External"/><Relationship Id="rId712" Type="http://schemas.openxmlformats.org/officeDocument/2006/relationships/hyperlink" Target="http://www.uniprot.org/uniprot/P06400" TargetMode="External"/><Relationship Id="rId713" Type="http://schemas.openxmlformats.org/officeDocument/2006/relationships/hyperlink" Target="http://www.uniprot.org/uniprot/P06400" TargetMode="External"/><Relationship Id="rId714" Type="http://schemas.openxmlformats.org/officeDocument/2006/relationships/hyperlink" Target="http://www.uniprot.org/uniprot/P06400" TargetMode="External"/><Relationship Id="rId20" Type="http://schemas.openxmlformats.org/officeDocument/2006/relationships/hyperlink" Target="http://www.uniprot.org/uniprot/P05067" TargetMode="External"/><Relationship Id="rId21" Type="http://schemas.openxmlformats.org/officeDocument/2006/relationships/hyperlink" Target="http://www.uniprot.org/uniprot/P49407" TargetMode="External"/><Relationship Id="rId22" Type="http://schemas.openxmlformats.org/officeDocument/2006/relationships/hyperlink" Target="http://www.uniprot.org/uniprot/P49407" TargetMode="External"/><Relationship Id="rId23" Type="http://schemas.openxmlformats.org/officeDocument/2006/relationships/hyperlink" Target="http://www.uniprot.org/uniprot/Q99683" TargetMode="External"/><Relationship Id="rId24" Type="http://schemas.openxmlformats.org/officeDocument/2006/relationships/hyperlink" Target="http://www.uniprot.org/uniprot/Q99683" TargetMode="External"/><Relationship Id="rId25" Type="http://schemas.openxmlformats.org/officeDocument/2006/relationships/hyperlink" Target="http://www.uniprot.org/uniprot/Q99683" TargetMode="External"/><Relationship Id="rId26" Type="http://schemas.openxmlformats.org/officeDocument/2006/relationships/hyperlink" Target="http://www.uniprot.org/uniprot/P15336" TargetMode="External"/><Relationship Id="rId27" Type="http://schemas.openxmlformats.org/officeDocument/2006/relationships/hyperlink" Target="http://www.uniprot.org/uniprot/P15336" TargetMode="External"/><Relationship Id="rId28" Type="http://schemas.openxmlformats.org/officeDocument/2006/relationships/hyperlink" Target="http://www.uniprot.org/uniprot/P15336" TargetMode="External"/><Relationship Id="rId29" Type="http://schemas.openxmlformats.org/officeDocument/2006/relationships/hyperlink" Target="http://www.uniprot.org/uniprot/O14965" TargetMode="External"/><Relationship Id="rId715" Type="http://schemas.openxmlformats.org/officeDocument/2006/relationships/hyperlink" Target="http://www.uniprot.org/uniprot/P06400" TargetMode="External"/><Relationship Id="rId716" Type="http://schemas.openxmlformats.org/officeDocument/2006/relationships/hyperlink" Target="http://www.uniprot.org/uniprot/P06400" TargetMode="External"/><Relationship Id="rId717" Type="http://schemas.openxmlformats.org/officeDocument/2006/relationships/hyperlink" Target="http://www.uniprot.org/uniprot/Q01201" TargetMode="External"/><Relationship Id="rId718" Type="http://schemas.openxmlformats.org/officeDocument/2006/relationships/hyperlink" Target="http://www.uniprot.org/uniprot/Q01201" TargetMode="External"/><Relationship Id="rId719" Type="http://schemas.openxmlformats.org/officeDocument/2006/relationships/hyperlink" Target="http://www.uniprot.org/uniprot/O43353" TargetMode="External"/><Relationship Id="rId600" Type="http://schemas.openxmlformats.org/officeDocument/2006/relationships/hyperlink" Target="http://www.uniprot.org/uniprot/P05771" TargetMode="External"/><Relationship Id="rId601" Type="http://schemas.openxmlformats.org/officeDocument/2006/relationships/hyperlink" Target="http://www.uniprot.org/uniprot/P05771" TargetMode="External"/><Relationship Id="rId602" Type="http://schemas.openxmlformats.org/officeDocument/2006/relationships/hyperlink" Target="http://www.uniprot.org/uniprot/P05771" TargetMode="External"/><Relationship Id="rId603" Type="http://schemas.openxmlformats.org/officeDocument/2006/relationships/hyperlink" Target="http://www.uniprot.org/uniprot/P05771" TargetMode="External"/><Relationship Id="rId604" Type="http://schemas.openxmlformats.org/officeDocument/2006/relationships/hyperlink" Target="http://www.uniprot.org/uniprot/P05771-2" TargetMode="External"/><Relationship Id="rId605" Type="http://schemas.openxmlformats.org/officeDocument/2006/relationships/hyperlink" Target="http://www.uniprot.org/uniprot/P05771" TargetMode="External"/><Relationship Id="rId606" Type="http://schemas.openxmlformats.org/officeDocument/2006/relationships/hyperlink" Target="http://www.uniprot.org/uniprot/Q05655" TargetMode="External"/><Relationship Id="rId607" Type="http://schemas.openxmlformats.org/officeDocument/2006/relationships/hyperlink" Target="http://www.uniprot.org/uniprot/Q05655" TargetMode="External"/><Relationship Id="rId608" Type="http://schemas.openxmlformats.org/officeDocument/2006/relationships/hyperlink" Target="http://www.uniprot.org/uniprot/Q05655" TargetMode="External"/><Relationship Id="rId609" Type="http://schemas.openxmlformats.org/officeDocument/2006/relationships/hyperlink" Target="http://www.uniprot.org/uniprot/Q05655" TargetMode="External"/><Relationship Id="rId830" Type="http://schemas.openxmlformats.org/officeDocument/2006/relationships/hyperlink" Target="http://www.uniprot.org/uniprot/Q16832" TargetMode="External"/><Relationship Id="rId831" Type="http://schemas.openxmlformats.org/officeDocument/2006/relationships/hyperlink" Target="http://www.uniprot.org/uniprot/Q16832" TargetMode="External"/><Relationship Id="rId832" Type="http://schemas.openxmlformats.org/officeDocument/2006/relationships/hyperlink" Target="http://www.uniprot.org/uniprot/P07101" TargetMode="External"/><Relationship Id="rId833" Type="http://schemas.openxmlformats.org/officeDocument/2006/relationships/hyperlink" Target="http://www.uniprot.org/uniprot/P07101" TargetMode="External"/><Relationship Id="rId834" Type="http://schemas.openxmlformats.org/officeDocument/2006/relationships/hyperlink" Target="http://www.uniprot.org/uniprot/P49767" TargetMode="External"/><Relationship Id="rId835" Type="http://schemas.openxmlformats.org/officeDocument/2006/relationships/hyperlink" Target="http://www.uniprot.org/uniprot/P35968" TargetMode="External"/><Relationship Id="rId836" Type="http://schemas.openxmlformats.org/officeDocument/2006/relationships/hyperlink" Target="http://www.uniprot.org/uniprot/P35968" TargetMode="External"/><Relationship Id="rId837" Type="http://schemas.openxmlformats.org/officeDocument/2006/relationships/hyperlink" Target="http://www.uniprot.org/uniprot/P51452" TargetMode="External"/><Relationship Id="rId838" Type="http://schemas.openxmlformats.org/officeDocument/2006/relationships/hyperlink" Target="http://www.uniprot.org/uniprot/P08670" TargetMode="External"/><Relationship Id="rId839" Type="http://schemas.openxmlformats.org/officeDocument/2006/relationships/hyperlink" Target="http://www.uniprot.org/uniprot/Q99986" TargetMode="External"/><Relationship Id="rId720" Type="http://schemas.openxmlformats.org/officeDocument/2006/relationships/hyperlink" Target="http://www.uniprot.org/uniprot/Q13546" TargetMode="External"/><Relationship Id="rId721" Type="http://schemas.openxmlformats.org/officeDocument/2006/relationships/hyperlink" Target="http://www.uniprot.org/uniprot/O75116" TargetMode="External"/><Relationship Id="rId722" Type="http://schemas.openxmlformats.org/officeDocument/2006/relationships/hyperlink" Target="http://www.uniprot.org/uniprot/O75116" TargetMode="External"/><Relationship Id="rId723" Type="http://schemas.openxmlformats.org/officeDocument/2006/relationships/hyperlink" Target="http://www.uniprot.org/uniprot/Q13464" TargetMode="External"/><Relationship Id="rId724" Type="http://schemas.openxmlformats.org/officeDocument/2006/relationships/hyperlink" Target="http://www.uniprot.org/uniprot/Q04912" TargetMode="External"/><Relationship Id="rId30" Type="http://schemas.openxmlformats.org/officeDocument/2006/relationships/hyperlink" Target="http://www.uniprot.org/uniprot/Q96GD4" TargetMode="External"/><Relationship Id="rId31" Type="http://schemas.openxmlformats.org/officeDocument/2006/relationships/hyperlink" Target="http://www.uniprot.org/uniprot/Q9UQB9" TargetMode="External"/><Relationship Id="rId32" Type="http://schemas.openxmlformats.org/officeDocument/2006/relationships/hyperlink" Target="http://www.uniprot.org/uniprot/P30530" TargetMode="External"/><Relationship Id="rId33" Type="http://schemas.openxmlformats.org/officeDocument/2006/relationships/hyperlink" Target="http://www.uniprot.org/uniprot/P06748" TargetMode="External"/><Relationship Id="rId34" Type="http://schemas.openxmlformats.org/officeDocument/2006/relationships/hyperlink" Target="http://www.uniprot.org/uniprot/P06748" TargetMode="External"/><Relationship Id="rId35" Type="http://schemas.openxmlformats.org/officeDocument/2006/relationships/hyperlink" Target="http://www.uniprot.org/uniprot/P06748" TargetMode="External"/><Relationship Id="rId36" Type="http://schemas.openxmlformats.org/officeDocument/2006/relationships/hyperlink" Target="http://www.uniprot.org/uniprot/Q92934" TargetMode="External"/><Relationship Id="rId37" Type="http://schemas.openxmlformats.org/officeDocument/2006/relationships/hyperlink" Target="http://www.uniprot.org/uniprot/Q16611" TargetMode="External"/><Relationship Id="rId38" Type="http://schemas.openxmlformats.org/officeDocument/2006/relationships/hyperlink" Target="http://www.uniprot.org/uniprot/Q07812" TargetMode="External"/><Relationship Id="rId39" Type="http://schemas.openxmlformats.org/officeDocument/2006/relationships/hyperlink" Target="http://www.uniprot.org/uniprot/P10415" TargetMode="External"/><Relationship Id="rId725" Type="http://schemas.openxmlformats.org/officeDocument/2006/relationships/hyperlink" Target="http://www.uniprot.org/uniprot/Q01974" TargetMode="External"/><Relationship Id="rId726" Type="http://schemas.openxmlformats.org/officeDocument/2006/relationships/hyperlink" Target="http://www.uniprot.org/uniprot/P08922" TargetMode="External"/><Relationship Id="rId727" Type="http://schemas.openxmlformats.org/officeDocument/2006/relationships/hyperlink" Target="http://www.uniprot.org/uniprot/Q15418" TargetMode="External"/><Relationship Id="rId728" Type="http://schemas.openxmlformats.org/officeDocument/2006/relationships/hyperlink" Target="http://www.uniprot.org/uniprot/Q15418" TargetMode="External"/><Relationship Id="rId729" Type="http://schemas.openxmlformats.org/officeDocument/2006/relationships/hyperlink" Target="http://www.uniprot.org/uniprot/Q15418" TargetMode="External"/><Relationship Id="rId610" Type="http://schemas.openxmlformats.org/officeDocument/2006/relationships/hyperlink" Target="http://www.uniprot.org/uniprot/Q05655" TargetMode="External"/><Relationship Id="rId611" Type="http://schemas.openxmlformats.org/officeDocument/2006/relationships/hyperlink" Target="http://www.uniprot.org/uniprot/Q05655" TargetMode="External"/><Relationship Id="rId612" Type="http://schemas.openxmlformats.org/officeDocument/2006/relationships/hyperlink" Target="http://www.uniprot.org/uniprot/Q02156" TargetMode="External"/><Relationship Id="rId613" Type="http://schemas.openxmlformats.org/officeDocument/2006/relationships/hyperlink" Target="http://www.uniprot.org/uniprot/Q02156" TargetMode="External"/><Relationship Id="rId614" Type="http://schemas.openxmlformats.org/officeDocument/2006/relationships/hyperlink" Target="http://www.uniprot.org/uniprot/Q02156" TargetMode="External"/><Relationship Id="rId615" Type="http://schemas.openxmlformats.org/officeDocument/2006/relationships/hyperlink" Target="http://www.uniprot.org/uniprot/P05129" TargetMode="External"/><Relationship Id="rId616" Type="http://schemas.openxmlformats.org/officeDocument/2006/relationships/hyperlink" Target="http://www.uniprot.org/uniprot/P05129" TargetMode="External"/><Relationship Id="rId617" Type="http://schemas.openxmlformats.org/officeDocument/2006/relationships/hyperlink" Target="http://www.uniprot.org/uniprot/P05129" TargetMode="External"/><Relationship Id="rId618" Type="http://schemas.openxmlformats.org/officeDocument/2006/relationships/hyperlink" Target="http://www.uniprot.org/uniprot/P05129" TargetMode="External"/><Relationship Id="rId619" Type="http://schemas.openxmlformats.org/officeDocument/2006/relationships/hyperlink" Target="http://www.uniprot.org/uniprot/P05129" TargetMode="External"/><Relationship Id="rId840" Type="http://schemas.openxmlformats.org/officeDocument/2006/relationships/hyperlink" Target="http://www.uniprot.org/uniprot/P30291" TargetMode="External"/><Relationship Id="rId841" Type="http://schemas.openxmlformats.org/officeDocument/2006/relationships/hyperlink" Target="http://www.uniprot.org/uniprot/O15297" TargetMode="External"/><Relationship Id="rId842" Type="http://schemas.openxmlformats.org/officeDocument/2006/relationships/hyperlink" Target="http://www.uniprot.org/uniprot/P07947" TargetMode="External"/><Relationship Id="rId843" Type="http://schemas.openxmlformats.org/officeDocument/2006/relationships/hyperlink" Target="http://www.uniprot.org/uniprot/P07947" TargetMode="External"/><Relationship Id="rId844" Type="http://schemas.openxmlformats.org/officeDocument/2006/relationships/hyperlink" Target="http://www.uniprot.org/uniprot/O00506" TargetMode="External"/><Relationship Id="rId845" Type="http://schemas.openxmlformats.org/officeDocument/2006/relationships/hyperlink" Target="http://www.uniprot.org/uniprot/P43403" TargetMode="External"/><Relationship Id="rId846" Type="http://schemas.openxmlformats.org/officeDocument/2006/relationships/hyperlink" Target="http://www.uniprot.org/uniprot/P43403" TargetMode="External"/><Relationship Id="rId500" Type="http://schemas.openxmlformats.org/officeDocument/2006/relationships/hyperlink" Target="http://www.uniprot.org/uniprot/P51955" TargetMode="External"/><Relationship Id="rId501" Type="http://schemas.openxmlformats.org/officeDocument/2006/relationships/hyperlink" Target="http://www.uniprot.org/uniprot/P51957" TargetMode="External"/><Relationship Id="rId502" Type="http://schemas.openxmlformats.org/officeDocument/2006/relationships/hyperlink" Target="http://www.uniprot.org/uniprot/Q8TDX7" TargetMode="External"/><Relationship Id="rId503" Type="http://schemas.openxmlformats.org/officeDocument/2006/relationships/hyperlink" Target="http://www.uniprot.org/uniprot/P19838" TargetMode="External"/><Relationship Id="rId504" Type="http://schemas.openxmlformats.org/officeDocument/2006/relationships/hyperlink" Target="http://www.uniprot.org/uniprot/Q04206" TargetMode="External"/><Relationship Id="rId505" Type="http://schemas.openxmlformats.org/officeDocument/2006/relationships/hyperlink" Target="http://www.uniprot.org/uniprot/Q04206" TargetMode="External"/><Relationship Id="rId506" Type="http://schemas.openxmlformats.org/officeDocument/2006/relationships/hyperlink" Target="http://www.uniprot.org/uniprot/Q04206" TargetMode="External"/><Relationship Id="rId507" Type="http://schemas.openxmlformats.org/officeDocument/2006/relationships/hyperlink" Target="http://www.uniprot.org/uniprot/Q04206" TargetMode="External"/><Relationship Id="rId508" Type="http://schemas.openxmlformats.org/officeDocument/2006/relationships/hyperlink" Target="http://www.uniprot.org/uniprot/Q99558" TargetMode="External"/><Relationship Id="rId509" Type="http://schemas.openxmlformats.org/officeDocument/2006/relationships/hyperlink" Target="http://www.uniprot.org/uniprot/Q9UBE8" TargetMode="External"/><Relationship Id="rId847" Type="http://schemas.openxmlformats.org/officeDocument/2006/relationships/hyperlink" Target="http://www.uniprot.org/uniprot/P43403" TargetMode="External"/><Relationship Id="rId848" Type="http://schemas.openxmlformats.org/officeDocument/2006/relationships/hyperlink" Target="http://www.uniprot.org/uniprot/NA" TargetMode="External"/><Relationship Id="rId849" Type="http://schemas.openxmlformats.org/officeDocument/2006/relationships/hyperlink" Target="http://www.uniprot.org/uniprot/O43293" TargetMode="External"/><Relationship Id="rId730" Type="http://schemas.openxmlformats.org/officeDocument/2006/relationships/hyperlink" Target="http://www.uniprot.org/uniprot/Q15418" TargetMode="External"/><Relationship Id="rId731" Type="http://schemas.openxmlformats.org/officeDocument/2006/relationships/hyperlink" Target="http://www.uniprot.org/uniprot/Q15418" TargetMode="External"/><Relationship Id="rId732" Type="http://schemas.openxmlformats.org/officeDocument/2006/relationships/hyperlink" Target="http://www.uniprot.org/uniprot/Q15418" TargetMode="External"/><Relationship Id="rId733" Type="http://schemas.openxmlformats.org/officeDocument/2006/relationships/hyperlink" Target="http://www.uniprot.org/uniprot/Q15418" TargetMode="External"/><Relationship Id="rId734" Type="http://schemas.openxmlformats.org/officeDocument/2006/relationships/hyperlink" Target="http://www.uniprot.org/uniprot/Q15418" TargetMode="External"/><Relationship Id="rId40" Type="http://schemas.openxmlformats.org/officeDocument/2006/relationships/hyperlink" Target="http://www.uniprot.org/uniprot/P10415" TargetMode="External"/><Relationship Id="rId41" Type="http://schemas.openxmlformats.org/officeDocument/2006/relationships/hyperlink" Target="http://www.uniprot.org/uniprot/Q07817" TargetMode="External"/><Relationship Id="rId42" Type="http://schemas.openxmlformats.org/officeDocument/2006/relationships/hyperlink" Target="http://www.uniprot.org/uniprot/Q07817" TargetMode="External"/><Relationship Id="rId43" Type="http://schemas.openxmlformats.org/officeDocument/2006/relationships/hyperlink" Target="http://www.uniprot.org/uniprot/P11274" TargetMode="External"/><Relationship Id="rId44" Type="http://schemas.openxmlformats.org/officeDocument/2006/relationships/hyperlink" Target="http://www.uniprot.org/uniprot/P55957" TargetMode="External"/><Relationship Id="rId45" Type="http://schemas.openxmlformats.org/officeDocument/2006/relationships/hyperlink" Target="http://www.uniprot.org/uniprot/P51451" TargetMode="External"/><Relationship Id="rId46" Type="http://schemas.openxmlformats.org/officeDocument/2006/relationships/hyperlink" Target="http://www.uniprot.org/uniprot/O75498" TargetMode="External"/><Relationship Id="rId47" Type="http://schemas.openxmlformats.org/officeDocument/2006/relationships/hyperlink" Target="http://www.uniprot.org/uniprot/P51813" TargetMode="External"/><Relationship Id="rId48" Type="http://schemas.openxmlformats.org/officeDocument/2006/relationships/hyperlink" Target="http://www.uniprot.org/uniprot/P51813" TargetMode="External"/><Relationship Id="rId49" Type="http://schemas.openxmlformats.org/officeDocument/2006/relationships/hyperlink" Target="http://www.uniprot.org/uniprot/P38398" TargetMode="External"/><Relationship Id="rId735" Type="http://schemas.openxmlformats.org/officeDocument/2006/relationships/hyperlink" Target="http://www.uniprot.org/uniprot/Q15418" TargetMode="External"/><Relationship Id="rId736" Type="http://schemas.openxmlformats.org/officeDocument/2006/relationships/hyperlink" Target="http://www.uniprot.org/uniprot/Q15418" TargetMode="External"/><Relationship Id="rId737" Type="http://schemas.openxmlformats.org/officeDocument/2006/relationships/hyperlink" Target="http://www.uniprot.org/uniprot/Q15418" TargetMode="External"/><Relationship Id="rId738" Type="http://schemas.openxmlformats.org/officeDocument/2006/relationships/hyperlink" Target="http://www.uniprot.org/uniprot/P51812" TargetMode="External"/><Relationship Id="rId739" Type="http://schemas.openxmlformats.org/officeDocument/2006/relationships/hyperlink" Target="http://www.uniprot.org/uniprot/P34925" TargetMode="External"/><Relationship Id="rId620" Type="http://schemas.openxmlformats.org/officeDocument/2006/relationships/hyperlink" Target="http://www.uniprot.org/uniprot/P24723" TargetMode="External"/><Relationship Id="rId621" Type="http://schemas.openxmlformats.org/officeDocument/2006/relationships/hyperlink" Target="http://www.uniprot.org/uniprot/P41743" TargetMode="External"/><Relationship Id="rId622" Type="http://schemas.openxmlformats.org/officeDocument/2006/relationships/hyperlink" Target="http://www.uniprot.org/uniprot/P41743" TargetMode="External"/><Relationship Id="rId623" Type="http://schemas.openxmlformats.org/officeDocument/2006/relationships/hyperlink" Target="http://www.uniprot.org/uniprot/Q15139" TargetMode="External"/><Relationship Id="rId624" Type="http://schemas.openxmlformats.org/officeDocument/2006/relationships/hyperlink" Target="http://www.uniprot.org/uniprot/Q15139" TargetMode="External"/><Relationship Id="rId625" Type="http://schemas.openxmlformats.org/officeDocument/2006/relationships/hyperlink" Target="http://www.uniprot.org/uniprot/Q15139" TargetMode="External"/><Relationship Id="rId626" Type="http://schemas.openxmlformats.org/officeDocument/2006/relationships/hyperlink" Target="http://www.uniprot.org/uniprot/Q15139" TargetMode="External"/><Relationship Id="rId627" Type="http://schemas.openxmlformats.org/officeDocument/2006/relationships/hyperlink" Target="http://www.uniprot.org/uniprot/Q04759" TargetMode="External"/><Relationship Id="rId628" Type="http://schemas.openxmlformats.org/officeDocument/2006/relationships/hyperlink" Target="http://www.uniprot.org/uniprot/Q04759" TargetMode="External"/><Relationship Id="rId629" Type="http://schemas.openxmlformats.org/officeDocument/2006/relationships/hyperlink" Target="http://www.uniprot.org/uniprot/Q04759" TargetMode="External"/><Relationship Id="rId850" Type="http://schemas.openxmlformats.org/officeDocument/2006/relationships/hyperlink" Target="http://www.uniprot.org/uniprot/O43293" TargetMode="External"/><Relationship Id="rId851" Type="http://schemas.openxmlformats.org/officeDocument/2006/relationships/hyperlink" Target="http://www.uniprot.org/uniprot/P60709" TargetMode="External"/><Relationship Id="rId852" Type="http://schemas.openxmlformats.org/officeDocument/2006/relationships/hyperlink" Target="http://www.uniprot.org/uniprot/Q71U36" TargetMode="External"/><Relationship Id="rId853" Type="http://schemas.openxmlformats.org/officeDocument/2006/relationships/hyperlink" Target="http://www.uniprot.org/uniprot/NA" TargetMode="External"/><Relationship Id="rId854" Type="http://schemas.openxmlformats.org/officeDocument/2006/relationships/hyperlink" Target="http://www.uniprot.org/uniprot/NA" TargetMode="External"/><Relationship Id="rId855" Type="http://schemas.openxmlformats.org/officeDocument/2006/relationships/drawing" Target="../drawings/drawing1.xml"/><Relationship Id="rId510" Type="http://schemas.openxmlformats.org/officeDocument/2006/relationships/hyperlink" Target="http://www.uniprot.org/uniprot/Q13224" TargetMode="External"/><Relationship Id="rId511" Type="http://schemas.openxmlformats.org/officeDocument/2006/relationships/hyperlink" Target="http://www.uniprot.org/uniprot/Q9Y5B8" TargetMode="External"/><Relationship Id="rId512" Type="http://schemas.openxmlformats.org/officeDocument/2006/relationships/hyperlink" Target="http://www.uniprot.org/uniprot/Q05586" TargetMode="External"/><Relationship Id="rId513" Type="http://schemas.openxmlformats.org/officeDocument/2006/relationships/hyperlink" Target="http://www.uniprot.org/uniprot/P21589" TargetMode="External"/><Relationship Id="rId514" Type="http://schemas.openxmlformats.org/officeDocument/2006/relationships/hyperlink" Target="http://www.uniprot.org/uniprot/P28749" TargetMode="External"/><Relationship Id="rId515" Type="http://schemas.openxmlformats.org/officeDocument/2006/relationships/hyperlink" Target="http://www.uniprot.org/uniprot/P42773" TargetMode="External"/><Relationship Id="rId516" Type="http://schemas.openxmlformats.org/officeDocument/2006/relationships/hyperlink" Target="http://www.uniprot.org/uniprot/P38936" TargetMode="External"/><Relationship Id="rId517" Type="http://schemas.openxmlformats.org/officeDocument/2006/relationships/hyperlink" Target="http://www.uniprot.org/uniprot/Q15078" TargetMode="External"/><Relationship Id="rId518" Type="http://schemas.openxmlformats.org/officeDocument/2006/relationships/hyperlink" Target="http://www.uniprot.org/uniprot/P46527" TargetMode="External"/><Relationship Id="rId519" Type="http://schemas.openxmlformats.org/officeDocument/2006/relationships/hyperlink" Target="http://www.uniprot.org/uniprot/P46527" TargetMode="External"/><Relationship Id="rId740" Type="http://schemas.openxmlformats.org/officeDocument/2006/relationships/hyperlink" Target="http://www.uniprot.org/uniprot/P62753" TargetMode="External"/><Relationship Id="rId741" Type="http://schemas.openxmlformats.org/officeDocument/2006/relationships/hyperlink" Target="http://www.uniprot.org/uniprot/P23443" TargetMode="External"/><Relationship Id="rId742" Type="http://schemas.openxmlformats.org/officeDocument/2006/relationships/hyperlink" Target="http://www.uniprot.org/uniprot/P23443" TargetMode="External"/><Relationship Id="rId743" Type="http://schemas.openxmlformats.org/officeDocument/2006/relationships/hyperlink" Target="http://www.uniprot.org/uniprot/P23443" TargetMode="External"/><Relationship Id="rId744" Type="http://schemas.openxmlformats.org/officeDocument/2006/relationships/hyperlink" Target="http://www.uniprot.org/uniprot/P23443" TargetMode="External"/><Relationship Id="rId50" Type="http://schemas.openxmlformats.org/officeDocument/2006/relationships/hyperlink" Target="http://www.uniprot.org/uniprot/P38398" TargetMode="External"/><Relationship Id="rId51" Type="http://schemas.openxmlformats.org/officeDocument/2006/relationships/hyperlink" Target="http://www.uniprot.org/uniprot/P25440" TargetMode="External"/><Relationship Id="rId52" Type="http://schemas.openxmlformats.org/officeDocument/2006/relationships/hyperlink" Target="http://www.uniprot.org/uniprot/Q06187" TargetMode="External"/><Relationship Id="rId53" Type="http://schemas.openxmlformats.org/officeDocument/2006/relationships/hyperlink" Target="http://www.uniprot.org/uniprot/Q06187" TargetMode="External"/><Relationship Id="rId54" Type="http://schemas.openxmlformats.org/officeDocument/2006/relationships/hyperlink" Target="http://www.uniprot.org/uniprot/O43683" TargetMode="External"/><Relationship Id="rId55" Type="http://schemas.openxmlformats.org/officeDocument/2006/relationships/hyperlink" Target="http://www.uniprot.org/uniprot/Q16790" TargetMode="External"/><Relationship Id="rId56" Type="http://schemas.openxmlformats.org/officeDocument/2006/relationships/hyperlink" Target="http://www.uniprot.org/uniprot/Q05682" TargetMode="External"/><Relationship Id="rId57" Type="http://schemas.openxmlformats.org/officeDocument/2006/relationships/hyperlink" Target="http://www.uniprot.org/uniprot/P27824" TargetMode="External"/><Relationship Id="rId58" Type="http://schemas.openxmlformats.org/officeDocument/2006/relationships/hyperlink" Target="http://www.uniprot.org/uniprot/P27797" TargetMode="External"/><Relationship Id="rId59" Type="http://schemas.openxmlformats.org/officeDocument/2006/relationships/hyperlink" Target="http://www.uniprot.org/uniprot/Q14012" TargetMode="External"/><Relationship Id="rId400" Type="http://schemas.openxmlformats.org/officeDocument/2006/relationships/hyperlink" Target="http://www.uniprot.org/uniprot/P10721" TargetMode="External"/><Relationship Id="rId401" Type="http://schemas.openxmlformats.org/officeDocument/2006/relationships/hyperlink" Target="http://www.uniprot.org/uniprot/P10721" TargetMode="External"/><Relationship Id="rId402" Type="http://schemas.openxmlformats.org/officeDocument/2006/relationships/hyperlink" Target="http://www.uniprot.org/uniprot/P10721" TargetMode="External"/><Relationship Id="rId403" Type="http://schemas.openxmlformats.org/officeDocument/2006/relationships/hyperlink" Target="http://www.uniprot.org/uniprot/P10721" TargetMode="External"/><Relationship Id="rId404" Type="http://schemas.openxmlformats.org/officeDocument/2006/relationships/hyperlink" Target="http://www.uniprot.org/uniprot/Q8IVT5" TargetMode="External"/><Relationship Id="rId405" Type="http://schemas.openxmlformats.org/officeDocument/2006/relationships/hyperlink" Target="http://www.uniprot.org/uniprot/Q8IVT5" TargetMode="External"/><Relationship Id="rId406" Type="http://schemas.openxmlformats.org/officeDocument/2006/relationships/hyperlink" Target="http://www.uniprot.org/uniprot/P10586" TargetMode="External"/><Relationship Id="rId407" Type="http://schemas.openxmlformats.org/officeDocument/2006/relationships/hyperlink" Target="http://www.uniprot.org/uniprot/O95835" TargetMode="External"/><Relationship Id="rId408" Type="http://schemas.openxmlformats.org/officeDocument/2006/relationships/hyperlink" Target="http://www.uniprot.org/uniprot/P06239" TargetMode="External"/><Relationship Id="rId409" Type="http://schemas.openxmlformats.org/officeDocument/2006/relationships/hyperlink" Target="http://www.uniprot.org/uniprot/P06239" TargetMode="External"/><Relationship Id="rId745" Type="http://schemas.openxmlformats.org/officeDocument/2006/relationships/hyperlink" Target="http://www.uniprot.org/uniprot/P23443" TargetMode="External"/><Relationship Id="rId746" Type="http://schemas.openxmlformats.org/officeDocument/2006/relationships/hyperlink" Target="http://www.uniprot.org/uniprot/P23443" TargetMode="External"/><Relationship Id="rId747" Type="http://schemas.openxmlformats.org/officeDocument/2006/relationships/hyperlink" Target="http://www.uniprot.org/uniprot/P23443" TargetMode="External"/><Relationship Id="rId748" Type="http://schemas.openxmlformats.org/officeDocument/2006/relationships/hyperlink" Target="http://www.uniprot.org/uniprot/P23443" TargetMode="External"/><Relationship Id="rId749" Type="http://schemas.openxmlformats.org/officeDocument/2006/relationships/hyperlink" Target="http://www.uniprot.org/uniprot/Q9UBS0" TargetMode="External"/><Relationship Id="rId630" Type="http://schemas.openxmlformats.org/officeDocument/2006/relationships/hyperlink" Target="http://www.uniprot.org/uniprot/Q04759" TargetMode="External"/><Relationship Id="rId631" Type="http://schemas.openxmlformats.org/officeDocument/2006/relationships/hyperlink" Target="http://www.uniprot.org/uniprot/Q05513" TargetMode="External"/><Relationship Id="rId632" Type="http://schemas.openxmlformats.org/officeDocument/2006/relationships/hyperlink" Target="http://www.uniprot.org/uniprot/Q05513" TargetMode="External"/><Relationship Id="rId633" Type="http://schemas.openxmlformats.org/officeDocument/2006/relationships/hyperlink" Target="http://www.uniprot.org/uniprot/Q13976" TargetMode="External"/><Relationship Id="rId634" Type="http://schemas.openxmlformats.org/officeDocument/2006/relationships/hyperlink" Target="http://www.uniprot.org/uniprot/Q13976" TargetMode="External"/><Relationship Id="rId635" Type="http://schemas.openxmlformats.org/officeDocument/2006/relationships/hyperlink" Target="http://www.uniprot.org/uniprot/P14619" TargetMode="External"/><Relationship Id="rId636" Type="http://schemas.openxmlformats.org/officeDocument/2006/relationships/hyperlink" Target="http://www.uniprot.org/uniprot/P14618" TargetMode="External"/><Relationship Id="rId637" Type="http://schemas.openxmlformats.org/officeDocument/2006/relationships/hyperlink" Target="http://www.uniprot.org/uniprot/P19525" TargetMode="External"/><Relationship Id="rId638" Type="http://schemas.openxmlformats.org/officeDocument/2006/relationships/hyperlink" Target="http://www.uniprot.org/uniprot/P19525" TargetMode="External"/><Relationship Id="rId639" Type="http://schemas.openxmlformats.org/officeDocument/2006/relationships/hyperlink" Target="http://www.uniprot.org/uniprot/P16885" TargetMode="External"/><Relationship Id="rId520" Type="http://schemas.openxmlformats.org/officeDocument/2006/relationships/hyperlink" Target="http://www.uniprot.org/uniprot/Q16539" TargetMode="External"/><Relationship Id="rId521" Type="http://schemas.openxmlformats.org/officeDocument/2006/relationships/hyperlink" Target="http://www.uniprot.org/uniprot/Q16539" TargetMode="External"/><Relationship Id="rId522" Type="http://schemas.openxmlformats.org/officeDocument/2006/relationships/hyperlink" Target="http://www.uniprot.org/uniprot/Q16539" TargetMode="External"/><Relationship Id="rId523" Type="http://schemas.openxmlformats.org/officeDocument/2006/relationships/hyperlink" Target="http://www.uniprot.org/uniprot/Q16539" TargetMode="External"/><Relationship Id="rId524" Type="http://schemas.openxmlformats.org/officeDocument/2006/relationships/hyperlink" Target="http://www.uniprot.org/uniprot/Q16539" TargetMode="External"/><Relationship Id="rId525" Type="http://schemas.openxmlformats.org/officeDocument/2006/relationships/hyperlink" Target="http://www.uniprot.org/uniprot/Q16539" TargetMode="External"/><Relationship Id="rId526" Type="http://schemas.openxmlformats.org/officeDocument/2006/relationships/hyperlink" Target="http://www.uniprot.org/uniprot/Q16539" TargetMode="External"/><Relationship Id="rId527" Type="http://schemas.openxmlformats.org/officeDocument/2006/relationships/hyperlink" Target="http://www.uniprot.org/uniprot/Q16539" TargetMode="External"/><Relationship Id="rId528" Type="http://schemas.openxmlformats.org/officeDocument/2006/relationships/hyperlink" Target="http://www.uniprot.org/uniprot/Q16539" TargetMode="External"/><Relationship Id="rId529" Type="http://schemas.openxmlformats.org/officeDocument/2006/relationships/hyperlink" Target="http://www.uniprot.org/uniprot/Q16539" TargetMode="External"/><Relationship Id="rId750" Type="http://schemas.openxmlformats.org/officeDocument/2006/relationships/hyperlink" Target="http://www.uniprot.org/uniprot/Q13033" TargetMode="External"/><Relationship Id="rId751" Type="http://schemas.openxmlformats.org/officeDocument/2006/relationships/hyperlink" Target="http://www.uniprot.org/uniprot/P29353" TargetMode="External"/><Relationship Id="rId752" Type="http://schemas.openxmlformats.org/officeDocument/2006/relationships/hyperlink" Target="http://www.uniprot.org/uniprot/P29353" TargetMode="External"/><Relationship Id="rId753" Type="http://schemas.openxmlformats.org/officeDocument/2006/relationships/hyperlink" Target="http://www.uniprot.org/uniprot/Q9NR28" TargetMode="External"/><Relationship Id="rId754" Type="http://schemas.openxmlformats.org/officeDocument/2006/relationships/hyperlink" Target="http://www.uniprot.org/uniprot/Q15797" TargetMode="External"/><Relationship Id="rId60" Type="http://schemas.openxmlformats.org/officeDocument/2006/relationships/hyperlink" Target="http://www.uniprot.org/uniprot/Q8IU85" TargetMode="External"/><Relationship Id="rId61" Type="http://schemas.openxmlformats.org/officeDocument/2006/relationships/hyperlink" Target="http://www.uniprot.org/uniprot/Q8IU85" TargetMode="External"/><Relationship Id="rId62" Type="http://schemas.openxmlformats.org/officeDocument/2006/relationships/hyperlink" Target="http://www.uniprot.org/uniprot/Q9UQM7" TargetMode="External"/><Relationship Id="rId63" Type="http://schemas.openxmlformats.org/officeDocument/2006/relationships/hyperlink" Target="http://www.uniprot.org/uniprot/Q13554" TargetMode="External"/><Relationship Id="rId64" Type="http://schemas.openxmlformats.org/officeDocument/2006/relationships/hyperlink" Target="http://www.uniprot.org/uniprot/Q13557" TargetMode="External"/><Relationship Id="rId65" Type="http://schemas.openxmlformats.org/officeDocument/2006/relationships/hyperlink" Target="http://www.uniprot.org/uniprot/Q16566" TargetMode="External"/><Relationship Id="rId66" Type="http://schemas.openxmlformats.org/officeDocument/2006/relationships/hyperlink" Target="http://www.uniprot.org/uniprot/Q16566" TargetMode="External"/><Relationship Id="rId67" Type="http://schemas.openxmlformats.org/officeDocument/2006/relationships/hyperlink" Target="http://www.uniprot.org/uniprot/Q16566" TargetMode="External"/><Relationship Id="rId68" Type="http://schemas.openxmlformats.org/officeDocument/2006/relationships/hyperlink" Target="http://www.uniprot.org/uniprot/Q8N5S9" TargetMode="External"/><Relationship Id="rId69" Type="http://schemas.openxmlformats.org/officeDocument/2006/relationships/hyperlink" Target="http://www.uniprot.org/uniprot/P55060" TargetMode="External"/><Relationship Id="rId410" Type="http://schemas.openxmlformats.org/officeDocument/2006/relationships/hyperlink" Target="http://www.uniprot.org/uniprot/P06239" TargetMode="External"/><Relationship Id="rId411" Type="http://schemas.openxmlformats.org/officeDocument/2006/relationships/hyperlink" Target="http://www.uniprot.org/uniprot/P06239" TargetMode="External"/><Relationship Id="rId412" Type="http://schemas.openxmlformats.org/officeDocument/2006/relationships/hyperlink" Target="http://www.uniprot.org/uniprot/P06239" TargetMode="External"/><Relationship Id="rId413" Type="http://schemas.openxmlformats.org/officeDocument/2006/relationships/hyperlink" Target="http://www.uniprot.org/uniprot/P06239" TargetMode="External"/><Relationship Id="rId414" Type="http://schemas.openxmlformats.org/officeDocument/2006/relationships/hyperlink" Target="http://www.uniprot.org/uniprot/P53667" TargetMode="External"/><Relationship Id="rId415" Type="http://schemas.openxmlformats.org/officeDocument/2006/relationships/hyperlink" Target="http://www.uniprot.org/uniprot/P53667" TargetMode="External"/><Relationship Id="rId416" Type="http://schemas.openxmlformats.org/officeDocument/2006/relationships/hyperlink" Target="http://www.uniprot.org/uniprot/P07948" TargetMode="External"/><Relationship Id="rId417" Type="http://schemas.openxmlformats.org/officeDocument/2006/relationships/hyperlink" Target="http://www.uniprot.org/uniprot/P07948" TargetMode="External"/><Relationship Id="rId418" Type="http://schemas.openxmlformats.org/officeDocument/2006/relationships/hyperlink" Target="http://www.uniprot.org/uniprot/P20794" TargetMode="External"/><Relationship Id="rId419" Type="http://schemas.openxmlformats.org/officeDocument/2006/relationships/hyperlink" Target="http://www.uniprot.org/uniprot/P49137" TargetMode="External"/><Relationship Id="rId755" Type="http://schemas.openxmlformats.org/officeDocument/2006/relationships/hyperlink" Target="http://www.uniprot.org/uniprot/Q15797" TargetMode="External"/><Relationship Id="rId756" Type="http://schemas.openxmlformats.org/officeDocument/2006/relationships/hyperlink" Target="http://www.uniprot.org/uniprot/Q15796" TargetMode="External"/><Relationship Id="rId757" Type="http://schemas.openxmlformats.org/officeDocument/2006/relationships/hyperlink" Target="http://www.uniprot.org/uniprot/Q15796" TargetMode="External"/><Relationship Id="rId758" Type="http://schemas.openxmlformats.org/officeDocument/2006/relationships/hyperlink" Target="http://www.uniprot.org/uniprot/Q15796" TargetMode="External"/><Relationship Id="rId759" Type="http://schemas.openxmlformats.org/officeDocument/2006/relationships/hyperlink" Target="http://www.uniprot.org/uniprot/Q14683" TargetMode="External"/><Relationship Id="rId640" Type="http://schemas.openxmlformats.org/officeDocument/2006/relationships/hyperlink" Target="http://www.uniprot.org/uniprot/P19174" TargetMode="External"/><Relationship Id="rId641" Type="http://schemas.openxmlformats.org/officeDocument/2006/relationships/hyperlink" Target="http://www.uniprot.org/uniprot/P19174" TargetMode="External"/><Relationship Id="rId642" Type="http://schemas.openxmlformats.org/officeDocument/2006/relationships/hyperlink" Target="http://www.uniprot.org/uniprot/P16885" TargetMode="External"/><Relationship Id="rId643" Type="http://schemas.openxmlformats.org/officeDocument/2006/relationships/hyperlink" Target="http://www.uniprot.org/uniprot/P53350" TargetMode="External"/><Relationship Id="rId644" Type="http://schemas.openxmlformats.org/officeDocument/2006/relationships/hyperlink" Target="http://www.uniprot.org/uniprot/P53350" TargetMode="External"/><Relationship Id="rId645" Type="http://schemas.openxmlformats.org/officeDocument/2006/relationships/hyperlink" Target="http://www.uniprot.org/uniprot/Q9NYY3" TargetMode="External"/><Relationship Id="rId646" Type="http://schemas.openxmlformats.org/officeDocument/2006/relationships/hyperlink" Target="http://www.uniprot.org/uniprot/Q9NYY3" TargetMode="External"/><Relationship Id="rId300" Type="http://schemas.openxmlformats.org/officeDocument/2006/relationships/hyperlink" Target="http://www.uniprot.org/uniprot/P04792" TargetMode="External"/><Relationship Id="rId301" Type="http://schemas.openxmlformats.org/officeDocument/2006/relationships/hyperlink" Target="http://www.uniprot.org/uniprot/P04792" TargetMode="External"/><Relationship Id="rId302" Type="http://schemas.openxmlformats.org/officeDocument/2006/relationships/hyperlink" Target="http://www.uniprot.org/uniprot/P04792" TargetMode="External"/><Relationship Id="rId303" Type="http://schemas.openxmlformats.org/officeDocument/2006/relationships/hyperlink" Target="http://www.uniprot.org/uniprot/P04792" TargetMode="External"/><Relationship Id="rId304" Type="http://schemas.openxmlformats.org/officeDocument/2006/relationships/hyperlink" Target="http://www.uniprot.org/uniprot/P04792" TargetMode="External"/><Relationship Id="rId305" Type="http://schemas.openxmlformats.org/officeDocument/2006/relationships/hyperlink" Target="http://www.uniprot.org/uniprot/P04792" TargetMode="External"/><Relationship Id="rId306" Type="http://schemas.openxmlformats.org/officeDocument/2006/relationships/hyperlink" Target="http://www.uniprot.org/uniprot/P04792" TargetMode="External"/><Relationship Id="rId307" Type="http://schemas.openxmlformats.org/officeDocument/2006/relationships/hyperlink" Target="http://www.uniprot.org/uniprot/P25685" TargetMode="External"/><Relationship Id="rId308" Type="http://schemas.openxmlformats.org/officeDocument/2006/relationships/hyperlink" Target="http://www.uniprot.org/uniprot/P25685" TargetMode="External"/><Relationship Id="rId309" Type="http://schemas.openxmlformats.org/officeDocument/2006/relationships/hyperlink" Target="http://www.uniprot.org/uniprot/P25685" TargetMode="External"/><Relationship Id="rId647" Type="http://schemas.openxmlformats.org/officeDocument/2006/relationships/hyperlink" Target="http://www.uniprot.org/uniprot/Q9H4B4" TargetMode="External"/><Relationship Id="rId648" Type="http://schemas.openxmlformats.org/officeDocument/2006/relationships/hyperlink" Target="http://www.uniprot.org/uniprot/P62136" TargetMode="External"/><Relationship Id="rId649" Type="http://schemas.openxmlformats.org/officeDocument/2006/relationships/hyperlink" Target="http://www.uniprot.org/uniprot/P62136" TargetMode="External"/><Relationship Id="rId530" Type="http://schemas.openxmlformats.org/officeDocument/2006/relationships/hyperlink" Target="http://www.uniprot.org/uniprot/P53778" TargetMode="External"/><Relationship Id="rId531" Type="http://schemas.openxmlformats.org/officeDocument/2006/relationships/hyperlink" Target="http://www.uniprot.org/uniprot/P53778" TargetMode="External"/><Relationship Id="rId532" Type="http://schemas.openxmlformats.org/officeDocument/2006/relationships/hyperlink" Target="http://www.uniprot.org/uniprot/P04637" TargetMode="External"/><Relationship Id="rId533" Type="http://schemas.openxmlformats.org/officeDocument/2006/relationships/hyperlink" Target="http://www.uniprot.org/uniprot/P04637" TargetMode="External"/><Relationship Id="rId534" Type="http://schemas.openxmlformats.org/officeDocument/2006/relationships/hyperlink" Target="http://www.uniprot.org/uniprot/P04637" TargetMode="External"/><Relationship Id="rId535" Type="http://schemas.openxmlformats.org/officeDocument/2006/relationships/hyperlink" Target="http://www.uniprot.org/uniprot/P04637" TargetMode="External"/><Relationship Id="rId536" Type="http://schemas.openxmlformats.org/officeDocument/2006/relationships/hyperlink" Target="http://www.uniprot.org/uniprot/P04637" TargetMode="External"/><Relationship Id="rId537" Type="http://schemas.openxmlformats.org/officeDocument/2006/relationships/hyperlink" Target="http://www.uniprot.org/uniprot/P04637" TargetMode="External"/><Relationship Id="rId538" Type="http://schemas.openxmlformats.org/officeDocument/2006/relationships/hyperlink" Target="http://www.uniprot.org/uniprot/P04637" TargetMode="External"/><Relationship Id="rId539" Type="http://schemas.openxmlformats.org/officeDocument/2006/relationships/hyperlink" Target="http://www.uniprot.org/uniprot/O15350" TargetMode="External"/><Relationship Id="rId760" Type="http://schemas.openxmlformats.org/officeDocument/2006/relationships/hyperlink" Target="http://www.uniprot.org/uniprot/P37840" TargetMode="External"/><Relationship Id="rId761" Type="http://schemas.openxmlformats.org/officeDocument/2006/relationships/hyperlink" Target="http://www.uniprot.org/uniprot/P37840" TargetMode="External"/><Relationship Id="rId762" Type="http://schemas.openxmlformats.org/officeDocument/2006/relationships/hyperlink" Target="http://www.uniprot.org/uniprot/O14508" TargetMode="External"/><Relationship Id="rId763" Type="http://schemas.openxmlformats.org/officeDocument/2006/relationships/hyperlink" Target="http://www.uniprot.org/uniprot/Q8WXH5" TargetMode="External"/><Relationship Id="rId764" Type="http://schemas.openxmlformats.org/officeDocument/2006/relationships/hyperlink" Target="http://www.uniprot.org/uniprot/P00441" TargetMode="External"/><Relationship Id="rId70" Type="http://schemas.openxmlformats.org/officeDocument/2006/relationships/hyperlink" Target="http://www.uniprot.org/uniprot/O14936" TargetMode="External"/><Relationship Id="rId71" Type="http://schemas.openxmlformats.org/officeDocument/2006/relationships/hyperlink" Target="http://www.uniprot.org/uniprot/P29466" TargetMode="External"/><Relationship Id="rId72" Type="http://schemas.openxmlformats.org/officeDocument/2006/relationships/hyperlink" Target="http://www.uniprot.org/uniprot/P29466" TargetMode="External"/><Relationship Id="rId73" Type="http://schemas.openxmlformats.org/officeDocument/2006/relationships/hyperlink" Target="http://www.uniprot.org/uniprot/P42574" TargetMode="External"/><Relationship Id="rId74" Type="http://schemas.openxmlformats.org/officeDocument/2006/relationships/hyperlink" Target="http://www.uniprot.org/uniprot/P42574" TargetMode="External"/><Relationship Id="rId75" Type="http://schemas.openxmlformats.org/officeDocument/2006/relationships/hyperlink" Target="http://www.uniprot.org/uniprot/P55212" TargetMode="External"/><Relationship Id="rId76" Type="http://schemas.openxmlformats.org/officeDocument/2006/relationships/hyperlink" Target="http://www.uniprot.org/uniprot/P55210" TargetMode="External"/><Relationship Id="rId77" Type="http://schemas.openxmlformats.org/officeDocument/2006/relationships/hyperlink" Target="http://www.uniprot.org/uniprot/P55210" TargetMode="External"/><Relationship Id="rId78" Type="http://schemas.openxmlformats.org/officeDocument/2006/relationships/hyperlink" Target="http://www.uniprot.org/uniprot/P55211" TargetMode="External"/><Relationship Id="rId79" Type="http://schemas.openxmlformats.org/officeDocument/2006/relationships/hyperlink" Target="http://www.uniprot.org/uniprot/P35221" TargetMode="External"/><Relationship Id="rId420" Type="http://schemas.openxmlformats.org/officeDocument/2006/relationships/hyperlink" Target="http://www.uniprot.org/uniprot/P49137" TargetMode="External"/><Relationship Id="rId421" Type="http://schemas.openxmlformats.org/officeDocument/2006/relationships/hyperlink" Target="http://www.uniprot.org/uniprot/P49137" TargetMode="External"/><Relationship Id="rId422" Type="http://schemas.openxmlformats.org/officeDocument/2006/relationships/hyperlink" Target="http://www.uniprot.org/uniprot/P49137" TargetMode="External"/><Relationship Id="rId423" Type="http://schemas.openxmlformats.org/officeDocument/2006/relationships/hyperlink" Target="http://www.uniprot.org/uniprot/P29966" TargetMode="External"/><Relationship Id="rId424" Type="http://schemas.openxmlformats.org/officeDocument/2006/relationships/hyperlink" Target="http://www.uniprot.org/uniprot/Q9P0L2" TargetMode="External"/><Relationship Id="rId425" Type="http://schemas.openxmlformats.org/officeDocument/2006/relationships/hyperlink" Target="http://www.uniprot.org/uniprot/Q07820" TargetMode="External"/><Relationship Id="rId426" Type="http://schemas.openxmlformats.org/officeDocument/2006/relationships/hyperlink" Target="http://www.uniprot.org/uniprot/Q00987" TargetMode="External"/><Relationship Id="rId427" Type="http://schemas.openxmlformats.org/officeDocument/2006/relationships/hyperlink" Target="http://www.uniprot.org/uniprot/Q9P2K5" TargetMode="External"/><Relationship Id="rId428" Type="http://schemas.openxmlformats.org/officeDocument/2006/relationships/hyperlink" Target="http://www.uniprot.org/uniprot/Q02750" TargetMode="External"/><Relationship Id="rId429" Type="http://schemas.openxmlformats.org/officeDocument/2006/relationships/hyperlink" Target="http://www.uniprot.org/uniprot/Q02750" TargetMode="External"/><Relationship Id="rId765" Type="http://schemas.openxmlformats.org/officeDocument/2006/relationships/hyperlink" Target="http://www.uniprot.org/uniprot/P04179" TargetMode="External"/><Relationship Id="rId766" Type="http://schemas.openxmlformats.org/officeDocument/2006/relationships/hyperlink" Target="http://www.uniprot.org/uniprot/P04179" TargetMode="External"/><Relationship Id="rId767" Type="http://schemas.openxmlformats.org/officeDocument/2006/relationships/hyperlink" Target="http://www.uniprot.org/uniprot/O95429" TargetMode="External"/><Relationship Id="rId768" Type="http://schemas.openxmlformats.org/officeDocument/2006/relationships/hyperlink" Target="http://www.uniprot.org/uniprot/P48436" TargetMode="External"/><Relationship Id="rId769" Type="http://schemas.openxmlformats.org/officeDocument/2006/relationships/hyperlink" Target="http://www.uniprot.org/uniprot/Q9NYA1" TargetMode="External"/><Relationship Id="rId650" Type="http://schemas.openxmlformats.org/officeDocument/2006/relationships/hyperlink" Target="http://www.uniprot.org/uniprot/P62136" TargetMode="External"/><Relationship Id="rId651" Type="http://schemas.openxmlformats.org/officeDocument/2006/relationships/hyperlink" Target="http://www.uniprot.org/uniprot/P62140" TargetMode="External"/><Relationship Id="rId652" Type="http://schemas.openxmlformats.org/officeDocument/2006/relationships/hyperlink" Target="http://www.uniprot.org/uniprot/P62140" TargetMode="External"/><Relationship Id="rId653" Type="http://schemas.openxmlformats.org/officeDocument/2006/relationships/hyperlink" Target="http://www.uniprot.org/uniprot/P36873" TargetMode="External"/><Relationship Id="rId654" Type="http://schemas.openxmlformats.org/officeDocument/2006/relationships/hyperlink" Target="http://www.uniprot.org/uniprot/Q15172" TargetMode="External"/><Relationship Id="rId655" Type="http://schemas.openxmlformats.org/officeDocument/2006/relationships/hyperlink" Target="http://www.uniprot.org/uniprot/P30153" TargetMode="External"/><Relationship Id="rId656" Type="http://schemas.openxmlformats.org/officeDocument/2006/relationships/hyperlink" Target="http://www.uniprot.org/uniprot/Q00005" TargetMode="External"/><Relationship Id="rId310" Type="http://schemas.openxmlformats.org/officeDocument/2006/relationships/hyperlink" Target="http://www.uniprot.org/uniprot/P29043" TargetMode="External"/><Relationship Id="rId311" Type="http://schemas.openxmlformats.org/officeDocument/2006/relationships/hyperlink" Target="http://www.uniprot.org/uniprot/P10809" TargetMode="External"/><Relationship Id="rId312" Type="http://schemas.openxmlformats.org/officeDocument/2006/relationships/hyperlink" Target="http://www.uniprot.org/uniprot/P10809" TargetMode="External"/><Relationship Id="rId313" Type="http://schemas.openxmlformats.org/officeDocument/2006/relationships/hyperlink" Target="http://www.uniprot.org/uniprot/P10809" TargetMode="External"/><Relationship Id="rId314" Type="http://schemas.openxmlformats.org/officeDocument/2006/relationships/hyperlink" Target="http://www.uniprot.org/uniprot/P08107" TargetMode="External"/><Relationship Id="rId315" Type="http://schemas.openxmlformats.org/officeDocument/2006/relationships/hyperlink" Target="http://www.uniprot.org/uniprot/P08107" TargetMode="External"/><Relationship Id="rId316" Type="http://schemas.openxmlformats.org/officeDocument/2006/relationships/hyperlink" Target="http://www.uniprot.org/uniprot/P08107" TargetMode="External"/><Relationship Id="rId317" Type="http://schemas.openxmlformats.org/officeDocument/2006/relationships/hyperlink" Target="http://www.uniprot.org/uniprot/P07900" TargetMode="External"/><Relationship Id="rId318" Type="http://schemas.openxmlformats.org/officeDocument/2006/relationships/hyperlink" Target="http://www.uniprot.org/uniprot/P07900" TargetMode="External"/><Relationship Id="rId319" Type="http://schemas.openxmlformats.org/officeDocument/2006/relationships/hyperlink" Target="http://www.uniprot.org/uniprot/P07900" TargetMode="External"/><Relationship Id="rId657" Type="http://schemas.openxmlformats.org/officeDocument/2006/relationships/hyperlink" Target="http://www.uniprot.org/uniprot/Q9Y2T4" TargetMode="External"/><Relationship Id="rId658" Type="http://schemas.openxmlformats.org/officeDocument/2006/relationships/hyperlink" Target="http://www.uniprot.org/uniprot/P67775" TargetMode="External"/><Relationship Id="rId659" Type="http://schemas.openxmlformats.org/officeDocument/2006/relationships/hyperlink" Target="http://www.uniprot.org/uniprot/Q08209" TargetMode="External"/><Relationship Id="rId540" Type="http://schemas.openxmlformats.org/officeDocument/2006/relationships/hyperlink" Target="http://www.uniprot.org/uniprot/Q05923" TargetMode="External"/><Relationship Id="rId541" Type="http://schemas.openxmlformats.org/officeDocument/2006/relationships/hyperlink" Target="http://www.uniprot.org/uniprot/Q9BY11" TargetMode="External"/><Relationship Id="rId542" Type="http://schemas.openxmlformats.org/officeDocument/2006/relationships/hyperlink" Target="http://www.uniprot.org/uniprot/Q13153" TargetMode="External"/><Relationship Id="rId543" Type="http://schemas.openxmlformats.org/officeDocument/2006/relationships/hyperlink" Target="http://www.uniprot.org/uniprot/Q13153" TargetMode="External"/><Relationship Id="rId544" Type="http://schemas.openxmlformats.org/officeDocument/2006/relationships/hyperlink" Target="http://www.uniprot.org/uniprot/Q13153" TargetMode="External"/><Relationship Id="rId545" Type="http://schemas.openxmlformats.org/officeDocument/2006/relationships/hyperlink" Target="http://www.uniprot.org/uniprot/Q13153" TargetMode="External"/><Relationship Id="rId546" Type="http://schemas.openxmlformats.org/officeDocument/2006/relationships/hyperlink" Target="http://www.uniprot.org/uniprot/Q13153" TargetMode="External"/><Relationship Id="rId547" Type="http://schemas.openxmlformats.org/officeDocument/2006/relationships/hyperlink" Target="http://www.uniprot.org/uniprot/Q13153" TargetMode="External"/><Relationship Id="rId548" Type="http://schemas.openxmlformats.org/officeDocument/2006/relationships/hyperlink" Target="http://www.uniprot.org/uniprot/Q13177" TargetMode="External"/><Relationship Id="rId549" Type="http://schemas.openxmlformats.org/officeDocument/2006/relationships/hyperlink" Target="http://www.uniprot.org/uniprot/Q13177" TargetMode="External"/><Relationship Id="rId200" Type="http://schemas.openxmlformats.org/officeDocument/2006/relationships/hyperlink" Target="http://www.uniprot.org/uniprot/P06730" TargetMode="External"/><Relationship Id="rId201" Type="http://schemas.openxmlformats.org/officeDocument/2006/relationships/hyperlink" Target="http://www.uniprot.org/uniprot/Q04637" TargetMode="External"/><Relationship Id="rId202" Type="http://schemas.openxmlformats.org/officeDocument/2006/relationships/hyperlink" Target="http://www.uniprot.org/uniprot/Q04637" TargetMode="External"/><Relationship Id="rId203" Type="http://schemas.openxmlformats.org/officeDocument/2006/relationships/hyperlink" Target="http://www.uniprot.org/uniprot/P19419" TargetMode="External"/><Relationship Id="rId204" Type="http://schemas.openxmlformats.org/officeDocument/2006/relationships/hyperlink" Target="http://www.uniprot.org/uniprot/P19419" TargetMode="External"/><Relationship Id="rId205" Type="http://schemas.openxmlformats.org/officeDocument/2006/relationships/hyperlink" Target="http://www.uniprot.org/uniprot/P19419" TargetMode="External"/><Relationship Id="rId206" Type="http://schemas.openxmlformats.org/officeDocument/2006/relationships/hyperlink" Target="http://www.uniprot.org/uniprot/P16422" TargetMode="External"/><Relationship Id="rId207" Type="http://schemas.openxmlformats.org/officeDocument/2006/relationships/hyperlink" Target="http://www.uniprot.org/uniprot/P21709" TargetMode="External"/><Relationship Id="rId208" Type="http://schemas.openxmlformats.org/officeDocument/2006/relationships/hyperlink" Target="http://www.uniprot.org/uniprot/P03372" TargetMode="External"/><Relationship Id="rId209" Type="http://schemas.openxmlformats.org/officeDocument/2006/relationships/hyperlink" Target="http://www.uniprot.org/uniprot/P04626" TargetMode="External"/><Relationship Id="rId770" Type="http://schemas.openxmlformats.org/officeDocument/2006/relationships/hyperlink" Target="http://www.uniprot.org/uniprot/Q9NRA0" TargetMode="External"/><Relationship Id="rId771" Type="http://schemas.openxmlformats.org/officeDocument/2006/relationships/hyperlink" Target="http://www.uniprot.org/uniprot/P12931" TargetMode="External"/><Relationship Id="rId772" Type="http://schemas.openxmlformats.org/officeDocument/2006/relationships/hyperlink" Target="http://www.uniprot.org/uniprot/P12931" TargetMode="External"/><Relationship Id="rId773" Type="http://schemas.openxmlformats.org/officeDocument/2006/relationships/hyperlink" Target="http://www.uniprot.org/uniprot/P12931" TargetMode="External"/><Relationship Id="rId774" Type="http://schemas.openxmlformats.org/officeDocument/2006/relationships/hyperlink" Target="http://www.uniprot.org/uniprot/P12931" TargetMode="External"/><Relationship Id="rId80" Type="http://schemas.openxmlformats.org/officeDocument/2006/relationships/hyperlink" Target="http://www.uniprot.org/uniprot/P35222" TargetMode="External"/><Relationship Id="rId81" Type="http://schemas.openxmlformats.org/officeDocument/2006/relationships/hyperlink" Target="http://www.uniprot.org/uniprot/P35222" TargetMode="External"/><Relationship Id="rId82" Type="http://schemas.openxmlformats.org/officeDocument/2006/relationships/hyperlink" Target="http://www.uniprot.org/uniprot/P35222" TargetMode="External"/><Relationship Id="rId83" Type="http://schemas.openxmlformats.org/officeDocument/2006/relationships/hyperlink" Target="http://www.uniprot.org/uniprot/P35222" TargetMode="External"/><Relationship Id="rId84" Type="http://schemas.openxmlformats.org/officeDocument/2006/relationships/hyperlink" Target="http://www.uniprot.org/uniprot/Q03135" TargetMode="External"/><Relationship Id="rId85" Type="http://schemas.openxmlformats.org/officeDocument/2006/relationships/hyperlink" Target="http://www.uniprot.org/uniprot/Q03135" TargetMode="External"/><Relationship Id="rId86" Type="http://schemas.openxmlformats.org/officeDocument/2006/relationships/hyperlink" Target="http://www.uniprot.org/uniprot/P51636" TargetMode="External"/><Relationship Id="rId87" Type="http://schemas.openxmlformats.org/officeDocument/2006/relationships/hyperlink" Target="http://www.uniprot.org/uniprot/P51636" TargetMode="External"/><Relationship Id="rId88" Type="http://schemas.openxmlformats.org/officeDocument/2006/relationships/hyperlink" Target="http://www.uniprot.org/uniprot/P22681" TargetMode="External"/><Relationship Id="rId89" Type="http://schemas.openxmlformats.org/officeDocument/2006/relationships/hyperlink" Target="http://www.uniprot.org/uniprot/P08575" TargetMode="External"/><Relationship Id="rId430" Type="http://schemas.openxmlformats.org/officeDocument/2006/relationships/hyperlink" Target="http://www.uniprot.org/uniprot/Q02750" TargetMode="External"/><Relationship Id="rId431" Type="http://schemas.openxmlformats.org/officeDocument/2006/relationships/hyperlink" Target="http://www.uniprot.org/uniprot/Q02750" TargetMode="External"/><Relationship Id="rId432" Type="http://schemas.openxmlformats.org/officeDocument/2006/relationships/hyperlink" Target="http://www.uniprot.org/uniprot/Q02750" TargetMode="External"/><Relationship Id="rId433" Type="http://schemas.openxmlformats.org/officeDocument/2006/relationships/hyperlink" Target="http://www.uniprot.org/uniprot/Q02750" TargetMode="External"/><Relationship Id="rId434" Type="http://schemas.openxmlformats.org/officeDocument/2006/relationships/hyperlink" Target="http://www.uniprot.org/uniprot/Q02750" TargetMode="External"/><Relationship Id="rId435" Type="http://schemas.openxmlformats.org/officeDocument/2006/relationships/hyperlink" Target="http://www.uniprot.org/uniprot/Q02750" TargetMode="External"/><Relationship Id="rId436" Type="http://schemas.openxmlformats.org/officeDocument/2006/relationships/hyperlink" Target="http://www.uniprot.org/uniprot/Q02750" TargetMode="External"/><Relationship Id="rId437" Type="http://schemas.openxmlformats.org/officeDocument/2006/relationships/hyperlink" Target="http://www.uniprot.org/uniprot/Q02750" TargetMode="External"/><Relationship Id="rId438" Type="http://schemas.openxmlformats.org/officeDocument/2006/relationships/hyperlink" Target="http://www.uniprot.org/uniprot/Q02750" TargetMode="External"/><Relationship Id="rId439" Type="http://schemas.openxmlformats.org/officeDocument/2006/relationships/hyperlink" Target="http://www.uniprot.org/uniprot/Q02750" TargetMode="External"/><Relationship Id="rId775" Type="http://schemas.openxmlformats.org/officeDocument/2006/relationships/hyperlink" Target="http://www.uniprot.org/uniprot/P12931" TargetMode="External"/><Relationship Id="rId776" Type="http://schemas.openxmlformats.org/officeDocument/2006/relationships/hyperlink" Target="http://www.uniprot.org/uniprot/P12931" TargetMode="External"/><Relationship Id="rId777" Type="http://schemas.openxmlformats.org/officeDocument/2006/relationships/hyperlink" Target="http://www.uniprot.org/uniprot/P42224" TargetMode="External"/><Relationship Id="rId778" Type="http://schemas.openxmlformats.org/officeDocument/2006/relationships/hyperlink" Target="http://www.uniprot.org/uniprot/P42224" TargetMode="External"/><Relationship Id="rId779" Type="http://schemas.openxmlformats.org/officeDocument/2006/relationships/hyperlink" Target="http://www.uniprot.org/uniprot/P42224" TargetMode="External"/><Relationship Id="rId660" Type="http://schemas.openxmlformats.org/officeDocument/2006/relationships/hyperlink" Target="http://www.uniprot.org/uniprot/P35813" TargetMode="External"/><Relationship Id="rId661" Type="http://schemas.openxmlformats.org/officeDocument/2006/relationships/hyperlink" Target="http://www.uniprot.org/uniprot/P30153" TargetMode="External"/><Relationship Id="rId662" Type="http://schemas.openxmlformats.org/officeDocument/2006/relationships/hyperlink" Target="http://www.uniprot.org/uniprot/O15297" TargetMode="External"/><Relationship Id="rId663" Type="http://schemas.openxmlformats.org/officeDocument/2006/relationships/hyperlink" Target="http://www.uniprot.org/uniprot/Q8TF05" TargetMode="External"/><Relationship Id="rId664" Type="http://schemas.openxmlformats.org/officeDocument/2006/relationships/hyperlink" Target="http://www.uniprot.org/uniprot/P60510" TargetMode="External"/><Relationship Id="rId665" Type="http://schemas.openxmlformats.org/officeDocument/2006/relationships/hyperlink" Target="http://www.uniprot.org/uniprot/P60510" TargetMode="External"/><Relationship Id="rId666" Type="http://schemas.openxmlformats.org/officeDocument/2006/relationships/hyperlink" Target="http://www.uniprot.org/uniprot/P53041" TargetMode="External"/><Relationship Id="rId320" Type="http://schemas.openxmlformats.org/officeDocument/2006/relationships/hyperlink" Target="http://www.uniprot.org/uniprot/P07900" TargetMode="External"/><Relationship Id="rId321" Type="http://schemas.openxmlformats.org/officeDocument/2006/relationships/hyperlink" Target="http://www.uniprot.org/uniprot/P07900" TargetMode="External"/><Relationship Id="rId322" Type="http://schemas.openxmlformats.org/officeDocument/2006/relationships/hyperlink" Target="http://www.uniprot.org/uniprot/P07900" TargetMode="External"/><Relationship Id="rId323" Type="http://schemas.openxmlformats.org/officeDocument/2006/relationships/hyperlink" Target="http://www.uniprot.org/uniprot/P08238" TargetMode="External"/><Relationship Id="rId324" Type="http://schemas.openxmlformats.org/officeDocument/2006/relationships/hyperlink" Target="http://www.uniprot.org/uniprot/P08238" TargetMode="External"/><Relationship Id="rId325" Type="http://schemas.openxmlformats.org/officeDocument/2006/relationships/hyperlink" Target="http://www.uniprot.org/uniprot/P08238" TargetMode="External"/><Relationship Id="rId326" Type="http://schemas.openxmlformats.org/officeDocument/2006/relationships/hyperlink" Target="http://www.uniprot.org/uniprot/Q9NZL4" TargetMode="External"/><Relationship Id="rId327" Type="http://schemas.openxmlformats.org/officeDocument/2006/relationships/hyperlink" Target="http://www.uniprot.org/uniprot/P42858" TargetMode="External"/><Relationship Id="rId328" Type="http://schemas.openxmlformats.org/officeDocument/2006/relationships/hyperlink" Target="http://www.uniprot.org/uniprot/P39687" TargetMode="External"/><Relationship Id="rId329" Type="http://schemas.openxmlformats.org/officeDocument/2006/relationships/hyperlink" Target="http://www.uniprot.org/uniprot/Q01105" TargetMode="External"/><Relationship Id="rId667" Type="http://schemas.openxmlformats.org/officeDocument/2006/relationships/hyperlink" Target="http://www.uniprot.org/uniprot/P53041" TargetMode="External"/><Relationship Id="rId668" Type="http://schemas.openxmlformats.org/officeDocument/2006/relationships/hyperlink" Target="http://www.uniprot.org/uniprot/O00743" TargetMode="External"/><Relationship Id="rId669" Type="http://schemas.openxmlformats.org/officeDocument/2006/relationships/hyperlink" Target="http://www.uniprot.org/uniprot/Q96B36" TargetMode="External"/><Relationship Id="rId550" Type="http://schemas.openxmlformats.org/officeDocument/2006/relationships/hyperlink" Target="http://www.uniprot.org/uniprot/O75914" TargetMode="External"/><Relationship Id="rId551" Type="http://schemas.openxmlformats.org/officeDocument/2006/relationships/hyperlink" Target="http://www.uniprot.org/uniprot/P09874" TargetMode="External"/><Relationship Id="rId552" Type="http://schemas.openxmlformats.org/officeDocument/2006/relationships/hyperlink" Target="http://www.uniprot.org/uniprot/P09874" TargetMode="External"/><Relationship Id="rId553" Type="http://schemas.openxmlformats.org/officeDocument/2006/relationships/hyperlink" Target="http://www.uniprot.org/uniprot/Q02962" TargetMode="External"/><Relationship Id="rId554" Type="http://schemas.openxmlformats.org/officeDocument/2006/relationships/hyperlink" Target="http://www.uniprot.org/uniprot/P49023" TargetMode="External"/><Relationship Id="rId555" Type="http://schemas.openxmlformats.org/officeDocument/2006/relationships/hyperlink" Target="http://www.uniprot.org/uniprot/P49023" TargetMode="External"/><Relationship Id="rId556" Type="http://schemas.openxmlformats.org/officeDocument/2006/relationships/hyperlink" Target="http://www.uniprot.org/uniprot/P49023" TargetMode="External"/><Relationship Id="rId557" Type="http://schemas.openxmlformats.org/officeDocument/2006/relationships/hyperlink" Target="http://www.uniprot.org/uniprot/P49023" TargetMode="External"/><Relationship Id="rId558" Type="http://schemas.openxmlformats.org/officeDocument/2006/relationships/hyperlink" Target="http://www.uniprot.org/uniprot/P12004" TargetMode="External"/><Relationship Id="rId559" Type="http://schemas.openxmlformats.org/officeDocument/2006/relationships/hyperlink" Target="http://www.uniprot.org/uniprot/Q00536" TargetMode="External"/><Relationship Id="rId210" Type="http://schemas.openxmlformats.org/officeDocument/2006/relationships/hyperlink" Target="http://www.uniprot.org/uniprot/P04626" TargetMode="External"/><Relationship Id="rId211" Type="http://schemas.openxmlformats.org/officeDocument/2006/relationships/hyperlink" Target="http://www.uniprot.org/uniprot/P04626" TargetMode="External"/><Relationship Id="rId212" Type="http://schemas.openxmlformats.org/officeDocument/2006/relationships/hyperlink" Target="http://www.uniprot.org/uniprot/P04626" TargetMode="External"/><Relationship Id="rId213" Type="http://schemas.openxmlformats.org/officeDocument/2006/relationships/hyperlink" Target="http://www.uniprot.org/uniprot/P04626" TargetMode="External"/><Relationship Id="rId214" Type="http://schemas.openxmlformats.org/officeDocument/2006/relationships/hyperlink" Target="http://www.uniprot.org/uniprot/P21860" TargetMode="External"/><Relationship Id="rId215" Type="http://schemas.openxmlformats.org/officeDocument/2006/relationships/hyperlink" Target="http://www.uniprot.org/uniprot/P27361" TargetMode="External"/><Relationship Id="rId216" Type="http://schemas.openxmlformats.org/officeDocument/2006/relationships/hyperlink" Target="http://www.uniprot.org/uniprot/P27361" TargetMode="External"/><Relationship Id="rId217" Type="http://schemas.openxmlformats.org/officeDocument/2006/relationships/hyperlink" Target="http://www.uniprot.org/uniprot/P27361" TargetMode="External"/><Relationship Id="rId218" Type="http://schemas.openxmlformats.org/officeDocument/2006/relationships/hyperlink" Target="http://www.uniprot.org/uniprot/P27361" TargetMode="External"/><Relationship Id="rId219" Type="http://schemas.openxmlformats.org/officeDocument/2006/relationships/hyperlink" Target="http://www.uniprot.org/uniprot/P27361" TargetMode="External"/><Relationship Id="rId780" Type="http://schemas.openxmlformats.org/officeDocument/2006/relationships/hyperlink" Target="http://www.uniprot.org/uniprot/P42224" TargetMode="External"/><Relationship Id="rId781" Type="http://schemas.openxmlformats.org/officeDocument/2006/relationships/hyperlink" Target="http://www.uniprot.org/uniprot/P42224" TargetMode="External"/><Relationship Id="rId782" Type="http://schemas.openxmlformats.org/officeDocument/2006/relationships/hyperlink" Target="http://www.uniprot.org/uniprot/P52630" TargetMode="External"/><Relationship Id="rId783" Type="http://schemas.openxmlformats.org/officeDocument/2006/relationships/hyperlink" Target="http://www.uniprot.org/uniprot/P52630" TargetMode="External"/><Relationship Id="rId784" Type="http://schemas.openxmlformats.org/officeDocument/2006/relationships/hyperlink" Target="http://www.uniprot.org/uniprot/P40763" TargetMode="External"/><Relationship Id="rId90" Type="http://schemas.openxmlformats.org/officeDocument/2006/relationships/hyperlink" Target="http://www.uniprot.org/uniprot/P30305" TargetMode="External"/><Relationship Id="rId91" Type="http://schemas.openxmlformats.org/officeDocument/2006/relationships/hyperlink" Target="http://www.uniprot.org/uniprot/P30307" TargetMode="External"/><Relationship Id="rId92" Type="http://schemas.openxmlformats.org/officeDocument/2006/relationships/hyperlink" Target="http://www.uniprot.org/uniprot/P30307" TargetMode="External"/><Relationship Id="rId93" Type="http://schemas.openxmlformats.org/officeDocument/2006/relationships/hyperlink" Target="http://www.uniprot.org/uniprot/Q14004" TargetMode="External"/><Relationship Id="rId94" Type="http://schemas.openxmlformats.org/officeDocument/2006/relationships/hyperlink" Target="http://www.uniprot.org/uniprot/P49427" TargetMode="External"/><Relationship Id="rId95" Type="http://schemas.openxmlformats.org/officeDocument/2006/relationships/hyperlink" Target="http://www.uniprot.org/uniprot/P60953" TargetMode="External"/><Relationship Id="rId96" Type="http://schemas.openxmlformats.org/officeDocument/2006/relationships/hyperlink" Target="http://www.uniprot.org/uniprot/P06493" TargetMode="External"/><Relationship Id="rId97" Type="http://schemas.openxmlformats.org/officeDocument/2006/relationships/hyperlink" Target="http://www.uniprot.org/uniprot/P06493" TargetMode="External"/><Relationship Id="rId98" Type="http://schemas.openxmlformats.org/officeDocument/2006/relationships/hyperlink" Target="http://www.uniprot.org/uniprot/P06493" TargetMode="External"/><Relationship Id="rId100" Type="http://schemas.openxmlformats.org/officeDocument/2006/relationships/hyperlink" Target="http://www.uniprot.org/uniprot/P06493" TargetMode="External"/><Relationship Id="rId101" Type="http://schemas.openxmlformats.org/officeDocument/2006/relationships/hyperlink" Target="http://www.uniprot.org/uniprot/P06493" TargetMode="External"/><Relationship Id="rId102" Type="http://schemas.openxmlformats.org/officeDocument/2006/relationships/hyperlink" Target="http://www.uniprot.org/uniprot/P06493" TargetMode="External"/><Relationship Id="rId103" Type="http://schemas.openxmlformats.org/officeDocument/2006/relationships/hyperlink" Target="http://www.uniprot.org/uniprot/P06493" TargetMode="External"/><Relationship Id="rId104" Type="http://schemas.openxmlformats.org/officeDocument/2006/relationships/hyperlink" Target="http://www.uniprot.org/uniprot/P06493" TargetMode="External"/><Relationship Id="rId105" Type="http://schemas.openxmlformats.org/officeDocument/2006/relationships/hyperlink" Target="http://www.uniprot.org/uniprot/P06493" TargetMode="External"/><Relationship Id="rId106" Type="http://schemas.openxmlformats.org/officeDocument/2006/relationships/hyperlink" Target="http://www.uniprot.org/uniprot/P06493" TargetMode="External"/><Relationship Id="rId107" Type="http://schemas.openxmlformats.org/officeDocument/2006/relationships/hyperlink" Target="http://www.uniprot.org/uniprot/Q15131" TargetMode="External"/><Relationship Id="rId108" Type="http://schemas.openxmlformats.org/officeDocument/2006/relationships/hyperlink" Target="http://www.uniprot.org/uniprot/P24941" TargetMode="External"/><Relationship Id="rId109" Type="http://schemas.openxmlformats.org/officeDocument/2006/relationships/hyperlink" Target="http://www.uniprot.org/uniprot/P24941" TargetMode="External"/><Relationship Id="rId99" Type="http://schemas.openxmlformats.org/officeDocument/2006/relationships/hyperlink" Target="http://www.uniprot.org/uniprot/P06493" TargetMode="External"/><Relationship Id="rId440" Type="http://schemas.openxmlformats.org/officeDocument/2006/relationships/hyperlink" Target="http://www.uniprot.org/uniprot/Q02750" TargetMode="External"/><Relationship Id="rId441" Type="http://schemas.openxmlformats.org/officeDocument/2006/relationships/hyperlink" Target="http://www.uniprot.org/uniprot/Q02750" TargetMode="External"/><Relationship Id="rId442" Type="http://schemas.openxmlformats.org/officeDocument/2006/relationships/hyperlink" Target="http://www.uniprot.org/uniprot/P36507" TargetMode="External"/><Relationship Id="rId443" Type="http://schemas.openxmlformats.org/officeDocument/2006/relationships/hyperlink" Target="http://www.uniprot.org/uniprot/P36507" TargetMode="External"/><Relationship Id="rId444" Type="http://schemas.openxmlformats.org/officeDocument/2006/relationships/hyperlink" Target="http://www.uniprot.org/uniprot/P36507" TargetMode="External"/><Relationship Id="rId445" Type="http://schemas.openxmlformats.org/officeDocument/2006/relationships/hyperlink" Target="http://www.uniprot.org/uniprot/P36507" TargetMode="External"/><Relationship Id="rId446" Type="http://schemas.openxmlformats.org/officeDocument/2006/relationships/hyperlink" Target="http://www.uniprot.org/uniprot/P36507" TargetMode="External"/><Relationship Id="rId447" Type="http://schemas.openxmlformats.org/officeDocument/2006/relationships/hyperlink" Target="http://www.uniprot.org/uniprot/P36507" TargetMode="External"/><Relationship Id="rId448" Type="http://schemas.openxmlformats.org/officeDocument/2006/relationships/hyperlink" Target="http://www.uniprot.org/uniprot/P46734" TargetMode="External"/><Relationship Id="rId449" Type="http://schemas.openxmlformats.org/officeDocument/2006/relationships/hyperlink" Target="http://www.uniprot.org/uniprot/P46734" TargetMode="External"/><Relationship Id="rId785" Type="http://schemas.openxmlformats.org/officeDocument/2006/relationships/hyperlink" Target="http://www.uniprot.org/uniprot/P40763" TargetMode="External"/><Relationship Id="rId670" Type="http://schemas.openxmlformats.org/officeDocument/2006/relationships/hyperlink" Target="http://www.uniprot.org/uniprot/Q16512" TargetMode="External"/><Relationship Id="rId671" Type="http://schemas.openxmlformats.org/officeDocument/2006/relationships/hyperlink" Target="http://www.uniprot.org/uniprot/Q16512" TargetMode="External"/><Relationship Id="rId672" Type="http://schemas.openxmlformats.org/officeDocument/2006/relationships/hyperlink" Target="http://www.uniprot.org/uniprot/Q16513" TargetMode="External"/><Relationship Id="rId673" Type="http://schemas.openxmlformats.org/officeDocument/2006/relationships/hyperlink" Target="http://www.uniprot.org/uniprot/Q16513" TargetMode="External"/><Relationship Id="rId674" Type="http://schemas.openxmlformats.org/officeDocument/2006/relationships/hyperlink" Target="http://www.uniprot.org/uniprot/Q9Y478" TargetMode="External"/><Relationship Id="rId675" Type="http://schemas.openxmlformats.org/officeDocument/2006/relationships/hyperlink" Target="http://www.uniprot.org/uniprot/Q96J92" TargetMode="External"/><Relationship Id="rId676" Type="http://schemas.openxmlformats.org/officeDocument/2006/relationships/hyperlink" Target="http://www.uniprot.org/uniprot/P06401" TargetMode="External"/><Relationship Id="rId330" Type="http://schemas.openxmlformats.org/officeDocument/2006/relationships/hyperlink" Target="http://www.uniprot.org/uniprot/Q9UPZ9" TargetMode="External"/><Relationship Id="rId331" Type="http://schemas.openxmlformats.org/officeDocument/2006/relationships/hyperlink" Target="http://www.uniprot.org/uniprot/P08069" TargetMode="External"/><Relationship Id="rId332" Type="http://schemas.openxmlformats.org/officeDocument/2006/relationships/hyperlink" Target="http://www.uniprot.org/uniprot/P08069" TargetMode="External"/><Relationship Id="rId333" Type="http://schemas.openxmlformats.org/officeDocument/2006/relationships/hyperlink" Target="http://www.uniprot.org/uniprot/P08069" TargetMode="External"/><Relationship Id="rId334" Type="http://schemas.openxmlformats.org/officeDocument/2006/relationships/hyperlink" Target="http://www.uniprot.org/uniprot/P08069" TargetMode="External"/><Relationship Id="rId335" Type="http://schemas.openxmlformats.org/officeDocument/2006/relationships/hyperlink" Target="http://www.uniprot.org/uniprot/P25963" TargetMode="External"/><Relationship Id="rId336" Type="http://schemas.openxmlformats.org/officeDocument/2006/relationships/hyperlink" Target="http://www.uniprot.org/uniprot/P25963" TargetMode="External"/><Relationship Id="rId337" Type="http://schemas.openxmlformats.org/officeDocument/2006/relationships/hyperlink" Target="http://www.uniprot.org/uniprot/P25963" TargetMode="External"/><Relationship Id="rId338" Type="http://schemas.openxmlformats.org/officeDocument/2006/relationships/hyperlink" Target="http://www.uniprot.org/uniprot/P25963" TargetMode="External"/><Relationship Id="rId339" Type="http://schemas.openxmlformats.org/officeDocument/2006/relationships/hyperlink" Target="http://www.uniprot.org/uniprot/Q15653" TargetMode="External"/><Relationship Id="rId677" Type="http://schemas.openxmlformats.org/officeDocument/2006/relationships/hyperlink" Target="http://www.uniprot.org/uniprot/Q13523" TargetMode="External"/><Relationship Id="rId678" Type="http://schemas.openxmlformats.org/officeDocument/2006/relationships/hyperlink" Target="http://www.uniprot.org/uniprot/P78352" TargetMode="External"/><Relationship Id="rId679" Type="http://schemas.openxmlformats.org/officeDocument/2006/relationships/hyperlink" Target="http://www.uniprot.org/uniprot/NA" TargetMode="External"/><Relationship Id="rId786" Type="http://schemas.openxmlformats.org/officeDocument/2006/relationships/hyperlink" Target="http://www.uniprot.org/uniprot/P40763" TargetMode="External"/><Relationship Id="rId787" Type="http://schemas.openxmlformats.org/officeDocument/2006/relationships/hyperlink" Target="http://www.uniprot.org/uniprot/P40763" TargetMode="External"/><Relationship Id="rId788" Type="http://schemas.openxmlformats.org/officeDocument/2006/relationships/hyperlink" Target="http://www.uniprot.org/uniprot/P40763" TargetMode="External"/><Relationship Id="rId789" Type="http://schemas.openxmlformats.org/officeDocument/2006/relationships/hyperlink" Target="http://www.uniprot.org/uniprot/Q14765" TargetMode="External"/><Relationship Id="rId560" Type="http://schemas.openxmlformats.org/officeDocument/2006/relationships/hyperlink" Target="http://www.uniprot.org/uniprot/P16234" TargetMode="External"/><Relationship Id="rId561" Type="http://schemas.openxmlformats.org/officeDocument/2006/relationships/hyperlink" Target="http://www.uniprot.org/uniprot/P09619" TargetMode="External"/><Relationship Id="rId562" Type="http://schemas.openxmlformats.org/officeDocument/2006/relationships/hyperlink" Target="http://www.uniprot.org/uniprot/P07237" TargetMode="External"/><Relationship Id="rId563" Type="http://schemas.openxmlformats.org/officeDocument/2006/relationships/hyperlink" Target="http://www.uniprot.org/uniprot/O15530" TargetMode="External"/><Relationship Id="rId564" Type="http://schemas.openxmlformats.org/officeDocument/2006/relationships/hyperlink" Target="http://www.uniprot.org/uniprot/O15530" TargetMode="External"/><Relationship Id="rId565" Type="http://schemas.openxmlformats.org/officeDocument/2006/relationships/hyperlink" Target="http://www.uniprot.org/uniprot/O15530" TargetMode="External"/><Relationship Id="rId566" Type="http://schemas.openxmlformats.org/officeDocument/2006/relationships/hyperlink" Target="http://www.uniprot.org/uniprot/Q15121" TargetMode="External"/><Relationship Id="rId567" Type="http://schemas.openxmlformats.org/officeDocument/2006/relationships/hyperlink" Target="http://www.uniprot.org/uniprot/Q9H230" TargetMode="External"/><Relationship Id="rId568" Type="http://schemas.openxmlformats.org/officeDocument/2006/relationships/hyperlink" Target="http://www.uniprot.org/uniprot/P27986" TargetMode="External"/><Relationship Id="rId569" Type="http://schemas.openxmlformats.org/officeDocument/2006/relationships/hyperlink" Target="http://www.uniprot.org/uniprot/P27986" TargetMode="External"/><Relationship Id="rId220" Type="http://schemas.openxmlformats.org/officeDocument/2006/relationships/hyperlink" Target="http://www.uniprot.org/uniprot/P27361" TargetMode="External"/><Relationship Id="rId221" Type="http://schemas.openxmlformats.org/officeDocument/2006/relationships/hyperlink" Target="http://www.uniprot.org/uniprot/P27361" TargetMode="External"/><Relationship Id="rId222" Type="http://schemas.openxmlformats.org/officeDocument/2006/relationships/hyperlink" Target="http://www.uniprot.org/uniprot/P27361" TargetMode="External"/><Relationship Id="rId223" Type="http://schemas.openxmlformats.org/officeDocument/2006/relationships/hyperlink" Target="http://www.uniprot.org/uniprot/P28482" TargetMode="External"/><Relationship Id="rId224" Type="http://schemas.openxmlformats.org/officeDocument/2006/relationships/hyperlink" Target="http://www.uniprot.org/uniprot/Q16659" TargetMode="External"/><Relationship Id="rId225" Type="http://schemas.openxmlformats.org/officeDocument/2006/relationships/hyperlink" Target="http://www.uniprot.org/uniprot/P31152" TargetMode="External"/><Relationship Id="rId226" Type="http://schemas.openxmlformats.org/officeDocument/2006/relationships/hyperlink" Target="http://www.uniprot.org/uniprot/Q13164" TargetMode="External"/><Relationship Id="rId227" Type="http://schemas.openxmlformats.org/officeDocument/2006/relationships/hyperlink" Target="http://www.uniprot.org/uniprot/Q13164" TargetMode="External"/><Relationship Id="rId228" Type="http://schemas.openxmlformats.org/officeDocument/2006/relationships/hyperlink" Target="http://www.uniprot.org/uniprot/Q13164" TargetMode="External"/><Relationship Id="rId229" Type="http://schemas.openxmlformats.org/officeDocument/2006/relationships/hyperlink" Target="http://www.uniprot.org/uniprot/Q13164" TargetMode="External"/><Relationship Id="rId790" Type="http://schemas.openxmlformats.org/officeDocument/2006/relationships/hyperlink" Target="http://www.uniprot.org/uniprot/P42229" TargetMode="External"/><Relationship Id="rId791" Type="http://schemas.openxmlformats.org/officeDocument/2006/relationships/hyperlink" Target="http://www.uniprot.org/uniprot/P42229" TargetMode="External"/><Relationship Id="rId792" Type="http://schemas.openxmlformats.org/officeDocument/2006/relationships/hyperlink" Target="http://www.uniprot.org/uniprot/P42229" TargetMode="External"/><Relationship Id="rId793" Type="http://schemas.openxmlformats.org/officeDocument/2006/relationships/hyperlink" Target="http://www.uniprot.org/uniprot/P42229" TargetMode="External"/><Relationship Id="rId794" Type="http://schemas.openxmlformats.org/officeDocument/2006/relationships/hyperlink" Target="http://www.uniprot.org/uniprot/P51692" TargetMode="External"/><Relationship Id="rId795" Type="http://schemas.openxmlformats.org/officeDocument/2006/relationships/hyperlink" Target="http://www.uniprot.org/uniprot/P42226" TargetMode="External"/><Relationship Id="rId796" Type="http://schemas.openxmlformats.org/officeDocument/2006/relationships/hyperlink" Target="http://www.uniprot.org/uniprot/P31948" TargetMode="External"/><Relationship Id="rId450" Type="http://schemas.openxmlformats.org/officeDocument/2006/relationships/hyperlink" Target="http://www.uniprot.org/uniprot/P46734" TargetMode="External"/><Relationship Id="rId451" Type="http://schemas.openxmlformats.org/officeDocument/2006/relationships/hyperlink" Target="http://www.uniprot.org/uniprot/P46734" TargetMode="External"/><Relationship Id="rId452" Type="http://schemas.openxmlformats.org/officeDocument/2006/relationships/hyperlink" Target="http://www.uniprot.org/uniprot/P46734" TargetMode="External"/><Relationship Id="rId453" Type="http://schemas.openxmlformats.org/officeDocument/2006/relationships/hyperlink" Target="http://www.uniprot.org/uniprot/P46734" TargetMode="External"/><Relationship Id="rId454" Type="http://schemas.openxmlformats.org/officeDocument/2006/relationships/hyperlink" Target="http://www.uniprot.org/uniprot/P46734" TargetMode="External"/><Relationship Id="rId455" Type="http://schemas.openxmlformats.org/officeDocument/2006/relationships/hyperlink" Target="http://www.uniprot.org/uniprot/P45985" TargetMode="External"/><Relationship Id="rId456" Type="http://schemas.openxmlformats.org/officeDocument/2006/relationships/hyperlink" Target="http://www.uniprot.org/uniprot/P45985" TargetMode="External"/><Relationship Id="rId110" Type="http://schemas.openxmlformats.org/officeDocument/2006/relationships/hyperlink" Target="http://www.uniprot.org/uniprot/P24941" TargetMode="External"/><Relationship Id="rId111" Type="http://schemas.openxmlformats.org/officeDocument/2006/relationships/hyperlink" Target="http://www.uniprot.org/uniprot/P24941" TargetMode="External"/><Relationship Id="rId459" Type="http://schemas.openxmlformats.org/officeDocument/2006/relationships/hyperlink" Target="http://www.uniprot.org/uniprot/Q13163" TargetMode="External"/><Relationship Id="rId1" Type="http://schemas.openxmlformats.org/officeDocument/2006/relationships/hyperlink" Target="http://www.uniprot.org/uniprot/P63104" TargetMode="External"/><Relationship Id="rId2" Type="http://schemas.openxmlformats.org/officeDocument/2006/relationships/hyperlink" Target="http://www.uniprot.org/uniprot/Q13541" TargetMode="External"/><Relationship Id="rId3" Type="http://schemas.openxmlformats.org/officeDocument/2006/relationships/hyperlink" Target="http://www.uniprot.org/uniprot/Q13541" TargetMode="External"/><Relationship Id="rId4" Type="http://schemas.openxmlformats.org/officeDocument/2006/relationships/hyperlink" Target="http://www.uniprot.org/uniprot/Q13541" TargetMode="External"/><Relationship Id="rId5" Type="http://schemas.openxmlformats.org/officeDocument/2006/relationships/hyperlink" Target="http://www.uniprot.org/uniprot/Q13541" TargetMode="External"/><Relationship Id="rId6" Type="http://schemas.openxmlformats.org/officeDocument/2006/relationships/hyperlink" Target="http://www.uniprot.org/uniprot/P00519" TargetMode="External"/><Relationship Id="rId7" Type="http://schemas.openxmlformats.org/officeDocument/2006/relationships/hyperlink" Target="http://www.uniprot.org/uniprot/Q13085" TargetMode="External"/><Relationship Id="rId8" Type="http://schemas.openxmlformats.org/officeDocument/2006/relationships/hyperlink" Target="http://www.uniprot.org/uniprot/NA" TargetMode="External"/><Relationship Id="rId9" Type="http://schemas.openxmlformats.org/officeDocument/2006/relationships/hyperlink" Target="http://www.uniprot.org/uniprot/NA" TargetMode="External"/><Relationship Id="rId112" Type="http://schemas.openxmlformats.org/officeDocument/2006/relationships/hyperlink" Target="http://www.uniprot.org/uniprot/P24941" TargetMode="External"/><Relationship Id="rId113" Type="http://schemas.openxmlformats.org/officeDocument/2006/relationships/hyperlink" Target="http://www.uniprot.org/uniprot/P24941" TargetMode="External"/><Relationship Id="rId114" Type="http://schemas.openxmlformats.org/officeDocument/2006/relationships/hyperlink" Target="http://www.uniprot.org/uniprot/P11802" TargetMode="External"/><Relationship Id="rId115" Type="http://schemas.openxmlformats.org/officeDocument/2006/relationships/hyperlink" Target="http://www.uniprot.org/uniprot/P11802" TargetMode="External"/><Relationship Id="rId116" Type="http://schemas.openxmlformats.org/officeDocument/2006/relationships/hyperlink" Target="http://www.uniprot.org/uniprot/Q00535" TargetMode="External"/><Relationship Id="rId117" Type="http://schemas.openxmlformats.org/officeDocument/2006/relationships/hyperlink" Target="http://www.uniprot.org/uniprot/Q00535" TargetMode="External"/><Relationship Id="rId118" Type="http://schemas.openxmlformats.org/officeDocument/2006/relationships/hyperlink" Target="http://www.uniprot.org/uniprot/Q00535" TargetMode="External"/><Relationship Id="rId119" Type="http://schemas.openxmlformats.org/officeDocument/2006/relationships/hyperlink" Target="http://www.uniprot.org/uniprot/Q00535" TargetMode="External"/><Relationship Id="rId457" Type="http://schemas.openxmlformats.org/officeDocument/2006/relationships/hyperlink" Target="http://www.uniprot.org/uniprot/P45985" TargetMode="External"/><Relationship Id="rId458" Type="http://schemas.openxmlformats.org/officeDocument/2006/relationships/hyperlink" Target="http://www.uniprot.org/uniprot/P45985" TargetMode="External"/><Relationship Id="rId680" Type="http://schemas.openxmlformats.org/officeDocument/2006/relationships/hyperlink" Target="http://www.uniprot.org/uniprot/P60484" TargetMode="External"/><Relationship Id="rId681" Type="http://schemas.openxmlformats.org/officeDocument/2006/relationships/hyperlink" Target="http://www.uniprot.org/uniprot/P60484" TargetMode="External"/><Relationship Id="rId682" Type="http://schemas.openxmlformats.org/officeDocument/2006/relationships/hyperlink" Target="http://www.uniprot.org/uniprot/P60484" TargetMode="External"/><Relationship Id="rId683" Type="http://schemas.openxmlformats.org/officeDocument/2006/relationships/hyperlink" Target="http://www.uniprot.org/uniprot/P60484" TargetMode="External"/><Relationship Id="rId684" Type="http://schemas.openxmlformats.org/officeDocument/2006/relationships/hyperlink" Target="http://www.uniprot.org/uniprot/P60484" TargetMode="External"/><Relationship Id="rId685" Type="http://schemas.openxmlformats.org/officeDocument/2006/relationships/hyperlink" Target="http://www.uniprot.org/uniprot/P18031" TargetMode="External"/><Relationship Id="rId686" Type="http://schemas.openxmlformats.org/officeDocument/2006/relationships/hyperlink" Target="http://www.uniprot.org/uniprot/P29350" TargetMode="External"/><Relationship Id="rId340" Type="http://schemas.openxmlformats.org/officeDocument/2006/relationships/hyperlink" Target="http://www.uniprot.org/uniprot/O00221" TargetMode="External"/><Relationship Id="rId341" Type="http://schemas.openxmlformats.org/officeDocument/2006/relationships/hyperlink" Target="http://www.uniprot.org/uniprot/O15111" TargetMode="External"/><Relationship Id="rId342" Type="http://schemas.openxmlformats.org/officeDocument/2006/relationships/hyperlink" Target="http://www.uniprot.org/uniprot/O15111" TargetMode="External"/><Relationship Id="rId343" Type="http://schemas.openxmlformats.org/officeDocument/2006/relationships/hyperlink" Target="http://www.uniprot.org/uniprot/O15111" TargetMode="External"/><Relationship Id="rId344" Type="http://schemas.openxmlformats.org/officeDocument/2006/relationships/hyperlink" Target="http://www.uniprot.org/uniprot/O15111" TargetMode="External"/><Relationship Id="rId345" Type="http://schemas.openxmlformats.org/officeDocument/2006/relationships/hyperlink" Target="http://www.uniprot.org/uniprot/O15111" TargetMode="External"/><Relationship Id="rId346" Type="http://schemas.openxmlformats.org/officeDocument/2006/relationships/hyperlink" Target="http://www.uniprot.org/uniprot/O15111" TargetMode="External"/><Relationship Id="rId347" Type="http://schemas.openxmlformats.org/officeDocument/2006/relationships/hyperlink" Target="http://www.uniprot.org/uniprot/O15111" TargetMode="External"/><Relationship Id="rId348" Type="http://schemas.openxmlformats.org/officeDocument/2006/relationships/hyperlink" Target="http://www.uniprot.org/uniprot/O15111" TargetMode="External"/><Relationship Id="rId349" Type="http://schemas.openxmlformats.org/officeDocument/2006/relationships/hyperlink" Target="http://www.uniprot.org/uniprot/O14920" TargetMode="External"/><Relationship Id="rId687" Type="http://schemas.openxmlformats.org/officeDocument/2006/relationships/hyperlink" Target="http://www.uniprot.org/uniprot/Q06124" TargetMode="External"/><Relationship Id="rId688" Type="http://schemas.openxmlformats.org/officeDocument/2006/relationships/hyperlink" Target="http://www.uniprot.org/uniprot/Q06124" TargetMode="External"/><Relationship Id="rId689" Type="http://schemas.openxmlformats.org/officeDocument/2006/relationships/hyperlink" Target="http://www.uniprot.org/uniprot/Q06124" TargetMode="External"/><Relationship Id="rId797" Type="http://schemas.openxmlformats.org/officeDocument/2006/relationships/hyperlink" Target="http://www.uniprot.org/uniprot/Q8NEF5" TargetMode="External"/><Relationship Id="rId798" Type="http://schemas.openxmlformats.org/officeDocument/2006/relationships/hyperlink" Target="http://www.uniprot.org/uniprot/O43815" TargetMode="External"/><Relationship Id="rId799" Type="http://schemas.openxmlformats.org/officeDocument/2006/relationships/hyperlink" Target="http://www.uniprot.org/uniprot/P43405" TargetMode="External"/><Relationship Id="rId570" Type="http://schemas.openxmlformats.org/officeDocument/2006/relationships/hyperlink" Target="http://www.uniprot.org/uniprot/Q99570" TargetMode="External"/><Relationship Id="rId571" Type="http://schemas.openxmlformats.org/officeDocument/2006/relationships/hyperlink" Target="http://www.uniprot.org/uniprot/Q5VWC1" TargetMode="External"/><Relationship Id="rId572" Type="http://schemas.openxmlformats.org/officeDocument/2006/relationships/hyperlink" Target="http://www.uniprot.org/uniprot/P48426" TargetMode="External"/><Relationship Id="rId573" Type="http://schemas.openxmlformats.org/officeDocument/2006/relationships/hyperlink" Target="http://www.uniprot.org/uniprot/P21127" TargetMode="External"/><Relationship Id="rId574" Type="http://schemas.openxmlformats.org/officeDocument/2006/relationships/hyperlink" Target="http://www.uniprot.org/uniprot/P17612" TargetMode="External"/><Relationship Id="rId575" Type="http://schemas.openxmlformats.org/officeDocument/2006/relationships/hyperlink" Target="http://www.uniprot.org/uniprot/P17612" TargetMode="External"/><Relationship Id="rId576" Type="http://schemas.openxmlformats.org/officeDocument/2006/relationships/hyperlink" Target="http://www.uniprot.org/uniprot/P22694" TargetMode="External"/><Relationship Id="rId230" Type="http://schemas.openxmlformats.org/officeDocument/2006/relationships/hyperlink" Target="http://www.uniprot.org/uniprot/Q13164" TargetMode="External"/><Relationship Id="rId231" Type="http://schemas.openxmlformats.org/officeDocument/2006/relationships/hyperlink" Target="http://www.uniprot.org/uniprot/P30101" TargetMode="External"/><Relationship Id="rId232" Type="http://schemas.openxmlformats.org/officeDocument/2006/relationships/hyperlink" Target="http://www.uniprot.org/uniprot/P13667" TargetMode="External"/><Relationship Id="rId233" Type="http://schemas.openxmlformats.org/officeDocument/2006/relationships/hyperlink" Target="http://www.uniprot.org/uniprot/P15311" TargetMode="External"/><Relationship Id="rId234" Type="http://schemas.openxmlformats.org/officeDocument/2006/relationships/hyperlink" Target="http://www.uniprot.org/uniprot/P15311" TargetMode="External"/><Relationship Id="rId235" Type="http://schemas.openxmlformats.org/officeDocument/2006/relationships/hyperlink" Target="http://www.uniprot.org/uniprot/Q05397" TargetMode="External"/><Relationship Id="rId236" Type="http://schemas.openxmlformats.org/officeDocument/2006/relationships/hyperlink" Target="http://www.uniprot.org/uniprot/Q05397" TargetMode="External"/><Relationship Id="rId237" Type="http://schemas.openxmlformats.org/officeDocument/2006/relationships/hyperlink" Target="http://www.uniprot.org/uniprot/Q05397" TargetMode="External"/><Relationship Id="rId238" Type="http://schemas.openxmlformats.org/officeDocument/2006/relationships/hyperlink" Target="http://www.uniprot.org/uniprot/Q05397" TargetMode="External"/><Relationship Id="rId239" Type="http://schemas.openxmlformats.org/officeDocument/2006/relationships/hyperlink" Target="http://www.uniprot.org/uniprot/Q05397" TargetMode="External"/><Relationship Id="rId577" Type="http://schemas.openxmlformats.org/officeDocument/2006/relationships/hyperlink" Target="http://www.uniprot.org/uniprot/P10644" TargetMode="External"/><Relationship Id="rId578" Type="http://schemas.openxmlformats.org/officeDocument/2006/relationships/hyperlink" Target="http://www.uniprot.org/uniprot/P13861" TargetMode="External"/><Relationship Id="rId579" Type="http://schemas.openxmlformats.org/officeDocument/2006/relationships/hyperlink" Target="http://www.uniprot.org/uniprot/P13861" TargetMode="External"/><Relationship Id="rId460" Type="http://schemas.openxmlformats.org/officeDocument/2006/relationships/hyperlink" Target="http://www.uniprot.org/uniprot/Q13163" TargetMode="External"/><Relationship Id="rId461" Type="http://schemas.openxmlformats.org/officeDocument/2006/relationships/hyperlink" Target="http://www.uniprot.org/uniprot/Q13163" TargetMode="External"/><Relationship Id="rId462" Type="http://schemas.openxmlformats.org/officeDocument/2006/relationships/hyperlink" Target="http://www.uniprot.org/uniprot/P52564" TargetMode="External"/><Relationship Id="rId463" Type="http://schemas.openxmlformats.org/officeDocument/2006/relationships/hyperlink" Target="http://www.uniprot.org/uniprot/P52564" TargetMode="External"/><Relationship Id="rId464" Type="http://schemas.openxmlformats.org/officeDocument/2006/relationships/hyperlink" Target="http://www.uniprot.org/uniprot/O14733" TargetMode="External"/><Relationship Id="rId465" Type="http://schemas.openxmlformats.org/officeDocument/2006/relationships/hyperlink" Target="http://www.uniprot.org/uniprot/Q13233" TargetMode="External"/><Relationship Id="rId466" Type="http://schemas.openxmlformats.org/officeDocument/2006/relationships/hyperlink" Target="http://www.uniprot.org/uniprot/Q13233" TargetMode="External"/><Relationship Id="rId467" Type="http://schemas.openxmlformats.org/officeDocument/2006/relationships/hyperlink" Target="http://www.uniprot.org/uniprot/Q13233" TargetMode="External"/><Relationship Id="rId468" Type="http://schemas.openxmlformats.org/officeDocument/2006/relationships/hyperlink" Target="http://www.uniprot.org/uniprot/Q13233" TargetMode="External"/><Relationship Id="rId469" Type="http://schemas.openxmlformats.org/officeDocument/2006/relationships/hyperlink" Target="http://www.uniprot.org/uniprot/Q9Y2U5" TargetMode="External"/><Relationship Id="rId120" Type="http://schemas.openxmlformats.org/officeDocument/2006/relationships/hyperlink" Target="http://www.uniprot.org/uniprot/Q00534" TargetMode="External"/><Relationship Id="rId121" Type="http://schemas.openxmlformats.org/officeDocument/2006/relationships/hyperlink" Target="http://www.uniprot.org/uniprot/Q00534" TargetMode="External"/><Relationship Id="rId122" Type="http://schemas.openxmlformats.org/officeDocument/2006/relationships/hyperlink" Target="http://www.uniprot.org/uniprot/Q00534" TargetMode="External"/><Relationship Id="rId123" Type="http://schemas.openxmlformats.org/officeDocument/2006/relationships/hyperlink" Target="http://www.uniprot.org/uniprot/Q00534" TargetMode="External"/><Relationship Id="rId124" Type="http://schemas.openxmlformats.org/officeDocument/2006/relationships/hyperlink" Target="http://www.uniprot.org/uniprot/P50613" TargetMode="External"/><Relationship Id="rId125" Type="http://schemas.openxmlformats.org/officeDocument/2006/relationships/hyperlink" Target="http://www.uniprot.org/uniprot/P50613" TargetMode="External"/><Relationship Id="rId126" Type="http://schemas.openxmlformats.org/officeDocument/2006/relationships/hyperlink" Target="http://www.uniprot.org/uniprot/P49336" TargetMode="External"/><Relationship Id="rId127" Type="http://schemas.openxmlformats.org/officeDocument/2006/relationships/hyperlink" Target="http://www.uniprot.org/uniprot/P49336" TargetMode="External"/><Relationship Id="rId128" Type="http://schemas.openxmlformats.org/officeDocument/2006/relationships/hyperlink" Target="http://www.uniprot.org/uniprot/P49336" TargetMode="External"/><Relationship Id="rId129" Type="http://schemas.openxmlformats.org/officeDocument/2006/relationships/hyperlink" Target="http://www.uniprot.org/uniprot/P50750" TargetMode="External"/><Relationship Id="rId690" Type="http://schemas.openxmlformats.org/officeDocument/2006/relationships/hyperlink" Target="http://www.uniprot.org/uniprot/Q16825" TargetMode="External"/><Relationship Id="rId691" Type="http://schemas.openxmlformats.org/officeDocument/2006/relationships/hyperlink" Target="http://www.uniprot.org/uniprot/Q05209" TargetMode="External"/><Relationship Id="rId692" Type="http://schemas.openxmlformats.org/officeDocument/2006/relationships/hyperlink" Target="http://www.uniprot.org/uniprot/Q15119" TargetMode="External"/><Relationship Id="rId693" Type="http://schemas.openxmlformats.org/officeDocument/2006/relationships/hyperlink" Target="http://www.uniprot.org/uniprot/Q14289" TargetMode="External"/><Relationship Id="rId694" Type="http://schemas.openxmlformats.org/officeDocument/2006/relationships/hyperlink" Target="http://www.uniprot.org/uniprot/Q14289" TargetMode="External"/><Relationship Id="rId695" Type="http://schemas.openxmlformats.org/officeDocument/2006/relationships/hyperlink" Target="http://www.uniprot.org/uniprot/P20339" TargetMode="External"/><Relationship Id="rId696" Type="http://schemas.openxmlformats.org/officeDocument/2006/relationships/hyperlink" Target="http://www.uniprot.org/uniprot/P63000" TargetMode="External"/><Relationship Id="rId350" Type="http://schemas.openxmlformats.org/officeDocument/2006/relationships/hyperlink" Target="http://www.uniprot.org/uniprot/O14920" TargetMode="External"/><Relationship Id="rId351" Type="http://schemas.openxmlformats.org/officeDocument/2006/relationships/hyperlink" Target="http://www.uniprot.org/uniprot/O14920" TargetMode="External"/><Relationship Id="rId352" Type="http://schemas.openxmlformats.org/officeDocument/2006/relationships/hyperlink" Target="http://www.uniprot.org/uniprot/O14920" TargetMode="External"/><Relationship Id="rId353" Type="http://schemas.openxmlformats.org/officeDocument/2006/relationships/hyperlink" Target="http://www.uniprot.org/uniprot/Q9Y6K9" TargetMode="External"/><Relationship Id="rId354" Type="http://schemas.openxmlformats.org/officeDocument/2006/relationships/hyperlink" Target="http://www.uniprot.org/uniprot/Q13418" TargetMode="External"/><Relationship Id="rId355" Type="http://schemas.openxmlformats.org/officeDocument/2006/relationships/hyperlink" Target="http://www.uniprot.org/uniprot/Q13418" TargetMode="External"/><Relationship Id="rId356" Type="http://schemas.openxmlformats.org/officeDocument/2006/relationships/hyperlink" Target="http://www.uniprot.org/uniprot/P13612" TargetMode="External"/><Relationship Id="rId357" Type="http://schemas.openxmlformats.org/officeDocument/2006/relationships/hyperlink" Target="http://www.uniprot.org/uniprot/P05556" TargetMode="External"/><Relationship Id="rId358" Type="http://schemas.openxmlformats.org/officeDocument/2006/relationships/hyperlink" Target="http://www.uniprot.org/uniprot/P06213" TargetMode="External"/><Relationship Id="rId359" Type="http://schemas.openxmlformats.org/officeDocument/2006/relationships/hyperlink" Target="http://www.uniprot.org/uniprot/P06213" TargetMode="External"/><Relationship Id="rId697" Type="http://schemas.openxmlformats.org/officeDocument/2006/relationships/hyperlink" Target="http://www.uniprot.org/uniprot/P63000" TargetMode="External"/><Relationship Id="rId698" Type="http://schemas.openxmlformats.org/officeDocument/2006/relationships/hyperlink" Target="http://www.uniprot.org/uniprot/O75943" TargetMode="External"/><Relationship Id="rId699" Type="http://schemas.openxmlformats.org/officeDocument/2006/relationships/hyperlink" Target="http://www.uniprot.org/uniprot/P04049" TargetMode="External"/><Relationship Id="rId580" Type="http://schemas.openxmlformats.org/officeDocument/2006/relationships/hyperlink" Target="http://www.uniprot.org/uniprot/P31749" TargetMode="External"/><Relationship Id="rId581" Type="http://schemas.openxmlformats.org/officeDocument/2006/relationships/hyperlink" Target="http://www.uniprot.org/uniprot/P31749" TargetMode="External"/><Relationship Id="rId582" Type="http://schemas.openxmlformats.org/officeDocument/2006/relationships/hyperlink" Target="http://www.uniprot.org/uniprot/P31749" TargetMode="External"/><Relationship Id="rId583" Type="http://schemas.openxmlformats.org/officeDocument/2006/relationships/hyperlink" Target="http://www.uniprot.org/uniprot/P31749" TargetMode="External"/><Relationship Id="rId584" Type="http://schemas.openxmlformats.org/officeDocument/2006/relationships/hyperlink" Target="http://www.uniprot.org/uniprot/P31749" TargetMode="External"/><Relationship Id="rId585" Type="http://schemas.openxmlformats.org/officeDocument/2006/relationships/hyperlink" Target="http://www.uniprot.org/uniprot/P31749" TargetMode="External"/><Relationship Id="rId586" Type="http://schemas.openxmlformats.org/officeDocument/2006/relationships/hyperlink" Target="http://www.uniprot.org/uniprot/P31749" TargetMode="External"/><Relationship Id="rId240" Type="http://schemas.openxmlformats.org/officeDocument/2006/relationships/hyperlink" Target="http://www.uniprot.org/uniprot/Q05397" TargetMode="External"/><Relationship Id="rId241" Type="http://schemas.openxmlformats.org/officeDocument/2006/relationships/hyperlink" Target="http://www.uniprot.org/uniprot/Q05397" TargetMode="External"/><Relationship Id="rId242" Type="http://schemas.openxmlformats.org/officeDocument/2006/relationships/hyperlink" Target="http://www.uniprot.org/uniprot/Q05397" TargetMode="External"/><Relationship Id="rId243" Type="http://schemas.openxmlformats.org/officeDocument/2006/relationships/hyperlink" Target="http://www.uniprot.org/uniprot/Q05397" TargetMode="External"/><Relationship Id="rId244" Type="http://schemas.openxmlformats.org/officeDocument/2006/relationships/hyperlink" Target="http://www.uniprot.org/uniprot/Q05397" TargetMode="External"/><Relationship Id="rId245" Type="http://schemas.openxmlformats.org/officeDocument/2006/relationships/hyperlink" Target="http://www.uniprot.org/uniprot/P25445" TargetMode="External"/><Relationship Id="rId246" Type="http://schemas.openxmlformats.org/officeDocument/2006/relationships/hyperlink" Target="http://www.uniprot.org/uniprot/P48023" TargetMode="External"/><Relationship Id="rId247" Type="http://schemas.openxmlformats.org/officeDocument/2006/relationships/hyperlink" Target="http://www.uniprot.org/uniprot/P07332" TargetMode="External"/><Relationship Id="rId248" Type="http://schemas.openxmlformats.org/officeDocument/2006/relationships/hyperlink" Target="http://www.uniprot.org/uniprot/Q14192" TargetMode="External"/><Relationship Id="rId249" Type="http://schemas.openxmlformats.org/officeDocument/2006/relationships/hyperlink" Target="http://www.uniprot.org/uniprot/Q02790" TargetMode="External"/><Relationship Id="rId587" Type="http://schemas.openxmlformats.org/officeDocument/2006/relationships/hyperlink" Target="http://www.uniprot.org/uniprot/P31751" TargetMode="External"/><Relationship Id="rId588" Type="http://schemas.openxmlformats.org/officeDocument/2006/relationships/hyperlink" Target="http://www.uniprot.org/uniprot/P31751" TargetMode="External"/><Relationship Id="rId589" Type="http://schemas.openxmlformats.org/officeDocument/2006/relationships/hyperlink" Target="http://www.uniprot.org/uniprot/P31751" TargetMode="External"/><Relationship Id="rId470" Type="http://schemas.openxmlformats.org/officeDocument/2006/relationships/hyperlink" Target="http://www.uniprot.org/uniprot/Q9Y2U5" TargetMode="External"/><Relationship Id="rId471" Type="http://schemas.openxmlformats.org/officeDocument/2006/relationships/hyperlink" Target="http://www.uniprot.org/uniprot/Q9Y6R4" TargetMode="External"/><Relationship Id="rId472" Type="http://schemas.openxmlformats.org/officeDocument/2006/relationships/hyperlink" Target="http://www.uniprot.org/uniprot/P08581" TargetMode="External"/><Relationship Id="rId473" Type="http://schemas.openxmlformats.org/officeDocument/2006/relationships/hyperlink" Target="http://www.uniprot.org/uniprot/P28562" TargetMode="External"/><Relationship Id="rId474" Type="http://schemas.openxmlformats.org/officeDocument/2006/relationships/hyperlink" Target="http://www.uniprot.org/uniprot/Q13115" TargetMode="External"/><Relationship Id="rId475" Type="http://schemas.openxmlformats.org/officeDocument/2006/relationships/hyperlink" Target="http://www.uniprot.org/uniprot/P19105" TargetMode="External"/><Relationship Id="rId476" Type="http://schemas.openxmlformats.org/officeDocument/2006/relationships/hyperlink" Target="http://www.uniprot.org/uniprot/P19105" TargetMode="External"/><Relationship Id="rId477" Type="http://schemas.openxmlformats.org/officeDocument/2006/relationships/hyperlink" Target="http://www.uniprot.org/uniprot/Q16584" TargetMode="External"/><Relationship Id="rId478" Type="http://schemas.openxmlformats.org/officeDocument/2006/relationships/hyperlink" Target="http://www.uniprot.org/uniprot/Q16584" TargetMode="External"/><Relationship Id="rId479" Type="http://schemas.openxmlformats.org/officeDocument/2006/relationships/hyperlink" Target="http://www.uniprot.org/uniprot/Q9Y3A3" TargetMode="External"/><Relationship Id="rId130" Type="http://schemas.openxmlformats.org/officeDocument/2006/relationships/hyperlink" Target="http://www.uniprot.org/uniprot/Q00532" TargetMode="External"/><Relationship Id="rId131" Type="http://schemas.openxmlformats.org/officeDocument/2006/relationships/hyperlink" Target="http://www.uniprot.org/uniprot/O14757" TargetMode="External"/><Relationship Id="rId132" Type="http://schemas.openxmlformats.org/officeDocument/2006/relationships/hyperlink" Target="http://www.uniprot.org/uniprot/O14757" TargetMode="External"/><Relationship Id="rId133" Type="http://schemas.openxmlformats.org/officeDocument/2006/relationships/hyperlink" Target="http://www.uniprot.org/uniprot/O14757" TargetMode="External"/><Relationship Id="rId134" Type="http://schemas.openxmlformats.org/officeDocument/2006/relationships/hyperlink" Target="http://www.uniprot.org/uniprot/O96017" TargetMode="External"/><Relationship Id="rId135" Type="http://schemas.openxmlformats.org/officeDocument/2006/relationships/hyperlink" Target="http://www.uniprot.org/uniprot/O96017" TargetMode="External"/><Relationship Id="rId136" Type="http://schemas.openxmlformats.org/officeDocument/2006/relationships/hyperlink" Target="http://www.uniprot.org/uniprot/Q13490" TargetMode="External"/><Relationship Id="rId137" Type="http://schemas.openxmlformats.org/officeDocument/2006/relationships/hyperlink" Target="http://www.uniprot.org/uniprot/P48730" TargetMode="External"/><Relationship Id="rId138" Type="http://schemas.openxmlformats.org/officeDocument/2006/relationships/hyperlink" Target="http://www.uniprot.org/uniprot/P49674" TargetMode="External"/><Relationship Id="rId139" Type="http://schemas.openxmlformats.org/officeDocument/2006/relationships/hyperlink" Target="http://www.uniprot.org/uniprot/Q9HCP0" TargetMode="External"/><Relationship Id="rId360" Type="http://schemas.openxmlformats.org/officeDocument/2006/relationships/hyperlink" Target="http://www.uniprot.org/uniprot/P06213" TargetMode="External"/><Relationship Id="rId361" Type="http://schemas.openxmlformats.org/officeDocument/2006/relationships/hyperlink" Target="http://www.uniprot.org/uniprot/P51617" TargetMode="External"/><Relationship Id="rId362" Type="http://schemas.openxmlformats.org/officeDocument/2006/relationships/hyperlink" Target="http://www.uniprot.org/uniprot/P51617" TargetMode="External"/><Relationship Id="rId363" Type="http://schemas.openxmlformats.org/officeDocument/2006/relationships/hyperlink" Target="http://www.uniprot.org/uniprot/O43187" TargetMode="External"/><Relationship Id="rId364" Type="http://schemas.openxmlformats.org/officeDocument/2006/relationships/hyperlink" Target="http://www.uniprot.org/uniprot/O43187" TargetMode="External"/><Relationship Id="rId365" Type="http://schemas.openxmlformats.org/officeDocument/2006/relationships/hyperlink" Target="http://www.uniprot.org/uniprot/Q9Y616" TargetMode="External"/><Relationship Id="rId366" Type="http://schemas.openxmlformats.org/officeDocument/2006/relationships/hyperlink" Target="http://www.uniprot.org/uniprot/Q9NWZ3" TargetMode="External"/><Relationship Id="rId367" Type="http://schemas.openxmlformats.org/officeDocument/2006/relationships/hyperlink" Target="http://www.uniprot.org/uniprot/Q9NWZ3" TargetMode="External"/><Relationship Id="rId368" Type="http://schemas.openxmlformats.org/officeDocument/2006/relationships/hyperlink" Target="http://www.uniprot.org/uniprot/P35568" TargetMode="External"/><Relationship Id="rId369" Type="http://schemas.openxmlformats.org/officeDocument/2006/relationships/hyperlink" Target="http://www.uniprot.org/uniprot/P35568" TargetMode="External"/><Relationship Id="rId590" Type="http://schemas.openxmlformats.org/officeDocument/2006/relationships/hyperlink" Target="http://www.uniprot.org/uniprot/P31751" TargetMode="External"/><Relationship Id="rId591" Type="http://schemas.openxmlformats.org/officeDocument/2006/relationships/hyperlink" Target="http://www.uniprot.org/uniprot/P31751" TargetMode="External"/><Relationship Id="rId592" Type="http://schemas.openxmlformats.org/officeDocument/2006/relationships/hyperlink" Target="http://www.uniprot.org/uniprot/P31751" TargetMode="External"/><Relationship Id="rId593" Type="http://schemas.openxmlformats.org/officeDocument/2006/relationships/hyperlink" Target="http://www.uniprot.org/uniprot/Q9Y243" TargetMode="External"/><Relationship Id="rId594" Type="http://schemas.openxmlformats.org/officeDocument/2006/relationships/hyperlink" Target="http://www.uniprot.org/uniprot/Q9Y243" TargetMode="External"/><Relationship Id="rId595" Type="http://schemas.openxmlformats.org/officeDocument/2006/relationships/hyperlink" Target="http://www.uniprot.org/uniprot/P17252" TargetMode="External"/><Relationship Id="rId596" Type="http://schemas.openxmlformats.org/officeDocument/2006/relationships/hyperlink" Target="http://www.uniprot.org/uniprot/P24723" TargetMode="External"/><Relationship Id="rId250" Type="http://schemas.openxmlformats.org/officeDocument/2006/relationships/hyperlink" Target="http://www.uniprot.org/uniprot/Q12778" TargetMode="External"/><Relationship Id="rId251" Type="http://schemas.openxmlformats.org/officeDocument/2006/relationships/hyperlink" Target="http://www.uniprot.org/uniprot/Q12778" TargetMode="External"/><Relationship Id="rId252" Type="http://schemas.openxmlformats.org/officeDocument/2006/relationships/hyperlink" Target="http://www.uniprot.org/uniprot/O43524" TargetMode="External"/><Relationship Id="rId253" Type="http://schemas.openxmlformats.org/officeDocument/2006/relationships/hyperlink" Target="http://www.uniprot.org/uniprot/O43524" TargetMode="External"/><Relationship Id="rId254" Type="http://schemas.openxmlformats.org/officeDocument/2006/relationships/hyperlink" Target="http://www.uniprot.org/uniprot/P01100" TargetMode="External"/><Relationship Id="rId255" Type="http://schemas.openxmlformats.org/officeDocument/2006/relationships/hyperlink" Target="http://www.uniprot.org/uniprot/P01100" TargetMode="External"/><Relationship Id="rId256" Type="http://schemas.openxmlformats.org/officeDocument/2006/relationships/hyperlink" Target="http://www.uniprot.org/uniprot/Q8WU20" TargetMode="External"/><Relationship Id="rId257" Type="http://schemas.openxmlformats.org/officeDocument/2006/relationships/hyperlink" Target="http://www.uniprot.org/uniprot/P06241" TargetMode="External"/><Relationship Id="rId258" Type="http://schemas.openxmlformats.org/officeDocument/2006/relationships/hyperlink" Target="http://www.uniprot.org/uniprot/Q13480" TargetMode="External"/><Relationship Id="rId259" Type="http://schemas.openxmlformats.org/officeDocument/2006/relationships/hyperlink" Target="http://www.uniprot.org/uniprot/P17677" TargetMode="External"/><Relationship Id="rId597" Type="http://schemas.openxmlformats.org/officeDocument/2006/relationships/hyperlink" Target="http://www.uniprot.org/uniprot/P17252" TargetMode="External"/><Relationship Id="rId598" Type="http://schemas.openxmlformats.org/officeDocument/2006/relationships/hyperlink" Target="http://www.uniprot.org/uniprot/P17252" TargetMode="External"/><Relationship Id="rId599" Type="http://schemas.openxmlformats.org/officeDocument/2006/relationships/hyperlink" Target="http://www.uniprot.org/uniprot/P17252" TargetMode="External"/><Relationship Id="rId480" Type="http://schemas.openxmlformats.org/officeDocument/2006/relationships/hyperlink" Target="http://www.uniprot.org/uniprot/Q9BUB5" TargetMode="External"/><Relationship Id="rId481" Type="http://schemas.openxmlformats.org/officeDocument/2006/relationships/hyperlink" Target="http://www.uniprot.org/uniprot/Q9HBH9" TargetMode="External"/><Relationship Id="rId482" Type="http://schemas.openxmlformats.org/officeDocument/2006/relationships/hyperlink" Target="http://www.uniprot.org/uniprot/P43246" TargetMode="External"/><Relationship Id="rId483" Type="http://schemas.openxmlformats.org/officeDocument/2006/relationships/hyperlink" Target="http://www.uniprot.org/uniprot/O75582" TargetMode="External"/><Relationship Id="rId484" Type="http://schemas.openxmlformats.org/officeDocument/2006/relationships/hyperlink" Target="http://www.uniprot.org/uniprot/Q13043" TargetMode="External"/><Relationship Id="rId485" Type="http://schemas.openxmlformats.org/officeDocument/2006/relationships/hyperlink" Target="http://www.uniprot.org/uniprot/Q13043" TargetMode="External"/><Relationship Id="rId486" Type="http://schemas.openxmlformats.org/officeDocument/2006/relationships/hyperlink" Target="http://www.uniprot.org/uniprot/Q13043" TargetMode="External"/><Relationship Id="rId487" Type="http://schemas.openxmlformats.org/officeDocument/2006/relationships/hyperlink" Target="http://www.uniprot.org/uniprot/Q13043" TargetMode="External"/><Relationship Id="rId488" Type="http://schemas.openxmlformats.org/officeDocument/2006/relationships/hyperlink" Target="http://www.uniprot.org/uniprot/Q13188" TargetMode="External"/><Relationship Id="rId489" Type="http://schemas.openxmlformats.org/officeDocument/2006/relationships/hyperlink" Target="http://www.uniprot.org/uniprot/Q9Y6E0" TargetMode="External"/><Relationship Id="rId140" Type="http://schemas.openxmlformats.org/officeDocument/2006/relationships/hyperlink" Target="http://www.uniprot.org/uniprot/P78368" TargetMode="External"/><Relationship Id="rId141" Type="http://schemas.openxmlformats.org/officeDocument/2006/relationships/hyperlink" Target="http://www.uniprot.org/uniprot/P68400" TargetMode="External"/><Relationship Id="rId142" Type="http://schemas.openxmlformats.org/officeDocument/2006/relationships/hyperlink" Target="http://www.uniprot.org/uniprot/P68400" TargetMode="External"/><Relationship Id="rId143" Type="http://schemas.openxmlformats.org/officeDocument/2006/relationships/hyperlink" Target="http://www.uniprot.org/uniprot/P01106" TargetMode="External"/><Relationship Id="rId144" Type="http://schemas.openxmlformats.org/officeDocument/2006/relationships/hyperlink" Target="http://www.uniprot.org/uniprot/P23528" TargetMode="External"/><Relationship Id="rId145" Type="http://schemas.openxmlformats.org/officeDocument/2006/relationships/hyperlink" Target="http://www.uniprot.org/uniprot/P23528" TargetMode="External"/><Relationship Id="rId146" Type="http://schemas.openxmlformats.org/officeDocument/2006/relationships/hyperlink" Target="http://www.uniprot.org/uniprot/Q9Y281" TargetMode="External"/><Relationship Id="rId147" Type="http://schemas.openxmlformats.org/officeDocument/2006/relationships/hyperlink" Target="http://www.uniprot.org/uniprot/P17302" TargetMode="External"/><Relationship Id="rId148" Type="http://schemas.openxmlformats.org/officeDocument/2006/relationships/hyperlink" Target="http://www.uniprot.org/uniprot/Q14247" TargetMode="External"/><Relationship Id="rId149" Type="http://schemas.openxmlformats.org/officeDocument/2006/relationships/hyperlink" Target="http://www.uniprot.org/uniprot/P41279" TargetMode="External"/><Relationship Id="rId370" Type="http://schemas.openxmlformats.org/officeDocument/2006/relationships/hyperlink" Target="http://www.uniprot.org/uniprot/P35568" TargetMode="External"/><Relationship Id="rId371" Type="http://schemas.openxmlformats.org/officeDocument/2006/relationships/hyperlink" Target="http://www.uniprot.org/uniprot/P35568" TargetMode="External"/><Relationship Id="rId372" Type="http://schemas.openxmlformats.org/officeDocument/2006/relationships/hyperlink" Target="http://www.uniprot.org/uniprot/P23458" TargetMode="External"/><Relationship Id="rId373" Type="http://schemas.openxmlformats.org/officeDocument/2006/relationships/hyperlink" Target="http://www.uniprot.org/uniprot/P23458" TargetMode="External"/><Relationship Id="rId374" Type="http://schemas.openxmlformats.org/officeDocument/2006/relationships/hyperlink" Target="http://www.uniprot.org/uniprot/P23458" TargetMode="External"/><Relationship Id="rId375" Type="http://schemas.openxmlformats.org/officeDocument/2006/relationships/hyperlink" Target="http://www.uniprot.org/uniprot/O60674" TargetMode="External"/><Relationship Id="rId376" Type="http://schemas.openxmlformats.org/officeDocument/2006/relationships/hyperlink" Target="http://www.uniprot.org/uniprot/O60674" TargetMode="External"/><Relationship Id="rId377" Type="http://schemas.openxmlformats.org/officeDocument/2006/relationships/hyperlink" Target="http://www.uniprot.org/uniprot/O60674" TargetMode="External"/><Relationship Id="rId378" Type="http://schemas.openxmlformats.org/officeDocument/2006/relationships/hyperlink" Target="http://www.uniprot.org/uniprot/P52333" TargetMode="External"/><Relationship Id="rId379" Type="http://schemas.openxmlformats.org/officeDocument/2006/relationships/hyperlink" Target="http://www.uniprot.org/uniprot/Q9H2K8" TargetMode="External"/><Relationship Id="rId260" Type="http://schemas.openxmlformats.org/officeDocument/2006/relationships/hyperlink" Target="http://www.uniprot.org/uniprot/P15976" TargetMode="External"/><Relationship Id="rId261" Type="http://schemas.openxmlformats.org/officeDocument/2006/relationships/hyperlink" Target="http://www.uniprot.org/uniprot/Q12851" TargetMode="External"/><Relationship Id="rId262" Type="http://schemas.openxmlformats.org/officeDocument/2006/relationships/hyperlink" Target="http://www.uniprot.org/uniprot/P14136" TargetMode="External"/><Relationship Id="rId263" Type="http://schemas.openxmlformats.org/officeDocument/2006/relationships/hyperlink" Target="http://www.uniprot.org/uniprot/P42261" TargetMode="External"/><Relationship Id="rId264" Type="http://schemas.openxmlformats.org/officeDocument/2006/relationships/hyperlink" Target="http://www.uniprot.org/uniprot/P63244" TargetMode="External"/><Relationship Id="rId265" Type="http://schemas.openxmlformats.org/officeDocument/2006/relationships/hyperlink" Target="http://www.uniprot.org/uniprot/P25098" TargetMode="External"/><Relationship Id="rId266" Type="http://schemas.openxmlformats.org/officeDocument/2006/relationships/hyperlink" Target="http://www.uniprot.org/uniprot/P25098" TargetMode="External"/><Relationship Id="rId267" Type="http://schemas.openxmlformats.org/officeDocument/2006/relationships/hyperlink" Target="http://www.uniprot.org/uniprot/P35626" TargetMode="External"/><Relationship Id="rId268" Type="http://schemas.openxmlformats.org/officeDocument/2006/relationships/hyperlink" Target="http://www.uniprot.org/uniprot/P10809" TargetMode="External"/><Relationship Id="rId269" Type="http://schemas.openxmlformats.org/officeDocument/2006/relationships/hyperlink" Target="http://www.uniprot.org/uniprot/P38646" TargetMode="External"/><Relationship Id="rId490" Type="http://schemas.openxmlformats.org/officeDocument/2006/relationships/hyperlink" Target="http://www.uniprot.org/uniprot/P42345" TargetMode="External"/><Relationship Id="rId491" Type="http://schemas.openxmlformats.org/officeDocument/2006/relationships/hyperlink" Target="http://www.uniprot.org/uniprot/P01106" TargetMode="External"/><Relationship Id="rId492" Type="http://schemas.openxmlformats.org/officeDocument/2006/relationships/hyperlink" Target="http://www.uniprot.org/uniprot/P01106" TargetMode="External"/><Relationship Id="rId493" Type="http://schemas.openxmlformats.org/officeDocument/2006/relationships/hyperlink" Target="http://www.uniprot.org/uniprot/P15172" TargetMode="External"/><Relationship Id="rId494" Type="http://schemas.openxmlformats.org/officeDocument/2006/relationships/hyperlink" Target="http://www.uniprot.org/uniprot/O14974" TargetMode="External"/><Relationship Id="rId495" Type="http://schemas.openxmlformats.org/officeDocument/2006/relationships/hyperlink" Target="http://www.uniprot.org/uniprot/O60934" TargetMode="External"/><Relationship Id="rId496" Type="http://schemas.openxmlformats.org/officeDocument/2006/relationships/hyperlink" Target="http://www.uniprot.org/uniprot/P51955" TargetMode="External"/><Relationship Id="rId497" Type="http://schemas.openxmlformats.org/officeDocument/2006/relationships/hyperlink" Target="http://www.uniprot.org/uniprot/P51955" TargetMode="External"/><Relationship Id="rId498" Type="http://schemas.openxmlformats.org/officeDocument/2006/relationships/hyperlink" Target="http://www.uniprot.org/uniprot/P51955" TargetMode="External"/><Relationship Id="rId499" Type="http://schemas.openxmlformats.org/officeDocument/2006/relationships/hyperlink" Target="http://www.uniprot.org/uniprot/P51955" TargetMode="External"/><Relationship Id="rId150" Type="http://schemas.openxmlformats.org/officeDocument/2006/relationships/hyperlink" Target="http://www.uniprot.org/uniprot/P41279" TargetMode="External"/><Relationship Id="rId151" Type="http://schemas.openxmlformats.org/officeDocument/2006/relationships/hyperlink" Target="http://www.uniprot.org/uniprot/P35354" TargetMode="External"/><Relationship Id="rId152" Type="http://schemas.openxmlformats.org/officeDocument/2006/relationships/hyperlink" Target="http://www.uniprot.org/uniprot/O15075" TargetMode="External"/><Relationship Id="rId153" Type="http://schemas.openxmlformats.org/officeDocument/2006/relationships/hyperlink" Target="http://www.uniprot.org/uniprot/P16220" TargetMode="External"/><Relationship Id="rId154" Type="http://schemas.openxmlformats.org/officeDocument/2006/relationships/hyperlink" Target="http://www.uniprot.org/uniprot/P16220" TargetMode="External"/><Relationship Id="rId155" Type="http://schemas.openxmlformats.org/officeDocument/2006/relationships/hyperlink" Target="http://www.uniprot.org/uniprot/P16220" TargetMode="External"/><Relationship Id="rId156" Type="http://schemas.openxmlformats.org/officeDocument/2006/relationships/hyperlink" Target="http://www.uniprot.org/uniprot/P02511" TargetMode="External"/><Relationship Id="rId157" Type="http://schemas.openxmlformats.org/officeDocument/2006/relationships/hyperlink" Target="http://www.uniprot.org/uniprot/P02511" TargetMode="External"/><Relationship Id="rId158" Type="http://schemas.openxmlformats.org/officeDocument/2006/relationships/hyperlink" Target="http://www.uniprot.org/uniprot/P02511" TargetMode="External"/><Relationship Id="rId159" Type="http://schemas.openxmlformats.org/officeDocument/2006/relationships/hyperlink" Target="http://www.uniprot.org/uniprot/P02511" TargetMode="External"/><Relationship Id="rId380" Type="http://schemas.openxmlformats.org/officeDocument/2006/relationships/hyperlink" Target="http://www.uniprot.org/uniprot/P45983" TargetMode="External"/><Relationship Id="rId381" Type="http://schemas.openxmlformats.org/officeDocument/2006/relationships/hyperlink" Target="http://www.uniprot.org/uniprot/P45983" TargetMode="External"/><Relationship Id="rId382" Type="http://schemas.openxmlformats.org/officeDocument/2006/relationships/hyperlink" Target="http://www.uniprot.org/uniprot/P45983" TargetMode="External"/><Relationship Id="rId383" Type="http://schemas.openxmlformats.org/officeDocument/2006/relationships/hyperlink" Target="http://www.uniprot.org/uniprot/P45983" TargetMode="External"/><Relationship Id="rId384" Type="http://schemas.openxmlformats.org/officeDocument/2006/relationships/hyperlink" Target="http://www.uniprot.org/uniprot/P45983" TargetMode="External"/><Relationship Id="rId385" Type="http://schemas.openxmlformats.org/officeDocument/2006/relationships/hyperlink" Target="http://www.uniprot.org/uniprot/P45983" TargetMode="External"/><Relationship Id="rId386" Type="http://schemas.openxmlformats.org/officeDocument/2006/relationships/hyperlink" Target="http://www.uniprot.org/uniprot/P45983" TargetMode="External"/><Relationship Id="rId387" Type="http://schemas.openxmlformats.org/officeDocument/2006/relationships/hyperlink" Target="http://www.uniprot.org/uniprot/P45984" TargetMode="External"/><Relationship Id="rId388" Type="http://schemas.openxmlformats.org/officeDocument/2006/relationships/hyperlink" Target="http://www.uniprot.org/uniprot/P45984" TargetMode="External"/><Relationship Id="rId389" Type="http://schemas.openxmlformats.org/officeDocument/2006/relationships/hyperlink" Target="http://www.uniprot.org/uniprot/P53779" TargetMode="External"/><Relationship Id="rId270" Type="http://schemas.openxmlformats.org/officeDocument/2006/relationships/hyperlink" Target="http://www.uniprot.org/uniprot/P11021" TargetMode="External"/><Relationship Id="rId271" Type="http://schemas.openxmlformats.org/officeDocument/2006/relationships/hyperlink" Target="http://www.uniprot.org/uniprot/P11021" TargetMode="External"/><Relationship Id="rId272" Type="http://schemas.openxmlformats.org/officeDocument/2006/relationships/hyperlink" Target="http://www.uniprot.org/uniprot/P14625" TargetMode="External"/><Relationship Id="rId273" Type="http://schemas.openxmlformats.org/officeDocument/2006/relationships/hyperlink" Target="http://www.uniprot.org/uniprot/P49840" TargetMode="External"/><Relationship Id="rId274" Type="http://schemas.openxmlformats.org/officeDocument/2006/relationships/hyperlink" Target="http://www.uniprot.org/uniprot/P49840" TargetMode="External"/><Relationship Id="rId275" Type="http://schemas.openxmlformats.org/officeDocument/2006/relationships/hyperlink" Target="http://www.uniprot.org/uniprot/P49840" TargetMode="External"/><Relationship Id="rId276" Type="http://schemas.openxmlformats.org/officeDocument/2006/relationships/hyperlink" Target="http://www.uniprot.org/uniprot/P49840" TargetMode="External"/><Relationship Id="rId277" Type="http://schemas.openxmlformats.org/officeDocument/2006/relationships/hyperlink" Target="http://www.uniprot.org/uniprot/P49841" TargetMode="External"/><Relationship Id="rId278" Type="http://schemas.openxmlformats.org/officeDocument/2006/relationships/hyperlink" Target="http://www.uniprot.org/uniprot/P49841" TargetMode="External"/><Relationship Id="rId279" Type="http://schemas.openxmlformats.org/officeDocument/2006/relationships/hyperlink" Target="http://www.uniprot.org/uniprot/Q8TF76" TargetMode="External"/><Relationship Id="rId160" Type="http://schemas.openxmlformats.org/officeDocument/2006/relationships/hyperlink" Target="http://www.uniprot.org/uniprot/P02511" TargetMode="External"/><Relationship Id="rId161" Type="http://schemas.openxmlformats.org/officeDocument/2006/relationships/hyperlink" Target="http://www.uniprot.org/uniprot/P41240" TargetMode="External"/><Relationship Id="rId162" Type="http://schemas.openxmlformats.org/officeDocument/2006/relationships/hyperlink" Target="http://www.uniprot.org/uniprot/P41240" TargetMode="External"/><Relationship Id="rId163" Type="http://schemas.openxmlformats.org/officeDocument/2006/relationships/hyperlink" Target="http://www.uniprot.org/uniprot/P78396" TargetMode="External"/><Relationship Id="rId164" Type="http://schemas.openxmlformats.org/officeDocument/2006/relationships/hyperlink" Target="http://www.uniprot.org/uniprot/P14635" TargetMode="External"/><Relationship Id="rId165" Type="http://schemas.openxmlformats.org/officeDocument/2006/relationships/hyperlink" Target="http://www.uniprot.org/uniprot/P14635" TargetMode="External"/><Relationship Id="rId166" Type="http://schemas.openxmlformats.org/officeDocument/2006/relationships/hyperlink" Target="http://www.uniprot.org/uniprot/P24385" TargetMode="External"/><Relationship Id="rId167" Type="http://schemas.openxmlformats.org/officeDocument/2006/relationships/hyperlink" Target="http://www.uniprot.org/uniprot/P24385" TargetMode="External"/><Relationship Id="rId168" Type="http://schemas.openxmlformats.org/officeDocument/2006/relationships/hyperlink" Target="http://www.uniprot.org/uniprot/P24864" TargetMode="External"/><Relationship Id="rId169" Type="http://schemas.openxmlformats.org/officeDocument/2006/relationships/hyperlink" Target="http://www.uniprot.org/uniprot/P24864" TargetMode="External"/><Relationship Id="rId390" Type="http://schemas.openxmlformats.org/officeDocument/2006/relationships/hyperlink" Target="http://www.uniprot.org/uniprot/P05412" TargetMode="External"/><Relationship Id="rId391" Type="http://schemas.openxmlformats.org/officeDocument/2006/relationships/hyperlink" Target="http://www.uniprot.org/uniprot/P05412" TargetMode="External"/><Relationship Id="rId392" Type="http://schemas.openxmlformats.org/officeDocument/2006/relationships/hyperlink" Target="http://www.uniprot.org/uniprot/P05412" TargetMode="External"/><Relationship Id="rId393" Type="http://schemas.openxmlformats.org/officeDocument/2006/relationships/hyperlink" Target="http://www.uniprot.org/uniprot/P05412" TargetMode="External"/><Relationship Id="rId394" Type="http://schemas.openxmlformats.org/officeDocument/2006/relationships/hyperlink" Target="http://www.uniprot.org/uniprot/P05412" TargetMode="External"/><Relationship Id="rId395" Type="http://schemas.openxmlformats.org/officeDocument/2006/relationships/hyperlink" Target="http://www.uniprot.org/uniprot/P05412" TargetMode="External"/><Relationship Id="rId396" Type="http://schemas.openxmlformats.org/officeDocument/2006/relationships/hyperlink" Target="http://www.uniprot.org/uniprot/P05412" TargetMode="External"/><Relationship Id="rId397" Type="http://schemas.openxmlformats.org/officeDocument/2006/relationships/hyperlink" Target="http://www.uniprot.org/uniprot/Q16667" TargetMode="External"/><Relationship Id="rId398" Type="http://schemas.openxmlformats.org/officeDocument/2006/relationships/hyperlink" Target="http://www.uniprot.org/uniprot/P24390" TargetMode="External"/><Relationship Id="rId399" Type="http://schemas.openxmlformats.org/officeDocument/2006/relationships/hyperlink" Target="http://www.uniprot.org/uniprot/Q9Y4K4" TargetMode="External"/><Relationship Id="rId280" Type="http://schemas.openxmlformats.org/officeDocument/2006/relationships/hyperlink" Target="http://www.uniprot.org/uniprot/P56524" TargetMode="External"/><Relationship Id="rId281" Type="http://schemas.openxmlformats.org/officeDocument/2006/relationships/hyperlink" Target="http://www.uniprot.org/uniprot/P56524" TargetMode="External"/><Relationship Id="rId282" Type="http://schemas.openxmlformats.org/officeDocument/2006/relationships/hyperlink" Target="http://www.uniprot.org/uniprot/Q9UQL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9:X872"/>
  <sheetViews>
    <sheetView tabSelected="1" topLeftCell="C12" workbookViewId="0">
      <selection activeCell="N15" sqref="N15"/>
    </sheetView>
  </sheetViews>
  <sheetFormatPr baseColWidth="10" defaultColWidth="8.83203125" defaultRowHeight="13" x14ac:dyDescent="0"/>
  <cols>
    <col min="1" max="1" width="6.33203125" style="1" customWidth="1"/>
    <col min="2" max="5" width="12.6640625" style="1" customWidth="1"/>
    <col min="6" max="18" width="17.6640625" style="1" customWidth="1"/>
    <col min="19" max="22" width="12.6640625" style="1" customWidth="1"/>
    <col min="23" max="24" width="17.6640625" style="1" customWidth="1"/>
    <col min="25" max="16384" width="8.83203125" style="1"/>
  </cols>
  <sheetData>
    <row r="9" spans="1:23" ht="26">
      <c r="A9" s="3" t="s">
        <v>2955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</row>
    <row r="10" spans="1:23" ht="16">
      <c r="A10" s="2"/>
    </row>
    <row r="11" spans="1:23" ht="16">
      <c r="A11" s="4" t="s">
        <v>0</v>
      </c>
    </row>
    <row r="12" spans="1:23" ht="16">
      <c r="A12" s="38" t="s">
        <v>1</v>
      </c>
      <c r="B12" s="38"/>
      <c r="C12" s="1" t="s">
        <v>15</v>
      </c>
    </row>
    <row r="13" spans="1:23" ht="16">
      <c r="A13" s="38" t="s">
        <v>2</v>
      </c>
      <c r="B13" s="38"/>
      <c r="C13" s="1" t="s">
        <v>4</v>
      </c>
    </row>
    <row r="14" spans="1:23" ht="17" thickBot="1">
      <c r="A14" s="38" t="s">
        <v>3</v>
      </c>
      <c r="B14" s="38"/>
      <c r="C14" s="39">
        <v>41642</v>
      </c>
      <c r="D14" s="39"/>
      <c r="E14" s="39"/>
    </row>
    <row r="15" spans="1:23" ht="40" customHeight="1" thickTop="1">
      <c r="A15" s="2"/>
      <c r="G15" s="37" t="s">
        <v>2956</v>
      </c>
      <c r="K15" s="37" t="s">
        <v>2956</v>
      </c>
    </row>
    <row r="16" spans="1:23" ht="17" thickBot="1">
      <c r="A16" s="2"/>
      <c r="G16" s="36">
        <v>2578.3746257755997</v>
      </c>
      <c r="K16" s="36">
        <v>2406.5401065432379</v>
      </c>
    </row>
    <row r="17" spans="1:24" ht="40" customHeight="1" thickTop="1">
      <c r="A17" s="18" t="s">
        <v>5</v>
      </c>
      <c r="B17" s="19" t="s">
        <v>9</v>
      </c>
      <c r="C17" s="19" t="s">
        <v>10</v>
      </c>
      <c r="D17" s="19" t="s">
        <v>11</v>
      </c>
      <c r="E17" s="19" t="s">
        <v>12</v>
      </c>
      <c r="F17" s="19" t="s">
        <v>2932</v>
      </c>
      <c r="G17" s="35" t="s">
        <v>2933</v>
      </c>
      <c r="H17" s="19" t="s">
        <v>2934</v>
      </c>
      <c r="I17" s="20" t="s">
        <v>2949</v>
      </c>
      <c r="J17" s="18" t="s">
        <v>2945</v>
      </c>
      <c r="K17" s="35" t="s">
        <v>2946</v>
      </c>
      <c r="L17" s="19" t="s">
        <v>2947</v>
      </c>
      <c r="M17" s="23" t="s">
        <v>2950</v>
      </c>
      <c r="N17" s="27" t="s">
        <v>2948</v>
      </c>
      <c r="O17" s="30" t="s">
        <v>2951</v>
      </c>
      <c r="P17" s="23" t="s">
        <v>2952</v>
      </c>
      <c r="Q17" s="23" t="s">
        <v>2953</v>
      </c>
      <c r="R17" s="20" t="s">
        <v>2954</v>
      </c>
      <c r="S17" s="18" t="s">
        <v>6</v>
      </c>
      <c r="T17" s="19" t="s">
        <v>7</v>
      </c>
      <c r="U17" s="19" t="s">
        <v>8</v>
      </c>
      <c r="V17" s="19" t="s">
        <v>13</v>
      </c>
      <c r="W17" s="24" t="s">
        <v>14</v>
      </c>
      <c r="X17" s="5"/>
    </row>
    <row r="18" spans="1:24" ht="13" customHeight="1">
      <c r="A18" s="16">
        <v>1</v>
      </c>
      <c r="B18" s="6" t="s">
        <v>16</v>
      </c>
      <c r="C18" s="7" t="s">
        <v>17</v>
      </c>
      <c r="D18" s="6" t="s">
        <v>18</v>
      </c>
      <c r="E18" s="7" t="s">
        <v>19</v>
      </c>
      <c r="F18" s="6" t="s">
        <v>2935</v>
      </c>
      <c r="G18" s="8">
        <v>30.811334079204556</v>
      </c>
      <c r="H18" s="9">
        <v>71.376114705368067</v>
      </c>
      <c r="I18" s="21">
        <v>4.9560566524124035</v>
      </c>
      <c r="J18" s="16" t="s">
        <v>2935</v>
      </c>
      <c r="K18" s="8">
        <v>68.24749793080089</v>
      </c>
      <c r="L18" s="9">
        <v>190.79843082958345</v>
      </c>
      <c r="M18" s="10">
        <v>6.0819573790975285</v>
      </c>
      <c r="N18" s="28">
        <v>121.50127532732529</v>
      </c>
      <c r="O18" s="25">
        <v>-2.7750118288415204</v>
      </c>
      <c r="P18" s="10">
        <v>-2.254539909708682</v>
      </c>
      <c r="Q18" s="10">
        <v>0.52047191913283841</v>
      </c>
      <c r="R18" s="31">
        <v>2.0768667655705433</v>
      </c>
      <c r="S18" s="16">
        <v>1</v>
      </c>
      <c r="T18" s="6">
        <v>7</v>
      </c>
      <c r="U18" s="6">
        <v>1</v>
      </c>
      <c r="V18" s="6" t="s">
        <v>20</v>
      </c>
      <c r="W18" s="33" t="s">
        <v>21</v>
      </c>
      <c r="X18" s="5"/>
    </row>
    <row r="19" spans="1:24" ht="13" customHeight="1">
      <c r="A19" s="16">
        <v>2</v>
      </c>
      <c r="B19" s="6" t="s">
        <v>22</v>
      </c>
      <c r="C19" s="7" t="s">
        <v>23</v>
      </c>
      <c r="D19" s="6" t="s">
        <v>18</v>
      </c>
      <c r="E19" s="7" t="s">
        <v>24</v>
      </c>
      <c r="F19" s="6" t="s">
        <v>2936</v>
      </c>
      <c r="G19" s="8">
        <v>8209.5360335921487</v>
      </c>
      <c r="H19" s="9">
        <v>10.772415997113066</v>
      </c>
      <c r="I19" s="21">
        <v>13.01375238178613</v>
      </c>
      <c r="J19" s="16" t="s">
        <v>2936</v>
      </c>
      <c r="K19" s="8">
        <v>12105.67511262528</v>
      </c>
      <c r="L19" s="9">
        <v>9.6438979692320981</v>
      </c>
      <c r="M19" s="10">
        <v>13.552649046603314</v>
      </c>
      <c r="N19" s="28">
        <v>47.458700017768784</v>
      </c>
      <c r="O19" s="25">
        <v>1.0017807951723929</v>
      </c>
      <c r="P19" s="10">
        <v>1.2950143419203943</v>
      </c>
      <c r="Q19" s="10">
        <v>0.29323354674800139</v>
      </c>
      <c r="R19" s="31">
        <v>1.1701054089641778</v>
      </c>
      <c r="S19" s="16">
        <v>1</v>
      </c>
      <c r="T19" s="6">
        <v>8</v>
      </c>
      <c r="U19" s="6">
        <v>1</v>
      </c>
      <c r="V19" s="6" t="s">
        <v>25</v>
      </c>
      <c r="W19" s="33" t="s">
        <v>26</v>
      </c>
      <c r="X19" s="5"/>
    </row>
    <row r="20" spans="1:24" ht="13" customHeight="1">
      <c r="A20" s="16">
        <v>3</v>
      </c>
      <c r="B20" s="6" t="s">
        <v>27</v>
      </c>
      <c r="C20" s="7" t="s">
        <v>23</v>
      </c>
      <c r="D20" s="6" t="s">
        <v>28</v>
      </c>
      <c r="E20" s="7" t="s">
        <v>24</v>
      </c>
      <c r="F20" s="6" t="s">
        <v>2937</v>
      </c>
      <c r="G20" s="8">
        <v>602.88966210315698</v>
      </c>
      <c r="H20" s="9">
        <v>9.8584736158332582</v>
      </c>
      <c r="I20" s="21">
        <v>9.2464175886313313</v>
      </c>
      <c r="J20" s="16" t="s">
        <v>2937</v>
      </c>
      <c r="K20" s="8">
        <v>597.33007751107971</v>
      </c>
      <c r="L20" s="9">
        <v>27.781491555637533</v>
      </c>
      <c r="M20" s="10">
        <v>9.2116376866271281</v>
      </c>
      <c r="N20" s="28">
        <v>-0.92215623215081821</v>
      </c>
      <c r="O20" s="25">
        <v>-0.76403945131684881</v>
      </c>
      <c r="P20" s="10">
        <v>-0.76753301178641797</v>
      </c>
      <c r="Q20" s="10">
        <v>-3.493560469569168E-3</v>
      </c>
      <c r="R20" s="21">
        <v>-1.3940540048438978E-2</v>
      </c>
      <c r="S20" s="16">
        <v>1</v>
      </c>
      <c r="T20" s="6">
        <v>9</v>
      </c>
      <c r="U20" s="6">
        <v>1</v>
      </c>
      <c r="V20" s="6" t="s">
        <v>25</v>
      </c>
      <c r="W20" s="33" t="s">
        <v>26</v>
      </c>
      <c r="X20" s="5"/>
    </row>
    <row r="21" spans="1:24" ht="13" customHeight="1">
      <c r="A21" s="16">
        <v>4</v>
      </c>
      <c r="B21" s="6" t="s">
        <v>29</v>
      </c>
      <c r="C21" s="7" t="s">
        <v>23</v>
      </c>
      <c r="D21" s="6" t="s">
        <v>30</v>
      </c>
      <c r="E21" s="7" t="s">
        <v>24</v>
      </c>
      <c r="F21" s="6" t="s">
        <v>2938</v>
      </c>
      <c r="G21" s="8">
        <v>1459.3018103263257</v>
      </c>
      <c r="H21" s="9">
        <v>30.771838945137752</v>
      </c>
      <c r="I21" s="21">
        <v>10.521729982033749</v>
      </c>
      <c r="J21" s="16" t="s">
        <v>2938</v>
      </c>
      <c r="K21" s="8">
        <v>1466.9116661208775</v>
      </c>
      <c r="L21" s="9">
        <v>43.555345161846091</v>
      </c>
      <c r="M21" s="10">
        <v>10.507819411535497</v>
      </c>
      <c r="N21" s="28">
        <v>0.52147237402865132</v>
      </c>
      <c r="O21" s="25">
        <v>-0.1662766910332529</v>
      </c>
      <c r="P21" s="10">
        <v>-0.15167740466182539</v>
      </c>
      <c r="Q21" s="10">
        <v>1.4599286371427517E-2</v>
      </c>
      <c r="R21" s="21">
        <v>5.8256308460180553E-2</v>
      </c>
      <c r="S21" s="16">
        <v>1</v>
      </c>
      <c r="T21" s="6">
        <v>10</v>
      </c>
      <c r="U21" s="6">
        <v>1</v>
      </c>
      <c r="V21" s="6" t="s">
        <v>25</v>
      </c>
      <c r="W21" s="33" t="s">
        <v>26</v>
      </c>
      <c r="X21" s="5"/>
    </row>
    <row r="22" spans="1:24" ht="13" customHeight="1">
      <c r="A22" s="16">
        <v>5</v>
      </c>
      <c r="B22" s="6" t="s">
        <v>31</v>
      </c>
      <c r="C22" s="7" t="s">
        <v>23</v>
      </c>
      <c r="D22" s="6" t="s">
        <v>32</v>
      </c>
      <c r="E22" s="7" t="s">
        <v>24</v>
      </c>
      <c r="F22" s="6" t="s">
        <v>2938</v>
      </c>
      <c r="G22" s="8">
        <v>688.45365006363875</v>
      </c>
      <c r="H22" s="9">
        <v>70.941039053374624</v>
      </c>
      <c r="I22" s="21">
        <v>9.4378831259060831</v>
      </c>
      <c r="J22" s="16" t="s">
        <v>2938</v>
      </c>
      <c r="K22" s="8">
        <v>729.3337410071199</v>
      </c>
      <c r="L22" s="9">
        <v>221.19530118168649</v>
      </c>
      <c r="M22" s="10">
        <v>9.4996884573500324</v>
      </c>
      <c r="N22" s="28">
        <v>5.9379583418146318</v>
      </c>
      <c r="O22" s="25">
        <v>-0.67429597461841217</v>
      </c>
      <c r="P22" s="10">
        <v>-0.63067127482680918</v>
      </c>
      <c r="Q22" s="10">
        <v>4.3624699791602994E-2</v>
      </c>
      <c r="R22" s="21">
        <v>0.17407795853064695</v>
      </c>
      <c r="S22" s="16">
        <v>1</v>
      </c>
      <c r="T22" s="6">
        <v>6</v>
      </c>
      <c r="U22" s="6">
        <v>2</v>
      </c>
      <c r="V22" s="6" t="s">
        <v>25</v>
      </c>
      <c r="W22" s="33" t="s">
        <v>26</v>
      </c>
      <c r="X22" s="5"/>
    </row>
    <row r="23" spans="1:24" ht="13" customHeight="1">
      <c r="A23" s="16">
        <v>6</v>
      </c>
      <c r="B23" s="6" t="s">
        <v>33</v>
      </c>
      <c r="C23" s="7" t="s">
        <v>34</v>
      </c>
      <c r="D23" s="6" t="s">
        <v>18</v>
      </c>
      <c r="E23" s="7" t="s">
        <v>35</v>
      </c>
      <c r="F23" s="6" t="s">
        <v>2937</v>
      </c>
      <c r="G23" s="8">
        <v>3027.735698337442</v>
      </c>
      <c r="H23" s="9">
        <v>5.9813500241711752</v>
      </c>
      <c r="I23" s="21">
        <v>11.574690965089234</v>
      </c>
      <c r="J23" s="16" t="s">
        <v>2937</v>
      </c>
      <c r="K23" s="8">
        <v>5281.1298373716172</v>
      </c>
      <c r="L23" s="9">
        <v>38.205935680885574</v>
      </c>
      <c r="M23" s="10">
        <v>12.355884024240996</v>
      </c>
      <c r="N23" s="28">
        <v>74.425060954677619</v>
      </c>
      <c r="O23" s="25">
        <v>0.32726580644294384</v>
      </c>
      <c r="P23" s="10">
        <v>0.72639465282199644</v>
      </c>
      <c r="Q23" s="10">
        <v>0.3991288463790526</v>
      </c>
      <c r="R23" s="31">
        <v>1.5926650521439529</v>
      </c>
      <c r="S23" s="16">
        <v>1</v>
      </c>
      <c r="T23" s="6">
        <v>7</v>
      </c>
      <c r="U23" s="6">
        <v>2</v>
      </c>
      <c r="V23" s="6" t="s">
        <v>36</v>
      </c>
      <c r="W23" s="33" t="s">
        <v>37</v>
      </c>
      <c r="X23" s="5"/>
    </row>
    <row r="24" spans="1:24" ht="13" customHeight="1">
      <c r="A24" s="16">
        <v>7</v>
      </c>
      <c r="B24" s="6" t="s">
        <v>38</v>
      </c>
      <c r="C24" s="7" t="s">
        <v>39</v>
      </c>
      <c r="D24" s="6" t="s">
        <v>40</v>
      </c>
      <c r="E24" s="7" t="s">
        <v>41</v>
      </c>
      <c r="F24" s="6" t="s">
        <v>2938</v>
      </c>
      <c r="G24" s="8">
        <v>3899.7053864776008</v>
      </c>
      <c r="H24" s="9">
        <v>15.917263666416597</v>
      </c>
      <c r="I24" s="21">
        <v>11.939816828068643</v>
      </c>
      <c r="J24" s="16" t="s">
        <v>2938</v>
      </c>
      <c r="K24" s="8">
        <v>3553.9062698120197</v>
      </c>
      <c r="L24" s="9">
        <v>3.937718605438338</v>
      </c>
      <c r="M24" s="10">
        <v>11.784443045967901</v>
      </c>
      <c r="N24" s="28">
        <v>-8.8673138710594568</v>
      </c>
      <c r="O24" s="25">
        <v>0.49840712431503609</v>
      </c>
      <c r="P24" s="10">
        <v>0.45488555510259526</v>
      </c>
      <c r="Q24" s="10">
        <v>-4.3521569212440825E-2</v>
      </c>
      <c r="R24" s="21">
        <v>-0.17366643109851801</v>
      </c>
      <c r="S24" s="16">
        <v>1</v>
      </c>
      <c r="T24" s="6">
        <v>8</v>
      </c>
      <c r="U24" s="6">
        <v>2</v>
      </c>
      <c r="V24" s="6" t="s">
        <v>42</v>
      </c>
      <c r="W24" s="33" t="s">
        <v>43</v>
      </c>
      <c r="X24" s="5"/>
    </row>
    <row r="25" spans="1:24" ht="13" customHeight="1">
      <c r="A25" s="16">
        <v>8</v>
      </c>
      <c r="B25" s="6" t="s">
        <v>44</v>
      </c>
      <c r="C25" s="7" t="s">
        <v>45</v>
      </c>
      <c r="D25" s="6" t="s">
        <v>18</v>
      </c>
      <c r="E25" s="7" t="s">
        <v>45</v>
      </c>
      <c r="F25" s="6" t="s">
        <v>2937</v>
      </c>
      <c r="G25" s="8">
        <v>1375.7598161647918</v>
      </c>
      <c r="H25" s="9">
        <v>26.911693080064442</v>
      </c>
      <c r="I25" s="21">
        <v>10.436680314633865</v>
      </c>
      <c r="J25" s="16" t="s">
        <v>2937</v>
      </c>
      <c r="K25" s="8">
        <v>1685.3709589615355</v>
      </c>
      <c r="L25" s="9">
        <v>32.406333215116526</v>
      </c>
      <c r="M25" s="10">
        <v>10.708103584602803</v>
      </c>
      <c r="N25" s="28">
        <v>22.504738047942645</v>
      </c>
      <c r="O25" s="25">
        <v>-0.20614106011581271</v>
      </c>
      <c r="P25" s="10">
        <v>-5.6516264343686312E-2</v>
      </c>
      <c r="Q25" s="10">
        <v>0.1496247957721264</v>
      </c>
      <c r="R25" s="21">
        <v>0.597055776154366</v>
      </c>
      <c r="S25" s="16">
        <v>1</v>
      </c>
      <c r="T25" s="6">
        <v>9</v>
      </c>
      <c r="U25" s="6">
        <v>2</v>
      </c>
      <c r="V25" s="6" t="s">
        <v>46</v>
      </c>
      <c r="W25" s="33" t="s">
        <v>46</v>
      </c>
      <c r="X25" s="5"/>
    </row>
    <row r="26" spans="1:24" ht="13" customHeight="1">
      <c r="A26" s="16">
        <v>9</v>
      </c>
      <c r="B26" s="6" t="s">
        <v>47</v>
      </c>
      <c r="C26" s="7" t="s">
        <v>45</v>
      </c>
      <c r="D26" s="6" t="s">
        <v>18</v>
      </c>
      <c r="E26" s="7" t="s">
        <v>45</v>
      </c>
      <c r="F26" s="6" t="s">
        <v>2937</v>
      </c>
      <c r="G26" s="8">
        <v>1486.4384163526561</v>
      </c>
      <c r="H26" s="9">
        <v>10.657987737725387</v>
      </c>
      <c r="I26" s="21">
        <v>10.548311385315705</v>
      </c>
      <c r="J26" s="16" t="s">
        <v>2937</v>
      </c>
      <c r="K26" s="8">
        <v>1280.5435374435742</v>
      </c>
      <c r="L26" s="9">
        <v>62.282091917591124</v>
      </c>
      <c r="M26" s="10">
        <v>10.311793717753648</v>
      </c>
      <c r="N26" s="28">
        <v>-13.851557968630534</v>
      </c>
      <c r="O26" s="25">
        <v>-0.15381749038544787</v>
      </c>
      <c r="P26" s="10">
        <v>-0.24481521114075419</v>
      </c>
      <c r="Q26" s="10">
        <v>-9.0997720755306322E-2</v>
      </c>
      <c r="R26" s="21">
        <v>-0.36311304228332286</v>
      </c>
      <c r="S26" s="16">
        <v>1</v>
      </c>
      <c r="T26" s="6">
        <v>10</v>
      </c>
      <c r="U26" s="6">
        <v>2</v>
      </c>
      <c r="V26" s="6" t="s">
        <v>46</v>
      </c>
      <c r="W26" s="33" t="s">
        <v>46</v>
      </c>
      <c r="X26" s="5"/>
    </row>
    <row r="27" spans="1:24" ht="13" customHeight="1">
      <c r="A27" s="16">
        <v>10</v>
      </c>
      <c r="B27" s="6" t="s">
        <v>48</v>
      </c>
      <c r="C27" s="7" t="s">
        <v>49</v>
      </c>
      <c r="D27" s="6" t="s">
        <v>18</v>
      </c>
      <c r="E27" s="7" t="s">
        <v>50</v>
      </c>
      <c r="F27" s="6" t="s">
        <v>2937</v>
      </c>
      <c r="G27" s="8">
        <v>5445.9985912852171</v>
      </c>
      <c r="H27" s="9">
        <v>2.6979354960073532E-2</v>
      </c>
      <c r="I27" s="21">
        <v>12.421648301376756</v>
      </c>
      <c r="J27" s="16" t="s">
        <v>2937</v>
      </c>
      <c r="K27" s="8">
        <v>7799.6510099606548</v>
      </c>
      <c r="L27" s="9">
        <v>7.6204534050703092</v>
      </c>
      <c r="M27" s="10">
        <v>12.918446986539086</v>
      </c>
      <c r="N27" s="28">
        <v>43.218013725559786</v>
      </c>
      <c r="O27" s="25">
        <v>0.72425054351662899</v>
      </c>
      <c r="P27" s="10">
        <v>0.99368553344013788</v>
      </c>
      <c r="Q27" s="10">
        <v>0.26943498992350889</v>
      </c>
      <c r="R27" s="31">
        <v>1.0751407626107681</v>
      </c>
      <c r="S27" s="16">
        <v>1</v>
      </c>
      <c r="T27" s="6">
        <v>6</v>
      </c>
      <c r="U27" s="6">
        <v>3</v>
      </c>
      <c r="V27" s="6" t="s">
        <v>51</v>
      </c>
      <c r="W27" s="33" t="s">
        <v>52</v>
      </c>
      <c r="X27" s="5"/>
    </row>
    <row r="28" spans="1:24" ht="13" customHeight="1">
      <c r="A28" s="16">
        <v>11</v>
      </c>
      <c r="B28" s="6" t="s">
        <v>53</v>
      </c>
      <c r="C28" s="7" t="s">
        <v>54</v>
      </c>
      <c r="D28" s="6" t="s">
        <v>55</v>
      </c>
      <c r="E28" s="7" t="s">
        <v>56</v>
      </c>
      <c r="F28" s="6" t="s">
        <v>2937</v>
      </c>
      <c r="G28" s="8">
        <v>1528.8883745323333</v>
      </c>
      <c r="H28" s="9">
        <v>110.84460141271441</v>
      </c>
      <c r="I28" s="21">
        <v>10.588934770302677</v>
      </c>
      <c r="J28" s="16" t="s">
        <v>2937</v>
      </c>
      <c r="K28" s="8">
        <v>1527.3431576604655</v>
      </c>
      <c r="L28" s="9">
        <v>24.823597455176408</v>
      </c>
      <c r="M28" s="10">
        <v>10.566061651317447</v>
      </c>
      <c r="N28" s="28">
        <v>-0.1010679980047865</v>
      </c>
      <c r="O28" s="25">
        <v>-0.13477655040282099</v>
      </c>
      <c r="P28" s="10">
        <v>-0.1240047340386186</v>
      </c>
      <c r="Q28" s="10">
        <v>1.0771816364202394E-2</v>
      </c>
      <c r="R28" s="21">
        <v>4.2983351434049293E-2</v>
      </c>
      <c r="S28" s="16">
        <v>1</v>
      </c>
      <c r="T28" s="6">
        <v>7</v>
      </c>
      <c r="U28" s="6">
        <v>3</v>
      </c>
      <c r="V28" s="6" t="s">
        <v>57</v>
      </c>
      <c r="W28" s="33" t="s">
        <v>58</v>
      </c>
      <c r="X28" s="5"/>
    </row>
    <row r="29" spans="1:24" ht="13" customHeight="1">
      <c r="A29" s="16">
        <v>12</v>
      </c>
      <c r="B29" s="6" t="s">
        <v>59</v>
      </c>
      <c r="C29" s="7" t="s">
        <v>60</v>
      </c>
      <c r="D29" s="6" t="s">
        <v>18</v>
      </c>
      <c r="E29" s="7" t="s">
        <v>61</v>
      </c>
      <c r="F29" s="6" t="s">
        <v>2937</v>
      </c>
      <c r="G29" s="8">
        <v>5643.2323236693264</v>
      </c>
      <c r="H29" s="9">
        <v>5.5535779980710549</v>
      </c>
      <c r="I29" s="21">
        <v>12.472973436638464</v>
      </c>
      <c r="J29" s="16" t="s">
        <v>2937</v>
      </c>
      <c r="K29" s="8">
        <v>6497.5253007057163</v>
      </c>
      <c r="L29" s="9">
        <v>18.375597804224959</v>
      </c>
      <c r="M29" s="10">
        <v>12.65492775993784</v>
      </c>
      <c r="N29" s="28">
        <v>15.138362697797172</v>
      </c>
      <c r="O29" s="25">
        <v>0.7483075939183077</v>
      </c>
      <c r="P29" s="10">
        <v>0.86847948388023788</v>
      </c>
      <c r="Q29" s="10">
        <v>0.12017188996193018</v>
      </c>
      <c r="R29" s="21">
        <v>0.47952828047584528</v>
      </c>
      <c r="S29" s="16">
        <v>1</v>
      </c>
      <c r="T29" s="6">
        <v>8</v>
      </c>
      <c r="U29" s="6">
        <v>3</v>
      </c>
      <c r="V29" s="6" t="s">
        <v>62</v>
      </c>
      <c r="W29" s="33" t="s">
        <v>63</v>
      </c>
      <c r="X29" s="5"/>
    </row>
    <row r="30" spans="1:24" ht="13" customHeight="1">
      <c r="A30" s="16">
        <v>13</v>
      </c>
      <c r="B30" s="6" t="s">
        <v>64</v>
      </c>
      <c r="C30" s="7" t="s">
        <v>65</v>
      </c>
      <c r="D30" s="6" t="s">
        <v>18</v>
      </c>
      <c r="E30" s="7" t="s">
        <v>66</v>
      </c>
      <c r="F30" s="6" t="s">
        <v>2937</v>
      </c>
      <c r="G30" s="8">
        <v>321.65285744283</v>
      </c>
      <c r="H30" s="9">
        <v>78.703329405592299</v>
      </c>
      <c r="I30" s="21">
        <v>8.3400281023899296</v>
      </c>
      <c r="J30" s="16" t="s">
        <v>2937</v>
      </c>
      <c r="K30" s="8">
        <v>239.16092977371312</v>
      </c>
      <c r="L30" s="9">
        <v>115.10300520335565</v>
      </c>
      <c r="M30" s="10">
        <v>7.8910910433470125</v>
      </c>
      <c r="N30" s="28">
        <v>-25.646259860688115</v>
      </c>
      <c r="O30" s="25">
        <v>-1.1888811481360899</v>
      </c>
      <c r="P30" s="10">
        <v>-1.3949651373173582</v>
      </c>
      <c r="Q30" s="10">
        <v>-0.20608398918126825</v>
      </c>
      <c r="R30" s="21">
        <v>-0.82234789680850406</v>
      </c>
      <c r="S30" s="16">
        <v>1</v>
      </c>
      <c r="T30" s="6">
        <v>9</v>
      </c>
      <c r="U30" s="6">
        <v>3</v>
      </c>
      <c r="V30" s="6" t="s">
        <v>67</v>
      </c>
      <c r="W30" s="33" t="s">
        <v>68</v>
      </c>
      <c r="X30" s="5"/>
    </row>
    <row r="31" spans="1:24" ht="13" customHeight="1">
      <c r="A31" s="16">
        <v>14</v>
      </c>
      <c r="B31" s="6" t="s">
        <v>69</v>
      </c>
      <c r="C31" s="7" t="s">
        <v>70</v>
      </c>
      <c r="D31" s="6" t="s">
        <v>18</v>
      </c>
      <c r="E31" s="7" t="s">
        <v>71</v>
      </c>
      <c r="F31" s="6" t="s">
        <v>2936</v>
      </c>
      <c r="G31" s="8">
        <v>6651.133696554115</v>
      </c>
      <c r="H31" s="9">
        <v>10.34484274117472</v>
      </c>
      <c r="I31" s="21">
        <v>12.710051963466261</v>
      </c>
      <c r="J31" s="16" t="s">
        <v>2936</v>
      </c>
      <c r="K31" s="8">
        <v>8723.4540020209133</v>
      </c>
      <c r="L31" s="9">
        <v>9.0800847455580858</v>
      </c>
      <c r="M31" s="10">
        <v>13.07993688854007</v>
      </c>
      <c r="N31" s="28">
        <v>31.157399625577312</v>
      </c>
      <c r="O31" s="25">
        <v>0.85943073153831118</v>
      </c>
      <c r="P31" s="10">
        <v>1.0704143282766316</v>
      </c>
      <c r="Q31" s="10">
        <v>0.21098359673832046</v>
      </c>
      <c r="R31" s="21">
        <v>0.84189906129117975</v>
      </c>
      <c r="S31" s="16">
        <v>1</v>
      </c>
      <c r="T31" s="6">
        <v>10</v>
      </c>
      <c r="U31" s="6">
        <v>3</v>
      </c>
      <c r="V31" s="6" t="s">
        <v>72</v>
      </c>
      <c r="W31" s="33" t="s">
        <v>73</v>
      </c>
      <c r="X31" s="5"/>
    </row>
    <row r="32" spans="1:24" ht="13" customHeight="1">
      <c r="A32" s="16">
        <v>15</v>
      </c>
      <c r="B32" s="6" t="s">
        <v>74</v>
      </c>
      <c r="C32" s="7" t="s">
        <v>75</v>
      </c>
      <c r="D32" s="6" t="s">
        <v>18</v>
      </c>
      <c r="E32" s="7" t="s">
        <v>76</v>
      </c>
      <c r="F32" s="6" t="s">
        <v>2937</v>
      </c>
      <c r="G32" s="8">
        <v>117.32427936506386</v>
      </c>
      <c r="H32" s="9">
        <v>96.823204419889507</v>
      </c>
      <c r="I32" s="21">
        <v>6.885025196290357</v>
      </c>
      <c r="J32" s="16" t="s">
        <v>2937</v>
      </c>
      <c r="K32" s="8">
        <v>105.62993117982833</v>
      </c>
      <c r="L32" s="9">
        <v>14.751546433984675</v>
      </c>
      <c r="M32" s="10">
        <v>6.7121280117219326</v>
      </c>
      <c r="N32" s="28">
        <v>-9.9675431620147688</v>
      </c>
      <c r="O32" s="25">
        <v>-1.8708682109688515</v>
      </c>
      <c r="P32" s="10">
        <v>-1.9551265557868573</v>
      </c>
      <c r="Q32" s="10">
        <v>-8.425834481800587E-2</v>
      </c>
      <c r="R32" s="21">
        <v>-0.33622055223662589</v>
      </c>
      <c r="S32" s="16">
        <v>1</v>
      </c>
      <c r="T32" s="6">
        <v>6</v>
      </c>
      <c r="U32" s="6">
        <v>4</v>
      </c>
      <c r="V32" s="6" t="s">
        <v>77</v>
      </c>
      <c r="W32" s="33" t="s">
        <v>78</v>
      </c>
      <c r="X32" s="5"/>
    </row>
    <row r="33" spans="1:24" ht="13" customHeight="1">
      <c r="A33" s="16">
        <v>16</v>
      </c>
      <c r="B33" s="6" t="s">
        <v>79</v>
      </c>
      <c r="C33" s="7" t="s">
        <v>80</v>
      </c>
      <c r="D33" s="6" t="s">
        <v>81</v>
      </c>
      <c r="E33" s="7" t="s">
        <v>82</v>
      </c>
      <c r="F33" s="6" t="s">
        <v>2937</v>
      </c>
      <c r="G33" s="8">
        <v>239.05982060667364</v>
      </c>
      <c r="H33" s="9">
        <v>5.809362662154542</v>
      </c>
      <c r="I33" s="21">
        <v>7.9118952702808478</v>
      </c>
      <c r="J33" s="16" t="s">
        <v>2937</v>
      </c>
      <c r="K33" s="8">
        <v>315.32417431649645</v>
      </c>
      <c r="L33" s="9">
        <v>11.121903836813988</v>
      </c>
      <c r="M33" s="10">
        <v>8.2899450970583111</v>
      </c>
      <c r="N33" s="28">
        <v>31.901786555466781</v>
      </c>
      <c r="O33" s="25">
        <v>-1.389555010331361</v>
      </c>
      <c r="P33" s="10">
        <v>-1.2054573694772883</v>
      </c>
      <c r="Q33" s="10">
        <v>0.18409764085407265</v>
      </c>
      <c r="R33" s="21">
        <v>0.73461460235317777</v>
      </c>
      <c r="S33" s="16">
        <v>1</v>
      </c>
      <c r="T33" s="6">
        <v>7</v>
      </c>
      <c r="U33" s="6">
        <v>4</v>
      </c>
      <c r="V33" s="6" t="s">
        <v>83</v>
      </c>
      <c r="W33" s="33" t="s">
        <v>84</v>
      </c>
      <c r="X33" s="5"/>
    </row>
    <row r="34" spans="1:24" ht="13" customHeight="1">
      <c r="A34" s="16">
        <v>17</v>
      </c>
      <c r="B34" s="6" t="s">
        <v>85</v>
      </c>
      <c r="C34" s="7" t="s">
        <v>86</v>
      </c>
      <c r="D34" s="6" t="s">
        <v>18</v>
      </c>
      <c r="E34" s="7" t="s">
        <v>87</v>
      </c>
      <c r="F34" s="6" t="s">
        <v>2937</v>
      </c>
      <c r="G34" s="8">
        <v>345.25072616270535</v>
      </c>
      <c r="H34" s="9">
        <v>9.8318029899009378</v>
      </c>
      <c r="I34" s="21">
        <v>8.4421680461829656</v>
      </c>
      <c r="J34" s="16" t="s">
        <v>2937</v>
      </c>
      <c r="K34" s="8">
        <v>303.89535548407582</v>
      </c>
      <c r="L34" s="9">
        <v>117.18191377497372</v>
      </c>
      <c r="M34" s="10">
        <v>8.2366839445590099</v>
      </c>
      <c r="N34" s="28">
        <v>-11.9783587824056</v>
      </c>
      <c r="O34" s="25">
        <v>-1.141006247011632</v>
      </c>
      <c r="P34" s="10">
        <v>-1.2307633730864129</v>
      </c>
      <c r="Q34" s="10">
        <v>-8.9757126074780924E-2</v>
      </c>
      <c r="R34" s="21">
        <v>-0.35816263138350024</v>
      </c>
      <c r="S34" s="16">
        <v>1</v>
      </c>
      <c r="T34" s="6">
        <v>8</v>
      </c>
      <c r="U34" s="6">
        <v>4</v>
      </c>
      <c r="V34" s="6" t="s">
        <v>88</v>
      </c>
      <c r="W34" s="33" t="s">
        <v>89</v>
      </c>
      <c r="X34" s="5"/>
    </row>
    <row r="35" spans="1:24" ht="13" customHeight="1">
      <c r="A35" s="16">
        <v>18</v>
      </c>
      <c r="B35" s="6" t="s">
        <v>90</v>
      </c>
      <c r="C35" s="7" t="s">
        <v>91</v>
      </c>
      <c r="D35" s="6" t="s">
        <v>18</v>
      </c>
      <c r="E35" s="7" t="s">
        <v>92</v>
      </c>
      <c r="F35" s="6" t="s">
        <v>2937</v>
      </c>
      <c r="G35" s="8">
        <v>4543.6989961608415</v>
      </c>
      <c r="H35" s="9">
        <v>20.53344938582357</v>
      </c>
      <c r="I35" s="21">
        <v>12.160318956788069</v>
      </c>
      <c r="J35" s="16" t="s">
        <v>2937</v>
      </c>
      <c r="K35" s="8">
        <v>5453.1504864127692</v>
      </c>
      <c r="L35" s="9">
        <v>4.5935681381680684</v>
      </c>
      <c r="M35" s="10">
        <v>12.40212738247639</v>
      </c>
      <c r="N35" s="28">
        <v>20.015663251909089</v>
      </c>
      <c r="O35" s="25">
        <v>0.60176059425198314</v>
      </c>
      <c r="P35" s="10">
        <v>0.7483662875968593</v>
      </c>
      <c r="Q35" s="10">
        <v>0.14660569334487616</v>
      </c>
      <c r="R35" s="21">
        <v>0.58500849125289367</v>
      </c>
      <c r="S35" s="16">
        <v>1</v>
      </c>
      <c r="T35" s="6">
        <v>9</v>
      </c>
      <c r="U35" s="6">
        <v>4</v>
      </c>
      <c r="V35" s="6" t="s">
        <v>93</v>
      </c>
      <c r="W35" s="33" t="s">
        <v>94</v>
      </c>
      <c r="X35" s="5"/>
    </row>
    <row r="36" spans="1:24" ht="13" customHeight="1">
      <c r="A36" s="16">
        <v>19</v>
      </c>
      <c r="B36" s="6" t="s">
        <v>95</v>
      </c>
      <c r="C36" s="7" t="s">
        <v>96</v>
      </c>
      <c r="D36" s="6" t="s">
        <v>18</v>
      </c>
      <c r="E36" s="7" t="s">
        <v>97</v>
      </c>
      <c r="F36" s="6" t="s">
        <v>2937</v>
      </c>
      <c r="G36" s="8">
        <v>6173.9242999719081</v>
      </c>
      <c r="H36" s="9">
        <v>3.8351423627497208</v>
      </c>
      <c r="I36" s="21">
        <v>12.602639485993684</v>
      </c>
      <c r="J36" s="16" t="s">
        <v>2937</v>
      </c>
      <c r="K36" s="8">
        <v>8083.9771326343516</v>
      </c>
      <c r="L36" s="9">
        <v>4.0920535027169311</v>
      </c>
      <c r="M36" s="10">
        <v>12.970102654253775</v>
      </c>
      <c r="N36" s="28">
        <v>30.937419052435327</v>
      </c>
      <c r="O36" s="25">
        <v>0.80908449531017546</v>
      </c>
      <c r="P36" s="10">
        <v>1.0182287220922577</v>
      </c>
      <c r="Q36" s="10">
        <v>0.20914422678208222</v>
      </c>
      <c r="R36" s="21">
        <v>0.8345593255796645</v>
      </c>
      <c r="S36" s="16">
        <v>1</v>
      </c>
      <c r="T36" s="6">
        <v>10</v>
      </c>
      <c r="U36" s="6">
        <v>4</v>
      </c>
      <c r="V36" s="6" t="s">
        <v>98</v>
      </c>
      <c r="W36" s="33" t="s">
        <v>99</v>
      </c>
      <c r="X36" s="5"/>
    </row>
    <row r="37" spans="1:24" ht="13" customHeight="1">
      <c r="A37" s="16">
        <v>20</v>
      </c>
      <c r="B37" s="6" t="s">
        <v>100</v>
      </c>
      <c r="C37" s="7" t="s">
        <v>101</v>
      </c>
      <c r="D37" s="6" t="s">
        <v>102</v>
      </c>
      <c r="E37" s="7" t="s">
        <v>103</v>
      </c>
      <c r="F37" s="6" t="s">
        <v>2937</v>
      </c>
      <c r="G37" s="8">
        <v>3758.572800157327</v>
      </c>
      <c r="H37" s="9">
        <v>32.592968892530877</v>
      </c>
      <c r="I37" s="21">
        <v>11.886636639981296</v>
      </c>
      <c r="J37" s="16" t="s">
        <v>2937</v>
      </c>
      <c r="K37" s="8">
        <v>2388.0267096052476</v>
      </c>
      <c r="L37" s="9">
        <v>113.78130791633572</v>
      </c>
      <c r="M37" s="10">
        <v>11.210856386471926</v>
      </c>
      <c r="N37" s="28">
        <v>-36.464534902575544</v>
      </c>
      <c r="O37" s="25">
        <v>0.47348057597445009</v>
      </c>
      <c r="P37" s="10">
        <v>0.1823569785656651</v>
      </c>
      <c r="Q37" s="10">
        <v>-0.29112359740878502</v>
      </c>
      <c r="R37" s="32">
        <v>-1.1616859659576138</v>
      </c>
      <c r="S37" s="16">
        <v>1</v>
      </c>
      <c r="T37" s="6">
        <v>6</v>
      </c>
      <c r="U37" s="6">
        <v>5</v>
      </c>
      <c r="V37" s="6" t="s">
        <v>104</v>
      </c>
      <c r="W37" s="33" t="s">
        <v>105</v>
      </c>
      <c r="X37" s="5"/>
    </row>
    <row r="38" spans="1:24" ht="13" customHeight="1">
      <c r="A38" s="16">
        <v>21</v>
      </c>
      <c r="B38" s="6" t="s">
        <v>106</v>
      </c>
      <c r="C38" s="7" t="s">
        <v>107</v>
      </c>
      <c r="D38" s="6" t="s">
        <v>18</v>
      </c>
      <c r="E38" s="7" t="s">
        <v>108</v>
      </c>
      <c r="F38" s="6" t="s">
        <v>2937</v>
      </c>
      <c r="G38" s="8">
        <v>1552.6867551556879</v>
      </c>
      <c r="H38" s="9">
        <v>0.60295486124389941</v>
      </c>
      <c r="I38" s="21">
        <v>10.611218496553274</v>
      </c>
      <c r="J38" s="16" t="s">
        <v>2937</v>
      </c>
      <c r="K38" s="8">
        <v>1923.0911966574663</v>
      </c>
      <c r="L38" s="9">
        <v>19.392499489066005</v>
      </c>
      <c r="M38" s="10">
        <v>10.898464593175298</v>
      </c>
      <c r="N38" s="28">
        <v>23.855709483696725</v>
      </c>
      <c r="O38" s="25">
        <v>-0.12433175132310417</v>
      </c>
      <c r="P38" s="10">
        <v>3.3930076824679842E-2</v>
      </c>
      <c r="Q38" s="10">
        <v>0.158261828147784</v>
      </c>
      <c r="R38" s="21">
        <v>0.63152058556050394</v>
      </c>
      <c r="S38" s="16">
        <v>1</v>
      </c>
      <c r="T38" s="6">
        <v>7</v>
      </c>
      <c r="U38" s="6">
        <v>5</v>
      </c>
      <c r="V38" s="6" t="s">
        <v>109</v>
      </c>
      <c r="W38" s="33" t="s">
        <v>110</v>
      </c>
      <c r="X38" s="5"/>
    </row>
    <row r="39" spans="1:24" ht="13" customHeight="1">
      <c r="A39" s="16">
        <v>22</v>
      </c>
      <c r="B39" s="6" t="s">
        <v>111</v>
      </c>
      <c r="C39" s="7" t="s">
        <v>107</v>
      </c>
      <c r="D39" s="6" t="s">
        <v>112</v>
      </c>
      <c r="E39" s="7" t="s">
        <v>108</v>
      </c>
      <c r="F39" s="6" t="s">
        <v>2937</v>
      </c>
      <c r="G39" s="8">
        <v>2212.1029066426845</v>
      </c>
      <c r="H39" s="9">
        <v>8.1940947585259813</v>
      </c>
      <c r="I39" s="21">
        <v>11.121870193232732</v>
      </c>
      <c r="J39" s="16" t="s">
        <v>2937</v>
      </c>
      <c r="K39" s="8">
        <v>1504.3686526662377</v>
      </c>
      <c r="L39" s="9">
        <v>15.885747993245271</v>
      </c>
      <c r="M39" s="10">
        <v>10.544195563117311</v>
      </c>
      <c r="N39" s="28">
        <v>-31.993731026310041</v>
      </c>
      <c r="O39" s="25">
        <v>0.11502024535610875</v>
      </c>
      <c r="P39" s="10">
        <v>-0.13439398175377734</v>
      </c>
      <c r="Q39" s="10">
        <v>-0.24941422710988609</v>
      </c>
      <c r="R39" s="21">
        <v>-0.99525084851461221</v>
      </c>
      <c r="S39" s="16">
        <v>1</v>
      </c>
      <c r="T39" s="6">
        <v>8</v>
      </c>
      <c r="U39" s="6">
        <v>5</v>
      </c>
      <c r="V39" s="6" t="s">
        <v>113</v>
      </c>
      <c r="W39" s="33" t="s">
        <v>110</v>
      </c>
      <c r="X39" s="5"/>
    </row>
    <row r="40" spans="1:24" ht="13" customHeight="1">
      <c r="A40" s="16">
        <v>23</v>
      </c>
      <c r="B40" s="6" t="s">
        <v>114</v>
      </c>
      <c r="C40" s="7" t="s">
        <v>115</v>
      </c>
      <c r="D40" s="6" t="s">
        <v>18</v>
      </c>
      <c r="E40" s="7" t="s">
        <v>116</v>
      </c>
      <c r="F40" s="6" t="s">
        <v>2937</v>
      </c>
      <c r="G40" s="8">
        <v>5770.4278437480061</v>
      </c>
      <c r="H40" s="9">
        <v>3.8097986210248211</v>
      </c>
      <c r="I40" s="21">
        <v>12.505129982480563</v>
      </c>
      <c r="J40" s="16" t="s">
        <v>2937</v>
      </c>
      <c r="K40" s="8">
        <v>7331.7514997451563</v>
      </c>
      <c r="L40" s="9">
        <v>10.368452850696524</v>
      </c>
      <c r="M40" s="10">
        <v>12.829195301940954</v>
      </c>
      <c r="N40" s="28">
        <v>27.057329166480656</v>
      </c>
      <c r="O40" s="25">
        <v>0.76337996810929054</v>
      </c>
      <c r="P40" s="10">
        <v>0.95127932654120873</v>
      </c>
      <c r="Q40" s="10">
        <v>0.18789935843191818</v>
      </c>
      <c r="R40" s="21">
        <v>0.74978479809143728</v>
      </c>
      <c r="S40" s="16">
        <v>1</v>
      </c>
      <c r="T40" s="6">
        <v>9</v>
      </c>
      <c r="U40" s="6">
        <v>5</v>
      </c>
      <c r="V40" s="6" t="s">
        <v>117</v>
      </c>
      <c r="W40" s="33" t="s">
        <v>118</v>
      </c>
      <c r="X40" s="5"/>
    </row>
    <row r="41" spans="1:24" ht="13" customHeight="1">
      <c r="A41" s="16">
        <v>24</v>
      </c>
      <c r="B41" s="6" t="s">
        <v>119</v>
      </c>
      <c r="C41" s="7" t="s">
        <v>115</v>
      </c>
      <c r="D41" s="6" t="s">
        <v>18</v>
      </c>
      <c r="E41" s="7" t="s">
        <v>116</v>
      </c>
      <c r="F41" s="6" t="s">
        <v>2937</v>
      </c>
      <c r="G41" s="8">
        <v>2204.7733032006472</v>
      </c>
      <c r="H41" s="9">
        <v>3.2216168327796262</v>
      </c>
      <c r="I41" s="21">
        <v>11.117082016366693</v>
      </c>
      <c r="J41" s="16" t="s">
        <v>2937</v>
      </c>
      <c r="K41" s="8">
        <v>1574.1928520667793</v>
      </c>
      <c r="L41" s="9">
        <v>23.1574539363484</v>
      </c>
      <c r="M41" s="10">
        <v>10.609649707655528</v>
      </c>
      <c r="N41" s="28">
        <v>-28.600693332890987</v>
      </c>
      <c r="O41" s="25">
        <v>0.11277593734579151</v>
      </c>
      <c r="P41" s="10">
        <v>-0.10329471446064062</v>
      </c>
      <c r="Q41" s="10">
        <v>-0.21607065180643215</v>
      </c>
      <c r="R41" s="21">
        <v>-0.8621982075413579</v>
      </c>
      <c r="S41" s="16">
        <v>1</v>
      </c>
      <c r="T41" s="6">
        <v>10</v>
      </c>
      <c r="U41" s="6">
        <v>5</v>
      </c>
      <c r="V41" s="6" t="s">
        <v>117</v>
      </c>
      <c r="W41" s="33" t="s">
        <v>118</v>
      </c>
      <c r="X41" s="5"/>
    </row>
    <row r="42" spans="1:24" ht="13" customHeight="1">
      <c r="A42" s="16">
        <v>25</v>
      </c>
      <c r="B42" s="6" t="s">
        <v>120</v>
      </c>
      <c r="C42" s="7" t="s">
        <v>115</v>
      </c>
      <c r="D42" s="6" t="s">
        <v>121</v>
      </c>
      <c r="E42" s="7" t="s">
        <v>116</v>
      </c>
      <c r="F42" s="6" t="s">
        <v>2937</v>
      </c>
      <c r="G42" s="8">
        <v>2400.9047164322124</v>
      </c>
      <c r="H42" s="9">
        <v>49.915841353977754</v>
      </c>
      <c r="I42" s="21">
        <v>11.240029841326468</v>
      </c>
      <c r="J42" s="16" t="s">
        <v>2937</v>
      </c>
      <c r="K42" s="8">
        <v>1658.1166917670146</v>
      </c>
      <c r="L42" s="9">
        <v>109.48571707951837</v>
      </c>
      <c r="M42" s="10">
        <v>10.684582955161362</v>
      </c>
      <c r="N42" s="28">
        <v>-30.937838539839856</v>
      </c>
      <c r="O42" s="25">
        <v>0.17040388136878121</v>
      </c>
      <c r="P42" s="10">
        <v>-6.7691635239796627E-2</v>
      </c>
      <c r="Q42" s="10">
        <v>-0.23809551660857783</v>
      </c>
      <c r="R42" s="21">
        <v>-0.95008519633409239</v>
      </c>
      <c r="S42" s="16">
        <v>1</v>
      </c>
      <c r="T42" s="6">
        <v>6</v>
      </c>
      <c r="U42" s="6">
        <v>6</v>
      </c>
      <c r="V42" s="6" t="s">
        <v>117</v>
      </c>
      <c r="W42" s="33" t="s">
        <v>118</v>
      </c>
      <c r="X42" s="5"/>
    </row>
    <row r="43" spans="1:24" ht="13" customHeight="1">
      <c r="A43" s="16">
        <v>26</v>
      </c>
      <c r="B43" s="6" t="s">
        <v>122</v>
      </c>
      <c r="C43" s="7" t="s">
        <v>123</v>
      </c>
      <c r="D43" s="6" t="s">
        <v>18</v>
      </c>
      <c r="E43" s="7" t="s">
        <v>124</v>
      </c>
      <c r="F43" s="6" t="s">
        <v>2937</v>
      </c>
      <c r="G43" s="8">
        <v>193.0324124263052</v>
      </c>
      <c r="H43" s="9">
        <v>14.84284372755897</v>
      </c>
      <c r="I43" s="21">
        <v>7.6033667106922715</v>
      </c>
      <c r="J43" s="16" t="s">
        <v>2937</v>
      </c>
      <c r="K43" s="8">
        <v>163.30496570905817</v>
      </c>
      <c r="L43" s="9">
        <v>42.020778917001287</v>
      </c>
      <c r="M43" s="10">
        <v>7.3406779790672969</v>
      </c>
      <c r="N43" s="28">
        <v>-15.400235817182365</v>
      </c>
      <c r="O43" s="25">
        <v>-1.5341681140384105</v>
      </c>
      <c r="P43" s="10">
        <v>-1.6564832295395386</v>
      </c>
      <c r="Q43" s="10">
        <v>-0.12231511550112817</v>
      </c>
      <c r="R43" s="21">
        <v>-0.48808050727205449</v>
      </c>
      <c r="S43" s="16">
        <v>1</v>
      </c>
      <c r="T43" s="6">
        <v>7</v>
      </c>
      <c r="U43" s="6">
        <v>6</v>
      </c>
      <c r="V43" s="6" t="s">
        <v>125</v>
      </c>
      <c r="W43" s="33" t="s">
        <v>126</v>
      </c>
      <c r="X43" s="5"/>
    </row>
    <row r="44" spans="1:24" ht="13" customHeight="1">
      <c r="A44" s="16">
        <v>27</v>
      </c>
      <c r="B44" s="6" t="s">
        <v>127</v>
      </c>
      <c r="C44" s="7" t="s">
        <v>123</v>
      </c>
      <c r="D44" s="6" t="s">
        <v>128</v>
      </c>
      <c r="E44" s="7" t="s">
        <v>124</v>
      </c>
      <c r="F44" s="6" t="s">
        <v>2937</v>
      </c>
      <c r="G44" s="8">
        <v>3833.4739224387231</v>
      </c>
      <c r="H44" s="9">
        <v>14.99756407068937</v>
      </c>
      <c r="I44" s="21">
        <v>11.915104057986909</v>
      </c>
      <c r="J44" s="16" t="s">
        <v>2937</v>
      </c>
      <c r="K44" s="8">
        <v>3812.0047443312378</v>
      </c>
      <c r="L44" s="9">
        <v>9.6183538507818902</v>
      </c>
      <c r="M44" s="10">
        <v>11.885587328314204</v>
      </c>
      <c r="N44" s="28">
        <v>-0.56004497596340319</v>
      </c>
      <c r="O44" s="25">
        <v>0.48682378698158468</v>
      </c>
      <c r="P44" s="10">
        <v>0.50294229916444111</v>
      </c>
      <c r="Q44" s="10">
        <v>1.6118512182856426E-2</v>
      </c>
      <c r="R44" s="21">
        <v>6.4318555972804461E-2</v>
      </c>
      <c r="S44" s="16">
        <v>1</v>
      </c>
      <c r="T44" s="6">
        <v>8</v>
      </c>
      <c r="U44" s="6">
        <v>6</v>
      </c>
      <c r="V44" s="6" t="s">
        <v>125</v>
      </c>
      <c r="W44" s="33" t="s">
        <v>126</v>
      </c>
      <c r="X44" s="5"/>
    </row>
    <row r="45" spans="1:24" ht="13" customHeight="1">
      <c r="A45" s="16">
        <v>28</v>
      </c>
      <c r="B45" s="6" t="s">
        <v>129</v>
      </c>
      <c r="C45" s="7" t="s">
        <v>123</v>
      </c>
      <c r="D45" s="6" t="s">
        <v>130</v>
      </c>
      <c r="E45" s="7" t="s">
        <v>124</v>
      </c>
      <c r="F45" s="6" t="s">
        <v>2937</v>
      </c>
      <c r="G45" s="8">
        <v>1836.9421573332465</v>
      </c>
      <c r="H45" s="9">
        <v>26.891326208460992</v>
      </c>
      <c r="I45" s="21">
        <v>10.853757890948929</v>
      </c>
      <c r="J45" s="16" t="s">
        <v>2937</v>
      </c>
      <c r="K45" s="8">
        <v>1335.4520401926713</v>
      </c>
      <c r="L45" s="9">
        <v>42.364143619602132</v>
      </c>
      <c r="M45" s="10">
        <v>10.372365579221754</v>
      </c>
      <c r="N45" s="28">
        <v>-27.300267193421377</v>
      </c>
      <c r="O45" s="25">
        <v>-1.0649002985136534E-2</v>
      </c>
      <c r="P45" s="10">
        <v>-0.21603566595642154</v>
      </c>
      <c r="Q45" s="10">
        <v>-0.20538666297128499</v>
      </c>
      <c r="R45" s="21">
        <v>-0.81956531896513363</v>
      </c>
      <c r="S45" s="16">
        <v>1</v>
      </c>
      <c r="T45" s="6">
        <v>9</v>
      </c>
      <c r="U45" s="6">
        <v>6</v>
      </c>
      <c r="V45" s="6" t="s">
        <v>125</v>
      </c>
      <c r="W45" s="33" t="s">
        <v>126</v>
      </c>
      <c r="X45" s="5"/>
    </row>
    <row r="46" spans="1:24" ht="13" customHeight="1">
      <c r="A46" s="16">
        <v>29</v>
      </c>
      <c r="B46" s="6" t="s">
        <v>131</v>
      </c>
      <c r="C46" s="7" t="s">
        <v>132</v>
      </c>
      <c r="D46" s="6" t="s">
        <v>18</v>
      </c>
      <c r="E46" s="7" t="s">
        <v>133</v>
      </c>
      <c r="F46" s="6" t="s">
        <v>2937</v>
      </c>
      <c r="G46" s="8">
        <v>322.84103936592305</v>
      </c>
      <c r="H46" s="9">
        <v>4.8008018341355649</v>
      </c>
      <c r="I46" s="21">
        <v>8.3453475821202421</v>
      </c>
      <c r="J46" s="16" t="s">
        <v>2937</v>
      </c>
      <c r="K46" s="8">
        <v>367.57797522995975</v>
      </c>
      <c r="L46" s="9">
        <v>31.458597990530084</v>
      </c>
      <c r="M46" s="10">
        <v>8.511159643534647</v>
      </c>
      <c r="N46" s="28">
        <v>13.857264228829894</v>
      </c>
      <c r="O46" s="25">
        <v>-1.1863878085407764</v>
      </c>
      <c r="P46" s="10">
        <v>-1.100351568178781</v>
      </c>
      <c r="Q46" s="10">
        <v>8.603624036199542E-2</v>
      </c>
      <c r="R46" s="21">
        <v>0.34331498333315819</v>
      </c>
      <c r="S46" s="16">
        <v>1</v>
      </c>
      <c r="T46" s="6">
        <v>10</v>
      </c>
      <c r="U46" s="6">
        <v>6</v>
      </c>
      <c r="V46" s="6" t="s">
        <v>134</v>
      </c>
      <c r="W46" s="33" t="s">
        <v>135</v>
      </c>
      <c r="X46" s="5"/>
    </row>
    <row r="47" spans="1:24" ht="13" customHeight="1">
      <c r="A47" s="16">
        <v>30</v>
      </c>
      <c r="B47" s="6" t="s">
        <v>136</v>
      </c>
      <c r="C47" s="7" t="s">
        <v>137</v>
      </c>
      <c r="D47" s="6" t="s">
        <v>18</v>
      </c>
      <c r="E47" s="7" t="s">
        <v>138</v>
      </c>
      <c r="F47" s="6" t="s">
        <v>2937</v>
      </c>
      <c r="G47" s="8">
        <v>1309.1521441485938</v>
      </c>
      <c r="H47" s="9">
        <v>136.0875393075751</v>
      </c>
      <c r="I47" s="21">
        <v>10.365084463144617</v>
      </c>
      <c r="J47" s="16" t="s">
        <v>2937</v>
      </c>
      <c r="K47" s="8">
        <v>813.61624251133469</v>
      </c>
      <c r="L47" s="9">
        <v>120.80099150704305</v>
      </c>
      <c r="M47" s="10">
        <v>9.6574577991523629</v>
      </c>
      <c r="N47" s="28">
        <v>-37.851666351547749</v>
      </c>
      <c r="O47" s="25">
        <v>-0.23969937416691944</v>
      </c>
      <c r="P47" s="10">
        <v>-0.5557102320083801</v>
      </c>
      <c r="Q47" s="10">
        <v>-0.31601085784146066</v>
      </c>
      <c r="R47" s="32">
        <v>-1.2609949241908258</v>
      </c>
      <c r="S47" s="16">
        <v>1</v>
      </c>
      <c r="T47" s="6">
        <v>6</v>
      </c>
      <c r="U47" s="6">
        <v>7</v>
      </c>
      <c r="V47" s="6" t="s">
        <v>139</v>
      </c>
      <c r="W47" s="33" t="s">
        <v>140</v>
      </c>
      <c r="X47" s="5"/>
    </row>
    <row r="48" spans="1:24" ht="13" customHeight="1">
      <c r="A48" s="16">
        <v>31</v>
      </c>
      <c r="B48" s="6" t="s">
        <v>141</v>
      </c>
      <c r="C48" s="7" t="s">
        <v>142</v>
      </c>
      <c r="D48" s="6" t="s">
        <v>18</v>
      </c>
      <c r="E48" s="7" t="s">
        <v>143</v>
      </c>
      <c r="F48" s="6" t="s">
        <v>2937</v>
      </c>
      <c r="G48" s="8">
        <v>216.40693867943372</v>
      </c>
      <c r="H48" s="9">
        <v>60.871594213303673</v>
      </c>
      <c r="I48" s="21">
        <v>7.7682703544849261</v>
      </c>
      <c r="J48" s="16" t="s">
        <v>2937</v>
      </c>
      <c r="K48" s="8">
        <v>122.3238246965076</v>
      </c>
      <c r="L48" s="9">
        <v>35.356973354125707</v>
      </c>
      <c r="M48" s="10">
        <v>6.9238147398663399</v>
      </c>
      <c r="N48" s="28">
        <v>-43.475091213361047</v>
      </c>
      <c r="O48" s="25">
        <v>-1.4568746933798566</v>
      </c>
      <c r="P48" s="10">
        <v>-1.8545477125765746</v>
      </c>
      <c r="Q48" s="10">
        <v>-0.39767301919671794</v>
      </c>
      <c r="R48" s="32">
        <v>-1.586855787551076</v>
      </c>
      <c r="S48" s="16">
        <v>1</v>
      </c>
      <c r="T48" s="6">
        <v>7</v>
      </c>
      <c r="U48" s="6">
        <v>7</v>
      </c>
      <c r="V48" s="6" t="s">
        <v>144</v>
      </c>
      <c r="W48" s="33" t="s">
        <v>145</v>
      </c>
      <c r="X48" s="5"/>
    </row>
    <row r="49" spans="1:24" ht="13" customHeight="1">
      <c r="A49" s="16">
        <v>32</v>
      </c>
      <c r="B49" s="6" t="s">
        <v>146</v>
      </c>
      <c r="C49" s="7" t="s">
        <v>147</v>
      </c>
      <c r="D49" s="6" t="s">
        <v>18</v>
      </c>
      <c r="E49" s="7" t="s">
        <v>148</v>
      </c>
      <c r="F49" s="6" t="s">
        <v>2938</v>
      </c>
      <c r="G49" s="8">
        <v>169.74325262713324</v>
      </c>
      <c r="H49" s="9">
        <v>52.451335680265068</v>
      </c>
      <c r="I49" s="21">
        <v>7.4178778251031927</v>
      </c>
      <c r="J49" s="16" t="s">
        <v>2938</v>
      </c>
      <c r="K49" s="8">
        <v>141.90917713852599</v>
      </c>
      <c r="L49" s="9">
        <v>18.297213622291018</v>
      </c>
      <c r="M49" s="10">
        <v>7.1380772088363837</v>
      </c>
      <c r="N49" s="28">
        <v>-16.397750754634718</v>
      </c>
      <c r="O49" s="25">
        <v>-1.6211102223604683</v>
      </c>
      <c r="P49" s="10">
        <v>-1.7527450560695259</v>
      </c>
      <c r="Q49" s="10">
        <v>-0.1316348337090576</v>
      </c>
      <c r="R49" s="21">
        <v>-0.52526947424414427</v>
      </c>
      <c r="S49" s="16">
        <v>1</v>
      </c>
      <c r="T49" s="6">
        <v>8</v>
      </c>
      <c r="U49" s="6">
        <v>7</v>
      </c>
      <c r="V49" s="6" t="s">
        <v>149</v>
      </c>
      <c r="W49" s="33" t="s">
        <v>150</v>
      </c>
      <c r="X49" s="5"/>
    </row>
    <row r="50" spans="1:24" ht="13" customHeight="1">
      <c r="A50" s="16">
        <v>33</v>
      </c>
      <c r="B50" s="6" t="s">
        <v>151</v>
      </c>
      <c r="C50" s="7" t="s">
        <v>152</v>
      </c>
      <c r="D50" s="6" t="s">
        <v>153</v>
      </c>
      <c r="E50" s="7" t="s">
        <v>154</v>
      </c>
      <c r="F50" s="6" t="s">
        <v>2937</v>
      </c>
      <c r="G50" s="8">
        <v>1369.4804186330571</v>
      </c>
      <c r="H50" s="9">
        <v>16.897064288368639</v>
      </c>
      <c r="I50" s="21">
        <v>10.430080330148984</v>
      </c>
      <c r="J50" s="16" t="s">
        <v>2937</v>
      </c>
      <c r="K50" s="8">
        <v>1140.3833403379363</v>
      </c>
      <c r="L50" s="9">
        <v>56.51647758948117</v>
      </c>
      <c r="M50" s="10">
        <v>10.144556281982277</v>
      </c>
      <c r="N50" s="28">
        <v>-16.728758964205813</v>
      </c>
      <c r="O50" s="25">
        <v>-0.20923459622815746</v>
      </c>
      <c r="P50" s="10">
        <v>-0.3242748351747366</v>
      </c>
      <c r="Q50" s="10">
        <v>-0.11504023894657914</v>
      </c>
      <c r="R50" s="21">
        <v>-0.45905118064681727</v>
      </c>
      <c r="S50" s="16">
        <v>1</v>
      </c>
      <c r="T50" s="6">
        <v>9</v>
      </c>
      <c r="U50" s="6">
        <v>7</v>
      </c>
      <c r="V50" s="6" t="s">
        <v>155</v>
      </c>
      <c r="W50" s="33" t="s">
        <v>156</v>
      </c>
      <c r="X50" s="5"/>
    </row>
    <row r="51" spans="1:24" ht="13" customHeight="1">
      <c r="A51" s="16">
        <v>34</v>
      </c>
      <c r="B51" s="6" t="s">
        <v>157</v>
      </c>
      <c r="C51" s="7" t="s">
        <v>152</v>
      </c>
      <c r="D51" s="6" t="s">
        <v>153</v>
      </c>
      <c r="E51" s="7" t="s">
        <v>154</v>
      </c>
      <c r="F51" s="6" t="s">
        <v>2937</v>
      </c>
      <c r="G51" s="8">
        <v>222.3815978232073</v>
      </c>
      <c r="H51" s="9">
        <v>5.2268261723844134</v>
      </c>
      <c r="I51" s="21">
        <v>7.8075610066291841</v>
      </c>
      <c r="J51" s="16" t="s">
        <v>2937</v>
      </c>
      <c r="K51" s="8">
        <v>221.95120804456917</v>
      </c>
      <c r="L51" s="9">
        <v>25.355149670218168</v>
      </c>
      <c r="M51" s="10">
        <v>7.7833518796740471</v>
      </c>
      <c r="N51" s="28">
        <v>-0.19353659783499194</v>
      </c>
      <c r="O51" s="25">
        <v>-1.4384584301955599</v>
      </c>
      <c r="P51" s="10">
        <v>-1.4461553113337375</v>
      </c>
      <c r="Q51" s="10">
        <v>-7.6968811381776803E-3</v>
      </c>
      <c r="R51" s="21">
        <v>-3.0713273947730692E-2</v>
      </c>
      <c r="S51" s="16">
        <v>1</v>
      </c>
      <c r="T51" s="6">
        <v>10</v>
      </c>
      <c r="U51" s="6">
        <v>7</v>
      </c>
      <c r="V51" s="6" t="s">
        <v>155</v>
      </c>
      <c r="W51" s="33" t="s">
        <v>156</v>
      </c>
      <c r="X51" s="5"/>
    </row>
    <row r="52" spans="1:24" ht="13" customHeight="1">
      <c r="A52" s="16">
        <v>35</v>
      </c>
      <c r="B52" s="6" t="s">
        <v>158</v>
      </c>
      <c r="C52" s="7" t="s">
        <v>152</v>
      </c>
      <c r="D52" s="6" t="s">
        <v>159</v>
      </c>
      <c r="E52" s="7" t="s">
        <v>154</v>
      </c>
      <c r="F52" s="6" t="s">
        <v>2937</v>
      </c>
      <c r="G52" s="8">
        <v>1468.4409840656053</v>
      </c>
      <c r="H52" s="9">
        <v>32.539351026437778</v>
      </c>
      <c r="I52" s="21">
        <v>10.530736977786969</v>
      </c>
      <c r="J52" s="16" t="s">
        <v>2937</v>
      </c>
      <c r="K52" s="8">
        <v>1627.3342401973939</v>
      </c>
      <c r="L52" s="9">
        <v>2.4121454993834832</v>
      </c>
      <c r="M52" s="10">
        <v>10.657548011889359</v>
      </c>
      <c r="N52" s="28">
        <v>10.8205408222718</v>
      </c>
      <c r="O52" s="25">
        <v>-0.16205494374124776</v>
      </c>
      <c r="P52" s="10">
        <v>-8.0536764192324833E-2</v>
      </c>
      <c r="Q52" s="10">
        <v>8.1518179548922931E-2</v>
      </c>
      <c r="R52" s="21">
        <v>0.32528632510481292</v>
      </c>
      <c r="S52" s="16">
        <v>1</v>
      </c>
      <c r="T52" s="6">
        <v>6</v>
      </c>
      <c r="U52" s="6">
        <v>8</v>
      </c>
      <c r="V52" s="6" t="s">
        <v>155</v>
      </c>
      <c r="W52" s="33" t="s">
        <v>156</v>
      </c>
      <c r="X52" s="5"/>
    </row>
    <row r="53" spans="1:24" ht="13" customHeight="1">
      <c r="A53" s="16">
        <v>36</v>
      </c>
      <c r="B53" s="6" t="s">
        <v>160</v>
      </c>
      <c r="C53" s="7" t="s">
        <v>161</v>
      </c>
      <c r="D53" s="6" t="s">
        <v>162</v>
      </c>
      <c r="E53" s="7" t="s">
        <v>163</v>
      </c>
      <c r="F53" s="6" t="s">
        <v>2937</v>
      </c>
      <c r="G53" s="8">
        <v>82.886856259076637</v>
      </c>
      <c r="H53" s="9">
        <v>33.99747793190415</v>
      </c>
      <c r="I53" s="21">
        <v>6.3837388476300614</v>
      </c>
      <c r="J53" s="16" t="s">
        <v>2937</v>
      </c>
      <c r="K53" s="8">
        <v>75.347188191032572</v>
      </c>
      <c r="L53" s="9">
        <v>19.770580296896085</v>
      </c>
      <c r="M53" s="10">
        <v>6.2247348980306274</v>
      </c>
      <c r="N53" s="28">
        <v>-9.096337354715903</v>
      </c>
      <c r="O53" s="25">
        <v>-2.1058304939497479</v>
      </c>
      <c r="P53" s="10">
        <v>-2.1867019407599204</v>
      </c>
      <c r="Q53" s="10">
        <v>-8.0871446810172554E-2</v>
      </c>
      <c r="R53" s="21">
        <v>-0.32270563307909339</v>
      </c>
      <c r="S53" s="16">
        <v>1</v>
      </c>
      <c r="T53" s="6">
        <v>7</v>
      </c>
      <c r="U53" s="6">
        <v>8</v>
      </c>
      <c r="V53" s="6" t="s">
        <v>164</v>
      </c>
      <c r="W53" s="33" t="s">
        <v>165</v>
      </c>
      <c r="X53" s="5"/>
    </row>
    <row r="54" spans="1:24" ht="13" customHeight="1">
      <c r="A54" s="16">
        <v>37</v>
      </c>
      <c r="B54" s="6" t="s">
        <v>166</v>
      </c>
      <c r="C54" s="7" t="s">
        <v>167</v>
      </c>
      <c r="D54" s="6" t="s">
        <v>18</v>
      </c>
      <c r="E54" s="7" t="s">
        <v>168</v>
      </c>
      <c r="F54" s="6" t="s">
        <v>2937</v>
      </c>
      <c r="G54" s="8">
        <v>6134.1187165985139</v>
      </c>
      <c r="H54" s="9">
        <v>3.7227185021082074</v>
      </c>
      <c r="I54" s="21">
        <v>12.59330778023407</v>
      </c>
      <c r="J54" s="16" t="s">
        <v>2937</v>
      </c>
      <c r="K54" s="8">
        <v>7688.7590265274994</v>
      </c>
      <c r="L54" s="9">
        <v>18.073096820926921</v>
      </c>
      <c r="M54" s="10">
        <v>12.897788178060667</v>
      </c>
      <c r="N54" s="28">
        <v>25.344150997962153</v>
      </c>
      <c r="O54" s="25">
        <v>0.80471055036783934</v>
      </c>
      <c r="P54" s="10">
        <v>0.9838699012695431</v>
      </c>
      <c r="Q54" s="10">
        <v>0.17915935090170376</v>
      </c>
      <c r="R54" s="21">
        <v>0.7149090814522352</v>
      </c>
      <c r="S54" s="16">
        <v>1</v>
      </c>
      <c r="T54" s="6">
        <v>8</v>
      </c>
      <c r="U54" s="6">
        <v>8</v>
      </c>
      <c r="V54" s="6" t="s">
        <v>169</v>
      </c>
      <c r="W54" s="33" t="s">
        <v>170</v>
      </c>
      <c r="X54" s="5"/>
    </row>
    <row r="55" spans="1:24" ht="13" customHeight="1">
      <c r="A55" s="16">
        <v>38</v>
      </c>
      <c r="B55" s="6" t="s">
        <v>171</v>
      </c>
      <c r="C55" s="7" t="s">
        <v>172</v>
      </c>
      <c r="D55" s="6" t="s">
        <v>18</v>
      </c>
      <c r="E55" s="7" t="s">
        <v>173</v>
      </c>
      <c r="F55" s="6" t="s">
        <v>2939</v>
      </c>
      <c r="G55" s="8">
        <v>9836.6931082267092</v>
      </c>
      <c r="H55" s="9">
        <v>11.153868772900562</v>
      </c>
      <c r="I55" s="21">
        <v>13.274625085159672</v>
      </c>
      <c r="J55" s="16" t="s">
        <v>2939</v>
      </c>
      <c r="K55" s="8">
        <v>13680.713237876156</v>
      </c>
      <c r="L55" s="9">
        <v>8.5457618122643328</v>
      </c>
      <c r="M55" s="10">
        <v>13.729108954854652</v>
      </c>
      <c r="N55" s="28">
        <v>39.078378143510264</v>
      </c>
      <c r="O55" s="25">
        <v>1.124056708162761</v>
      </c>
      <c r="P55" s="10">
        <v>1.3788558448832295</v>
      </c>
      <c r="Q55" s="10">
        <v>0.2547991367204685</v>
      </c>
      <c r="R55" s="31">
        <v>1.0167385395786246</v>
      </c>
      <c r="S55" s="16">
        <v>1</v>
      </c>
      <c r="T55" s="6">
        <v>9</v>
      </c>
      <c r="U55" s="6">
        <v>8</v>
      </c>
      <c r="V55" s="6" t="s">
        <v>174</v>
      </c>
      <c r="W55" s="33" t="s">
        <v>175</v>
      </c>
      <c r="X55" s="5"/>
    </row>
    <row r="56" spans="1:24" ht="13" customHeight="1">
      <c r="A56" s="16">
        <v>39</v>
      </c>
      <c r="B56" s="6" t="s">
        <v>176</v>
      </c>
      <c r="C56" s="7" t="s">
        <v>177</v>
      </c>
      <c r="D56" s="6" t="s">
        <v>18</v>
      </c>
      <c r="E56" s="7" t="s">
        <v>178</v>
      </c>
      <c r="F56" s="6" t="s">
        <v>2937</v>
      </c>
      <c r="G56" s="8">
        <v>2298.8243048975073</v>
      </c>
      <c r="H56" s="9">
        <v>6.1535898940404374</v>
      </c>
      <c r="I56" s="21">
        <v>11.177347899798852</v>
      </c>
      <c r="J56" s="16" t="s">
        <v>2937</v>
      </c>
      <c r="K56" s="8">
        <v>2052.2457152612214</v>
      </c>
      <c r="L56" s="9">
        <v>9.7831618717497904</v>
      </c>
      <c r="M56" s="10">
        <v>10.992240888601597</v>
      </c>
      <c r="N56" s="28">
        <v>-10.726291222472504</v>
      </c>
      <c r="O56" s="25">
        <v>0.14102368355895739</v>
      </c>
      <c r="P56" s="10">
        <v>7.8486064803711883E-2</v>
      </c>
      <c r="Q56" s="10">
        <v>-6.2537618755245508E-2</v>
      </c>
      <c r="R56" s="21">
        <v>-0.24954718442272203</v>
      </c>
      <c r="S56" s="16">
        <v>1</v>
      </c>
      <c r="T56" s="6">
        <v>10</v>
      </c>
      <c r="U56" s="6">
        <v>8</v>
      </c>
      <c r="V56" s="6" t="s">
        <v>179</v>
      </c>
      <c r="W56" s="33" t="s">
        <v>180</v>
      </c>
      <c r="X56" s="5"/>
    </row>
    <row r="57" spans="1:24" ht="13" customHeight="1">
      <c r="A57" s="16">
        <v>40</v>
      </c>
      <c r="B57" s="6" t="s">
        <v>181</v>
      </c>
      <c r="C57" s="7" t="s">
        <v>177</v>
      </c>
      <c r="D57" s="6" t="s">
        <v>18</v>
      </c>
      <c r="E57" s="7" t="s">
        <v>178</v>
      </c>
      <c r="F57" s="6" t="s">
        <v>2937</v>
      </c>
      <c r="G57" s="8">
        <v>690.63049463953098</v>
      </c>
      <c r="H57" s="9">
        <v>69.021169647172542</v>
      </c>
      <c r="I57" s="21">
        <v>9.4424376347731034</v>
      </c>
      <c r="J57" s="16" t="s">
        <v>2937</v>
      </c>
      <c r="K57" s="8">
        <v>368.18548384737426</v>
      </c>
      <c r="L57" s="9">
        <v>35.657540076606608</v>
      </c>
      <c r="M57" s="10">
        <v>8.5135420664669166</v>
      </c>
      <c r="N57" s="28">
        <v>-46.688498885421254</v>
      </c>
      <c r="O57" s="25">
        <v>-0.67216119116757256</v>
      </c>
      <c r="P57" s="10">
        <v>-1.0992196061296446</v>
      </c>
      <c r="Q57" s="10">
        <v>-0.42705841496207209</v>
      </c>
      <c r="R57" s="32">
        <v>-1.7041138943090413</v>
      </c>
      <c r="S57" s="16">
        <v>1</v>
      </c>
      <c r="T57" s="6">
        <v>6</v>
      </c>
      <c r="U57" s="6">
        <v>9</v>
      </c>
      <c r="V57" s="6" t="s">
        <v>179</v>
      </c>
      <c r="W57" s="33" t="s">
        <v>180</v>
      </c>
      <c r="X57" s="5"/>
    </row>
    <row r="58" spans="1:24" ht="13" customHeight="1">
      <c r="A58" s="16">
        <v>41</v>
      </c>
      <c r="B58" s="6" t="s">
        <v>182</v>
      </c>
      <c r="C58" s="7" t="s">
        <v>183</v>
      </c>
      <c r="D58" s="6" t="s">
        <v>18</v>
      </c>
      <c r="E58" s="7" t="s">
        <v>184</v>
      </c>
      <c r="F58" s="6" t="s">
        <v>2937</v>
      </c>
      <c r="G58" s="8">
        <v>6528.5583876375367</v>
      </c>
      <c r="H58" s="9">
        <v>20.107493415526303</v>
      </c>
      <c r="I58" s="21">
        <v>12.683216148478511</v>
      </c>
      <c r="J58" s="16" t="s">
        <v>2937</v>
      </c>
      <c r="K58" s="8">
        <v>6930.0130026401184</v>
      </c>
      <c r="L58" s="9">
        <v>1.7580880928885638</v>
      </c>
      <c r="M58" s="10">
        <v>12.747895472784901</v>
      </c>
      <c r="N58" s="28">
        <v>6.1492076989427753</v>
      </c>
      <c r="O58" s="25">
        <v>0.84685228336786689</v>
      </c>
      <c r="P58" s="10">
        <v>0.91265128952921748</v>
      </c>
      <c r="Q58" s="10">
        <v>6.5799006161350593E-2</v>
      </c>
      <c r="R58" s="21">
        <v>0.26256127195442841</v>
      </c>
      <c r="S58" s="16">
        <v>1</v>
      </c>
      <c r="T58" s="6">
        <v>7</v>
      </c>
      <c r="U58" s="6">
        <v>9</v>
      </c>
      <c r="V58" s="6" t="s">
        <v>185</v>
      </c>
      <c r="W58" s="33" t="s">
        <v>186</v>
      </c>
      <c r="X58" s="5"/>
    </row>
    <row r="59" spans="1:24" ht="13" customHeight="1">
      <c r="A59" s="16">
        <v>42</v>
      </c>
      <c r="B59" s="6" t="s">
        <v>187</v>
      </c>
      <c r="C59" s="7" t="s">
        <v>188</v>
      </c>
      <c r="D59" s="6" t="s">
        <v>18</v>
      </c>
      <c r="E59" s="7" t="s">
        <v>184</v>
      </c>
      <c r="F59" s="6" t="s">
        <v>2937</v>
      </c>
      <c r="G59" s="8">
        <v>4675.3807219215751</v>
      </c>
      <c r="H59" s="9">
        <v>7.4222945637165925</v>
      </c>
      <c r="I59" s="21">
        <v>12.2015355423669</v>
      </c>
      <c r="J59" s="16" t="s">
        <v>2937</v>
      </c>
      <c r="K59" s="8">
        <v>5780.5684143668168</v>
      </c>
      <c r="L59" s="9">
        <v>7.126682008934619</v>
      </c>
      <c r="M59" s="10">
        <v>12.486248776189575</v>
      </c>
      <c r="N59" s="28">
        <v>23.638453383343101</v>
      </c>
      <c r="O59" s="25">
        <v>0.62107957844168071</v>
      </c>
      <c r="P59" s="10">
        <v>0.78833493628388074</v>
      </c>
      <c r="Q59" s="10">
        <v>0.16725535784220003</v>
      </c>
      <c r="R59" s="21">
        <v>0.66740794516796287</v>
      </c>
      <c r="S59" s="16">
        <v>1</v>
      </c>
      <c r="T59" s="6">
        <v>8</v>
      </c>
      <c r="U59" s="6">
        <v>9</v>
      </c>
      <c r="V59" s="6" t="s">
        <v>185</v>
      </c>
      <c r="W59" s="33" t="s">
        <v>186</v>
      </c>
      <c r="X59" s="5"/>
    </row>
    <row r="60" spans="1:24" ht="13" customHeight="1">
      <c r="A60" s="16">
        <v>43</v>
      </c>
      <c r="B60" s="6" t="s">
        <v>189</v>
      </c>
      <c r="C60" s="7" t="s">
        <v>190</v>
      </c>
      <c r="D60" s="6" t="s">
        <v>191</v>
      </c>
      <c r="E60" s="7" t="s">
        <v>192</v>
      </c>
      <c r="F60" s="6" t="s">
        <v>2937</v>
      </c>
      <c r="G60" s="8">
        <v>1942.4838807859339</v>
      </c>
      <c r="H60" s="9">
        <v>7.5141566456702948</v>
      </c>
      <c r="I60" s="21">
        <v>10.934354319017094</v>
      </c>
      <c r="J60" s="16" t="s">
        <v>2937</v>
      </c>
      <c r="K60" s="8">
        <v>2758.1223698019048</v>
      </c>
      <c r="L60" s="9">
        <v>24.569895780782804</v>
      </c>
      <c r="M60" s="10">
        <v>11.418723879941405</v>
      </c>
      <c r="N60" s="28">
        <v>41.989459839736817</v>
      </c>
      <c r="O60" s="25">
        <v>2.7128049570976167E-2</v>
      </c>
      <c r="P60" s="10">
        <v>0.28112118649427409</v>
      </c>
      <c r="Q60" s="10">
        <v>0.25399313692329795</v>
      </c>
      <c r="R60" s="31">
        <v>1.0135223157435536</v>
      </c>
      <c r="S60" s="16">
        <v>1</v>
      </c>
      <c r="T60" s="6">
        <v>9</v>
      </c>
      <c r="U60" s="6">
        <v>9</v>
      </c>
      <c r="V60" s="6" t="s">
        <v>193</v>
      </c>
      <c r="W60" s="33" t="s">
        <v>194</v>
      </c>
      <c r="X60" s="5"/>
    </row>
    <row r="61" spans="1:24" ht="13" customHeight="1">
      <c r="A61" s="16">
        <v>44</v>
      </c>
      <c r="B61" s="6" t="s">
        <v>195</v>
      </c>
      <c r="C61" s="7" t="s">
        <v>196</v>
      </c>
      <c r="D61" s="6" t="s">
        <v>18</v>
      </c>
      <c r="E61" s="7" t="s">
        <v>197</v>
      </c>
      <c r="F61" s="6" t="s">
        <v>2937</v>
      </c>
      <c r="G61" s="8">
        <v>4739.4834840940603</v>
      </c>
      <c r="H61" s="9">
        <v>27.86937351948853</v>
      </c>
      <c r="I61" s="21">
        <v>12.221181532831727</v>
      </c>
      <c r="J61" s="16" t="s">
        <v>2937</v>
      </c>
      <c r="K61" s="8">
        <v>5282.2823910338429</v>
      </c>
      <c r="L61" s="9">
        <v>33.618233618233631</v>
      </c>
      <c r="M61" s="10">
        <v>12.356198843623881</v>
      </c>
      <c r="N61" s="28">
        <v>11.452701729237848</v>
      </c>
      <c r="O61" s="25">
        <v>0.63028802144710727</v>
      </c>
      <c r="P61" s="10">
        <v>0.72654423314584704</v>
      </c>
      <c r="Q61" s="10">
        <v>9.6256211698739769E-2</v>
      </c>
      <c r="R61" s="21">
        <v>0.38409627821979081</v>
      </c>
      <c r="S61" s="16">
        <v>1</v>
      </c>
      <c r="T61" s="6">
        <v>10</v>
      </c>
      <c r="U61" s="6">
        <v>9</v>
      </c>
      <c r="V61" s="6" t="s">
        <v>198</v>
      </c>
      <c r="W61" s="33" t="s">
        <v>199</v>
      </c>
      <c r="X61" s="5"/>
    </row>
    <row r="62" spans="1:24" ht="13" customHeight="1">
      <c r="A62" s="16">
        <v>45</v>
      </c>
      <c r="B62" s="6" t="s">
        <v>200</v>
      </c>
      <c r="C62" s="7" t="s">
        <v>201</v>
      </c>
      <c r="D62" s="6" t="s">
        <v>18</v>
      </c>
      <c r="E62" s="7" t="s">
        <v>202</v>
      </c>
      <c r="F62" s="6" t="s">
        <v>2937</v>
      </c>
      <c r="G62" s="8">
        <v>212.18129920858405</v>
      </c>
      <c r="H62" s="9">
        <v>140.91866028708134</v>
      </c>
      <c r="I62" s="21">
        <v>7.739821105907799</v>
      </c>
      <c r="J62" s="16" t="s">
        <v>2937</v>
      </c>
      <c r="K62" s="8">
        <v>140.14407747399844</v>
      </c>
      <c r="L62" s="9">
        <v>83.076923076923066</v>
      </c>
      <c r="M62" s="10">
        <v>7.1200200956159989</v>
      </c>
      <c r="N62" s="28">
        <v>-33.950787370648385</v>
      </c>
      <c r="O62" s="25">
        <v>-1.4702093880361891</v>
      </c>
      <c r="P62" s="10">
        <v>-1.7613245431981874</v>
      </c>
      <c r="Q62" s="10">
        <v>-0.29111515516199837</v>
      </c>
      <c r="R62" s="32">
        <v>-1.1616522784114975</v>
      </c>
      <c r="S62" s="16">
        <v>1</v>
      </c>
      <c r="T62" s="6">
        <v>6</v>
      </c>
      <c r="U62" s="6">
        <v>10</v>
      </c>
      <c r="V62" s="6" t="s">
        <v>203</v>
      </c>
      <c r="W62" s="33" t="s">
        <v>204</v>
      </c>
      <c r="X62" s="5"/>
    </row>
    <row r="63" spans="1:24" ht="13" customHeight="1">
      <c r="A63" s="16">
        <v>46</v>
      </c>
      <c r="B63" s="6" t="s">
        <v>205</v>
      </c>
      <c r="C63" s="7" t="s">
        <v>206</v>
      </c>
      <c r="D63" s="6" t="s">
        <v>207</v>
      </c>
      <c r="E63" s="7" t="s">
        <v>208</v>
      </c>
      <c r="F63" s="6" t="s">
        <v>2937</v>
      </c>
      <c r="G63" s="8">
        <v>6888.9467698797489</v>
      </c>
      <c r="H63" s="9">
        <v>9.0942067956107611</v>
      </c>
      <c r="I63" s="21">
        <v>12.760735122708288</v>
      </c>
      <c r="J63" s="16" t="s">
        <v>2937</v>
      </c>
      <c r="K63" s="8">
        <v>8398.9083909296351</v>
      </c>
      <c r="L63" s="9">
        <v>16.625649396797982</v>
      </c>
      <c r="M63" s="10">
        <v>13.025239246015907</v>
      </c>
      <c r="N63" s="28">
        <v>21.918613562987996</v>
      </c>
      <c r="O63" s="25">
        <v>0.88318687577805999</v>
      </c>
      <c r="P63" s="10">
        <v>1.0444258042929413</v>
      </c>
      <c r="Q63" s="10">
        <v>0.16123892851488131</v>
      </c>
      <c r="R63" s="21">
        <v>0.64340026740865019</v>
      </c>
      <c r="S63" s="16">
        <v>1</v>
      </c>
      <c r="T63" s="6">
        <v>7</v>
      </c>
      <c r="U63" s="6">
        <v>10</v>
      </c>
      <c r="V63" s="6" t="s">
        <v>209</v>
      </c>
      <c r="W63" s="33" t="s">
        <v>210</v>
      </c>
      <c r="X63" s="5"/>
    </row>
    <row r="64" spans="1:24" ht="13" customHeight="1">
      <c r="A64" s="16">
        <v>47</v>
      </c>
      <c r="B64" s="6" t="s">
        <v>211</v>
      </c>
      <c r="C64" s="7" t="s">
        <v>212</v>
      </c>
      <c r="D64" s="6" t="s">
        <v>18</v>
      </c>
      <c r="E64" s="7" t="s">
        <v>213</v>
      </c>
      <c r="F64" s="6" t="s">
        <v>2937</v>
      </c>
      <c r="G64" s="8">
        <v>1156.0384752788354</v>
      </c>
      <c r="H64" s="9">
        <v>7.9690143353218827</v>
      </c>
      <c r="I64" s="21">
        <v>10.185641106598336</v>
      </c>
      <c r="J64" s="16" t="s">
        <v>2937</v>
      </c>
      <c r="K64" s="8">
        <v>1277.0334876540687</v>
      </c>
      <c r="L64" s="9">
        <v>45.526672606826033</v>
      </c>
      <c r="M64" s="10">
        <v>10.307833770855289</v>
      </c>
      <c r="N64" s="28">
        <v>10.466348219599645</v>
      </c>
      <c r="O64" s="25">
        <v>-0.32380783000767743</v>
      </c>
      <c r="P64" s="10">
        <v>-0.24669670310627498</v>
      </c>
      <c r="Q64" s="10">
        <v>7.7111126901402455E-2</v>
      </c>
      <c r="R64" s="21">
        <v>0.30770062866031583</v>
      </c>
      <c r="S64" s="16">
        <v>1</v>
      </c>
      <c r="T64" s="6">
        <v>8</v>
      </c>
      <c r="U64" s="6">
        <v>10</v>
      </c>
      <c r="V64" s="6" t="s">
        <v>214</v>
      </c>
      <c r="W64" s="33" t="s">
        <v>215</v>
      </c>
      <c r="X64" s="5"/>
    </row>
    <row r="65" spans="1:24" ht="13" customHeight="1">
      <c r="A65" s="16">
        <v>48</v>
      </c>
      <c r="B65" s="6" t="s">
        <v>216</v>
      </c>
      <c r="C65" s="7" t="s">
        <v>212</v>
      </c>
      <c r="D65" s="6" t="s">
        <v>217</v>
      </c>
      <c r="E65" s="7" t="s">
        <v>213</v>
      </c>
      <c r="F65" s="6" t="s">
        <v>2937</v>
      </c>
      <c r="G65" s="8">
        <v>700.31859453041488</v>
      </c>
      <c r="H65" s="9">
        <v>12.027119622056325</v>
      </c>
      <c r="I65" s="21">
        <v>9.4625349910365379</v>
      </c>
      <c r="J65" s="16" t="s">
        <v>2937</v>
      </c>
      <c r="K65" s="8">
        <v>677.68845618804858</v>
      </c>
      <c r="L65" s="9">
        <v>9.61573818716675</v>
      </c>
      <c r="M65" s="10">
        <v>9.3937315152855803</v>
      </c>
      <c r="N65" s="28">
        <v>-3.2314061798602549</v>
      </c>
      <c r="O65" s="25">
        <v>-0.66274118457422126</v>
      </c>
      <c r="P65" s="10">
        <v>-0.68101466081212048</v>
      </c>
      <c r="Q65" s="10">
        <v>-1.8273476237899211E-2</v>
      </c>
      <c r="R65" s="21">
        <v>-7.2917623592771888E-2</v>
      </c>
      <c r="S65" s="16">
        <v>1</v>
      </c>
      <c r="T65" s="6">
        <v>9</v>
      </c>
      <c r="U65" s="6">
        <v>10</v>
      </c>
      <c r="V65" s="6" t="s">
        <v>214</v>
      </c>
      <c r="W65" s="33" t="s">
        <v>215</v>
      </c>
      <c r="X65" s="5"/>
    </row>
    <row r="66" spans="1:24" ht="13" customHeight="1">
      <c r="A66" s="16">
        <v>49</v>
      </c>
      <c r="B66" s="6" t="s">
        <v>218</v>
      </c>
      <c r="C66" s="7" t="s">
        <v>219</v>
      </c>
      <c r="D66" s="6" t="s">
        <v>220</v>
      </c>
      <c r="E66" s="7" t="s">
        <v>221</v>
      </c>
      <c r="F66" s="6" t="s">
        <v>2937</v>
      </c>
      <c r="G66" s="8">
        <v>2523.1484858648196</v>
      </c>
      <c r="H66" s="9">
        <v>14.200458421815476</v>
      </c>
      <c r="I66" s="21">
        <v>11.311676802778186</v>
      </c>
      <c r="J66" s="16" t="s">
        <v>2937</v>
      </c>
      <c r="K66" s="8">
        <v>2605.9883088190354</v>
      </c>
      <c r="L66" s="9">
        <v>35.86685341620344</v>
      </c>
      <c r="M66" s="10">
        <v>11.336868025114441</v>
      </c>
      <c r="N66" s="28">
        <v>3.2831925436929703</v>
      </c>
      <c r="O66" s="25">
        <v>0.2039861516147797</v>
      </c>
      <c r="P66" s="10">
        <v>0.24222896466887678</v>
      </c>
      <c r="Q66" s="10">
        <v>3.8242813054097075E-2</v>
      </c>
      <c r="R66" s="21">
        <v>0.1526023297977582</v>
      </c>
      <c r="S66" s="16">
        <v>1</v>
      </c>
      <c r="T66" s="6">
        <v>10</v>
      </c>
      <c r="U66" s="6">
        <v>10</v>
      </c>
      <c r="V66" s="6" t="s">
        <v>222</v>
      </c>
      <c r="W66" s="33" t="s">
        <v>223</v>
      </c>
      <c r="X66" s="5"/>
    </row>
    <row r="67" spans="1:24" ht="13" customHeight="1">
      <c r="A67" s="16">
        <v>50</v>
      </c>
      <c r="B67" s="6" t="s">
        <v>224</v>
      </c>
      <c r="C67" s="7" t="s">
        <v>219</v>
      </c>
      <c r="D67" s="6" t="s">
        <v>225</v>
      </c>
      <c r="E67" s="7" t="s">
        <v>221</v>
      </c>
      <c r="F67" s="6" t="s">
        <v>2937</v>
      </c>
      <c r="G67" s="8">
        <v>2411.8494899359916</v>
      </c>
      <c r="H67" s="9">
        <v>60.233870527236874</v>
      </c>
      <c r="I67" s="21">
        <v>11.246591571678966</v>
      </c>
      <c r="J67" s="16" t="s">
        <v>2937</v>
      </c>
      <c r="K67" s="8">
        <v>1599.6779896888627</v>
      </c>
      <c r="L67" s="9">
        <v>66.712019968890985</v>
      </c>
      <c r="M67" s="10">
        <v>10.632818937737769</v>
      </c>
      <c r="N67" s="28">
        <v>-33.674219873010536</v>
      </c>
      <c r="O67" s="25">
        <v>0.1734794870541313</v>
      </c>
      <c r="P67" s="10">
        <v>-9.228630415465798E-2</v>
      </c>
      <c r="Q67" s="10">
        <v>-0.26576579120878929</v>
      </c>
      <c r="R67" s="32">
        <v>-1.0604993639363272</v>
      </c>
      <c r="S67" s="16">
        <v>1</v>
      </c>
      <c r="T67" s="6">
        <v>6</v>
      </c>
      <c r="U67" s="6">
        <v>11</v>
      </c>
      <c r="V67" s="6" t="s">
        <v>222</v>
      </c>
      <c r="W67" s="33" t="s">
        <v>223</v>
      </c>
      <c r="X67" s="5"/>
    </row>
    <row r="68" spans="1:24" ht="13" customHeight="1">
      <c r="A68" s="16">
        <v>51</v>
      </c>
      <c r="B68" s="6" t="s">
        <v>226</v>
      </c>
      <c r="C68" s="7" t="s">
        <v>227</v>
      </c>
      <c r="D68" s="6" t="s">
        <v>18</v>
      </c>
      <c r="E68" s="7" t="s">
        <v>228</v>
      </c>
      <c r="F68" s="6" t="s">
        <v>2937</v>
      </c>
      <c r="G68" s="8">
        <v>599.91076991334739</v>
      </c>
      <c r="H68" s="9">
        <v>54.395794046336206</v>
      </c>
      <c r="I68" s="21">
        <v>9.2392715290490219</v>
      </c>
      <c r="J68" s="16" t="s">
        <v>2937</v>
      </c>
      <c r="K68" s="8">
        <v>375.96925097530811</v>
      </c>
      <c r="L68" s="9">
        <v>57.143152454780363</v>
      </c>
      <c r="M68" s="10">
        <v>8.5437239930911737</v>
      </c>
      <c r="N68" s="28">
        <v>-37.329137960031282</v>
      </c>
      <c r="O68" s="25">
        <v>-0.76738894303603145</v>
      </c>
      <c r="P68" s="10">
        <v>-1.0848792490730863</v>
      </c>
      <c r="Q68" s="10">
        <v>-0.31749030603705486</v>
      </c>
      <c r="R68" s="32">
        <v>-1.2668984449685312</v>
      </c>
      <c r="S68" s="16">
        <v>1</v>
      </c>
      <c r="T68" s="6">
        <v>7</v>
      </c>
      <c r="U68" s="6">
        <v>11</v>
      </c>
      <c r="V68" s="6" t="s">
        <v>229</v>
      </c>
      <c r="W68" s="33" t="s">
        <v>230</v>
      </c>
      <c r="X68" s="5"/>
    </row>
    <row r="69" spans="1:24" ht="13" customHeight="1">
      <c r="A69" s="16">
        <v>52</v>
      </c>
      <c r="B69" s="6" t="s">
        <v>231</v>
      </c>
      <c r="C69" s="7" t="s">
        <v>232</v>
      </c>
      <c r="D69" s="6" t="s">
        <v>18</v>
      </c>
      <c r="E69" s="7" t="s">
        <v>233</v>
      </c>
      <c r="F69" s="6" t="s">
        <v>2937</v>
      </c>
      <c r="G69" s="8">
        <v>7588.4623241630597</v>
      </c>
      <c r="H69" s="9">
        <v>3.1253238274854476</v>
      </c>
      <c r="I69" s="21">
        <v>12.900259269246744</v>
      </c>
      <c r="J69" s="16" t="s">
        <v>2937</v>
      </c>
      <c r="K69" s="8">
        <v>9739.6391067457625</v>
      </c>
      <c r="L69" s="9">
        <v>4.2598126190806953</v>
      </c>
      <c r="M69" s="10">
        <v>13.238905729098187</v>
      </c>
      <c r="N69" s="28">
        <v>28.347993186089365</v>
      </c>
      <c r="O69" s="25">
        <v>0.94858445161320915</v>
      </c>
      <c r="P69" s="10">
        <v>1.145945289664575</v>
      </c>
      <c r="Q69" s="10">
        <v>0.19736083805136584</v>
      </c>
      <c r="R69" s="21">
        <v>0.7875394431595002</v>
      </c>
      <c r="S69" s="16">
        <v>1</v>
      </c>
      <c r="T69" s="6">
        <v>8</v>
      </c>
      <c r="U69" s="6">
        <v>11</v>
      </c>
      <c r="V69" s="6" t="s">
        <v>234</v>
      </c>
      <c r="W69" s="33" t="s">
        <v>235</v>
      </c>
      <c r="X69" s="5"/>
    </row>
    <row r="70" spans="1:24" ht="13" customHeight="1">
      <c r="A70" s="16">
        <v>53</v>
      </c>
      <c r="B70" s="6" t="s">
        <v>236</v>
      </c>
      <c r="C70" s="7" t="s">
        <v>232</v>
      </c>
      <c r="D70" s="6" t="s">
        <v>237</v>
      </c>
      <c r="E70" s="7" t="s">
        <v>233</v>
      </c>
      <c r="F70" s="6" t="s">
        <v>2937</v>
      </c>
      <c r="G70" s="8">
        <v>245.59928803302026</v>
      </c>
      <c r="H70" s="9">
        <v>7.104890890371399</v>
      </c>
      <c r="I70" s="21">
        <v>7.950829975779298</v>
      </c>
      <c r="J70" s="16" t="s">
        <v>2937</v>
      </c>
      <c r="K70" s="8">
        <v>214.41225782216054</v>
      </c>
      <c r="L70" s="9">
        <v>11.646362687086667</v>
      </c>
      <c r="M70" s="10">
        <v>7.733496704810535</v>
      </c>
      <c r="N70" s="28">
        <v>-12.69833901418586</v>
      </c>
      <c r="O70" s="25">
        <v>-1.371305585994246</v>
      </c>
      <c r="P70" s="10">
        <v>-1.4698430307282087</v>
      </c>
      <c r="Q70" s="10">
        <v>-9.8537444733962642E-2</v>
      </c>
      <c r="R70" s="21">
        <v>-0.39319920366343381</v>
      </c>
      <c r="S70" s="16">
        <v>1</v>
      </c>
      <c r="T70" s="6">
        <v>9</v>
      </c>
      <c r="U70" s="6">
        <v>11</v>
      </c>
      <c r="V70" s="6" t="s">
        <v>234</v>
      </c>
      <c r="W70" s="33" t="s">
        <v>235</v>
      </c>
      <c r="X70" s="5"/>
    </row>
    <row r="71" spans="1:24" ht="13" customHeight="1">
      <c r="A71" s="16">
        <v>54</v>
      </c>
      <c r="B71" s="6" t="s">
        <v>238</v>
      </c>
      <c r="C71" s="7" t="s">
        <v>239</v>
      </c>
      <c r="D71" s="6" t="s">
        <v>18</v>
      </c>
      <c r="E71" s="7" t="s">
        <v>240</v>
      </c>
      <c r="F71" s="6" t="s">
        <v>2937</v>
      </c>
      <c r="G71" s="8">
        <v>203.89678264205565</v>
      </c>
      <c r="H71" s="9">
        <v>30.104852802796071</v>
      </c>
      <c r="I71" s="21">
        <v>7.6823626080385683</v>
      </c>
      <c r="J71" s="16" t="s">
        <v>2937</v>
      </c>
      <c r="K71" s="8">
        <v>123.78164388290681</v>
      </c>
      <c r="L71" s="9">
        <v>37.031678049156909</v>
      </c>
      <c r="M71" s="10">
        <v>6.9409067055396916</v>
      </c>
      <c r="N71" s="28">
        <v>-39.292007319111242</v>
      </c>
      <c r="O71" s="25">
        <v>-1.4971412601529706</v>
      </c>
      <c r="P71" s="10">
        <v>-1.8464267965858336</v>
      </c>
      <c r="Q71" s="10">
        <v>-0.34928553643286309</v>
      </c>
      <c r="R71" s="32">
        <v>-1.3937726429516479</v>
      </c>
      <c r="S71" s="16">
        <v>1</v>
      </c>
      <c r="T71" s="6">
        <v>10</v>
      </c>
      <c r="U71" s="6">
        <v>11</v>
      </c>
      <c r="V71" s="6" t="s">
        <v>241</v>
      </c>
      <c r="W71" s="33" t="s">
        <v>242</v>
      </c>
      <c r="X71" s="5"/>
    </row>
    <row r="72" spans="1:24" ht="13" customHeight="1">
      <c r="A72" s="16">
        <v>55</v>
      </c>
      <c r="B72" s="6" t="s">
        <v>243</v>
      </c>
      <c r="C72" s="7" t="s">
        <v>244</v>
      </c>
      <c r="D72" s="6" t="s">
        <v>18</v>
      </c>
      <c r="E72" s="7" t="s">
        <v>245</v>
      </c>
      <c r="F72" s="6" t="s">
        <v>2937</v>
      </c>
      <c r="G72" s="8">
        <v>1366.1014952694741</v>
      </c>
      <c r="H72" s="9">
        <v>97.083648138154345</v>
      </c>
      <c r="I72" s="21">
        <v>10.426516365615893</v>
      </c>
      <c r="J72" s="16" t="s">
        <v>2937</v>
      </c>
      <c r="K72" s="8">
        <v>1417.5956680737172</v>
      </c>
      <c r="L72" s="9">
        <v>19.052487413437238</v>
      </c>
      <c r="M72" s="10">
        <v>10.458483513907689</v>
      </c>
      <c r="N72" s="28">
        <v>3.7694251109860262</v>
      </c>
      <c r="O72" s="25">
        <v>-0.21090509303182281</v>
      </c>
      <c r="P72" s="10">
        <v>-0.17511839954914199</v>
      </c>
      <c r="Q72" s="10">
        <v>3.578669348268082E-2</v>
      </c>
      <c r="R72" s="21">
        <v>0.14280154531232306</v>
      </c>
      <c r="S72" s="16">
        <v>2</v>
      </c>
      <c r="T72" s="6">
        <v>6</v>
      </c>
      <c r="U72" s="6">
        <v>1</v>
      </c>
      <c r="V72" s="6" t="s">
        <v>246</v>
      </c>
      <c r="W72" s="33" t="s">
        <v>247</v>
      </c>
      <c r="X72" s="5"/>
    </row>
    <row r="73" spans="1:24" ht="13" customHeight="1">
      <c r="A73" s="16">
        <v>56</v>
      </c>
      <c r="B73" s="6" t="s">
        <v>248</v>
      </c>
      <c r="C73" s="7" t="s">
        <v>249</v>
      </c>
      <c r="D73" s="6" t="s">
        <v>250</v>
      </c>
      <c r="E73" s="7" t="s">
        <v>249</v>
      </c>
      <c r="F73" s="6" t="s">
        <v>2937</v>
      </c>
      <c r="G73" s="8">
        <v>2802.7841731968683</v>
      </c>
      <c r="H73" s="9">
        <v>10.315855334458055</v>
      </c>
      <c r="I73" s="21">
        <v>11.463312346911932</v>
      </c>
      <c r="J73" s="16" t="s">
        <v>2937</v>
      </c>
      <c r="K73" s="8">
        <v>3173.4547537639469</v>
      </c>
      <c r="L73" s="9">
        <v>36.681229273432038</v>
      </c>
      <c r="M73" s="10">
        <v>11.62109168674332</v>
      </c>
      <c r="N73" s="28">
        <v>13.225084689424731</v>
      </c>
      <c r="O73" s="25">
        <v>0.27506056592096284</v>
      </c>
      <c r="P73" s="10">
        <v>0.3772723249693023</v>
      </c>
      <c r="Q73" s="10">
        <v>0.10221175904833946</v>
      </c>
      <c r="R73" s="21">
        <v>0.40786101538711617</v>
      </c>
      <c r="S73" s="16">
        <v>2</v>
      </c>
      <c r="T73" s="6">
        <v>7</v>
      </c>
      <c r="U73" s="6">
        <v>1</v>
      </c>
      <c r="V73" s="6" t="s">
        <v>251</v>
      </c>
      <c r="W73" s="33" t="s">
        <v>252</v>
      </c>
      <c r="X73" s="5"/>
    </row>
    <row r="74" spans="1:24" ht="13" customHeight="1">
      <c r="A74" s="16">
        <v>57</v>
      </c>
      <c r="B74" s="6" t="s">
        <v>253</v>
      </c>
      <c r="C74" s="7" t="s">
        <v>254</v>
      </c>
      <c r="D74" s="6" t="s">
        <v>18</v>
      </c>
      <c r="E74" s="7" t="s">
        <v>254</v>
      </c>
      <c r="F74" s="6" t="s">
        <v>2937</v>
      </c>
      <c r="G74" s="8">
        <v>7552.6520893614688</v>
      </c>
      <c r="H74" s="9">
        <v>24.869281702511977</v>
      </c>
      <c r="I74" s="21">
        <v>12.893435023279093</v>
      </c>
      <c r="J74" s="16" t="s">
        <v>2937</v>
      </c>
      <c r="K74" s="8">
        <v>9445.8099574820772</v>
      </c>
      <c r="L74" s="9">
        <v>44.967327092254912</v>
      </c>
      <c r="M74" s="10">
        <v>13.194711923373625</v>
      </c>
      <c r="N74" s="28">
        <v>25.066133666970796</v>
      </c>
      <c r="O74" s="25">
        <v>0.94538579995140382</v>
      </c>
      <c r="P74" s="10">
        <v>1.1249474600141292</v>
      </c>
      <c r="Q74" s="10">
        <v>0.17956166006272534</v>
      </c>
      <c r="R74" s="21">
        <v>0.7165144370829527</v>
      </c>
      <c r="S74" s="16">
        <v>2</v>
      </c>
      <c r="T74" s="6">
        <v>8</v>
      </c>
      <c r="U74" s="6">
        <v>1</v>
      </c>
      <c r="V74" s="6" t="s">
        <v>255</v>
      </c>
      <c r="W74" s="33" t="s">
        <v>256</v>
      </c>
      <c r="X74" s="5"/>
    </row>
    <row r="75" spans="1:24" ht="13" customHeight="1">
      <c r="A75" s="16">
        <v>58</v>
      </c>
      <c r="B75" s="6" t="s">
        <v>257</v>
      </c>
      <c r="C75" s="7" t="s">
        <v>258</v>
      </c>
      <c r="D75" s="6" t="s">
        <v>18</v>
      </c>
      <c r="E75" s="7" t="s">
        <v>258</v>
      </c>
      <c r="F75" s="6" t="s">
        <v>2937</v>
      </c>
      <c r="G75" s="8">
        <v>10252.167669100541</v>
      </c>
      <c r="H75" s="9">
        <v>28.675766577467897</v>
      </c>
      <c r="I75" s="21">
        <v>13.334308765558394</v>
      </c>
      <c r="J75" s="16" t="s">
        <v>2937</v>
      </c>
      <c r="K75" s="8">
        <v>10822.931245462911</v>
      </c>
      <c r="L75" s="9">
        <v>15.741952503156844</v>
      </c>
      <c r="M75" s="10">
        <v>13.391056795056615</v>
      </c>
      <c r="N75" s="28">
        <v>5.5672477741718831</v>
      </c>
      <c r="O75" s="25">
        <v>1.1520315649300836</v>
      </c>
      <c r="P75" s="10">
        <v>1.2182369176823251</v>
      </c>
      <c r="Q75" s="10">
        <v>6.6205352752241486E-2</v>
      </c>
      <c r="R75" s="21">
        <v>0.26418273835617062</v>
      </c>
      <c r="S75" s="16">
        <v>2</v>
      </c>
      <c r="T75" s="6">
        <v>9</v>
      </c>
      <c r="U75" s="6">
        <v>1</v>
      </c>
      <c r="V75" s="6" t="s">
        <v>259</v>
      </c>
      <c r="W75" s="33" t="s">
        <v>260</v>
      </c>
      <c r="X75" s="5"/>
    </row>
    <row r="76" spans="1:24" ht="13" customHeight="1">
      <c r="A76" s="16">
        <v>59</v>
      </c>
      <c r="B76" s="6" t="s">
        <v>261</v>
      </c>
      <c r="C76" s="7" t="s">
        <v>262</v>
      </c>
      <c r="D76" s="6" t="s">
        <v>18</v>
      </c>
      <c r="E76" s="7" t="s">
        <v>263</v>
      </c>
      <c r="F76" s="6" t="s">
        <v>2937</v>
      </c>
      <c r="G76" s="8">
        <v>3933.8003511345764</v>
      </c>
      <c r="H76" s="9">
        <v>27.267878801781194</v>
      </c>
      <c r="I76" s="21">
        <v>11.952375431761132</v>
      </c>
      <c r="J76" s="16" t="s">
        <v>2937</v>
      </c>
      <c r="K76" s="8">
        <v>4083.1973971266343</v>
      </c>
      <c r="L76" s="9">
        <v>2.7321316535840774</v>
      </c>
      <c r="M76" s="10">
        <v>11.984736728076909</v>
      </c>
      <c r="N76" s="28">
        <v>3.797779059859232</v>
      </c>
      <c r="O76" s="25">
        <v>0.50429357664417984</v>
      </c>
      <c r="P76" s="10">
        <v>0.55005121345747088</v>
      </c>
      <c r="Q76" s="10">
        <v>4.5757636813291036E-2</v>
      </c>
      <c r="R76" s="21">
        <v>0.18258913050853093</v>
      </c>
      <c r="S76" s="16">
        <v>2</v>
      </c>
      <c r="T76" s="6">
        <v>10</v>
      </c>
      <c r="U76" s="6">
        <v>1</v>
      </c>
      <c r="V76" s="6" t="s">
        <v>264</v>
      </c>
      <c r="W76" s="33" t="s">
        <v>265</v>
      </c>
      <c r="X76" s="5"/>
    </row>
    <row r="77" spans="1:24" ht="13" customHeight="1">
      <c r="A77" s="16">
        <v>60</v>
      </c>
      <c r="B77" s="6" t="s">
        <v>266</v>
      </c>
      <c r="C77" s="7" t="s">
        <v>267</v>
      </c>
      <c r="D77" s="6" t="s">
        <v>18</v>
      </c>
      <c r="E77" s="7" t="s">
        <v>268</v>
      </c>
      <c r="F77" s="6" t="s">
        <v>2937</v>
      </c>
      <c r="G77" s="8">
        <v>1466.0864581495011</v>
      </c>
      <c r="H77" s="9">
        <v>22.106394075059047</v>
      </c>
      <c r="I77" s="21">
        <v>10.528421876866204</v>
      </c>
      <c r="J77" s="16" t="s">
        <v>2937</v>
      </c>
      <c r="K77" s="8">
        <v>2898.2120435191205</v>
      </c>
      <c r="L77" s="9">
        <v>81.036294499686747</v>
      </c>
      <c r="M77" s="10">
        <v>11.490200564986688</v>
      </c>
      <c r="N77" s="28">
        <v>97.683569574556515</v>
      </c>
      <c r="O77" s="25">
        <v>-0.16314007482276985</v>
      </c>
      <c r="P77" s="10">
        <v>0.31508194710207238</v>
      </c>
      <c r="Q77" s="10">
        <v>0.4782220219248422</v>
      </c>
      <c r="R77" s="31">
        <v>1.9082747548694561</v>
      </c>
      <c r="S77" s="16">
        <v>2</v>
      </c>
      <c r="T77" s="6">
        <v>6</v>
      </c>
      <c r="U77" s="6">
        <v>2</v>
      </c>
      <c r="V77" s="6" t="s">
        <v>269</v>
      </c>
      <c r="W77" s="33" t="s">
        <v>270</v>
      </c>
      <c r="X77" s="5"/>
    </row>
    <row r="78" spans="1:24" ht="13" customHeight="1">
      <c r="A78" s="16">
        <v>61</v>
      </c>
      <c r="B78" s="6" t="s">
        <v>271</v>
      </c>
      <c r="C78" s="7" t="s">
        <v>267</v>
      </c>
      <c r="D78" s="6" t="s">
        <v>18</v>
      </c>
      <c r="E78" s="7" t="s">
        <v>268</v>
      </c>
      <c r="F78" s="6" t="s">
        <v>2937</v>
      </c>
      <c r="G78" s="8">
        <v>4973.327513627306</v>
      </c>
      <c r="H78" s="9">
        <v>13.371636201960124</v>
      </c>
      <c r="I78" s="21">
        <v>12.290663133718828</v>
      </c>
      <c r="J78" s="16" t="s">
        <v>2937</v>
      </c>
      <c r="K78" s="8">
        <v>7184.3404908326665</v>
      </c>
      <c r="L78" s="9">
        <v>9.8582753924144004</v>
      </c>
      <c r="M78" s="10">
        <v>12.799893139545928</v>
      </c>
      <c r="N78" s="28">
        <v>44.457417516682987</v>
      </c>
      <c r="O78" s="25">
        <v>0.66285534671585122</v>
      </c>
      <c r="P78" s="10">
        <v>0.93735697239512761</v>
      </c>
      <c r="Q78" s="10">
        <v>0.27450162567927638</v>
      </c>
      <c r="R78" s="31">
        <v>1.0953584285934725</v>
      </c>
      <c r="S78" s="16">
        <v>2</v>
      </c>
      <c r="T78" s="6">
        <v>7</v>
      </c>
      <c r="U78" s="6">
        <v>2</v>
      </c>
      <c r="V78" s="6" t="s">
        <v>269</v>
      </c>
      <c r="W78" s="33" t="s">
        <v>270</v>
      </c>
      <c r="X78" s="5"/>
    </row>
    <row r="79" spans="1:24" ht="13" customHeight="1">
      <c r="A79" s="16">
        <v>62</v>
      </c>
      <c r="B79" s="6" t="s">
        <v>272</v>
      </c>
      <c r="C79" s="7" t="s">
        <v>273</v>
      </c>
      <c r="D79" s="6" t="s">
        <v>274</v>
      </c>
      <c r="E79" s="7" t="s">
        <v>275</v>
      </c>
      <c r="F79" s="6" t="s">
        <v>2937</v>
      </c>
      <c r="G79" s="8">
        <v>158.06690846560997</v>
      </c>
      <c r="H79" s="9">
        <v>17.25538800523308</v>
      </c>
      <c r="I79" s="21">
        <v>7.3150589663166246</v>
      </c>
      <c r="J79" s="16" t="s">
        <v>2937</v>
      </c>
      <c r="K79" s="8">
        <v>189.03492023666661</v>
      </c>
      <c r="L79" s="9">
        <v>71.371959156518471</v>
      </c>
      <c r="M79" s="10">
        <v>7.5517620853483605</v>
      </c>
      <c r="N79" s="28">
        <v>19.591710922716143</v>
      </c>
      <c r="O79" s="25">
        <v>-1.6693033436344606</v>
      </c>
      <c r="P79" s="10">
        <v>-1.556190710419763</v>
      </c>
      <c r="Q79" s="10">
        <v>0.11311263321469767</v>
      </c>
      <c r="R79" s="21">
        <v>0.45135935302941582</v>
      </c>
      <c r="S79" s="16">
        <v>2</v>
      </c>
      <c r="T79" s="6">
        <v>8</v>
      </c>
      <c r="U79" s="6">
        <v>2</v>
      </c>
      <c r="V79" s="6" t="s">
        <v>276</v>
      </c>
      <c r="W79" s="33" t="s">
        <v>277</v>
      </c>
      <c r="X79" s="5"/>
    </row>
    <row r="80" spans="1:24" ht="13" customHeight="1">
      <c r="A80" s="16">
        <v>63</v>
      </c>
      <c r="B80" s="6" t="s">
        <v>278</v>
      </c>
      <c r="C80" s="7" t="s">
        <v>279</v>
      </c>
      <c r="D80" s="6" t="s">
        <v>18</v>
      </c>
      <c r="E80" s="7" t="s">
        <v>280</v>
      </c>
      <c r="F80" s="6" t="s">
        <v>2937</v>
      </c>
      <c r="G80" s="8">
        <v>1374.4535108926193</v>
      </c>
      <c r="H80" s="9">
        <v>6.0331461459942286</v>
      </c>
      <c r="I80" s="21">
        <v>10.435309802563957</v>
      </c>
      <c r="J80" s="16" t="s">
        <v>2937</v>
      </c>
      <c r="K80" s="8">
        <v>1718.9995329925096</v>
      </c>
      <c r="L80" s="9">
        <v>17.258386339806208</v>
      </c>
      <c r="M80" s="10">
        <v>10.736606566394279</v>
      </c>
      <c r="N80" s="28">
        <v>25.067855650943752</v>
      </c>
      <c r="O80" s="25">
        <v>-0.20678344474419733</v>
      </c>
      <c r="P80" s="10">
        <v>-4.2973625361261467E-2</v>
      </c>
      <c r="Q80" s="10">
        <v>0.16380981938293587</v>
      </c>
      <c r="R80" s="21">
        <v>0.6536590298999434</v>
      </c>
      <c r="S80" s="16">
        <v>2</v>
      </c>
      <c r="T80" s="6">
        <v>9</v>
      </c>
      <c r="U80" s="6">
        <v>2</v>
      </c>
      <c r="V80" s="6" t="s">
        <v>281</v>
      </c>
      <c r="W80" s="33" t="s">
        <v>282</v>
      </c>
      <c r="X80" s="5"/>
    </row>
    <row r="81" spans="1:24" ht="13" customHeight="1">
      <c r="A81" s="16">
        <v>64</v>
      </c>
      <c r="B81" s="6" t="s">
        <v>283</v>
      </c>
      <c r="C81" s="7" t="s">
        <v>284</v>
      </c>
      <c r="D81" s="6" t="s">
        <v>18</v>
      </c>
      <c r="E81" s="7" t="s">
        <v>285</v>
      </c>
      <c r="F81" s="6" t="s">
        <v>2937</v>
      </c>
      <c r="G81" s="8">
        <v>592.11661414047649</v>
      </c>
      <c r="H81" s="9">
        <v>16.056874843890199</v>
      </c>
      <c r="I81" s="21">
        <v>9.2204049320525225</v>
      </c>
      <c r="J81" s="16" t="s">
        <v>2937</v>
      </c>
      <c r="K81" s="8">
        <v>601.64711635953904</v>
      </c>
      <c r="L81" s="9">
        <v>30.180545247215321</v>
      </c>
      <c r="M81" s="10">
        <v>9.2220268708163395</v>
      </c>
      <c r="N81" s="28">
        <v>1.609565074085473</v>
      </c>
      <c r="O81" s="25">
        <v>-0.77623206975237868</v>
      </c>
      <c r="P81" s="10">
        <v>-0.76259679241731027</v>
      </c>
      <c r="Q81" s="10">
        <v>1.3635277335068419E-2</v>
      </c>
      <c r="R81" s="21">
        <v>5.4409571958700054E-2</v>
      </c>
      <c r="S81" s="16">
        <v>2</v>
      </c>
      <c r="T81" s="6">
        <v>10</v>
      </c>
      <c r="U81" s="6">
        <v>2</v>
      </c>
      <c r="V81" s="6" t="s">
        <v>286</v>
      </c>
      <c r="W81" s="33" t="s">
        <v>287</v>
      </c>
      <c r="X81" s="5"/>
    </row>
    <row r="82" spans="1:24" ht="13" customHeight="1">
      <c r="A82" s="16">
        <v>65</v>
      </c>
      <c r="B82" s="6" t="s">
        <v>288</v>
      </c>
      <c r="C82" s="7" t="s">
        <v>289</v>
      </c>
      <c r="D82" s="6" t="s">
        <v>18</v>
      </c>
      <c r="E82" s="7" t="s">
        <v>290</v>
      </c>
      <c r="F82" s="6" t="s">
        <v>2937</v>
      </c>
      <c r="G82" s="8">
        <v>756.92052403635569</v>
      </c>
      <c r="H82" s="9">
        <v>98.717049723627056</v>
      </c>
      <c r="I82" s="21">
        <v>9.5746654237907691</v>
      </c>
      <c r="J82" s="16" t="s">
        <v>2937</v>
      </c>
      <c r="K82" s="8">
        <v>1035.3558803906351</v>
      </c>
      <c r="L82" s="9">
        <v>52.078100470957601</v>
      </c>
      <c r="M82" s="10">
        <v>10.00516416059353</v>
      </c>
      <c r="N82" s="28">
        <v>36.785282934262973</v>
      </c>
      <c r="O82" s="25">
        <v>-0.61018355450513651</v>
      </c>
      <c r="P82" s="10">
        <v>-0.39050429814014015</v>
      </c>
      <c r="Q82" s="10">
        <v>0.21967925636499636</v>
      </c>
      <c r="R82" s="21">
        <v>0.87659781413349669</v>
      </c>
      <c r="S82" s="16">
        <v>2</v>
      </c>
      <c r="T82" s="6">
        <v>6</v>
      </c>
      <c r="U82" s="6">
        <v>3</v>
      </c>
      <c r="V82" s="6" t="s">
        <v>291</v>
      </c>
      <c r="W82" s="33" t="s">
        <v>292</v>
      </c>
      <c r="X82" s="5"/>
    </row>
    <row r="83" spans="1:24" ht="13" customHeight="1">
      <c r="A83" s="16">
        <v>66</v>
      </c>
      <c r="B83" s="6" t="s">
        <v>293</v>
      </c>
      <c r="C83" s="7" t="s">
        <v>289</v>
      </c>
      <c r="D83" s="6" t="s">
        <v>18</v>
      </c>
      <c r="E83" s="7" t="s">
        <v>290</v>
      </c>
      <c r="F83" s="6" t="s">
        <v>2937</v>
      </c>
      <c r="G83" s="8">
        <v>78.292949876391106</v>
      </c>
      <c r="H83" s="9">
        <v>20.189274447949526</v>
      </c>
      <c r="I83" s="21">
        <v>6.301477903962752</v>
      </c>
      <c r="J83" s="16" t="s">
        <v>2937</v>
      </c>
      <c r="K83" s="8">
        <v>83.386854471243822</v>
      </c>
      <c r="L83" s="9">
        <v>18.947828940172823</v>
      </c>
      <c r="M83" s="10">
        <v>6.3710011915416684</v>
      </c>
      <c r="N83" s="28">
        <v>6.5062110993326634</v>
      </c>
      <c r="O83" s="25">
        <v>-2.1443877360846861</v>
      </c>
      <c r="P83" s="10">
        <v>-2.1172063482352885</v>
      </c>
      <c r="Q83" s="10">
        <v>2.7181387849397609E-2</v>
      </c>
      <c r="R83" s="21">
        <v>0.10846333681277584</v>
      </c>
      <c r="S83" s="16">
        <v>2</v>
      </c>
      <c r="T83" s="6">
        <v>7</v>
      </c>
      <c r="U83" s="6">
        <v>3</v>
      </c>
      <c r="V83" s="6" t="s">
        <v>291</v>
      </c>
      <c r="W83" s="33" t="s">
        <v>292</v>
      </c>
      <c r="X83" s="5"/>
    </row>
    <row r="84" spans="1:24" ht="13" customHeight="1">
      <c r="A84" s="16">
        <v>67</v>
      </c>
      <c r="B84" s="6" t="s">
        <v>294</v>
      </c>
      <c r="C84" s="7" t="s">
        <v>289</v>
      </c>
      <c r="D84" s="6" t="s">
        <v>18</v>
      </c>
      <c r="E84" s="7" t="s">
        <v>290</v>
      </c>
      <c r="F84" s="6" t="s">
        <v>2937</v>
      </c>
      <c r="G84" s="8">
        <v>1332.9286868418667</v>
      </c>
      <c r="H84" s="9">
        <v>34.787471210063188</v>
      </c>
      <c r="I84" s="21">
        <v>10.391051288888649</v>
      </c>
      <c r="J84" s="16" t="s">
        <v>2937</v>
      </c>
      <c r="K84" s="8">
        <v>1020.3454809033083</v>
      </c>
      <c r="L84" s="9">
        <v>13.128322327302097</v>
      </c>
      <c r="M84" s="10">
        <v>9.984095133556254</v>
      </c>
      <c r="N84" s="28">
        <v>-23.450857425776299</v>
      </c>
      <c r="O84" s="25">
        <v>-0.22752823750044021</v>
      </c>
      <c r="P84" s="10">
        <v>-0.40051483770278018</v>
      </c>
      <c r="Q84" s="10">
        <v>-0.17298660020233997</v>
      </c>
      <c r="R84" s="21">
        <v>-0.69027762621249722</v>
      </c>
      <c r="S84" s="16">
        <v>2</v>
      </c>
      <c r="T84" s="6">
        <v>8</v>
      </c>
      <c r="U84" s="6">
        <v>3</v>
      </c>
      <c r="V84" s="6" t="s">
        <v>291</v>
      </c>
      <c r="W84" s="33" t="s">
        <v>292</v>
      </c>
      <c r="X84" s="5"/>
    </row>
    <row r="85" spans="1:24" ht="13" customHeight="1">
      <c r="A85" s="16">
        <v>68</v>
      </c>
      <c r="B85" s="6" t="s">
        <v>295</v>
      </c>
      <c r="C85" s="7" t="s">
        <v>296</v>
      </c>
      <c r="D85" s="6" t="s">
        <v>18</v>
      </c>
      <c r="E85" s="7" t="s">
        <v>297</v>
      </c>
      <c r="F85" s="6" t="s">
        <v>2937</v>
      </c>
      <c r="G85" s="8">
        <v>2569.3118847916066</v>
      </c>
      <c r="H85" s="9">
        <v>13.598942250080658</v>
      </c>
      <c r="I85" s="21">
        <v>11.337833719562518</v>
      </c>
      <c r="J85" s="16" t="s">
        <v>2937</v>
      </c>
      <c r="K85" s="8">
        <v>2369.7974211749042</v>
      </c>
      <c r="L85" s="9">
        <v>13.872464469153572</v>
      </c>
      <c r="M85" s="10">
        <v>11.19980115114339</v>
      </c>
      <c r="N85" s="28">
        <v>-7.7652878499367066</v>
      </c>
      <c r="O85" s="25">
        <v>0.21624638750552985</v>
      </c>
      <c r="P85" s="10">
        <v>0.17710429791578006</v>
      </c>
      <c r="Q85" s="10">
        <v>-3.9142089589749796E-2</v>
      </c>
      <c r="R85" s="21">
        <v>-0.15619076076069335</v>
      </c>
      <c r="S85" s="16">
        <v>2</v>
      </c>
      <c r="T85" s="6">
        <v>9</v>
      </c>
      <c r="U85" s="6">
        <v>3</v>
      </c>
      <c r="V85" s="6" t="s">
        <v>298</v>
      </c>
      <c r="W85" s="33" t="s">
        <v>299</v>
      </c>
      <c r="X85" s="5"/>
    </row>
    <row r="86" spans="1:24" ht="13" customHeight="1">
      <c r="A86" s="16">
        <v>69</v>
      </c>
      <c r="B86" s="6" t="s">
        <v>300</v>
      </c>
      <c r="C86" s="7" t="s">
        <v>301</v>
      </c>
      <c r="D86" s="6" t="s">
        <v>18</v>
      </c>
      <c r="E86" s="7" t="s">
        <v>302</v>
      </c>
      <c r="F86" s="6" t="s">
        <v>2937</v>
      </c>
      <c r="G86" s="8">
        <v>973.64907586790491</v>
      </c>
      <c r="H86" s="9">
        <v>14.258409785932729</v>
      </c>
      <c r="I86" s="21">
        <v>9.9379254848630314</v>
      </c>
      <c r="J86" s="16" t="s">
        <v>2937</v>
      </c>
      <c r="K86" s="8">
        <v>1134.8865459488595</v>
      </c>
      <c r="L86" s="9">
        <v>11.482962545761755</v>
      </c>
      <c r="M86" s="10">
        <v>10.137585492730434</v>
      </c>
      <c r="N86" s="28">
        <v>16.560121513721821</v>
      </c>
      <c r="O86" s="25">
        <v>-0.43991677286740422</v>
      </c>
      <c r="P86" s="10">
        <v>-0.32758687048917917</v>
      </c>
      <c r="Q86" s="10">
        <v>0.11232990237822504</v>
      </c>
      <c r="R86" s="21">
        <v>0.44823598056512282</v>
      </c>
      <c r="S86" s="16">
        <v>2</v>
      </c>
      <c r="T86" s="6">
        <v>10</v>
      </c>
      <c r="U86" s="6">
        <v>3</v>
      </c>
      <c r="V86" s="6" t="s">
        <v>303</v>
      </c>
      <c r="W86" s="33" t="s">
        <v>304</v>
      </c>
      <c r="X86" s="5"/>
    </row>
    <row r="87" spans="1:24" ht="13" customHeight="1">
      <c r="A87" s="16">
        <v>70</v>
      </c>
      <c r="B87" s="6" t="s">
        <v>305</v>
      </c>
      <c r="C87" s="7" t="s">
        <v>306</v>
      </c>
      <c r="D87" s="6" t="s">
        <v>18</v>
      </c>
      <c r="E87" s="7" t="s">
        <v>307</v>
      </c>
      <c r="F87" s="6" t="s">
        <v>2937</v>
      </c>
      <c r="G87" s="8">
        <v>115.07397993344155</v>
      </c>
      <c r="H87" s="9">
        <v>40.125937279920478</v>
      </c>
      <c r="I87" s="21">
        <v>6.8570852512218696</v>
      </c>
      <c r="J87" s="16" t="s">
        <v>2937</v>
      </c>
      <c r="K87" s="8">
        <v>82.26654007229709</v>
      </c>
      <c r="L87" s="9">
        <v>20.560747663551407</v>
      </c>
      <c r="M87" s="10">
        <v>6.3514869923364792</v>
      </c>
      <c r="N87" s="28">
        <v>-28.509868069323915</v>
      </c>
      <c r="O87" s="25">
        <v>-1.8839641855494427</v>
      </c>
      <c r="P87" s="10">
        <v>-2.1264781415094238</v>
      </c>
      <c r="Q87" s="10">
        <v>-0.24251395595998115</v>
      </c>
      <c r="R87" s="21">
        <v>-0.96771632974837474</v>
      </c>
      <c r="S87" s="16">
        <v>2</v>
      </c>
      <c r="T87" s="6">
        <v>6</v>
      </c>
      <c r="U87" s="6">
        <v>4</v>
      </c>
      <c r="V87" s="6" t="s">
        <v>308</v>
      </c>
      <c r="W87" s="33" t="s">
        <v>309</v>
      </c>
      <c r="X87" s="5"/>
    </row>
    <row r="88" spans="1:24" ht="13" customHeight="1">
      <c r="A88" s="16">
        <v>71</v>
      </c>
      <c r="B88" s="6" t="s">
        <v>310</v>
      </c>
      <c r="C88" s="7" t="s">
        <v>311</v>
      </c>
      <c r="D88" s="6" t="s">
        <v>18</v>
      </c>
      <c r="E88" s="7" t="s">
        <v>312</v>
      </c>
      <c r="F88" s="6" t="s">
        <v>2937</v>
      </c>
      <c r="G88" s="8">
        <v>5728.5168853880778</v>
      </c>
      <c r="H88" s="9">
        <v>8.3148906743087885</v>
      </c>
      <c r="I88" s="21">
        <v>12.494613365355182</v>
      </c>
      <c r="J88" s="16" t="s">
        <v>2937</v>
      </c>
      <c r="K88" s="8">
        <v>8652.0389964729475</v>
      </c>
      <c r="L88" s="9">
        <v>31.839518269705991</v>
      </c>
      <c r="M88" s="10">
        <v>13.068077581351092</v>
      </c>
      <c r="N88" s="28">
        <v>51.034537727243098</v>
      </c>
      <c r="O88" s="25">
        <v>0.75845063305833738</v>
      </c>
      <c r="P88" s="10">
        <v>1.0647796084772445</v>
      </c>
      <c r="Q88" s="10">
        <v>0.30632897541890713</v>
      </c>
      <c r="R88" s="31">
        <v>1.2223607941016079</v>
      </c>
      <c r="S88" s="16">
        <v>2</v>
      </c>
      <c r="T88" s="6">
        <v>7</v>
      </c>
      <c r="U88" s="6">
        <v>4</v>
      </c>
      <c r="V88" s="6" t="s">
        <v>313</v>
      </c>
      <c r="W88" s="33" t="s">
        <v>314</v>
      </c>
      <c r="X88" s="5"/>
    </row>
    <row r="89" spans="1:24" ht="13" customHeight="1">
      <c r="A89" s="16">
        <v>72</v>
      </c>
      <c r="B89" s="6" t="s">
        <v>315</v>
      </c>
      <c r="C89" s="7" t="s">
        <v>311</v>
      </c>
      <c r="D89" s="6" t="s">
        <v>18</v>
      </c>
      <c r="E89" s="7" t="s">
        <v>312</v>
      </c>
      <c r="F89" s="6" t="s">
        <v>2937</v>
      </c>
      <c r="G89" s="8">
        <v>207.69261194356591</v>
      </c>
      <c r="H89" s="9">
        <v>23.877104377104377</v>
      </c>
      <c r="I89" s="21">
        <v>7.7089734947333408</v>
      </c>
      <c r="J89" s="16" t="s">
        <v>2937</v>
      </c>
      <c r="K89" s="8">
        <v>237.16008049645754</v>
      </c>
      <c r="L89" s="9">
        <v>7.2482518055123428</v>
      </c>
      <c r="M89" s="10">
        <v>7.8789705101510812</v>
      </c>
      <c r="N89" s="28">
        <v>14.188019630134225</v>
      </c>
      <c r="O89" s="25">
        <v>-1.4846682400783966</v>
      </c>
      <c r="P89" s="10">
        <v>-1.4007239735874668</v>
      </c>
      <c r="Q89" s="10">
        <v>8.3944266490929786E-2</v>
      </c>
      <c r="R89" s="21">
        <v>0.33496726879267541</v>
      </c>
      <c r="S89" s="16">
        <v>2</v>
      </c>
      <c r="T89" s="6">
        <v>8</v>
      </c>
      <c r="U89" s="6">
        <v>4</v>
      </c>
      <c r="V89" s="6" t="s">
        <v>313</v>
      </c>
      <c r="W89" s="33" t="s">
        <v>314</v>
      </c>
      <c r="X89" s="5"/>
    </row>
    <row r="90" spans="1:24" ht="13" customHeight="1">
      <c r="A90" s="16">
        <v>73</v>
      </c>
      <c r="B90" s="6" t="s">
        <v>316</v>
      </c>
      <c r="C90" s="7" t="s">
        <v>317</v>
      </c>
      <c r="D90" s="6" t="s">
        <v>18</v>
      </c>
      <c r="E90" s="7" t="s">
        <v>318</v>
      </c>
      <c r="F90" s="6" t="s">
        <v>2937</v>
      </c>
      <c r="G90" s="8">
        <v>843.35108076781512</v>
      </c>
      <c r="H90" s="9">
        <v>23.258610216597194</v>
      </c>
      <c r="I90" s="21">
        <v>9.730656936690691</v>
      </c>
      <c r="J90" s="16" t="s">
        <v>2937</v>
      </c>
      <c r="K90" s="8">
        <v>997.93214058553144</v>
      </c>
      <c r="L90" s="9">
        <v>38.065998021857652</v>
      </c>
      <c r="M90" s="10">
        <v>9.9520510342269564</v>
      </c>
      <c r="N90" s="28">
        <v>18.329384208173487</v>
      </c>
      <c r="O90" s="25">
        <v>-0.53706741620501397</v>
      </c>
      <c r="P90" s="10">
        <v>-0.41573997000326868</v>
      </c>
      <c r="Q90" s="10">
        <v>0.12132744620174529</v>
      </c>
      <c r="R90" s="21">
        <v>0.48413935796532487</v>
      </c>
      <c r="S90" s="16">
        <v>2</v>
      </c>
      <c r="T90" s="6">
        <v>9</v>
      </c>
      <c r="U90" s="6">
        <v>4</v>
      </c>
      <c r="V90" s="6" t="s">
        <v>319</v>
      </c>
      <c r="W90" s="33" t="s">
        <v>320</v>
      </c>
      <c r="X90" s="5"/>
    </row>
    <row r="91" spans="1:24" ht="13" customHeight="1">
      <c r="A91" s="16">
        <v>74</v>
      </c>
      <c r="B91" s="6" t="s">
        <v>321</v>
      </c>
      <c r="C91" s="7" t="s">
        <v>317</v>
      </c>
      <c r="D91" s="6" t="s">
        <v>18</v>
      </c>
      <c r="E91" s="7" t="s">
        <v>318</v>
      </c>
      <c r="F91" s="6" t="s">
        <v>2937</v>
      </c>
      <c r="G91" s="8">
        <v>568.68352252940099</v>
      </c>
      <c r="H91" s="9">
        <v>13.276839840949087</v>
      </c>
      <c r="I91" s="21">
        <v>9.1621496004371696</v>
      </c>
      <c r="J91" s="16" t="s">
        <v>2937</v>
      </c>
      <c r="K91" s="8">
        <v>595.96091629869795</v>
      </c>
      <c r="L91" s="9">
        <v>9.5067080340572563</v>
      </c>
      <c r="M91" s="10">
        <v>9.208327039067834</v>
      </c>
      <c r="N91" s="28">
        <v>4.7965859196996021</v>
      </c>
      <c r="O91" s="25">
        <v>-0.80353743274248124</v>
      </c>
      <c r="P91" s="10">
        <v>-0.76910600176415334</v>
      </c>
      <c r="Q91" s="10">
        <v>3.4431430978327904E-2</v>
      </c>
      <c r="R91" s="21">
        <v>0.13739356929969962</v>
      </c>
      <c r="S91" s="16">
        <v>2</v>
      </c>
      <c r="T91" s="6">
        <v>10</v>
      </c>
      <c r="U91" s="6">
        <v>4</v>
      </c>
      <c r="V91" s="6" t="s">
        <v>319</v>
      </c>
      <c r="W91" s="33" t="s">
        <v>320</v>
      </c>
      <c r="X91" s="5"/>
    </row>
    <row r="92" spans="1:24" ht="13" customHeight="1">
      <c r="A92" s="16">
        <v>75</v>
      </c>
      <c r="B92" s="6" t="s">
        <v>322</v>
      </c>
      <c r="C92" s="7" t="s">
        <v>323</v>
      </c>
      <c r="D92" s="6" t="s">
        <v>18</v>
      </c>
      <c r="E92" s="7" t="s">
        <v>324</v>
      </c>
      <c r="F92" s="6" t="s">
        <v>2937</v>
      </c>
      <c r="G92" s="8">
        <v>1028.8156577875529</v>
      </c>
      <c r="H92" s="9">
        <v>239.38639851453672</v>
      </c>
      <c r="I92" s="21">
        <v>10.017436196837325</v>
      </c>
      <c r="J92" s="16" t="s">
        <v>2937</v>
      </c>
      <c r="K92" s="8">
        <v>780.40577142601092</v>
      </c>
      <c r="L92" s="9">
        <v>846.15363837718121</v>
      </c>
      <c r="M92" s="10">
        <v>9.597333765951273</v>
      </c>
      <c r="N92" s="28">
        <v>-24.145228008654378</v>
      </c>
      <c r="O92" s="25">
        <v>-0.40264861574155214</v>
      </c>
      <c r="P92" s="10">
        <v>-0.58427700027727691</v>
      </c>
      <c r="Q92" s="10">
        <v>-0.18162838453572477</v>
      </c>
      <c r="R92" s="21">
        <v>-0.72476139760815317</v>
      </c>
      <c r="S92" s="16">
        <v>2</v>
      </c>
      <c r="T92" s="6">
        <v>6</v>
      </c>
      <c r="U92" s="6">
        <v>5</v>
      </c>
      <c r="V92" s="6" t="s">
        <v>325</v>
      </c>
      <c r="W92" s="33" t="s">
        <v>326</v>
      </c>
      <c r="X92" s="5"/>
    </row>
    <row r="93" spans="1:24" ht="13" customHeight="1">
      <c r="A93" s="16">
        <v>76</v>
      </c>
      <c r="B93" s="6" t="s">
        <v>327</v>
      </c>
      <c r="C93" s="7" t="s">
        <v>328</v>
      </c>
      <c r="D93" s="6" t="s">
        <v>18</v>
      </c>
      <c r="E93" s="7" t="s">
        <v>329</v>
      </c>
      <c r="F93" s="6" t="s">
        <v>2937</v>
      </c>
      <c r="G93" s="8">
        <v>1532.4251265724174</v>
      </c>
      <c r="H93" s="9">
        <v>24.474727294405699</v>
      </c>
      <c r="I93" s="21">
        <v>10.592268278548323</v>
      </c>
      <c r="J93" s="16" t="s">
        <v>2937</v>
      </c>
      <c r="K93" s="8">
        <v>1714.0266266317169</v>
      </c>
      <c r="L93" s="9">
        <v>13.757152226519217</v>
      </c>
      <c r="M93" s="10">
        <v>10.732426934763215</v>
      </c>
      <c r="N93" s="28">
        <v>11.850595302198446</v>
      </c>
      <c r="O93" s="25">
        <v>-0.13321407276937677</v>
      </c>
      <c r="P93" s="10">
        <v>-4.4959496266738355E-2</v>
      </c>
      <c r="Q93" s="10">
        <v>8.8254576502638418E-2</v>
      </c>
      <c r="R93" s="21">
        <v>0.35216692795495741</v>
      </c>
      <c r="S93" s="16">
        <v>2</v>
      </c>
      <c r="T93" s="6">
        <v>7</v>
      </c>
      <c r="U93" s="6">
        <v>5</v>
      </c>
      <c r="V93" s="6" t="s">
        <v>330</v>
      </c>
      <c r="W93" s="33" t="s">
        <v>331</v>
      </c>
      <c r="X93" s="5"/>
    </row>
    <row r="94" spans="1:24" ht="13" customHeight="1">
      <c r="A94" s="16">
        <v>77</v>
      </c>
      <c r="B94" s="6" t="s">
        <v>332</v>
      </c>
      <c r="C94" s="7" t="s">
        <v>328</v>
      </c>
      <c r="D94" s="6" t="s">
        <v>18</v>
      </c>
      <c r="E94" s="7" t="s">
        <v>329</v>
      </c>
      <c r="F94" s="6" t="s">
        <v>2937</v>
      </c>
      <c r="G94" s="8">
        <v>3809.7748051339227</v>
      </c>
      <c r="H94" s="9">
        <v>4.058310032157916</v>
      </c>
      <c r="I94" s="21">
        <v>11.906157415060868</v>
      </c>
      <c r="J94" s="16" t="s">
        <v>2937</v>
      </c>
      <c r="K94" s="8">
        <v>3237.101104338642</v>
      </c>
      <c r="L94" s="9">
        <v>78.188484848484862</v>
      </c>
      <c r="M94" s="10">
        <v>11.649739839448086</v>
      </c>
      <c r="N94" s="28">
        <v>-15.031694262442102</v>
      </c>
      <c r="O94" s="25">
        <v>0.48263032818795204</v>
      </c>
      <c r="P94" s="10">
        <v>0.39088393909558489</v>
      </c>
      <c r="Q94" s="10">
        <v>-9.1746389092367153E-2</v>
      </c>
      <c r="R94" s="21">
        <v>-0.36610049334555733</v>
      </c>
      <c r="S94" s="16">
        <v>2</v>
      </c>
      <c r="T94" s="6">
        <v>8</v>
      </c>
      <c r="U94" s="6">
        <v>5</v>
      </c>
      <c r="V94" s="6" t="s">
        <v>330</v>
      </c>
      <c r="W94" s="33" t="s">
        <v>331</v>
      </c>
      <c r="X94" s="5"/>
    </row>
    <row r="95" spans="1:24" ht="13" customHeight="1">
      <c r="A95" s="16">
        <v>78</v>
      </c>
      <c r="B95" s="6" t="s">
        <v>333</v>
      </c>
      <c r="C95" s="7" t="s">
        <v>334</v>
      </c>
      <c r="D95" s="6" t="s">
        <v>18</v>
      </c>
      <c r="E95" s="7" t="s">
        <v>335</v>
      </c>
      <c r="F95" s="6" t="s">
        <v>2937</v>
      </c>
      <c r="G95" s="8">
        <v>288.48501218115018</v>
      </c>
      <c r="H95" s="9">
        <v>12.880069732861614</v>
      </c>
      <c r="I95" s="21">
        <v>8.183019964986185</v>
      </c>
      <c r="J95" s="16" t="s">
        <v>2937</v>
      </c>
      <c r="K95" s="8">
        <v>283.33275037391149</v>
      </c>
      <c r="L95" s="9">
        <v>7.2744693396226445</v>
      </c>
      <c r="M95" s="10">
        <v>8.1356066908091726</v>
      </c>
      <c r="N95" s="28">
        <v>-1.7859720920279201</v>
      </c>
      <c r="O95" s="25">
        <v>-1.2624737973465752</v>
      </c>
      <c r="P95" s="10">
        <v>-1.278788269810669</v>
      </c>
      <c r="Q95" s="10">
        <v>-1.6314472464093788E-2</v>
      </c>
      <c r="R95" s="21">
        <v>-6.5100506699659832E-2</v>
      </c>
      <c r="S95" s="16">
        <v>2</v>
      </c>
      <c r="T95" s="6">
        <v>9</v>
      </c>
      <c r="U95" s="6">
        <v>5</v>
      </c>
      <c r="V95" s="6" t="s">
        <v>336</v>
      </c>
      <c r="W95" s="33" t="s">
        <v>337</v>
      </c>
      <c r="X95" s="5"/>
    </row>
    <row r="96" spans="1:24" ht="13" customHeight="1">
      <c r="A96" s="16">
        <v>79</v>
      </c>
      <c r="B96" s="6" t="s">
        <v>338</v>
      </c>
      <c r="C96" s="7" t="s">
        <v>339</v>
      </c>
      <c r="D96" s="6" t="s">
        <v>340</v>
      </c>
      <c r="E96" s="7" t="s">
        <v>341</v>
      </c>
      <c r="F96" s="6" t="s">
        <v>2937</v>
      </c>
      <c r="G96" s="8">
        <v>2141.2169855968032</v>
      </c>
      <c r="H96" s="9">
        <v>6.2085619724231567</v>
      </c>
      <c r="I96" s="21">
        <v>11.07488269443067</v>
      </c>
      <c r="J96" s="16" t="s">
        <v>2937</v>
      </c>
      <c r="K96" s="8">
        <v>2108.9334223525302</v>
      </c>
      <c r="L96" s="9">
        <v>27.92878430040297</v>
      </c>
      <c r="M96" s="10">
        <v>11.031550964433556</v>
      </c>
      <c r="N96" s="28">
        <v>-1.5077203039875398</v>
      </c>
      <c r="O96" s="25">
        <v>9.299632625358327E-2</v>
      </c>
      <c r="P96" s="10">
        <v>9.7163484915707976E-2</v>
      </c>
      <c r="Q96" s="10">
        <v>4.1671586621247064E-3</v>
      </c>
      <c r="R96" s="21">
        <v>1.662843472256054E-2</v>
      </c>
      <c r="S96" s="16">
        <v>2</v>
      </c>
      <c r="T96" s="6">
        <v>10</v>
      </c>
      <c r="U96" s="6">
        <v>5</v>
      </c>
      <c r="V96" s="6" t="s">
        <v>342</v>
      </c>
      <c r="W96" s="33" t="s">
        <v>343</v>
      </c>
      <c r="X96" s="5"/>
    </row>
    <row r="97" spans="1:24" ht="13" customHeight="1">
      <c r="A97" s="16">
        <v>80</v>
      </c>
      <c r="B97" s="6" t="s">
        <v>344</v>
      </c>
      <c r="C97" s="7" t="s">
        <v>345</v>
      </c>
      <c r="D97" s="6" t="s">
        <v>346</v>
      </c>
      <c r="E97" s="7" t="s">
        <v>347</v>
      </c>
      <c r="F97" s="6" t="s">
        <v>2937</v>
      </c>
      <c r="G97" s="8">
        <v>3600.1316689807682</v>
      </c>
      <c r="H97" s="9">
        <v>5.8873618419932239</v>
      </c>
      <c r="I97" s="21">
        <v>11.824501363929167</v>
      </c>
      <c r="J97" s="16" t="s">
        <v>2937</v>
      </c>
      <c r="K97" s="8">
        <v>4880.620462179093</v>
      </c>
      <c r="L97" s="9">
        <v>10.680100342224975</v>
      </c>
      <c r="M97" s="10">
        <v>12.242101979507519</v>
      </c>
      <c r="N97" s="28">
        <v>35.567832261002927</v>
      </c>
      <c r="O97" s="25">
        <v>0.44435661049269737</v>
      </c>
      <c r="P97" s="10">
        <v>0.67233332107149113</v>
      </c>
      <c r="Q97" s="10">
        <v>0.22797671057879376</v>
      </c>
      <c r="R97" s="21">
        <v>0.90970758674945384</v>
      </c>
      <c r="S97" s="16">
        <v>2</v>
      </c>
      <c r="T97" s="6">
        <v>6</v>
      </c>
      <c r="U97" s="6">
        <v>6</v>
      </c>
      <c r="V97" s="6" t="s">
        <v>348</v>
      </c>
      <c r="W97" s="33" t="s">
        <v>349</v>
      </c>
      <c r="X97" s="5"/>
    </row>
    <row r="98" spans="1:24" ht="13" customHeight="1">
      <c r="A98" s="16">
        <v>81</v>
      </c>
      <c r="B98" s="6" t="s">
        <v>350</v>
      </c>
      <c r="C98" s="7" t="s">
        <v>345</v>
      </c>
      <c r="D98" s="6" t="s">
        <v>351</v>
      </c>
      <c r="E98" s="7" t="s">
        <v>347</v>
      </c>
      <c r="F98" s="6" t="s">
        <v>2937</v>
      </c>
      <c r="G98" s="8">
        <v>5195.5751059704653</v>
      </c>
      <c r="H98" s="9">
        <v>12.694976174151277</v>
      </c>
      <c r="I98" s="21">
        <v>12.353735144214415</v>
      </c>
      <c r="J98" s="16" t="s">
        <v>2937</v>
      </c>
      <c r="K98" s="8">
        <v>5725.159195559916</v>
      </c>
      <c r="L98" s="9">
        <v>29.168565425516896</v>
      </c>
      <c r="M98" s="10">
        <v>12.472353223316015</v>
      </c>
      <c r="N98" s="28">
        <v>10.192983043992228</v>
      </c>
      <c r="O98" s="25">
        <v>0.69241837714315857</v>
      </c>
      <c r="P98" s="10">
        <v>0.78173273384048259</v>
      </c>
      <c r="Q98" s="10">
        <v>8.9314356697324015E-2</v>
      </c>
      <c r="R98" s="21">
        <v>0.35639582520040258</v>
      </c>
      <c r="S98" s="16">
        <v>2</v>
      </c>
      <c r="T98" s="6">
        <v>7</v>
      </c>
      <c r="U98" s="6">
        <v>6</v>
      </c>
      <c r="V98" s="6" t="s">
        <v>348</v>
      </c>
      <c r="W98" s="33" t="s">
        <v>349</v>
      </c>
      <c r="X98" s="5"/>
    </row>
    <row r="99" spans="1:24" ht="13" customHeight="1">
      <c r="A99" s="16">
        <v>82</v>
      </c>
      <c r="B99" s="6" t="s">
        <v>352</v>
      </c>
      <c r="C99" s="7" t="s">
        <v>353</v>
      </c>
      <c r="D99" s="6" t="s">
        <v>18</v>
      </c>
      <c r="E99" s="7" t="s">
        <v>347</v>
      </c>
      <c r="F99" s="6" t="s">
        <v>2939</v>
      </c>
      <c r="G99" s="8">
        <v>8461.6330984577235</v>
      </c>
      <c r="H99" s="9">
        <v>3.7847688388584908</v>
      </c>
      <c r="I99" s="21">
        <v>13.057387823095119</v>
      </c>
      <c r="J99" s="16" t="s">
        <v>2939</v>
      </c>
      <c r="K99" s="8">
        <v>11322.349672918561</v>
      </c>
      <c r="L99" s="9">
        <v>3.806916687824168</v>
      </c>
      <c r="M99" s="10">
        <v>13.456138893230284</v>
      </c>
      <c r="N99" s="28">
        <v>33.808090485301847</v>
      </c>
      <c r="O99" s="25">
        <v>1.022233542262434</v>
      </c>
      <c r="P99" s="10">
        <v>1.2491594143611919</v>
      </c>
      <c r="Q99" s="10">
        <v>0.22692587209875792</v>
      </c>
      <c r="R99" s="21">
        <v>0.90551437010328906</v>
      </c>
      <c r="S99" s="16">
        <v>2</v>
      </c>
      <c r="T99" s="6">
        <v>8</v>
      </c>
      <c r="U99" s="6">
        <v>6</v>
      </c>
      <c r="V99" s="6" t="s">
        <v>348</v>
      </c>
      <c r="W99" s="33" t="s">
        <v>349</v>
      </c>
      <c r="X99" s="5"/>
    </row>
    <row r="100" spans="1:24" ht="13" customHeight="1">
      <c r="A100" s="16">
        <v>83</v>
      </c>
      <c r="B100" s="6" t="s">
        <v>354</v>
      </c>
      <c r="C100" s="7" t="s">
        <v>353</v>
      </c>
      <c r="D100" s="6" t="s">
        <v>18</v>
      </c>
      <c r="E100" s="7" t="s">
        <v>347</v>
      </c>
      <c r="F100" s="6" t="s">
        <v>2938</v>
      </c>
      <c r="G100" s="8">
        <v>4499.9457106085483</v>
      </c>
      <c r="H100" s="9">
        <v>41.664560990510061</v>
      </c>
      <c r="I100" s="21">
        <v>12.146359288394732</v>
      </c>
      <c r="J100" s="16" t="s">
        <v>2938</v>
      </c>
      <c r="K100" s="8">
        <v>4697.7462636596556</v>
      </c>
      <c r="L100" s="9">
        <v>10.5861153262519</v>
      </c>
      <c r="M100" s="10">
        <v>12.187006205618289</v>
      </c>
      <c r="N100" s="28">
        <v>4.3956208757095823</v>
      </c>
      <c r="O100" s="25">
        <v>0.59521743670516269</v>
      </c>
      <c r="P100" s="10">
        <v>0.6461556326914536</v>
      </c>
      <c r="Q100" s="10">
        <v>5.0938195986290902E-2</v>
      </c>
      <c r="R100" s="21">
        <v>0.20326139115882927</v>
      </c>
      <c r="S100" s="16">
        <v>2</v>
      </c>
      <c r="T100" s="6">
        <v>9</v>
      </c>
      <c r="U100" s="6">
        <v>6</v>
      </c>
      <c r="V100" s="6" t="s">
        <v>348</v>
      </c>
      <c r="W100" s="33" t="s">
        <v>349</v>
      </c>
      <c r="X100" s="5"/>
    </row>
    <row r="101" spans="1:24" ht="13" customHeight="1">
      <c r="A101" s="16">
        <v>84</v>
      </c>
      <c r="B101" s="6" t="s">
        <v>355</v>
      </c>
      <c r="C101" s="7" t="s">
        <v>356</v>
      </c>
      <c r="D101" s="6" t="s">
        <v>18</v>
      </c>
      <c r="E101" s="7" t="s">
        <v>356</v>
      </c>
      <c r="F101" s="6" t="s">
        <v>2937</v>
      </c>
      <c r="G101" s="8">
        <v>1665.1302571474448</v>
      </c>
      <c r="H101" s="9">
        <v>19.219453526943234</v>
      </c>
      <c r="I101" s="21">
        <v>10.712086730728432</v>
      </c>
      <c r="J101" s="16" t="s">
        <v>2937</v>
      </c>
      <c r="K101" s="8">
        <v>1738.4216741641776</v>
      </c>
      <c r="L101" s="9">
        <v>4.9713366005388995</v>
      </c>
      <c r="M101" s="10">
        <v>10.752815480390659</v>
      </c>
      <c r="N101" s="28">
        <v>4.4015425641408514</v>
      </c>
      <c r="O101" s="25">
        <v>-7.7052924270689133E-2</v>
      </c>
      <c r="P101" s="10">
        <v>-3.5272274248032025E-2</v>
      </c>
      <c r="Q101" s="10">
        <v>4.1780650022657108E-2</v>
      </c>
      <c r="R101" s="21">
        <v>0.16671954871372024</v>
      </c>
      <c r="S101" s="16">
        <v>2</v>
      </c>
      <c r="T101" s="6">
        <v>10</v>
      </c>
      <c r="U101" s="6">
        <v>6</v>
      </c>
      <c r="V101" s="6" t="s">
        <v>357</v>
      </c>
      <c r="W101" s="33" t="s">
        <v>358</v>
      </c>
      <c r="X101" s="5"/>
    </row>
    <row r="102" spans="1:24" ht="13" customHeight="1">
      <c r="A102" s="16">
        <v>85</v>
      </c>
      <c r="B102" s="6" t="s">
        <v>359</v>
      </c>
      <c r="C102" s="7" t="s">
        <v>356</v>
      </c>
      <c r="D102" s="6" t="s">
        <v>360</v>
      </c>
      <c r="E102" s="7" t="s">
        <v>356</v>
      </c>
      <c r="F102" s="6" t="s">
        <v>2937</v>
      </c>
      <c r="G102" s="8">
        <v>1738.1046784157052</v>
      </c>
      <c r="H102" s="9">
        <v>32.170450643008593</v>
      </c>
      <c r="I102" s="21">
        <v>10.773966664135198</v>
      </c>
      <c r="J102" s="16" t="s">
        <v>2937</v>
      </c>
      <c r="K102" s="8">
        <v>1233.0399904788824</v>
      </c>
      <c r="L102" s="9">
        <v>149.44794209602122</v>
      </c>
      <c r="M102" s="10">
        <v>10.257257004121419</v>
      </c>
      <c r="N102" s="28">
        <v>-29.058358464185993</v>
      </c>
      <c r="O102" s="25">
        <v>-4.8048642660354378E-2</v>
      </c>
      <c r="P102" s="10">
        <v>-0.27072727288266085</v>
      </c>
      <c r="Q102" s="10">
        <v>-0.22267863022230647</v>
      </c>
      <c r="R102" s="21">
        <v>-0.88856637507362801</v>
      </c>
      <c r="S102" s="16">
        <v>2</v>
      </c>
      <c r="T102" s="6">
        <v>6</v>
      </c>
      <c r="U102" s="6">
        <v>7</v>
      </c>
      <c r="V102" s="6" t="s">
        <v>357</v>
      </c>
      <c r="W102" s="33" t="s">
        <v>358</v>
      </c>
      <c r="X102" s="5"/>
    </row>
    <row r="103" spans="1:24" ht="13" customHeight="1">
      <c r="A103" s="16">
        <v>86</v>
      </c>
      <c r="B103" s="6" t="s">
        <v>361</v>
      </c>
      <c r="C103" s="7" t="s">
        <v>362</v>
      </c>
      <c r="D103" s="6" t="s">
        <v>18</v>
      </c>
      <c r="E103" s="7" t="s">
        <v>362</v>
      </c>
      <c r="F103" s="6" t="s">
        <v>2938</v>
      </c>
      <c r="G103" s="8">
        <v>1149.9744791483631</v>
      </c>
      <c r="H103" s="9">
        <v>27.259780333599458</v>
      </c>
      <c r="I103" s="21">
        <v>10.178053536637746</v>
      </c>
      <c r="J103" s="16" t="s">
        <v>2938</v>
      </c>
      <c r="K103" s="8">
        <v>1276.0119059989138</v>
      </c>
      <c r="L103" s="9">
        <v>11.058351421304279</v>
      </c>
      <c r="M103" s="10">
        <v>10.306679203944665</v>
      </c>
      <c r="N103" s="28">
        <v>10.960019473118242</v>
      </c>
      <c r="O103" s="25">
        <v>-0.32736426589503409</v>
      </c>
      <c r="P103" s="10">
        <v>-0.24724527318101433</v>
      </c>
      <c r="Q103" s="10">
        <v>8.011899271401976E-2</v>
      </c>
      <c r="R103" s="21">
        <v>0.31970307550111521</v>
      </c>
      <c r="S103" s="16">
        <v>2</v>
      </c>
      <c r="T103" s="6">
        <v>7</v>
      </c>
      <c r="U103" s="6">
        <v>7</v>
      </c>
      <c r="V103" s="6" t="s">
        <v>363</v>
      </c>
      <c r="W103" s="33" t="s">
        <v>364</v>
      </c>
      <c r="X103" s="5"/>
    </row>
    <row r="104" spans="1:24" ht="13" customHeight="1">
      <c r="A104" s="16">
        <v>87</v>
      </c>
      <c r="B104" s="6" t="s">
        <v>365</v>
      </c>
      <c r="C104" s="7" t="s">
        <v>362</v>
      </c>
      <c r="D104" s="6" t="s">
        <v>366</v>
      </c>
      <c r="E104" s="7" t="s">
        <v>362</v>
      </c>
      <c r="F104" s="6" t="s">
        <v>2937</v>
      </c>
      <c r="G104" s="8">
        <v>2301.5540461577466</v>
      </c>
      <c r="H104" s="9">
        <v>11.082693460916721</v>
      </c>
      <c r="I104" s="21">
        <v>11.179060013168986</v>
      </c>
      <c r="J104" s="16" t="s">
        <v>2937</v>
      </c>
      <c r="K104" s="8">
        <v>2794.6796794063848</v>
      </c>
      <c r="L104" s="9">
        <v>11.932424616790403</v>
      </c>
      <c r="M104" s="10">
        <v>11.437720347246058</v>
      </c>
      <c r="N104" s="28">
        <v>21.425768127056173</v>
      </c>
      <c r="O104" s="25">
        <v>0.14182618310286865</v>
      </c>
      <c r="P104" s="10">
        <v>0.29014698949728795</v>
      </c>
      <c r="Q104" s="10">
        <v>0.1483208063944193</v>
      </c>
      <c r="R104" s="21">
        <v>0.59185239802451606</v>
      </c>
      <c r="S104" s="16">
        <v>2</v>
      </c>
      <c r="T104" s="6">
        <v>8</v>
      </c>
      <c r="U104" s="6">
        <v>7</v>
      </c>
      <c r="V104" s="6" t="s">
        <v>367</v>
      </c>
      <c r="W104" s="33" t="s">
        <v>364</v>
      </c>
      <c r="X104" s="5"/>
    </row>
    <row r="105" spans="1:24" ht="13" customHeight="1">
      <c r="A105" s="16">
        <v>88</v>
      </c>
      <c r="B105" s="6" t="s">
        <v>368</v>
      </c>
      <c r="C105" s="7" t="s">
        <v>369</v>
      </c>
      <c r="D105" s="6" t="s">
        <v>370</v>
      </c>
      <c r="E105" s="7" t="s">
        <v>371</v>
      </c>
      <c r="F105" s="6" t="s">
        <v>2937</v>
      </c>
      <c r="G105" s="8">
        <v>2092.0508712837532</v>
      </c>
      <c r="H105" s="9">
        <v>0.12982788558833794</v>
      </c>
      <c r="I105" s="21">
        <v>11.04136962543269</v>
      </c>
      <c r="J105" s="16" t="s">
        <v>2937</v>
      </c>
      <c r="K105" s="8">
        <v>2320.6748587074176</v>
      </c>
      <c r="L105" s="9">
        <v>15.446029808587161</v>
      </c>
      <c r="M105" s="10">
        <v>11.169581819620284</v>
      </c>
      <c r="N105" s="28">
        <v>10.928223140356668</v>
      </c>
      <c r="O105" s="25">
        <v>7.7288124299737901E-2</v>
      </c>
      <c r="P105" s="10">
        <v>0.16274616864700198</v>
      </c>
      <c r="Q105" s="10">
        <v>8.5458044347264076E-2</v>
      </c>
      <c r="R105" s="21">
        <v>0.34100777704048907</v>
      </c>
      <c r="S105" s="16">
        <v>2</v>
      </c>
      <c r="T105" s="6">
        <v>9</v>
      </c>
      <c r="U105" s="6">
        <v>7</v>
      </c>
      <c r="V105" s="6" t="s">
        <v>372</v>
      </c>
      <c r="W105" s="33" t="s">
        <v>373</v>
      </c>
      <c r="X105" s="5"/>
    </row>
    <row r="106" spans="1:24" ht="13" customHeight="1">
      <c r="A106" s="16">
        <v>89</v>
      </c>
      <c r="B106" s="6" t="s">
        <v>374</v>
      </c>
      <c r="C106" s="7" t="s">
        <v>375</v>
      </c>
      <c r="D106" s="6" t="s">
        <v>18</v>
      </c>
      <c r="E106" s="7" t="s">
        <v>376</v>
      </c>
      <c r="F106" s="6" t="s">
        <v>2937</v>
      </c>
      <c r="G106" s="8">
        <v>1204.9643723609847</v>
      </c>
      <c r="H106" s="9">
        <v>0.30972830705511684</v>
      </c>
      <c r="I106" s="21">
        <v>10.245442182550393</v>
      </c>
      <c r="J106" s="16" t="s">
        <v>2937</v>
      </c>
      <c r="K106" s="8">
        <v>1353.1020293609697</v>
      </c>
      <c r="L106" s="9">
        <v>5.0097692025888465</v>
      </c>
      <c r="M106" s="10">
        <v>10.391308041973154</v>
      </c>
      <c r="N106" s="28">
        <v>12.293944982765492</v>
      </c>
      <c r="O106" s="25">
        <v>-0.2957779477498399</v>
      </c>
      <c r="P106" s="10">
        <v>-0.20703552216946636</v>
      </c>
      <c r="Q106" s="10">
        <v>8.8742425580373541E-2</v>
      </c>
      <c r="R106" s="21">
        <v>0.35411361806237074</v>
      </c>
      <c r="S106" s="16">
        <v>2</v>
      </c>
      <c r="T106" s="6">
        <v>10</v>
      </c>
      <c r="U106" s="6">
        <v>7</v>
      </c>
      <c r="V106" s="6" t="s">
        <v>377</v>
      </c>
      <c r="W106" s="33" t="s">
        <v>378</v>
      </c>
      <c r="X106" s="5"/>
    </row>
    <row r="107" spans="1:24" ht="13" customHeight="1">
      <c r="A107" s="16">
        <v>90</v>
      </c>
      <c r="B107" s="6" t="s">
        <v>379</v>
      </c>
      <c r="C107" s="7" t="s">
        <v>380</v>
      </c>
      <c r="D107" s="6" t="s">
        <v>18</v>
      </c>
      <c r="E107" s="7" t="s">
        <v>381</v>
      </c>
      <c r="F107" s="6" t="s">
        <v>2937</v>
      </c>
      <c r="G107" s="8">
        <v>1434.9763414814483</v>
      </c>
      <c r="H107" s="9">
        <v>45.643374918862349</v>
      </c>
      <c r="I107" s="21">
        <v>10.49747864349643</v>
      </c>
      <c r="J107" s="16" t="s">
        <v>2937</v>
      </c>
      <c r="K107" s="8">
        <v>1566.9642047534314</v>
      </c>
      <c r="L107" s="9">
        <v>13.376731168929162</v>
      </c>
      <c r="M107" s="10">
        <v>10.603009637227755</v>
      </c>
      <c r="N107" s="28">
        <v>9.1979121506435959</v>
      </c>
      <c r="O107" s="25">
        <v>-0.17764374677554368</v>
      </c>
      <c r="P107" s="10">
        <v>-0.10644961514012308</v>
      </c>
      <c r="Q107" s="10">
        <v>7.1194131635420599E-2</v>
      </c>
      <c r="R107" s="21">
        <v>0.28408972792155857</v>
      </c>
      <c r="S107" s="16">
        <v>2</v>
      </c>
      <c r="T107" s="6">
        <v>6</v>
      </c>
      <c r="U107" s="6">
        <v>8</v>
      </c>
      <c r="V107" s="6" t="s">
        <v>382</v>
      </c>
      <c r="W107" s="33" t="s">
        <v>383</v>
      </c>
      <c r="X107" s="5"/>
    </row>
    <row r="108" spans="1:24" ht="13" customHeight="1">
      <c r="A108" s="16">
        <v>91</v>
      </c>
      <c r="B108" s="6" t="s">
        <v>384</v>
      </c>
      <c r="C108" s="7" t="s">
        <v>385</v>
      </c>
      <c r="D108" s="6" t="s">
        <v>18</v>
      </c>
      <c r="E108" s="7" t="s">
        <v>386</v>
      </c>
      <c r="F108" s="6" t="s">
        <v>2937</v>
      </c>
      <c r="G108" s="8">
        <v>9859.3033069269713</v>
      </c>
      <c r="H108" s="9">
        <v>23.1347726322042</v>
      </c>
      <c r="I108" s="21">
        <v>13.27793739647205</v>
      </c>
      <c r="J108" s="16" t="s">
        <v>2937</v>
      </c>
      <c r="K108" s="8">
        <v>9350.7998411217613</v>
      </c>
      <c r="L108" s="9">
        <v>17.413780825691436</v>
      </c>
      <c r="M108" s="10">
        <v>13.180127187875987</v>
      </c>
      <c r="N108" s="28">
        <v>-5.1576003899580254</v>
      </c>
      <c r="O108" s="25">
        <v>1.1256092503973136</v>
      </c>
      <c r="P108" s="10">
        <v>1.118017805813609</v>
      </c>
      <c r="Q108" s="10">
        <v>-7.5914445837046429E-3</v>
      </c>
      <c r="R108" s="21">
        <v>-3.0292544859740395E-2</v>
      </c>
      <c r="S108" s="16">
        <v>2</v>
      </c>
      <c r="T108" s="6">
        <v>7</v>
      </c>
      <c r="U108" s="6">
        <v>8</v>
      </c>
      <c r="V108" s="6" t="s">
        <v>387</v>
      </c>
      <c r="W108" s="33" t="s">
        <v>388</v>
      </c>
      <c r="X108" s="5"/>
    </row>
    <row r="109" spans="1:24" ht="13" customHeight="1">
      <c r="A109" s="16">
        <v>92</v>
      </c>
      <c r="B109" s="6" t="s">
        <v>389</v>
      </c>
      <c r="C109" s="7" t="s">
        <v>385</v>
      </c>
      <c r="D109" s="6" t="s">
        <v>390</v>
      </c>
      <c r="E109" s="7" t="s">
        <v>386</v>
      </c>
      <c r="F109" s="6" t="s">
        <v>2937</v>
      </c>
      <c r="G109" s="8">
        <v>319.57329091912084</v>
      </c>
      <c r="H109" s="9">
        <v>3.7219935985368195</v>
      </c>
      <c r="I109" s="21">
        <v>8.3306704340007816</v>
      </c>
      <c r="J109" s="16" t="s">
        <v>2937</v>
      </c>
      <c r="K109" s="8">
        <v>437.8555392703629</v>
      </c>
      <c r="L109" s="9">
        <v>13.360105254889639</v>
      </c>
      <c r="M109" s="10">
        <v>8.7635642817133714</v>
      </c>
      <c r="N109" s="28">
        <v>37.012557592360714</v>
      </c>
      <c r="O109" s="25">
        <v>-1.1932672622482505</v>
      </c>
      <c r="P109" s="10">
        <v>-0.9804263997402195</v>
      </c>
      <c r="Q109" s="10">
        <v>0.21284086250803103</v>
      </c>
      <c r="R109" s="21">
        <v>0.84931020761847886</v>
      </c>
      <c r="S109" s="16">
        <v>2</v>
      </c>
      <c r="T109" s="6">
        <v>8</v>
      </c>
      <c r="U109" s="6">
        <v>8</v>
      </c>
      <c r="V109" s="6" t="s">
        <v>391</v>
      </c>
      <c r="W109" s="33" t="s">
        <v>388</v>
      </c>
      <c r="X109" s="5"/>
    </row>
    <row r="110" spans="1:24" ht="13" customHeight="1">
      <c r="A110" s="16">
        <v>93</v>
      </c>
      <c r="B110" s="6" t="s">
        <v>392</v>
      </c>
      <c r="C110" s="7" t="s">
        <v>393</v>
      </c>
      <c r="D110" s="6" t="s">
        <v>18</v>
      </c>
      <c r="E110" s="7" t="s">
        <v>394</v>
      </c>
      <c r="F110" s="6" t="s">
        <v>2937</v>
      </c>
      <c r="G110" s="8">
        <v>2658.9506319787361</v>
      </c>
      <c r="H110" s="9">
        <v>67.30977089783282</v>
      </c>
      <c r="I110" s="21">
        <v>11.387308683489913</v>
      </c>
      <c r="J110" s="16" t="s">
        <v>2937</v>
      </c>
      <c r="K110" s="8">
        <v>2425.0535034812283</v>
      </c>
      <c r="L110" s="9">
        <v>103.95920702208988</v>
      </c>
      <c r="M110" s="10">
        <v>11.233053991070461</v>
      </c>
      <c r="N110" s="28">
        <v>-8.7965953818197207</v>
      </c>
      <c r="O110" s="25">
        <v>0.23943622801454376</v>
      </c>
      <c r="P110" s="10">
        <v>0.19290373986775708</v>
      </c>
      <c r="Q110" s="10">
        <v>-4.6532488146786677E-2</v>
      </c>
      <c r="R110" s="21">
        <v>-0.18568106097324516</v>
      </c>
      <c r="S110" s="16">
        <v>2</v>
      </c>
      <c r="T110" s="6">
        <v>9</v>
      </c>
      <c r="U110" s="6">
        <v>8</v>
      </c>
      <c r="V110" s="6" t="s">
        <v>395</v>
      </c>
      <c r="W110" s="33" t="s">
        <v>396</v>
      </c>
      <c r="X110" s="5"/>
    </row>
    <row r="111" spans="1:24" ht="13" customHeight="1">
      <c r="A111" s="16">
        <v>94</v>
      </c>
      <c r="B111" s="6" t="s">
        <v>397</v>
      </c>
      <c r="C111" s="7" t="s">
        <v>398</v>
      </c>
      <c r="D111" s="6" t="s">
        <v>18</v>
      </c>
      <c r="E111" s="7" t="s">
        <v>399</v>
      </c>
      <c r="F111" s="6" t="s">
        <v>2937</v>
      </c>
      <c r="G111" s="8">
        <v>1604.215336450327</v>
      </c>
      <c r="H111" s="9">
        <v>6.4989224137931023</v>
      </c>
      <c r="I111" s="21">
        <v>10.658319502284497</v>
      </c>
      <c r="J111" s="16" t="s">
        <v>2937</v>
      </c>
      <c r="K111" s="8">
        <v>1813.0656434249358</v>
      </c>
      <c r="L111" s="9">
        <v>2.0361692297538108</v>
      </c>
      <c r="M111" s="10">
        <v>10.813468573423361</v>
      </c>
      <c r="N111" s="28">
        <v>13.018844928682412</v>
      </c>
      <c r="O111" s="25">
        <v>-0.1022546294009108</v>
      </c>
      <c r="P111" s="10">
        <v>-6.4541334612687948E-3</v>
      </c>
      <c r="Q111" s="10">
        <v>9.5800495939642016E-2</v>
      </c>
      <c r="R111" s="21">
        <v>0.38227781140184264</v>
      </c>
      <c r="S111" s="16">
        <v>2</v>
      </c>
      <c r="T111" s="6">
        <v>10</v>
      </c>
      <c r="U111" s="6">
        <v>8</v>
      </c>
      <c r="V111" s="6" t="s">
        <v>400</v>
      </c>
      <c r="W111" s="33" t="s">
        <v>401</v>
      </c>
      <c r="X111" s="5"/>
    </row>
    <row r="112" spans="1:24" ht="13" customHeight="1">
      <c r="A112" s="16">
        <v>95</v>
      </c>
      <c r="B112" s="6" t="s">
        <v>402</v>
      </c>
      <c r="C112" s="7" t="s">
        <v>403</v>
      </c>
      <c r="D112" s="6" t="s">
        <v>18</v>
      </c>
      <c r="E112" s="7" t="s">
        <v>404</v>
      </c>
      <c r="F112" s="6" t="s">
        <v>2937</v>
      </c>
      <c r="G112" s="8">
        <v>1377.0502393059955</v>
      </c>
      <c r="H112" s="9">
        <v>7.9509712716238026</v>
      </c>
      <c r="I112" s="21">
        <v>10.438032886853025</v>
      </c>
      <c r="J112" s="16" t="s">
        <v>2937</v>
      </c>
      <c r="K112" s="8">
        <v>1490.5470760123258</v>
      </c>
      <c r="L112" s="9">
        <v>34.782098886066059</v>
      </c>
      <c r="M112" s="10">
        <v>10.530879354269072</v>
      </c>
      <c r="N112" s="28">
        <v>8.2420258511069466</v>
      </c>
      <c r="O112" s="25">
        <v>-0.20550708423085257</v>
      </c>
      <c r="P112" s="10">
        <v>-0.14072092011993143</v>
      </c>
      <c r="Q112" s="10">
        <v>6.4786164110921141E-2</v>
      </c>
      <c r="R112" s="21">
        <v>0.25851967448109314</v>
      </c>
      <c r="S112" s="16">
        <v>2</v>
      </c>
      <c r="T112" s="6">
        <v>6</v>
      </c>
      <c r="U112" s="6">
        <v>9</v>
      </c>
      <c r="V112" s="6" t="s">
        <v>405</v>
      </c>
      <c r="W112" s="33" t="s">
        <v>406</v>
      </c>
      <c r="X112" s="5"/>
    </row>
    <row r="113" spans="1:24" ht="13" customHeight="1">
      <c r="A113" s="16">
        <v>96</v>
      </c>
      <c r="B113" s="6" t="s">
        <v>407</v>
      </c>
      <c r="C113" s="7" t="s">
        <v>408</v>
      </c>
      <c r="D113" s="6" t="s">
        <v>18</v>
      </c>
      <c r="E113" s="7" t="s">
        <v>409</v>
      </c>
      <c r="F113" s="6" t="s">
        <v>2937</v>
      </c>
      <c r="G113" s="8">
        <v>7951.2866282425894</v>
      </c>
      <c r="H113" s="9">
        <v>20.546488980518284</v>
      </c>
      <c r="I113" s="21">
        <v>12.967640019491279</v>
      </c>
      <c r="J113" s="16" t="s">
        <v>2937</v>
      </c>
      <c r="K113" s="8">
        <v>5896.2831900911196</v>
      </c>
      <c r="L113" s="9">
        <v>2.5624106010309449</v>
      </c>
      <c r="M113" s="10">
        <v>12.514843230207831</v>
      </c>
      <c r="N113" s="28">
        <v>-25.844917108788355</v>
      </c>
      <c r="O113" s="25">
        <v>0.98016706891115257</v>
      </c>
      <c r="P113" s="10">
        <v>0.80192103652075475</v>
      </c>
      <c r="Q113" s="10">
        <v>-0.17824603239039782</v>
      </c>
      <c r="R113" s="21">
        <v>-0.71126461804742358</v>
      </c>
      <c r="S113" s="16">
        <v>2</v>
      </c>
      <c r="T113" s="6">
        <v>7</v>
      </c>
      <c r="U113" s="6">
        <v>9</v>
      </c>
      <c r="V113" s="6" t="s">
        <v>410</v>
      </c>
      <c r="W113" s="33" t="s">
        <v>411</v>
      </c>
      <c r="X113" s="5"/>
    </row>
    <row r="114" spans="1:24" ht="13" customHeight="1">
      <c r="A114" s="16">
        <v>97</v>
      </c>
      <c r="B114" s="6" t="s">
        <v>412</v>
      </c>
      <c r="C114" s="7" t="s">
        <v>408</v>
      </c>
      <c r="D114" s="6" t="s">
        <v>18</v>
      </c>
      <c r="E114" s="7" t="s">
        <v>409</v>
      </c>
      <c r="F114" s="6" t="s">
        <v>2937</v>
      </c>
      <c r="G114" s="8">
        <v>1841.6115038380331</v>
      </c>
      <c r="H114" s="9">
        <v>6.8220604144735679</v>
      </c>
      <c r="I114" s="21">
        <v>10.857420442747886</v>
      </c>
      <c r="J114" s="16" t="s">
        <v>2937</v>
      </c>
      <c r="K114" s="8">
        <v>1784.1117625694233</v>
      </c>
      <c r="L114" s="9">
        <v>7.4524902523197687</v>
      </c>
      <c r="M114" s="10">
        <v>10.790243406724436</v>
      </c>
      <c r="N114" s="28">
        <v>-3.1222514166954731</v>
      </c>
      <c r="O114" s="25">
        <v>-8.9322964869073054E-3</v>
      </c>
      <c r="P114" s="10">
        <v>-1.748912096577742E-2</v>
      </c>
      <c r="Q114" s="10">
        <v>-8.5568244788701148E-3</v>
      </c>
      <c r="R114" s="21">
        <v>-3.4144751571986522E-2</v>
      </c>
      <c r="S114" s="16">
        <v>2</v>
      </c>
      <c r="T114" s="6">
        <v>8</v>
      </c>
      <c r="U114" s="6">
        <v>9</v>
      </c>
      <c r="V114" s="6" t="s">
        <v>410</v>
      </c>
      <c r="W114" s="33" t="s">
        <v>411</v>
      </c>
      <c r="X114" s="5"/>
    </row>
    <row r="115" spans="1:24" ht="13" customHeight="1">
      <c r="A115" s="16">
        <v>98</v>
      </c>
      <c r="B115" s="6" t="s">
        <v>413</v>
      </c>
      <c r="C115" s="7" t="s">
        <v>408</v>
      </c>
      <c r="D115" s="6" t="s">
        <v>18</v>
      </c>
      <c r="E115" s="7" t="s">
        <v>409</v>
      </c>
      <c r="F115" s="6" t="s">
        <v>2937</v>
      </c>
      <c r="G115" s="8">
        <v>6908.5959437875408</v>
      </c>
      <c r="H115" s="9">
        <v>15.483213823750782</v>
      </c>
      <c r="I115" s="21">
        <v>12.764844229018953</v>
      </c>
      <c r="J115" s="16" t="s">
        <v>2937</v>
      </c>
      <c r="K115" s="8">
        <v>6545.8580012228667</v>
      </c>
      <c r="L115" s="9">
        <v>0.2796641325370669</v>
      </c>
      <c r="M115" s="10">
        <v>12.665619719974311</v>
      </c>
      <c r="N115" s="28">
        <v>-5.2505305783711549</v>
      </c>
      <c r="O115" s="25">
        <v>0.88511289072409893</v>
      </c>
      <c r="P115" s="10">
        <v>0.87355956132082846</v>
      </c>
      <c r="Q115" s="10">
        <v>-1.1553329403270474E-2</v>
      </c>
      <c r="R115" s="21">
        <v>-4.6101864456624619E-2</v>
      </c>
      <c r="S115" s="16">
        <v>2</v>
      </c>
      <c r="T115" s="6">
        <v>9</v>
      </c>
      <c r="U115" s="6">
        <v>9</v>
      </c>
      <c r="V115" s="6" t="s">
        <v>410</v>
      </c>
      <c r="W115" s="33" t="s">
        <v>411</v>
      </c>
      <c r="X115" s="5"/>
    </row>
    <row r="116" spans="1:24" ht="13" customHeight="1">
      <c r="A116" s="16">
        <v>99</v>
      </c>
      <c r="B116" s="6" t="s">
        <v>414</v>
      </c>
      <c r="C116" s="7" t="s">
        <v>408</v>
      </c>
      <c r="D116" s="6" t="s">
        <v>18</v>
      </c>
      <c r="E116" s="7" t="s">
        <v>409</v>
      </c>
      <c r="F116" s="6" t="s">
        <v>2937</v>
      </c>
      <c r="G116" s="8">
        <v>449.46529904632416</v>
      </c>
      <c r="H116" s="9">
        <v>52.343808595214881</v>
      </c>
      <c r="I116" s="21">
        <v>8.8227333341049619</v>
      </c>
      <c r="J116" s="16" t="s">
        <v>2937</v>
      </c>
      <c r="K116" s="8">
        <v>325.73443392469483</v>
      </c>
      <c r="L116" s="9">
        <v>11.296516785730971</v>
      </c>
      <c r="M116" s="10">
        <v>8.336805556103247</v>
      </c>
      <c r="N116" s="28">
        <v>-27.528457788434743</v>
      </c>
      <c r="O116" s="25">
        <v>-0.96262818203458178</v>
      </c>
      <c r="P116" s="10">
        <v>-1.1831925312214515</v>
      </c>
      <c r="Q116" s="10">
        <v>-0.22056434918686973</v>
      </c>
      <c r="R116" s="21">
        <v>-0.88012964706937635</v>
      </c>
      <c r="S116" s="16">
        <v>2</v>
      </c>
      <c r="T116" s="6">
        <v>10</v>
      </c>
      <c r="U116" s="6">
        <v>9</v>
      </c>
      <c r="V116" s="6" t="s">
        <v>410</v>
      </c>
      <c r="W116" s="33" t="s">
        <v>411</v>
      </c>
      <c r="X116" s="5"/>
    </row>
    <row r="117" spans="1:24" ht="13" customHeight="1">
      <c r="A117" s="16">
        <v>100</v>
      </c>
      <c r="B117" s="6" t="s">
        <v>415</v>
      </c>
      <c r="C117" s="7" t="s">
        <v>408</v>
      </c>
      <c r="D117" s="6" t="s">
        <v>18</v>
      </c>
      <c r="E117" s="7" t="s">
        <v>409</v>
      </c>
      <c r="F117" s="6" t="s">
        <v>2937</v>
      </c>
      <c r="G117" s="8">
        <v>8648.1617782523626</v>
      </c>
      <c r="H117" s="9">
        <v>12.590564592087205</v>
      </c>
      <c r="I117" s="21">
        <v>13.088845203512156</v>
      </c>
      <c r="J117" s="16" t="s">
        <v>2937</v>
      </c>
      <c r="K117" s="8">
        <v>7647.7406088667822</v>
      </c>
      <c r="L117" s="9">
        <v>41.668468068077374</v>
      </c>
      <c r="M117" s="10">
        <v>12.890071005269601</v>
      </c>
      <c r="N117" s="28">
        <v>-11.568020985700704</v>
      </c>
      <c r="O117" s="25">
        <v>1.0369782045480493</v>
      </c>
      <c r="P117" s="10">
        <v>0.98020323629255957</v>
      </c>
      <c r="Q117" s="10">
        <v>-5.6774968255489777E-2</v>
      </c>
      <c r="R117" s="21">
        <v>-0.22655217380912054</v>
      </c>
      <c r="S117" s="16">
        <v>2</v>
      </c>
      <c r="T117" s="6">
        <v>6</v>
      </c>
      <c r="U117" s="6">
        <v>10</v>
      </c>
      <c r="V117" s="6" t="s">
        <v>410</v>
      </c>
      <c r="W117" s="33" t="s">
        <v>411</v>
      </c>
      <c r="X117" s="5"/>
    </row>
    <row r="118" spans="1:24" ht="13" customHeight="1">
      <c r="A118" s="16">
        <v>101</v>
      </c>
      <c r="B118" s="6" t="s">
        <v>416</v>
      </c>
      <c r="C118" s="7" t="s">
        <v>408</v>
      </c>
      <c r="D118" s="6" t="s">
        <v>18</v>
      </c>
      <c r="E118" s="7" t="s">
        <v>409</v>
      </c>
      <c r="F118" s="6" t="s">
        <v>2937</v>
      </c>
      <c r="G118" s="8">
        <v>5822.1450253478979</v>
      </c>
      <c r="H118" s="9">
        <v>4.0626894739743138</v>
      </c>
      <c r="I118" s="21">
        <v>12.518002468556492</v>
      </c>
      <c r="J118" s="16" t="s">
        <v>2937</v>
      </c>
      <c r="K118" s="8">
        <v>6944.6113440436602</v>
      </c>
      <c r="L118" s="9">
        <v>18.498062605238072</v>
      </c>
      <c r="M118" s="10">
        <v>12.75093136939639</v>
      </c>
      <c r="N118" s="28">
        <v>19.279257280759513</v>
      </c>
      <c r="O118" s="25">
        <v>0.76941354297946885</v>
      </c>
      <c r="P118" s="10">
        <v>0.91409373692290263</v>
      </c>
      <c r="Q118" s="10">
        <v>0.14468019394343379</v>
      </c>
      <c r="R118" s="21">
        <v>0.5773250686378093</v>
      </c>
      <c r="S118" s="16">
        <v>2</v>
      </c>
      <c r="T118" s="6">
        <v>7</v>
      </c>
      <c r="U118" s="6">
        <v>10</v>
      </c>
      <c r="V118" s="6" t="s">
        <v>410</v>
      </c>
      <c r="W118" s="33" t="s">
        <v>411</v>
      </c>
      <c r="X118" s="5"/>
    </row>
    <row r="119" spans="1:24" ht="13" customHeight="1">
      <c r="A119" s="16">
        <v>102</v>
      </c>
      <c r="B119" s="6" t="s">
        <v>417</v>
      </c>
      <c r="C119" s="7" t="s">
        <v>418</v>
      </c>
      <c r="D119" s="6" t="s">
        <v>419</v>
      </c>
      <c r="E119" s="7" t="s">
        <v>420</v>
      </c>
      <c r="F119" s="6" t="s">
        <v>2937</v>
      </c>
      <c r="G119" s="8">
        <v>3123.890089754465</v>
      </c>
      <c r="H119" s="9">
        <v>35.739764999872648</v>
      </c>
      <c r="I119" s="21">
        <v>11.61979538709183</v>
      </c>
      <c r="J119" s="16" t="s">
        <v>2937</v>
      </c>
      <c r="K119" s="8">
        <v>2142.2411149661802</v>
      </c>
      <c r="L119" s="9">
        <v>17.915052129048838</v>
      </c>
      <c r="M119" s="10">
        <v>11.0541582819328</v>
      </c>
      <c r="N119" s="28">
        <v>-31.423928069935439</v>
      </c>
      <c r="O119" s="25">
        <v>0.34840709224613192</v>
      </c>
      <c r="P119" s="10">
        <v>0.10790491335618328</v>
      </c>
      <c r="Q119" s="10">
        <v>-0.24050217888994863</v>
      </c>
      <c r="R119" s="21">
        <v>-0.95968862876606476</v>
      </c>
      <c r="S119" s="16">
        <v>2</v>
      </c>
      <c r="T119" s="6">
        <v>8</v>
      </c>
      <c r="U119" s="6">
        <v>10</v>
      </c>
      <c r="V119" s="6" t="s">
        <v>410</v>
      </c>
      <c r="W119" s="33" t="s">
        <v>411</v>
      </c>
      <c r="X119" s="5"/>
    </row>
    <row r="120" spans="1:24" ht="13" customHeight="1">
      <c r="A120" s="16">
        <v>103</v>
      </c>
      <c r="B120" s="6" t="s">
        <v>421</v>
      </c>
      <c r="C120" s="7" t="s">
        <v>418</v>
      </c>
      <c r="D120" s="6" t="s">
        <v>422</v>
      </c>
      <c r="E120" s="7" t="s">
        <v>420</v>
      </c>
      <c r="F120" s="6" t="s">
        <v>2937</v>
      </c>
      <c r="G120" s="8">
        <v>2705.7175518823328</v>
      </c>
      <c r="H120" s="9">
        <v>16.608581685872831</v>
      </c>
      <c r="I120" s="21">
        <v>11.41246293734217</v>
      </c>
      <c r="J120" s="16" t="s">
        <v>2937</v>
      </c>
      <c r="K120" s="8">
        <v>2725.9707570199025</v>
      </c>
      <c r="L120" s="9">
        <v>22.819355688780565</v>
      </c>
      <c r="M120" s="10">
        <v>11.40180749916791</v>
      </c>
      <c r="N120" s="28">
        <v>0.74853360519762313</v>
      </c>
      <c r="O120" s="25">
        <v>0.25122649704461575</v>
      </c>
      <c r="P120" s="10">
        <v>0.27308369626322809</v>
      </c>
      <c r="Q120" s="10">
        <v>2.1857199218612344E-2</v>
      </c>
      <c r="R120" s="21">
        <v>8.721794390218493E-2</v>
      </c>
      <c r="S120" s="16">
        <v>2</v>
      </c>
      <c r="T120" s="6">
        <v>9</v>
      </c>
      <c r="U120" s="6">
        <v>10</v>
      </c>
      <c r="V120" s="6" t="s">
        <v>410</v>
      </c>
      <c r="W120" s="33" t="s">
        <v>411</v>
      </c>
      <c r="X120" s="5"/>
    </row>
    <row r="121" spans="1:24" ht="13" customHeight="1">
      <c r="A121" s="16">
        <v>104</v>
      </c>
      <c r="B121" s="6" t="s">
        <v>423</v>
      </c>
      <c r="C121" s="7" t="s">
        <v>418</v>
      </c>
      <c r="D121" s="6" t="s">
        <v>422</v>
      </c>
      <c r="E121" s="7" t="s">
        <v>420</v>
      </c>
      <c r="F121" s="6" t="s">
        <v>2937</v>
      </c>
      <c r="G121" s="8">
        <v>968.11415322532616</v>
      </c>
      <c r="H121" s="9">
        <v>17.105946641313132</v>
      </c>
      <c r="I121" s="21">
        <v>9.9297007672913189</v>
      </c>
      <c r="J121" s="16" t="s">
        <v>2937</v>
      </c>
      <c r="K121" s="8">
        <v>795.48870925571543</v>
      </c>
      <c r="L121" s="9">
        <v>17.500351213546104</v>
      </c>
      <c r="M121" s="10">
        <v>9.6249507724880239</v>
      </c>
      <c r="N121" s="28">
        <v>-17.831104255061188</v>
      </c>
      <c r="O121" s="25">
        <v>-0.44377185175133421</v>
      </c>
      <c r="P121" s="10">
        <v>-0.57115531525363028</v>
      </c>
      <c r="Q121" s="10">
        <v>-0.12738346350229607</v>
      </c>
      <c r="R121" s="21">
        <v>-0.50830500571859782</v>
      </c>
      <c r="S121" s="16">
        <v>2</v>
      </c>
      <c r="T121" s="6">
        <v>10</v>
      </c>
      <c r="U121" s="6">
        <v>10</v>
      </c>
      <c r="V121" s="6" t="s">
        <v>410</v>
      </c>
      <c r="W121" s="33" t="s">
        <v>411</v>
      </c>
      <c r="X121" s="5"/>
    </row>
    <row r="122" spans="1:24" ht="13" customHeight="1">
      <c r="A122" s="16">
        <v>105</v>
      </c>
      <c r="B122" s="6" t="s">
        <v>424</v>
      </c>
      <c r="C122" s="7" t="s">
        <v>418</v>
      </c>
      <c r="D122" s="6" t="s">
        <v>422</v>
      </c>
      <c r="E122" s="7" t="s">
        <v>420</v>
      </c>
      <c r="F122" s="6" t="s">
        <v>2937</v>
      </c>
      <c r="G122" s="8">
        <v>1906.1832851906856</v>
      </c>
      <c r="H122" s="9">
        <v>7.959894516097096</v>
      </c>
      <c r="I122" s="21">
        <v>10.907138537511774</v>
      </c>
      <c r="J122" s="16" t="s">
        <v>2937</v>
      </c>
      <c r="K122" s="8">
        <v>2120.8498600420462</v>
      </c>
      <c r="L122" s="9">
        <v>10.160782259031773</v>
      </c>
      <c r="M122" s="10">
        <v>11.039679906223679</v>
      </c>
      <c r="N122" s="28">
        <v>11.261591501673793</v>
      </c>
      <c r="O122" s="25">
        <v>1.4371503990412366E-2</v>
      </c>
      <c r="P122" s="10">
        <v>0.10102579394632655</v>
      </c>
      <c r="Q122" s="10">
        <v>8.6654289955914177E-2</v>
      </c>
      <c r="R122" s="21">
        <v>0.3457812194813501</v>
      </c>
      <c r="S122" s="16">
        <v>2</v>
      </c>
      <c r="T122" s="6">
        <v>6</v>
      </c>
      <c r="U122" s="6">
        <v>11</v>
      </c>
      <c r="V122" s="6" t="s">
        <v>410</v>
      </c>
      <c r="W122" s="33" t="s">
        <v>411</v>
      </c>
      <c r="X122" s="5"/>
    </row>
    <row r="123" spans="1:24" ht="13" customHeight="1">
      <c r="A123" s="16">
        <v>106</v>
      </c>
      <c r="B123" s="6" t="s">
        <v>425</v>
      </c>
      <c r="C123" s="7" t="s">
        <v>418</v>
      </c>
      <c r="D123" s="6" t="s">
        <v>426</v>
      </c>
      <c r="E123" s="7" t="s">
        <v>420</v>
      </c>
      <c r="F123" s="6" t="s">
        <v>2937</v>
      </c>
      <c r="G123" s="8">
        <v>48.291604476588326</v>
      </c>
      <c r="H123" s="9">
        <v>9.427464485578998</v>
      </c>
      <c r="I123" s="21">
        <v>5.6043678998937496</v>
      </c>
      <c r="J123" s="16" t="s">
        <v>2937</v>
      </c>
      <c r="K123" s="8">
        <v>112.48278958057983</v>
      </c>
      <c r="L123" s="9">
        <v>22.814701961531132</v>
      </c>
      <c r="M123" s="10">
        <v>6.8028135975322881</v>
      </c>
      <c r="N123" s="28">
        <v>132.92410927268168</v>
      </c>
      <c r="O123" s="25">
        <v>-2.4711362272068187</v>
      </c>
      <c r="P123" s="10">
        <v>-1.9120390585374774</v>
      </c>
      <c r="Q123" s="10">
        <v>0.55909716866934134</v>
      </c>
      <c r="R123" s="31">
        <v>2.2309951519931697</v>
      </c>
      <c r="S123" s="16">
        <v>2</v>
      </c>
      <c r="T123" s="6">
        <v>7</v>
      </c>
      <c r="U123" s="6">
        <v>11</v>
      </c>
      <c r="V123" s="6" t="s">
        <v>410</v>
      </c>
      <c r="W123" s="33" t="s">
        <v>411</v>
      </c>
      <c r="X123" s="5"/>
    </row>
    <row r="124" spans="1:24" ht="13" customHeight="1">
      <c r="A124" s="16">
        <v>107</v>
      </c>
      <c r="B124" s="6" t="s">
        <v>427</v>
      </c>
      <c r="C124" s="7" t="s">
        <v>428</v>
      </c>
      <c r="D124" s="6" t="s">
        <v>18</v>
      </c>
      <c r="E124" s="7" t="s">
        <v>429</v>
      </c>
      <c r="F124" s="6" t="s">
        <v>2936</v>
      </c>
      <c r="G124" s="8">
        <v>405.72789562499969</v>
      </c>
      <c r="H124" s="9">
        <v>55.588648874002786</v>
      </c>
      <c r="I124" s="21">
        <v>8.6750360950423495</v>
      </c>
      <c r="J124" s="16" t="s">
        <v>2936</v>
      </c>
      <c r="K124" s="8">
        <v>214.86562246202206</v>
      </c>
      <c r="L124" s="9">
        <v>19.051776378632091</v>
      </c>
      <c r="M124" s="10">
        <v>7.7365439951129593</v>
      </c>
      <c r="N124" s="28">
        <v>-47.041939985163125</v>
      </c>
      <c r="O124" s="25">
        <v>-1.0318566391287602</v>
      </c>
      <c r="P124" s="10">
        <v>-1.4683951698432565</v>
      </c>
      <c r="Q124" s="10">
        <v>-0.43653853071449622</v>
      </c>
      <c r="R124" s="32">
        <v>-1.7419429041291585</v>
      </c>
      <c r="S124" s="16">
        <v>2</v>
      </c>
      <c r="T124" s="6">
        <v>8</v>
      </c>
      <c r="U124" s="6">
        <v>11</v>
      </c>
      <c r="V124" s="6" t="s">
        <v>430</v>
      </c>
      <c r="W124" s="33" t="s">
        <v>431</v>
      </c>
      <c r="X124" s="5"/>
    </row>
    <row r="125" spans="1:24" ht="13" customHeight="1">
      <c r="A125" s="16">
        <v>108</v>
      </c>
      <c r="B125" s="6" t="s">
        <v>432</v>
      </c>
      <c r="C125" s="7" t="s">
        <v>433</v>
      </c>
      <c r="D125" s="6" t="s">
        <v>18</v>
      </c>
      <c r="E125" s="7" t="s">
        <v>434</v>
      </c>
      <c r="F125" s="6" t="s">
        <v>2938</v>
      </c>
      <c r="G125" s="8">
        <v>301.68107774973737</v>
      </c>
      <c r="H125" s="9">
        <v>0.73313298768203505</v>
      </c>
      <c r="I125" s="21">
        <v>8.2475478068902977</v>
      </c>
      <c r="J125" s="16" t="s">
        <v>2938</v>
      </c>
      <c r="K125" s="8">
        <v>170.37040175205584</v>
      </c>
      <c r="L125" s="9">
        <v>43.745856035054331</v>
      </c>
      <c r="M125" s="10">
        <v>7.4017840382670324</v>
      </c>
      <c r="N125" s="28">
        <v>-43.526321563532612</v>
      </c>
      <c r="O125" s="25">
        <v>-1.2322283915218593</v>
      </c>
      <c r="P125" s="10">
        <v>-1.6274498706637957</v>
      </c>
      <c r="Q125" s="10">
        <v>-0.39522147914193639</v>
      </c>
      <c r="R125" s="32">
        <v>-1.577073276954301</v>
      </c>
      <c r="S125" s="16">
        <v>2</v>
      </c>
      <c r="T125" s="6">
        <v>9</v>
      </c>
      <c r="U125" s="6">
        <v>11</v>
      </c>
      <c r="V125" s="6" t="s">
        <v>435</v>
      </c>
      <c r="W125" s="33" t="s">
        <v>436</v>
      </c>
      <c r="X125" s="5"/>
    </row>
    <row r="126" spans="1:24" ht="13" customHeight="1">
      <c r="A126" s="16">
        <v>109</v>
      </c>
      <c r="B126" s="6" t="s">
        <v>437</v>
      </c>
      <c r="C126" s="7" t="s">
        <v>433</v>
      </c>
      <c r="D126" s="6" t="s">
        <v>18</v>
      </c>
      <c r="E126" s="7" t="s">
        <v>434</v>
      </c>
      <c r="F126" s="6" t="s">
        <v>2936</v>
      </c>
      <c r="G126" s="8">
        <v>1163.6182222836292</v>
      </c>
      <c r="H126" s="9">
        <v>42.154687205450678</v>
      </c>
      <c r="I126" s="21">
        <v>10.195069486536191</v>
      </c>
      <c r="J126" s="16" t="s">
        <v>2936</v>
      </c>
      <c r="K126" s="8">
        <v>1424.7417022749123</v>
      </c>
      <c r="L126" s="9">
        <v>35.318284718793365</v>
      </c>
      <c r="M126" s="10">
        <v>10.465737803939263</v>
      </c>
      <c r="N126" s="28">
        <v>22.440648916516789</v>
      </c>
      <c r="O126" s="25">
        <v>-0.31938857207071142</v>
      </c>
      <c r="P126" s="10">
        <v>-0.17167166433771289</v>
      </c>
      <c r="Q126" s="10">
        <v>0.14771690773299853</v>
      </c>
      <c r="R126" s="21">
        <v>0.58944262909448997</v>
      </c>
      <c r="S126" s="16">
        <v>2</v>
      </c>
      <c r="T126" s="6">
        <v>10</v>
      </c>
      <c r="U126" s="6">
        <v>11</v>
      </c>
      <c r="V126" s="6" t="s">
        <v>435</v>
      </c>
      <c r="W126" s="33" t="s">
        <v>436</v>
      </c>
      <c r="X126" s="5"/>
    </row>
    <row r="127" spans="1:24" ht="13" customHeight="1">
      <c r="A127" s="16">
        <v>110</v>
      </c>
      <c r="B127" s="6" t="s">
        <v>438</v>
      </c>
      <c r="C127" s="7" t="s">
        <v>433</v>
      </c>
      <c r="D127" s="6" t="s">
        <v>18</v>
      </c>
      <c r="E127" s="7" t="s">
        <v>434</v>
      </c>
      <c r="F127" s="6" t="s">
        <v>2940</v>
      </c>
      <c r="G127" s="8">
        <v>96.132553486940864</v>
      </c>
      <c r="H127" s="9">
        <v>659.24940111791318</v>
      </c>
      <c r="I127" s="21">
        <v>6.5976205577650786</v>
      </c>
      <c r="J127" s="16" t="s">
        <v>2940</v>
      </c>
      <c r="K127" s="8">
        <v>79.044628698347765</v>
      </c>
      <c r="L127" s="9">
        <v>197.57778453430623</v>
      </c>
      <c r="M127" s="10">
        <v>6.2938486545330905</v>
      </c>
      <c r="N127" s="28">
        <v>-17.775378026252479</v>
      </c>
      <c r="O127" s="25">
        <v>-2.0055801379696025</v>
      </c>
      <c r="P127" s="10">
        <v>-2.1538638798202054</v>
      </c>
      <c r="Q127" s="10">
        <v>-0.14828374185060289</v>
      </c>
      <c r="R127" s="21">
        <v>-0.59170449740509046</v>
      </c>
      <c r="S127" s="16">
        <v>3</v>
      </c>
      <c r="T127" s="6">
        <v>6</v>
      </c>
      <c r="U127" s="6">
        <v>1</v>
      </c>
      <c r="V127" s="6" t="s">
        <v>435</v>
      </c>
      <c r="W127" s="33" t="s">
        <v>436</v>
      </c>
      <c r="X127" s="5"/>
    </row>
    <row r="128" spans="1:24" ht="13" customHeight="1">
      <c r="A128" s="16">
        <v>111</v>
      </c>
      <c r="B128" s="6" t="s">
        <v>439</v>
      </c>
      <c r="C128" s="7" t="s">
        <v>433</v>
      </c>
      <c r="D128" s="6" t="s">
        <v>18</v>
      </c>
      <c r="E128" s="7" t="s">
        <v>434</v>
      </c>
      <c r="F128" s="6" t="s">
        <v>2937</v>
      </c>
      <c r="G128" s="8">
        <v>6231.4215846112074</v>
      </c>
      <c r="H128" s="9">
        <v>1.4688539770155919</v>
      </c>
      <c r="I128" s="21">
        <v>12.616013017401984</v>
      </c>
      <c r="J128" s="16" t="s">
        <v>2937</v>
      </c>
      <c r="K128" s="8">
        <v>8545.523493029923</v>
      </c>
      <c r="L128" s="9">
        <v>19.985772214943974</v>
      </c>
      <c r="M128" s="10">
        <v>13.050206286658799</v>
      </c>
      <c r="N128" s="28">
        <v>37.136019076826713</v>
      </c>
      <c r="O128" s="25">
        <v>0.81535291949449396</v>
      </c>
      <c r="P128" s="10">
        <v>1.0562884094182523</v>
      </c>
      <c r="Q128" s="10">
        <v>0.24093548992375835</v>
      </c>
      <c r="R128" s="21">
        <v>0.96141769281773115</v>
      </c>
      <c r="S128" s="16">
        <v>3</v>
      </c>
      <c r="T128" s="6">
        <v>7</v>
      </c>
      <c r="U128" s="6">
        <v>1</v>
      </c>
      <c r="V128" s="6" t="s">
        <v>435</v>
      </c>
      <c r="W128" s="33" t="s">
        <v>436</v>
      </c>
      <c r="X128" s="5"/>
    </row>
    <row r="129" spans="1:24" ht="13" customHeight="1">
      <c r="A129" s="16">
        <v>112</v>
      </c>
      <c r="B129" s="6" t="s">
        <v>440</v>
      </c>
      <c r="C129" s="7" t="s">
        <v>433</v>
      </c>
      <c r="D129" s="6" t="s">
        <v>18</v>
      </c>
      <c r="E129" s="7" t="s">
        <v>434</v>
      </c>
      <c r="F129" s="6" t="s">
        <v>2936</v>
      </c>
      <c r="G129" s="8">
        <v>6516.2805077655757</v>
      </c>
      <c r="H129" s="9">
        <v>0.60017617398700007</v>
      </c>
      <c r="I129" s="21">
        <v>12.680500401388574</v>
      </c>
      <c r="J129" s="16" t="s">
        <v>2936</v>
      </c>
      <c r="K129" s="8">
        <v>7734.5629598311998</v>
      </c>
      <c r="L129" s="9">
        <v>5.9872293399180636</v>
      </c>
      <c r="M129" s="10">
        <v>12.906357188259628</v>
      </c>
      <c r="N129" s="28">
        <v>18.695979257089586</v>
      </c>
      <c r="O129" s="25">
        <v>0.84557936193692107</v>
      </c>
      <c r="P129" s="10">
        <v>0.98794130026948745</v>
      </c>
      <c r="Q129" s="10">
        <v>0.14236193833256638</v>
      </c>
      <c r="R129" s="21">
        <v>0.56807441004256798</v>
      </c>
      <c r="S129" s="16">
        <v>3</v>
      </c>
      <c r="T129" s="6">
        <v>8</v>
      </c>
      <c r="U129" s="6">
        <v>1</v>
      </c>
      <c r="V129" s="6" t="s">
        <v>435</v>
      </c>
      <c r="W129" s="33" t="s">
        <v>436</v>
      </c>
      <c r="X129" s="5"/>
    </row>
    <row r="130" spans="1:24" ht="13" customHeight="1">
      <c r="A130" s="16">
        <v>113</v>
      </c>
      <c r="B130" s="6" t="s">
        <v>441</v>
      </c>
      <c r="C130" s="7" t="s">
        <v>433</v>
      </c>
      <c r="D130" s="6" t="s">
        <v>18</v>
      </c>
      <c r="E130" s="7" t="s">
        <v>434</v>
      </c>
      <c r="F130" s="6" t="s">
        <v>2937</v>
      </c>
      <c r="G130" s="8">
        <v>6383.9049314081476</v>
      </c>
      <c r="H130" s="9">
        <v>5.3250090810025403</v>
      </c>
      <c r="I130" s="21">
        <v>12.650890859399766</v>
      </c>
      <c r="J130" s="16" t="s">
        <v>2937</v>
      </c>
      <c r="K130" s="8">
        <v>6766.6586705591635</v>
      </c>
      <c r="L130" s="9">
        <v>2.906325013058507</v>
      </c>
      <c r="M130" s="10">
        <v>12.71348103027724</v>
      </c>
      <c r="N130" s="28">
        <v>5.9956052488799978</v>
      </c>
      <c r="O130" s="25">
        <v>0.83170081606727542</v>
      </c>
      <c r="P130" s="10">
        <v>0.89629993464037427</v>
      </c>
      <c r="Q130" s="10">
        <v>6.4599118573098857E-2</v>
      </c>
      <c r="R130" s="21">
        <v>0.25777329672876675</v>
      </c>
      <c r="S130" s="16">
        <v>3</v>
      </c>
      <c r="T130" s="6">
        <v>9</v>
      </c>
      <c r="U130" s="6">
        <v>1</v>
      </c>
      <c r="V130" s="6" t="s">
        <v>435</v>
      </c>
      <c r="W130" s="33" t="s">
        <v>436</v>
      </c>
      <c r="X130" s="5"/>
    </row>
    <row r="131" spans="1:24" ht="13" customHeight="1">
      <c r="A131" s="16">
        <v>114</v>
      </c>
      <c r="B131" s="6" t="s">
        <v>442</v>
      </c>
      <c r="C131" s="7" t="s">
        <v>443</v>
      </c>
      <c r="D131" s="6" t="s">
        <v>18</v>
      </c>
      <c r="E131" s="7" t="s">
        <v>444</v>
      </c>
      <c r="F131" s="6" t="s">
        <v>2937</v>
      </c>
      <c r="G131" s="8">
        <v>500.59980496630294</v>
      </c>
      <c r="H131" s="9">
        <v>53.055848261327711</v>
      </c>
      <c r="I131" s="21">
        <v>8.9781813262414492</v>
      </c>
      <c r="J131" s="16" t="s">
        <v>2937</v>
      </c>
      <c r="K131" s="8">
        <v>382.74654860274933</v>
      </c>
      <c r="L131" s="9">
        <v>56.113652890558718</v>
      </c>
      <c r="M131" s="10">
        <v>8.5694986869892684</v>
      </c>
      <c r="N131" s="28">
        <v>-23.54240956435984</v>
      </c>
      <c r="O131" s="25">
        <v>-0.88976680207720171</v>
      </c>
      <c r="P131" s="10">
        <v>-1.0726329031680135</v>
      </c>
      <c r="Q131" s="10">
        <v>-0.18286610109081181</v>
      </c>
      <c r="R131" s="21">
        <v>-0.72970032377104688</v>
      </c>
      <c r="S131" s="16">
        <v>3</v>
      </c>
      <c r="T131" s="6">
        <v>10</v>
      </c>
      <c r="U131" s="6">
        <v>1</v>
      </c>
      <c r="V131" s="6" t="s">
        <v>445</v>
      </c>
      <c r="W131" s="33" t="s">
        <v>446</v>
      </c>
      <c r="X131" s="5"/>
    </row>
    <row r="132" spans="1:24" ht="13" customHeight="1">
      <c r="A132" s="16">
        <v>115</v>
      </c>
      <c r="B132" s="6" t="s">
        <v>447</v>
      </c>
      <c r="C132" s="7" t="s">
        <v>443</v>
      </c>
      <c r="D132" s="6" t="s">
        <v>18</v>
      </c>
      <c r="E132" s="7" t="s">
        <v>444</v>
      </c>
      <c r="F132" s="6" t="s">
        <v>2937</v>
      </c>
      <c r="G132" s="8">
        <v>4614.6752468266068</v>
      </c>
      <c r="H132" s="9">
        <v>19.993630537079174</v>
      </c>
      <c r="I132" s="21">
        <v>12.182680815393537</v>
      </c>
      <c r="J132" s="16" t="s">
        <v>2937</v>
      </c>
      <c r="K132" s="8">
        <v>5827.4936695464403</v>
      </c>
      <c r="L132" s="9">
        <v>36.746793166395179</v>
      </c>
      <c r="M132" s="10">
        <v>12.497912945664682</v>
      </c>
      <c r="N132" s="28">
        <v>26.281771909168636</v>
      </c>
      <c r="O132" s="25">
        <v>0.61224201542708345</v>
      </c>
      <c r="P132" s="10">
        <v>0.79387694018322152</v>
      </c>
      <c r="Q132" s="10">
        <v>0.18163492475613807</v>
      </c>
      <c r="R132" s="21">
        <v>0.7247874953973259</v>
      </c>
      <c r="S132" s="16">
        <v>3</v>
      </c>
      <c r="T132" s="6">
        <v>6</v>
      </c>
      <c r="U132" s="6">
        <v>2</v>
      </c>
      <c r="V132" s="6" t="s">
        <v>445</v>
      </c>
      <c r="W132" s="33" t="s">
        <v>446</v>
      </c>
      <c r="X132" s="5"/>
    </row>
    <row r="133" spans="1:24" ht="13" customHeight="1">
      <c r="A133" s="16">
        <v>116</v>
      </c>
      <c r="B133" s="6" t="s">
        <v>448</v>
      </c>
      <c r="C133" s="7" t="s">
        <v>449</v>
      </c>
      <c r="D133" s="6" t="s">
        <v>18</v>
      </c>
      <c r="E133" s="7" t="s">
        <v>450</v>
      </c>
      <c r="F133" s="6" t="s">
        <v>2937</v>
      </c>
      <c r="G133" s="8">
        <v>2446.1330548982201</v>
      </c>
      <c r="H133" s="9">
        <v>9.368755352554949</v>
      </c>
      <c r="I133" s="21">
        <v>11.266954572092914</v>
      </c>
      <c r="J133" s="16" t="s">
        <v>2937</v>
      </c>
      <c r="K133" s="8">
        <v>2668.3652384021179</v>
      </c>
      <c r="L133" s="9">
        <v>7.9603326031140371</v>
      </c>
      <c r="M133" s="10">
        <v>11.370993565638559</v>
      </c>
      <c r="N133" s="28">
        <v>9.0850406955129692</v>
      </c>
      <c r="O133" s="25">
        <v>0.18302400602694777</v>
      </c>
      <c r="P133" s="10">
        <v>0.25844305338349816</v>
      </c>
      <c r="Q133" s="10">
        <v>7.5419047356550389E-2</v>
      </c>
      <c r="R133" s="21">
        <v>0.30094863370685115</v>
      </c>
      <c r="S133" s="16">
        <v>3</v>
      </c>
      <c r="T133" s="6">
        <v>7</v>
      </c>
      <c r="U133" s="6">
        <v>2</v>
      </c>
      <c r="V133" s="6" t="s">
        <v>451</v>
      </c>
      <c r="W133" s="33" t="s">
        <v>452</v>
      </c>
      <c r="X133" s="5"/>
    </row>
    <row r="134" spans="1:24" ht="13" customHeight="1">
      <c r="A134" s="16">
        <v>117</v>
      </c>
      <c r="B134" s="6" t="s">
        <v>453</v>
      </c>
      <c r="C134" s="7" t="s">
        <v>449</v>
      </c>
      <c r="D134" s="6" t="s">
        <v>18</v>
      </c>
      <c r="E134" s="7" t="s">
        <v>450</v>
      </c>
      <c r="F134" s="6" t="s">
        <v>2937</v>
      </c>
      <c r="G134" s="8">
        <v>1722.9729781353126</v>
      </c>
      <c r="H134" s="9">
        <v>42.827484709266209</v>
      </c>
      <c r="I134" s="21">
        <v>10.761351767728966</v>
      </c>
      <c r="J134" s="16" t="s">
        <v>2937</v>
      </c>
      <c r="K134" s="8">
        <v>1945.139830309399</v>
      </c>
      <c r="L134" s="9">
        <v>39.88251285326281</v>
      </c>
      <c r="M134" s="10">
        <v>10.914911283510245</v>
      </c>
      <c r="N134" s="28">
        <v>12.894389813038536</v>
      </c>
      <c r="O134" s="25">
        <v>-5.39614804368014E-2</v>
      </c>
      <c r="P134" s="10">
        <v>4.1744402753503454E-2</v>
      </c>
      <c r="Q134" s="10">
        <v>9.5705883190304847E-2</v>
      </c>
      <c r="R134" s="21">
        <v>0.3819002731188455</v>
      </c>
      <c r="S134" s="16">
        <v>3</v>
      </c>
      <c r="T134" s="6">
        <v>8</v>
      </c>
      <c r="U134" s="6">
        <v>2</v>
      </c>
      <c r="V134" s="6" t="s">
        <v>451</v>
      </c>
      <c r="W134" s="33" t="s">
        <v>452</v>
      </c>
      <c r="X134" s="5"/>
    </row>
    <row r="135" spans="1:24" ht="13" customHeight="1">
      <c r="A135" s="16">
        <v>118</v>
      </c>
      <c r="B135" s="6" t="s">
        <v>454</v>
      </c>
      <c r="C135" s="7" t="s">
        <v>449</v>
      </c>
      <c r="D135" s="6" t="s">
        <v>18</v>
      </c>
      <c r="E135" s="7" t="s">
        <v>450</v>
      </c>
      <c r="F135" s="6" t="s">
        <v>2937</v>
      </c>
      <c r="G135" s="8">
        <v>7715.5635440891137</v>
      </c>
      <c r="H135" s="9">
        <v>17.584746385437704</v>
      </c>
      <c r="I135" s="21">
        <v>12.92422322714105</v>
      </c>
      <c r="J135" s="16" t="s">
        <v>2937</v>
      </c>
      <c r="K135" s="8">
        <v>10388.198884822705</v>
      </c>
      <c r="L135" s="9">
        <v>3.1581246240407292</v>
      </c>
      <c r="M135" s="10">
        <v>13.331911048580897</v>
      </c>
      <c r="N135" s="28">
        <v>34.639535083358808</v>
      </c>
      <c r="O135" s="25">
        <v>0.95981680667564462</v>
      </c>
      <c r="P135" s="10">
        <v>1.1901349633771019</v>
      </c>
      <c r="Q135" s="10">
        <v>0.23031815670145728</v>
      </c>
      <c r="R135" s="21">
        <v>0.91905078367665005</v>
      </c>
      <c r="S135" s="16">
        <v>3</v>
      </c>
      <c r="T135" s="6">
        <v>9</v>
      </c>
      <c r="U135" s="6">
        <v>2</v>
      </c>
      <c r="V135" s="6" t="s">
        <v>451</v>
      </c>
      <c r="W135" s="33" t="s">
        <v>452</v>
      </c>
      <c r="X135" s="5"/>
    </row>
    <row r="136" spans="1:24" ht="13" customHeight="1">
      <c r="A136" s="16">
        <v>119</v>
      </c>
      <c r="B136" s="6" t="s">
        <v>455</v>
      </c>
      <c r="C136" s="7" t="s">
        <v>449</v>
      </c>
      <c r="D136" s="6" t="s">
        <v>18</v>
      </c>
      <c r="E136" s="7" t="s">
        <v>450</v>
      </c>
      <c r="F136" s="6" t="s">
        <v>2941</v>
      </c>
      <c r="G136" s="8">
        <v>13172.184799409402</v>
      </c>
      <c r="H136" s="9">
        <v>18.675618418593061</v>
      </c>
      <c r="I136" s="21">
        <v>13.695874444568391</v>
      </c>
      <c r="J136" s="16" t="s">
        <v>2941</v>
      </c>
      <c r="K136" s="8">
        <v>16147.835957505604</v>
      </c>
      <c r="L136" s="9">
        <v>36.05291437822936</v>
      </c>
      <c r="M136" s="10">
        <v>13.968306344376122</v>
      </c>
      <c r="N136" s="28">
        <v>22.590414600238677</v>
      </c>
      <c r="O136" s="25">
        <v>1.3215041580193831</v>
      </c>
      <c r="P136" s="10">
        <v>1.4925058452770992</v>
      </c>
      <c r="Q136" s="10">
        <v>0.17100168725771603</v>
      </c>
      <c r="R136" s="21">
        <v>0.68235712257781778</v>
      </c>
      <c r="S136" s="16">
        <v>3</v>
      </c>
      <c r="T136" s="6">
        <v>10</v>
      </c>
      <c r="U136" s="6">
        <v>2</v>
      </c>
      <c r="V136" s="6" t="s">
        <v>451</v>
      </c>
      <c r="W136" s="33" t="s">
        <v>452</v>
      </c>
      <c r="X136" s="5"/>
    </row>
    <row r="137" spans="1:24" ht="13" customHeight="1">
      <c r="A137" s="16">
        <v>120</v>
      </c>
      <c r="B137" s="6" t="s">
        <v>456</v>
      </c>
      <c r="C137" s="7" t="s">
        <v>457</v>
      </c>
      <c r="D137" s="6" t="s">
        <v>18</v>
      </c>
      <c r="E137" s="7" t="s">
        <v>458</v>
      </c>
      <c r="F137" s="6" t="s">
        <v>2937</v>
      </c>
      <c r="G137" s="8">
        <v>3279.3007118155665</v>
      </c>
      <c r="H137" s="9">
        <v>13.585362368781574</v>
      </c>
      <c r="I137" s="21">
        <v>11.689839895082539</v>
      </c>
      <c r="J137" s="16" t="s">
        <v>2937</v>
      </c>
      <c r="K137" s="8">
        <v>3425.5073589413669</v>
      </c>
      <c r="L137" s="9">
        <v>9.3395747803836482</v>
      </c>
      <c r="M137" s="10">
        <v>11.731355097950253</v>
      </c>
      <c r="N137" s="28">
        <v>4.4584702646819441</v>
      </c>
      <c r="O137" s="25">
        <v>0.38123826259767762</v>
      </c>
      <c r="P137" s="10">
        <v>0.42966184624362436</v>
      </c>
      <c r="Q137" s="10">
        <v>4.8423583645946733E-2</v>
      </c>
      <c r="R137" s="21">
        <v>0.19322719986824891</v>
      </c>
      <c r="S137" s="16">
        <v>3</v>
      </c>
      <c r="T137" s="6">
        <v>6</v>
      </c>
      <c r="U137" s="6">
        <v>3</v>
      </c>
      <c r="V137" s="6" t="s">
        <v>459</v>
      </c>
      <c r="W137" s="33" t="s">
        <v>460</v>
      </c>
      <c r="X137" s="5"/>
    </row>
    <row r="138" spans="1:24" ht="13" customHeight="1">
      <c r="A138" s="16">
        <v>121</v>
      </c>
      <c r="B138" s="6" t="s">
        <v>461</v>
      </c>
      <c r="C138" s="7" t="s">
        <v>457</v>
      </c>
      <c r="D138" s="6" t="s">
        <v>18</v>
      </c>
      <c r="E138" s="7" t="s">
        <v>458</v>
      </c>
      <c r="F138" s="6" t="s">
        <v>2937</v>
      </c>
      <c r="G138" s="8">
        <v>731.7979707434888</v>
      </c>
      <c r="H138" s="9">
        <v>106.40125681084247</v>
      </c>
      <c r="I138" s="21">
        <v>9.5259690124162919</v>
      </c>
      <c r="J138" s="16" t="s">
        <v>2937</v>
      </c>
      <c r="K138" s="8">
        <v>712.5592493322431</v>
      </c>
      <c r="L138" s="9">
        <v>21.814677650971202</v>
      </c>
      <c r="M138" s="10">
        <v>9.4661192979407236</v>
      </c>
      <c r="N138" s="28">
        <v>-2.6289662147736808</v>
      </c>
      <c r="O138" s="25">
        <v>-0.63300847287784445</v>
      </c>
      <c r="P138" s="10">
        <v>-0.64662100984574999</v>
      </c>
      <c r="Q138" s="10">
        <v>-1.3612536967905542E-2</v>
      </c>
      <c r="R138" s="21">
        <v>-5.4318829862803432E-2</v>
      </c>
      <c r="S138" s="16">
        <v>3</v>
      </c>
      <c r="T138" s="6">
        <v>7</v>
      </c>
      <c r="U138" s="6">
        <v>3</v>
      </c>
      <c r="V138" s="6" t="s">
        <v>459</v>
      </c>
      <c r="W138" s="33" t="s">
        <v>460</v>
      </c>
      <c r="X138" s="5"/>
    </row>
    <row r="139" spans="1:24" ht="13" customHeight="1">
      <c r="A139" s="16">
        <v>122</v>
      </c>
      <c r="B139" s="6" t="s">
        <v>462</v>
      </c>
      <c r="C139" s="7" t="s">
        <v>457</v>
      </c>
      <c r="D139" s="6" t="s">
        <v>18</v>
      </c>
      <c r="E139" s="7" t="s">
        <v>458</v>
      </c>
      <c r="F139" s="6" t="s">
        <v>2937</v>
      </c>
      <c r="G139" s="8">
        <v>6661.0014630515816</v>
      </c>
      <c r="H139" s="9">
        <v>6.7609128355403252</v>
      </c>
      <c r="I139" s="21">
        <v>12.71219079096873</v>
      </c>
      <c r="J139" s="16" t="s">
        <v>2937</v>
      </c>
      <c r="K139" s="8">
        <v>9679.9476070461242</v>
      </c>
      <c r="L139" s="9">
        <v>23.588924932863563</v>
      </c>
      <c r="M139" s="10">
        <v>13.230036652419697</v>
      </c>
      <c r="N139" s="28">
        <v>45.322706514036454</v>
      </c>
      <c r="O139" s="25">
        <v>0.86043323997331134</v>
      </c>
      <c r="P139" s="10">
        <v>1.1417313198966768</v>
      </c>
      <c r="Q139" s="10">
        <v>0.28129807992336542</v>
      </c>
      <c r="R139" s="31">
        <v>1.1224786812418517</v>
      </c>
      <c r="S139" s="16">
        <v>3</v>
      </c>
      <c r="T139" s="6">
        <v>8</v>
      </c>
      <c r="U139" s="6">
        <v>3</v>
      </c>
      <c r="V139" s="6" t="s">
        <v>459</v>
      </c>
      <c r="W139" s="33" t="s">
        <v>460</v>
      </c>
      <c r="X139" s="5"/>
    </row>
    <row r="140" spans="1:24" ht="13" customHeight="1">
      <c r="A140" s="16">
        <v>123</v>
      </c>
      <c r="B140" s="6" t="s">
        <v>463</v>
      </c>
      <c r="C140" s="7" t="s">
        <v>457</v>
      </c>
      <c r="D140" s="6" t="s">
        <v>464</v>
      </c>
      <c r="E140" s="7" t="s">
        <v>458</v>
      </c>
      <c r="F140" s="6" t="s">
        <v>2937</v>
      </c>
      <c r="G140" s="8">
        <v>3738.5762046345953</v>
      </c>
      <c r="H140" s="9">
        <v>9.5250651997828211</v>
      </c>
      <c r="I140" s="21">
        <v>11.878940632448655</v>
      </c>
      <c r="J140" s="16" t="s">
        <v>2937</v>
      </c>
      <c r="K140" s="8">
        <v>4150.235922684471</v>
      </c>
      <c r="L140" s="9">
        <v>3.9116307940873316</v>
      </c>
      <c r="M140" s="10">
        <v>12.008230763188417</v>
      </c>
      <c r="N140" s="28">
        <v>11.011136205798188</v>
      </c>
      <c r="O140" s="25">
        <v>0.46987331336987281</v>
      </c>
      <c r="P140" s="10">
        <v>0.56121394857351103</v>
      </c>
      <c r="Q140" s="10">
        <v>9.1340635203638221E-2</v>
      </c>
      <c r="R140" s="21">
        <v>0.36448139203475816</v>
      </c>
      <c r="S140" s="16">
        <v>3</v>
      </c>
      <c r="T140" s="6">
        <v>9</v>
      </c>
      <c r="U140" s="6">
        <v>3</v>
      </c>
      <c r="V140" s="6" t="s">
        <v>459</v>
      </c>
      <c r="W140" s="33" t="s">
        <v>460</v>
      </c>
      <c r="X140" s="5"/>
    </row>
    <row r="141" spans="1:24" ht="13" customHeight="1">
      <c r="A141" s="16">
        <v>124</v>
      </c>
      <c r="B141" s="6" t="s">
        <v>465</v>
      </c>
      <c r="C141" s="7" t="s">
        <v>466</v>
      </c>
      <c r="D141" s="6" t="s">
        <v>18</v>
      </c>
      <c r="E141" s="7" t="s">
        <v>467</v>
      </c>
      <c r="F141" s="6" t="s">
        <v>2935</v>
      </c>
      <c r="G141" s="8">
        <v>7641.7275172158033</v>
      </c>
      <c r="H141" s="9">
        <v>17.994581595689617</v>
      </c>
      <c r="I141" s="21">
        <v>12.910350508289859</v>
      </c>
      <c r="J141" s="16" t="s">
        <v>2935</v>
      </c>
      <c r="K141" s="8">
        <v>9082.3827873992923</v>
      </c>
      <c r="L141" s="9">
        <v>8.7303611323869195</v>
      </c>
      <c r="M141" s="10">
        <v>13.138108255595398</v>
      </c>
      <c r="N141" s="28">
        <v>18.852481548679702</v>
      </c>
      <c r="O141" s="25">
        <v>0.95331440400471756</v>
      </c>
      <c r="P141" s="10">
        <v>1.0980533250983613</v>
      </c>
      <c r="Q141" s="10">
        <v>0.14473892109364372</v>
      </c>
      <c r="R141" s="21">
        <v>0.57755941070704309</v>
      </c>
      <c r="S141" s="16">
        <v>3</v>
      </c>
      <c r="T141" s="6">
        <v>10</v>
      </c>
      <c r="U141" s="6">
        <v>3</v>
      </c>
      <c r="V141" s="6" t="s">
        <v>468</v>
      </c>
      <c r="W141" s="33" t="s">
        <v>469</v>
      </c>
      <c r="X141" s="5"/>
    </row>
    <row r="142" spans="1:24" ht="13" customHeight="1">
      <c r="A142" s="16">
        <v>125</v>
      </c>
      <c r="B142" s="6" t="s">
        <v>470</v>
      </c>
      <c r="C142" s="7" t="s">
        <v>466</v>
      </c>
      <c r="D142" s="6" t="s">
        <v>18</v>
      </c>
      <c r="E142" s="7" t="s">
        <v>467</v>
      </c>
      <c r="F142" s="6" t="s">
        <v>2937</v>
      </c>
      <c r="G142" s="8">
        <v>433.14988369217315</v>
      </c>
      <c r="H142" s="9">
        <v>48.135279985215313</v>
      </c>
      <c r="I142" s="21">
        <v>8.7693899271896925</v>
      </c>
      <c r="J142" s="16" t="s">
        <v>2937</v>
      </c>
      <c r="K142" s="8">
        <v>393.635359775246</v>
      </c>
      <c r="L142" s="9">
        <v>29.343398175649504</v>
      </c>
      <c r="M142" s="10">
        <v>8.6099691406346963</v>
      </c>
      <c r="N142" s="28">
        <v>-9.1225982978697857</v>
      </c>
      <c r="O142" s="25">
        <v>-0.98763123409113052</v>
      </c>
      <c r="P142" s="10">
        <v>-1.0534041520434947</v>
      </c>
      <c r="Q142" s="10">
        <v>-6.5772917952364174E-2</v>
      </c>
      <c r="R142" s="21">
        <v>-0.26245717078734254</v>
      </c>
      <c r="S142" s="16">
        <v>3</v>
      </c>
      <c r="T142" s="6">
        <v>6</v>
      </c>
      <c r="U142" s="6">
        <v>4</v>
      </c>
      <c r="V142" s="6" t="s">
        <v>468</v>
      </c>
      <c r="W142" s="33" t="s">
        <v>469</v>
      </c>
      <c r="X142" s="5"/>
    </row>
    <row r="143" spans="1:24" ht="13" customHeight="1">
      <c r="A143" s="16">
        <v>126</v>
      </c>
      <c r="B143" s="6" t="s">
        <v>471</v>
      </c>
      <c r="C143" s="7" t="s">
        <v>472</v>
      </c>
      <c r="D143" s="6" t="s">
        <v>18</v>
      </c>
      <c r="E143" s="7" t="s">
        <v>473</v>
      </c>
      <c r="F143" s="6" t="s">
        <v>2937</v>
      </c>
      <c r="G143" s="8">
        <v>280.86853774849118</v>
      </c>
      <c r="H143" s="9">
        <v>5.4102193796850218</v>
      </c>
      <c r="I143" s="21">
        <v>8.1444186234038458</v>
      </c>
      <c r="J143" s="16" t="s">
        <v>2937</v>
      </c>
      <c r="K143" s="8">
        <v>619.13087182655488</v>
      </c>
      <c r="L143" s="9">
        <v>59.494805384840511</v>
      </c>
      <c r="M143" s="10">
        <v>9.2633537170531923</v>
      </c>
      <c r="N143" s="28">
        <v>120.43439852311505</v>
      </c>
      <c r="O143" s="25">
        <v>-1.2805669677840932</v>
      </c>
      <c r="P143" s="10">
        <v>-0.74296114296272409</v>
      </c>
      <c r="Q143" s="10">
        <v>0.53760582482136909</v>
      </c>
      <c r="R143" s="31">
        <v>2.1452371002241741</v>
      </c>
      <c r="S143" s="16">
        <v>3</v>
      </c>
      <c r="T143" s="6">
        <v>7</v>
      </c>
      <c r="U143" s="6">
        <v>4</v>
      </c>
      <c r="V143" s="6" t="s">
        <v>474</v>
      </c>
      <c r="W143" s="33" t="s">
        <v>475</v>
      </c>
      <c r="X143" s="5"/>
    </row>
    <row r="144" spans="1:24" ht="13" customHeight="1">
      <c r="A144" s="16">
        <v>127</v>
      </c>
      <c r="B144" s="6" t="s">
        <v>476</v>
      </c>
      <c r="C144" s="7" t="s">
        <v>472</v>
      </c>
      <c r="D144" s="6" t="s">
        <v>18</v>
      </c>
      <c r="E144" s="7" t="s">
        <v>473</v>
      </c>
      <c r="F144" s="6" t="s">
        <v>2936</v>
      </c>
      <c r="G144" s="8">
        <v>297.15417410707585</v>
      </c>
      <c r="H144" s="9">
        <v>12.546494007439051</v>
      </c>
      <c r="I144" s="21">
        <v>8.2257352438317639</v>
      </c>
      <c r="J144" s="16" t="s">
        <v>2936</v>
      </c>
      <c r="K144" s="8">
        <v>702.86329090107097</v>
      </c>
      <c r="L144" s="9">
        <v>53.374821091922499</v>
      </c>
      <c r="M144" s="10">
        <v>9.4463534265392575</v>
      </c>
      <c r="N144" s="28">
        <v>136.53152206699369</v>
      </c>
      <c r="O144" s="25">
        <v>-1.2424523476052334</v>
      </c>
      <c r="P144" s="10">
        <v>-0.65601238028275966</v>
      </c>
      <c r="Q144" s="10">
        <v>0.58643996732247372</v>
      </c>
      <c r="R144" s="31">
        <v>2.3401025749161803</v>
      </c>
      <c r="S144" s="16">
        <v>3</v>
      </c>
      <c r="T144" s="6">
        <v>8</v>
      </c>
      <c r="U144" s="6">
        <v>4</v>
      </c>
      <c r="V144" s="6" t="s">
        <v>474</v>
      </c>
      <c r="W144" s="33" t="s">
        <v>475</v>
      </c>
      <c r="X144" s="5"/>
    </row>
    <row r="145" spans="1:24" ht="13" customHeight="1">
      <c r="A145" s="16">
        <v>128</v>
      </c>
      <c r="B145" s="6" t="s">
        <v>477</v>
      </c>
      <c r="C145" s="7" t="s">
        <v>472</v>
      </c>
      <c r="D145" s="6" t="s">
        <v>18</v>
      </c>
      <c r="E145" s="7" t="s">
        <v>473</v>
      </c>
      <c r="F145" s="6" t="s">
        <v>2937</v>
      </c>
      <c r="G145" s="8">
        <v>5808.4933411471466</v>
      </c>
      <c r="H145" s="9">
        <v>0.61900600423823982</v>
      </c>
      <c r="I145" s="21">
        <v>12.514615685213993</v>
      </c>
      <c r="J145" s="16" t="s">
        <v>2937</v>
      </c>
      <c r="K145" s="8">
        <v>7379.8403908337586</v>
      </c>
      <c r="L145" s="9">
        <v>1.4130120068488043</v>
      </c>
      <c r="M145" s="10">
        <v>12.838627027930965</v>
      </c>
      <c r="N145" s="28">
        <v>27.052575554408389</v>
      </c>
      <c r="O145" s="25">
        <v>0.76782609431217119</v>
      </c>
      <c r="P145" s="10">
        <v>0.95576062821688335</v>
      </c>
      <c r="Q145" s="10">
        <v>0.18793453390471215</v>
      </c>
      <c r="R145" s="21">
        <v>0.74992516065034487</v>
      </c>
      <c r="S145" s="16">
        <v>3</v>
      </c>
      <c r="T145" s="6">
        <v>9</v>
      </c>
      <c r="U145" s="6">
        <v>4</v>
      </c>
      <c r="V145" s="6" t="s">
        <v>474</v>
      </c>
      <c r="W145" s="33" t="s">
        <v>475</v>
      </c>
      <c r="X145" s="5"/>
    </row>
    <row r="146" spans="1:24" ht="13" customHeight="1">
      <c r="A146" s="16">
        <v>129</v>
      </c>
      <c r="B146" s="6" t="s">
        <v>478</v>
      </c>
      <c r="C146" s="7" t="s">
        <v>479</v>
      </c>
      <c r="D146" s="6" t="s">
        <v>18</v>
      </c>
      <c r="E146" s="7" t="s">
        <v>480</v>
      </c>
      <c r="F146" s="6" t="s">
        <v>2937</v>
      </c>
      <c r="G146" s="8">
        <v>8883.8903218883588</v>
      </c>
      <c r="H146" s="9">
        <v>32.724164633648485</v>
      </c>
      <c r="I146" s="21">
        <v>13.127643274047813</v>
      </c>
      <c r="J146" s="16" t="s">
        <v>2937</v>
      </c>
      <c r="K146" s="8">
        <v>11308.629347700884</v>
      </c>
      <c r="L146" s="9">
        <v>11.702498146257399</v>
      </c>
      <c r="M146" s="10">
        <v>13.454389587770891</v>
      </c>
      <c r="N146" s="28">
        <v>27.29366232537102</v>
      </c>
      <c r="O146" s="25">
        <v>1.0551635855237631</v>
      </c>
      <c r="P146" s="10">
        <v>1.2483282657999692</v>
      </c>
      <c r="Q146" s="10">
        <v>0.19316468027620615</v>
      </c>
      <c r="R146" s="21">
        <v>0.7707952917346943</v>
      </c>
      <c r="S146" s="16">
        <v>3</v>
      </c>
      <c r="T146" s="6">
        <v>10</v>
      </c>
      <c r="U146" s="6">
        <v>4</v>
      </c>
      <c r="V146" s="6" t="s">
        <v>474</v>
      </c>
      <c r="W146" s="33" t="s">
        <v>481</v>
      </c>
      <c r="X146" s="5"/>
    </row>
    <row r="147" spans="1:24" ht="13" customHeight="1">
      <c r="A147" s="16">
        <v>130</v>
      </c>
      <c r="B147" s="6" t="s">
        <v>482</v>
      </c>
      <c r="C147" s="7" t="s">
        <v>483</v>
      </c>
      <c r="D147" s="6" t="s">
        <v>18</v>
      </c>
      <c r="E147" s="7" t="s">
        <v>484</v>
      </c>
      <c r="F147" s="6" t="s">
        <v>2937</v>
      </c>
      <c r="G147" s="8">
        <v>349.41482237605146</v>
      </c>
      <c r="H147" s="9">
        <v>128.81042454812945</v>
      </c>
      <c r="I147" s="21">
        <v>8.4594644067883618</v>
      </c>
      <c r="J147" s="16" t="s">
        <v>2937</v>
      </c>
      <c r="K147" s="8">
        <v>257.4617490694572</v>
      </c>
      <c r="L147" s="9">
        <v>12.087944409720951</v>
      </c>
      <c r="M147" s="10">
        <v>7.9974674265529497</v>
      </c>
      <c r="N147" s="28">
        <v>-26.316305839948431</v>
      </c>
      <c r="O147" s="25">
        <v>-1.1328991194467863</v>
      </c>
      <c r="P147" s="10">
        <v>-1.3444224620087382</v>
      </c>
      <c r="Q147" s="10">
        <v>-0.21152334256195182</v>
      </c>
      <c r="R147" s="21">
        <v>-0.84405283774241102</v>
      </c>
      <c r="S147" s="16">
        <v>3</v>
      </c>
      <c r="T147" s="6">
        <v>6</v>
      </c>
      <c r="U147" s="6">
        <v>5</v>
      </c>
      <c r="V147" s="6" t="s">
        <v>485</v>
      </c>
      <c r="W147" s="33" t="s">
        <v>486</v>
      </c>
      <c r="X147" s="5"/>
    </row>
    <row r="148" spans="1:24" ht="13" customHeight="1">
      <c r="A148" s="16">
        <v>131</v>
      </c>
      <c r="B148" s="6" t="s">
        <v>487</v>
      </c>
      <c r="C148" s="7" t="s">
        <v>488</v>
      </c>
      <c r="D148" s="6" t="s">
        <v>18</v>
      </c>
      <c r="E148" s="7" t="s">
        <v>489</v>
      </c>
      <c r="F148" s="6" t="s">
        <v>2937</v>
      </c>
      <c r="G148" s="8">
        <v>8488.0093474639289</v>
      </c>
      <c r="H148" s="9">
        <v>5.3712821350343933</v>
      </c>
      <c r="I148" s="21">
        <v>13.061877937205367</v>
      </c>
      <c r="J148" s="16" t="s">
        <v>2937</v>
      </c>
      <c r="K148" s="8">
        <v>9793.2504828863657</v>
      </c>
      <c r="L148" s="9">
        <v>18.254871715423107</v>
      </c>
      <c r="M148" s="10">
        <v>13.246825198499577</v>
      </c>
      <c r="N148" s="28">
        <v>15.377470523314402</v>
      </c>
      <c r="O148" s="25">
        <v>1.0243381426869378</v>
      </c>
      <c r="P148" s="10">
        <v>1.1497080719524075</v>
      </c>
      <c r="Q148" s="10">
        <v>0.12536992926546975</v>
      </c>
      <c r="R148" s="21">
        <v>0.50027029302022508</v>
      </c>
      <c r="S148" s="16">
        <v>3</v>
      </c>
      <c r="T148" s="6">
        <v>7</v>
      </c>
      <c r="U148" s="6">
        <v>5</v>
      </c>
      <c r="V148" s="6" t="s">
        <v>490</v>
      </c>
      <c r="W148" s="33" t="s">
        <v>491</v>
      </c>
      <c r="X148" s="5"/>
    </row>
    <row r="149" spans="1:24" ht="13" customHeight="1">
      <c r="A149" s="16">
        <v>132</v>
      </c>
      <c r="B149" s="6" t="s">
        <v>492</v>
      </c>
      <c r="C149" s="7" t="s">
        <v>488</v>
      </c>
      <c r="D149" s="6" t="s">
        <v>18</v>
      </c>
      <c r="E149" s="7" t="s">
        <v>489</v>
      </c>
      <c r="F149" s="6" t="s">
        <v>2937</v>
      </c>
      <c r="G149" s="8">
        <v>10995.696578830757</v>
      </c>
      <c r="H149" s="9">
        <v>1.0386320524947616</v>
      </c>
      <c r="I149" s="21">
        <v>13.435318789073204</v>
      </c>
      <c r="J149" s="16" t="s">
        <v>2937</v>
      </c>
      <c r="K149" s="8">
        <v>13668.771613262204</v>
      </c>
      <c r="L149" s="9">
        <v>3.5409982197918448</v>
      </c>
      <c r="M149" s="10">
        <v>13.727849104894092</v>
      </c>
      <c r="N149" s="28">
        <v>24.310192767393485</v>
      </c>
      <c r="O149" s="25">
        <v>1.1993768512966934</v>
      </c>
      <c r="P149" s="10">
        <v>1.3782572516092799</v>
      </c>
      <c r="Q149" s="10">
        <v>0.17888040031258656</v>
      </c>
      <c r="R149" s="21">
        <v>0.71379597008834239</v>
      </c>
      <c r="S149" s="16">
        <v>3</v>
      </c>
      <c r="T149" s="6">
        <v>8</v>
      </c>
      <c r="U149" s="6">
        <v>5</v>
      </c>
      <c r="V149" s="6" t="s">
        <v>490</v>
      </c>
      <c r="W149" s="33" t="s">
        <v>491</v>
      </c>
      <c r="X149" s="5"/>
    </row>
    <row r="150" spans="1:24" ht="13" customHeight="1">
      <c r="A150" s="16">
        <v>133</v>
      </c>
      <c r="B150" s="6" t="s">
        <v>493</v>
      </c>
      <c r="C150" s="7" t="s">
        <v>488</v>
      </c>
      <c r="D150" s="6" t="s">
        <v>494</v>
      </c>
      <c r="E150" s="7" t="s">
        <v>489</v>
      </c>
      <c r="F150" s="6" t="s">
        <v>2937</v>
      </c>
      <c r="G150" s="8">
        <v>3339.9505994521451</v>
      </c>
      <c r="H150" s="9">
        <v>75.675950254846029</v>
      </c>
      <c r="I150" s="21">
        <v>11.716278456416987</v>
      </c>
      <c r="J150" s="16" t="s">
        <v>2937</v>
      </c>
      <c r="K150" s="8">
        <v>5236.3782137708849</v>
      </c>
      <c r="L150" s="9">
        <v>19.483667621776497</v>
      </c>
      <c r="M150" s="10">
        <v>12.34360671772272</v>
      </c>
      <c r="N150" s="28">
        <v>56.780109700718704</v>
      </c>
      <c r="O150" s="25">
        <v>0.3936305105543082</v>
      </c>
      <c r="P150" s="10">
        <v>0.72056132874839673</v>
      </c>
      <c r="Q150" s="10">
        <v>0.32693081819408853</v>
      </c>
      <c r="R150" s="31">
        <v>1.304569422456759</v>
      </c>
      <c r="S150" s="16">
        <v>3</v>
      </c>
      <c r="T150" s="6">
        <v>9</v>
      </c>
      <c r="U150" s="6">
        <v>5</v>
      </c>
      <c r="V150" s="6" t="s">
        <v>490</v>
      </c>
      <c r="W150" s="33" t="s">
        <v>491</v>
      </c>
      <c r="X150" s="5"/>
    </row>
    <row r="151" spans="1:24" ht="13" customHeight="1">
      <c r="A151" s="16">
        <v>134</v>
      </c>
      <c r="B151" s="6" t="s">
        <v>495</v>
      </c>
      <c r="C151" s="7" t="s">
        <v>496</v>
      </c>
      <c r="D151" s="6" t="s">
        <v>18</v>
      </c>
      <c r="E151" s="7" t="s">
        <v>497</v>
      </c>
      <c r="F151" s="6" t="s">
        <v>2937</v>
      </c>
      <c r="G151" s="8">
        <v>6208.7895479808649</v>
      </c>
      <c r="H151" s="9">
        <v>9.9602959030767941</v>
      </c>
      <c r="I151" s="21">
        <v>12.61076372336896</v>
      </c>
      <c r="J151" s="16" t="s">
        <v>2937</v>
      </c>
      <c r="K151" s="8">
        <v>7239.5603039678008</v>
      </c>
      <c r="L151" s="9">
        <v>5.1251176978517137</v>
      </c>
      <c r="M151" s="10">
        <v>12.810939491140473</v>
      </c>
      <c r="N151" s="28">
        <v>16.601798917828496</v>
      </c>
      <c r="O151" s="25">
        <v>0.81289247724759517</v>
      </c>
      <c r="P151" s="10">
        <v>0.94260543211110737</v>
      </c>
      <c r="Q151" s="10">
        <v>0.1297129548635122</v>
      </c>
      <c r="R151" s="21">
        <v>0.51760049892571292</v>
      </c>
      <c r="S151" s="16">
        <v>3</v>
      </c>
      <c r="T151" s="6">
        <v>10</v>
      </c>
      <c r="U151" s="6">
        <v>5</v>
      </c>
      <c r="V151" s="6" t="s">
        <v>498</v>
      </c>
      <c r="W151" s="33" t="s">
        <v>499</v>
      </c>
      <c r="X151" s="5"/>
    </row>
    <row r="152" spans="1:24" ht="13" customHeight="1">
      <c r="A152" s="16">
        <v>135</v>
      </c>
      <c r="B152" s="6" t="s">
        <v>500</v>
      </c>
      <c r="C152" s="7" t="s">
        <v>496</v>
      </c>
      <c r="D152" s="6" t="s">
        <v>501</v>
      </c>
      <c r="E152" s="7" t="s">
        <v>497</v>
      </c>
      <c r="F152" s="6" t="s">
        <v>2937</v>
      </c>
      <c r="G152" s="8">
        <v>5014.080069059708</v>
      </c>
      <c r="H152" s="9">
        <v>34.272813031327026</v>
      </c>
      <c r="I152" s="21">
        <v>12.302436726703547</v>
      </c>
      <c r="J152" s="16" t="s">
        <v>2937</v>
      </c>
      <c r="K152" s="8">
        <v>6534.7928815793121</v>
      </c>
      <c r="L152" s="9">
        <v>29.101013675249252</v>
      </c>
      <c r="M152" s="10">
        <v>12.663178924453151</v>
      </c>
      <c r="N152" s="28">
        <v>30.328849790481783</v>
      </c>
      <c r="O152" s="25">
        <v>0.66837384985077719</v>
      </c>
      <c r="P152" s="10">
        <v>0.87239986466821806</v>
      </c>
      <c r="Q152" s="10">
        <v>0.20402601481744087</v>
      </c>
      <c r="R152" s="21">
        <v>0.81413585230906127</v>
      </c>
      <c r="S152" s="16">
        <v>3</v>
      </c>
      <c r="T152" s="6">
        <v>6</v>
      </c>
      <c r="U152" s="6">
        <v>6</v>
      </c>
      <c r="V152" s="6" t="s">
        <v>498</v>
      </c>
      <c r="W152" s="33" t="s">
        <v>499</v>
      </c>
      <c r="X152" s="5"/>
    </row>
    <row r="153" spans="1:24" ht="13" customHeight="1">
      <c r="A153" s="16">
        <v>136</v>
      </c>
      <c r="B153" s="6" t="s">
        <v>502</v>
      </c>
      <c r="C153" s="7" t="s">
        <v>503</v>
      </c>
      <c r="D153" s="6" t="s">
        <v>18</v>
      </c>
      <c r="E153" s="7" t="s">
        <v>504</v>
      </c>
      <c r="F153" s="6" t="s">
        <v>2941</v>
      </c>
      <c r="G153" s="8">
        <v>9315.041042344852</v>
      </c>
      <c r="H153" s="9">
        <v>36.105908496942057</v>
      </c>
      <c r="I153" s="21">
        <v>13.196013817914189</v>
      </c>
      <c r="J153" s="16" t="s">
        <v>2941</v>
      </c>
      <c r="K153" s="8">
        <v>9882.053029849998</v>
      </c>
      <c r="L153" s="9">
        <v>14.701999941248475</v>
      </c>
      <c r="M153" s="10">
        <v>13.259848211230759</v>
      </c>
      <c r="N153" s="28">
        <v>6.087058392202354</v>
      </c>
      <c r="O153" s="25">
        <v>1.0872101375960908</v>
      </c>
      <c r="P153" s="10">
        <v>1.1558957038700852</v>
      </c>
      <c r="Q153" s="10">
        <v>6.8685566273994469E-2</v>
      </c>
      <c r="R153" s="21">
        <v>0.27407966621239327</v>
      </c>
      <c r="S153" s="16">
        <v>3</v>
      </c>
      <c r="T153" s="6">
        <v>7</v>
      </c>
      <c r="U153" s="6">
        <v>6</v>
      </c>
      <c r="V153" s="6" t="s">
        <v>505</v>
      </c>
      <c r="W153" s="33" t="s">
        <v>506</v>
      </c>
      <c r="X153" s="5"/>
    </row>
    <row r="154" spans="1:24" ht="13" customHeight="1">
      <c r="A154" s="16">
        <v>137</v>
      </c>
      <c r="B154" s="6" t="s">
        <v>507</v>
      </c>
      <c r="C154" s="7" t="s">
        <v>508</v>
      </c>
      <c r="D154" s="6" t="s">
        <v>18</v>
      </c>
      <c r="E154" s="7" t="s">
        <v>509</v>
      </c>
      <c r="F154" s="6" t="s">
        <v>2937</v>
      </c>
      <c r="G154" s="8">
        <v>7471.4566800505554</v>
      </c>
      <c r="H154" s="9">
        <v>2.1050658735950916</v>
      </c>
      <c r="I154" s="21">
        <v>12.877841239100881</v>
      </c>
      <c r="J154" s="16" t="s">
        <v>2937</v>
      </c>
      <c r="K154" s="8">
        <v>9742.7779012690698</v>
      </c>
      <c r="L154" s="9">
        <v>19.682006932673996</v>
      </c>
      <c r="M154" s="10">
        <v>13.239370591679711</v>
      </c>
      <c r="N154" s="28">
        <v>30.39997845779045</v>
      </c>
      <c r="O154" s="25">
        <v>0.93807670178701952</v>
      </c>
      <c r="P154" s="10">
        <v>1.1461661601041686</v>
      </c>
      <c r="Q154" s="10">
        <v>0.20808945831714909</v>
      </c>
      <c r="R154" s="21">
        <v>0.83035042690585847</v>
      </c>
      <c r="S154" s="16">
        <v>3</v>
      </c>
      <c r="T154" s="6">
        <v>8</v>
      </c>
      <c r="U154" s="6">
        <v>6</v>
      </c>
      <c r="V154" s="6" t="s">
        <v>510</v>
      </c>
      <c r="W154" s="33" t="s">
        <v>511</v>
      </c>
      <c r="X154" s="5"/>
    </row>
    <row r="155" spans="1:24" ht="13" customHeight="1">
      <c r="A155" s="16">
        <v>138</v>
      </c>
      <c r="B155" s="6" t="s">
        <v>512</v>
      </c>
      <c r="C155" s="7" t="s">
        <v>513</v>
      </c>
      <c r="D155" s="6" t="s">
        <v>18</v>
      </c>
      <c r="E155" s="7" t="s">
        <v>514</v>
      </c>
      <c r="F155" s="6" t="s">
        <v>2937</v>
      </c>
      <c r="G155" s="8">
        <v>12511.618186060363</v>
      </c>
      <c r="H155" s="9">
        <v>0.61602022744485041</v>
      </c>
      <c r="I155" s="21">
        <v>13.621648179127845</v>
      </c>
      <c r="J155" s="16" t="s">
        <v>2937</v>
      </c>
      <c r="K155" s="8">
        <v>12605.10512606617</v>
      </c>
      <c r="L155" s="9">
        <v>13.35616523035805</v>
      </c>
      <c r="M155" s="10">
        <v>13.610973658673185</v>
      </c>
      <c r="N155" s="28">
        <v>0.7472010303988017</v>
      </c>
      <c r="O155" s="25">
        <v>1.2867129197746821</v>
      </c>
      <c r="P155" s="10">
        <v>1.3227261501385945</v>
      </c>
      <c r="Q155" s="10">
        <v>3.6013230363912463E-2</v>
      </c>
      <c r="R155" s="21">
        <v>0.14370550747149174</v>
      </c>
      <c r="S155" s="16">
        <v>3</v>
      </c>
      <c r="T155" s="6">
        <v>9</v>
      </c>
      <c r="U155" s="6">
        <v>6</v>
      </c>
      <c r="V155" s="6" t="s">
        <v>515</v>
      </c>
      <c r="W155" s="33" t="s">
        <v>516</v>
      </c>
      <c r="X155" s="5"/>
    </row>
    <row r="156" spans="1:24" ht="13" customHeight="1">
      <c r="A156" s="16">
        <v>139</v>
      </c>
      <c r="B156" s="6" t="s">
        <v>517</v>
      </c>
      <c r="C156" s="7" t="s">
        <v>518</v>
      </c>
      <c r="D156" s="6" t="s">
        <v>18</v>
      </c>
      <c r="E156" s="7" t="s">
        <v>519</v>
      </c>
      <c r="F156" s="6" t="s">
        <v>2937</v>
      </c>
      <c r="G156" s="8">
        <v>535.0223385745071</v>
      </c>
      <c r="H156" s="9">
        <v>36.355383643826961</v>
      </c>
      <c r="I156" s="21">
        <v>9.0741227263316091</v>
      </c>
      <c r="J156" s="16" t="s">
        <v>2937</v>
      </c>
      <c r="K156" s="8">
        <v>657.66585873780809</v>
      </c>
      <c r="L156" s="9">
        <v>27.728937728937737</v>
      </c>
      <c r="M156" s="10">
        <v>9.3504640965414811</v>
      </c>
      <c r="N156" s="28">
        <v>22.923065322855052</v>
      </c>
      <c r="O156" s="25">
        <v>-0.84479727426577522</v>
      </c>
      <c r="P156" s="10">
        <v>-0.70157233565608945</v>
      </c>
      <c r="Q156" s="10">
        <v>0.14322493860968577</v>
      </c>
      <c r="R156" s="21">
        <v>0.57151808592274544</v>
      </c>
      <c r="S156" s="16">
        <v>3</v>
      </c>
      <c r="T156" s="6">
        <v>10</v>
      </c>
      <c r="U156" s="6">
        <v>6</v>
      </c>
      <c r="V156" s="6" t="s">
        <v>520</v>
      </c>
      <c r="W156" s="33" t="s">
        <v>521</v>
      </c>
      <c r="X156" s="5"/>
    </row>
    <row r="157" spans="1:24" ht="13" customHeight="1">
      <c r="A157" s="16">
        <v>140</v>
      </c>
      <c r="B157" s="6" t="s">
        <v>522</v>
      </c>
      <c r="C157" s="7" t="s">
        <v>523</v>
      </c>
      <c r="D157" s="6" t="s">
        <v>18</v>
      </c>
      <c r="E157" s="7" t="s">
        <v>524</v>
      </c>
      <c r="F157" s="6" t="s">
        <v>2937</v>
      </c>
      <c r="G157" s="8">
        <v>867.78276136354521</v>
      </c>
      <c r="H157" s="9">
        <v>26.477948643551429</v>
      </c>
      <c r="I157" s="21">
        <v>9.7718575243721606</v>
      </c>
      <c r="J157" s="16" t="s">
        <v>2937</v>
      </c>
      <c r="K157" s="8">
        <v>852.75067822418248</v>
      </c>
      <c r="L157" s="9">
        <v>39.03093971614345</v>
      </c>
      <c r="M157" s="10">
        <v>9.7252333159015407</v>
      </c>
      <c r="N157" s="28">
        <v>-1.732240349617322</v>
      </c>
      <c r="O157" s="25">
        <v>-0.51775593052888413</v>
      </c>
      <c r="P157" s="10">
        <v>-0.52350800973225697</v>
      </c>
      <c r="Q157" s="10">
        <v>-5.7520792033728396E-3</v>
      </c>
      <c r="R157" s="21">
        <v>-2.295282740770789E-2</v>
      </c>
      <c r="S157" s="16">
        <v>3</v>
      </c>
      <c r="T157" s="6">
        <v>6</v>
      </c>
      <c r="U157" s="6">
        <v>7</v>
      </c>
      <c r="V157" s="6" t="s">
        <v>525</v>
      </c>
      <c r="W157" s="33" t="s">
        <v>526</v>
      </c>
      <c r="X157" s="5"/>
    </row>
    <row r="158" spans="1:24" ht="13" customHeight="1">
      <c r="A158" s="16">
        <v>141</v>
      </c>
      <c r="B158" s="6" t="s">
        <v>527</v>
      </c>
      <c r="C158" s="7" t="s">
        <v>528</v>
      </c>
      <c r="D158" s="6" t="s">
        <v>18</v>
      </c>
      <c r="E158" s="7" t="s">
        <v>529</v>
      </c>
      <c r="F158" s="6" t="s">
        <v>2937</v>
      </c>
      <c r="G158" s="8">
        <v>991.01420081576589</v>
      </c>
      <c r="H158" s="9">
        <v>61.679212841131886</v>
      </c>
      <c r="I158" s="21">
        <v>9.9634293280608155</v>
      </c>
      <c r="J158" s="16" t="s">
        <v>2937</v>
      </c>
      <c r="K158" s="8">
        <v>875.0612558902576</v>
      </c>
      <c r="L158" s="9">
        <v>38.845977583043108</v>
      </c>
      <c r="M158" s="10">
        <v>9.7624933304081658</v>
      </c>
      <c r="N158" s="28">
        <v>-11.700432226910589</v>
      </c>
      <c r="O158" s="25">
        <v>-0.42796264477563961</v>
      </c>
      <c r="P158" s="10">
        <v>-0.50580463649802099</v>
      </c>
      <c r="Q158" s="10">
        <v>-7.7841991722381376E-2</v>
      </c>
      <c r="R158" s="21">
        <v>-0.31061703740594954</v>
      </c>
      <c r="S158" s="16">
        <v>3</v>
      </c>
      <c r="T158" s="6">
        <v>7</v>
      </c>
      <c r="U158" s="6">
        <v>7</v>
      </c>
      <c r="V158" s="6" t="s">
        <v>530</v>
      </c>
      <c r="W158" s="33" t="s">
        <v>531</v>
      </c>
      <c r="X158" s="5"/>
    </row>
    <row r="159" spans="1:24" ht="13" customHeight="1">
      <c r="A159" s="16">
        <v>142</v>
      </c>
      <c r="B159" s="6" t="s">
        <v>532</v>
      </c>
      <c r="C159" s="7" t="s">
        <v>528</v>
      </c>
      <c r="D159" s="6" t="s">
        <v>533</v>
      </c>
      <c r="E159" s="7" t="s">
        <v>529</v>
      </c>
      <c r="F159" s="6" t="s">
        <v>2937</v>
      </c>
      <c r="G159" s="8">
        <v>7168.7621238183801</v>
      </c>
      <c r="H159" s="9">
        <v>10.929575407980728</v>
      </c>
      <c r="I159" s="21">
        <v>12.818175713194448</v>
      </c>
      <c r="J159" s="16" t="s">
        <v>2937</v>
      </c>
      <c r="K159" s="8">
        <v>7667.2655126901536</v>
      </c>
      <c r="L159" s="9">
        <v>26.190579507694881</v>
      </c>
      <c r="M159" s="10">
        <v>12.893749553871846</v>
      </c>
      <c r="N159" s="28">
        <v>6.953828014678912</v>
      </c>
      <c r="O159" s="25">
        <v>0.91011035436962395</v>
      </c>
      <c r="P159" s="10">
        <v>0.98195102731540651</v>
      </c>
      <c r="Q159" s="10">
        <v>7.1840672945782558E-2</v>
      </c>
      <c r="R159" s="21">
        <v>0.28666965608040407</v>
      </c>
      <c r="S159" s="16">
        <v>3</v>
      </c>
      <c r="T159" s="6">
        <v>8</v>
      </c>
      <c r="U159" s="6">
        <v>7</v>
      </c>
      <c r="V159" s="6" t="s">
        <v>530</v>
      </c>
      <c r="W159" s="33" t="s">
        <v>531</v>
      </c>
      <c r="X159" s="5"/>
    </row>
    <row r="160" spans="1:24" ht="13" customHeight="1">
      <c r="A160" s="16">
        <v>143</v>
      </c>
      <c r="B160" s="6" t="s">
        <v>534</v>
      </c>
      <c r="C160" s="7" t="s">
        <v>535</v>
      </c>
      <c r="D160" s="6" t="s">
        <v>536</v>
      </c>
      <c r="E160" s="7" t="s">
        <v>537</v>
      </c>
      <c r="F160" s="6" t="s">
        <v>2937</v>
      </c>
      <c r="G160" s="8">
        <v>703.12179064638372</v>
      </c>
      <c r="H160" s="9">
        <v>13.139879970981996</v>
      </c>
      <c r="I160" s="21">
        <v>9.4682982034336405</v>
      </c>
      <c r="J160" s="16" t="s">
        <v>2937</v>
      </c>
      <c r="K160" s="8">
        <v>1068.4746710710092</v>
      </c>
      <c r="L160" s="9">
        <v>15.261810200668906</v>
      </c>
      <c r="M160" s="10">
        <v>10.050590121843127</v>
      </c>
      <c r="N160" s="28">
        <v>51.961535723242854</v>
      </c>
      <c r="O160" s="25">
        <v>-0.66003985918256436</v>
      </c>
      <c r="P160" s="10">
        <v>-0.36892103368965073</v>
      </c>
      <c r="Q160" s="10">
        <v>0.29111882549291362</v>
      </c>
      <c r="R160" s="31">
        <v>1.161666924328052</v>
      </c>
      <c r="S160" s="16">
        <v>3</v>
      </c>
      <c r="T160" s="6">
        <v>9</v>
      </c>
      <c r="U160" s="6">
        <v>7</v>
      </c>
      <c r="V160" s="6" t="s">
        <v>538</v>
      </c>
      <c r="W160" s="33" t="s">
        <v>539</v>
      </c>
      <c r="X160" s="5"/>
    </row>
    <row r="161" spans="1:24" ht="13" customHeight="1">
      <c r="A161" s="16">
        <v>144</v>
      </c>
      <c r="B161" s="6" t="s">
        <v>540</v>
      </c>
      <c r="C161" s="7" t="s">
        <v>541</v>
      </c>
      <c r="D161" s="6" t="s">
        <v>18</v>
      </c>
      <c r="E161" s="7" t="s">
        <v>541</v>
      </c>
      <c r="F161" s="6" t="s">
        <v>2938</v>
      </c>
      <c r="G161" s="8">
        <v>1366.0330035796719</v>
      </c>
      <c r="H161" s="9">
        <v>30.461516096762903</v>
      </c>
      <c r="I161" s="21">
        <v>10.426444031972522</v>
      </c>
      <c r="J161" s="16" t="s">
        <v>2938</v>
      </c>
      <c r="K161" s="8">
        <v>1558.930583335085</v>
      </c>
      <c r="L161" s="9">
        <v>13.990046521692094</v>
      </c>
      <c r="M161" s="10">
        <v>10.595594102103266</v>
      </c>
      <c r="N161" s="28">
        <v>14.121004342495931</v>
      </c>
      <c r="O161" s="25">
        <v>-0.21093899716272124</v>
      </c>
      <c r="P161" s="10">
        <v>-0.10997296283009962</v>
      </c>
      <c r="Q161" s="10">
        <v>0.10096603433262162</v>
      </c>
      <c r="R161" s="21">
        <v>0.40289013383516858</v>
      </c>
      <c r="S161" s="16">
        <v>3</v>
      </c>
      <c r="T161" s="6">
        <v>10</v>
      </c>
      <c r="U161" s="6">
        <v>7</v>
      </c>
      <c r="V161" s="6" t="s">
        <v>542</v>
      </c>
      <c r="W161" s="33" t="s">
        <v>543</v>
      </c>
      <c r="X161" s="5"/>
    </row>
    <row r="162" spans="1:24" ht="13" customHeight="1">
      <c r="A162" s="16">
        <v>145</v>
      </c>
      <c r="B162" s="6" t="s">
        <v>544</v>
      </c>
      <c r="C162" s="7" t="s">
        <v>541</v>
      </c>
      <c r="D162" s="6" t="s">
        <v>545</v>
      </c>
      <c r="E162" s="7" t="s">
        <v>541</v>
      </c>
      <c r="F162" s="6" t="s">
        <v>2937</v>
      </c>
      <c r="G162" s="8">
        <v>1749.8783006294116</v>
      </c>
      <c r="H162" s="9">
        <v>22.528894364525943</v>
      </c>
      <c r="I162" s="21">
        <v>10.783706282129129</v>
      </c>
      <c r="J162" s="16" t="s">
        <v>2937</v>
      </c>
      <c r="K162" s="8">
        <v>2239.2022104933671</v>
      </c>
      <c r="L162" s="9">
        <v>1.8893769779415195</v>
      </c>
      <c r="M162" s="10">
        <v>11.118022229743389</v>
      </c>
      <c r="N162" s="28">
        <v>27.963310916419232</v>
      </c>
      <c r="O162" s="25">
        <v>-4.3483501628024536E-2</v>
      </c>
      <c r="P162" s="10">
        <v>0.13824862951607886</v>
      </c>
      <c r="Q162" s="10">
        <v>0.18173213114410339</v>
      </c>
      <c r="R162" s="21">
        <v>0.72517538321441066</v>
      </c>
      <c r="S162" s="16">
        <v>3</v>
      </c>
      <c r="T162" s="6">
        <v>6</v>
      </c>
      <c r="U162" s="6">
        <v>8</v>
      </c>
      <c r="V162" s="6" t="s">
        <v>546</v>
      </c>
      <c r="W162" s="33" t="s">
        <v>543</v>
      </c>
      <c r="X162" s="5"/>
    </row>
    <row r="163" spans="1:24" ht="13" customHeight="1">
      <c r="A163" s="16">
        <v>146</v>
      </c>
      <c r="B163" s="6" t="s">
        <v>547</v>
      </c>
      <c r="C163" s="7" t="s">
        <v>548</v>
      </c>
      <c r="D163" s="6" t="s">
        <v>545</v>
      </c>
      <c r="E163" s="7" t="s">
        <v>548</v>
      </c>
      <c r="F163" s="6" t="s">
        <v>2937</v>
      </c>
      <c r="G163" s="8">
        <v>9645.7263654595154</v>
      </c>
      <c r="H163" s="9">
        <v>9.9781471563103814</v>
      </c>
      <c r="I163" s="21">
        <v>13.246341575799612</v>
      </c>
      <c r="J163" s="16" t="s">
        <v>2937</v>
      </c>
      <c r="K163" s="8">
        <v>10063.351030638183</v>
      </c>
      <c r="L163" s="9">
        <v>6.9463001313288286</v>
      </c>
      <c r="M163" s="10">
        <v>13.286076301649519</v>
      </c>
      <c r="N163" s="28">
        <v>4.3296341753394998</v>
      </c>
      <c r="O163" s="25">
        <v>1.1107996985759017</v>
      </c>
      <c r="P163" s="10">
        <v>1.1683574723383192</v>
      </c>
      <c r="Q163" s="10">
        <v>5.7557773762417552E-2</v>
      </c>
      <c r="R163" s="21">
        <v>0.22967584423489992</v>
      </c>
      <c r="S163" s="16">
        <v>3</v>
      </c>
      <c r="T163" s="6">
        <v>7</v>
      </c>
      <c r="U163" s="6">
        <v>8</v>
      </c>
      <c r="V163" s="6" t="s">
        <v>549</v>
      </c>
      <c r="W163" s="33" t="s">
        <v>550</v>
      </c>
      <c r="X163" s="5"/>
    </row>
    <row r="164" spans="1:24" ht="13" customHeight="1">
      <c r="A164" s="16">
        <v>147</v>
      </c>
      <c r="B164" s="6" t="s">
        <v>551</v>
      </c>
      <c r="C164" s="7" t="s">
        <v>552</v>
      </c>
      <c r="D164" s="6" t="s">
        <v>553</v>
      </c>
      <c r="E164" s="7" t="s">
        <v>554</v>
      </c>
      <c r="F164" s="6" t="s">
        <v>2937</v>
      </c>
      <c r="G164" s="8">
        <v>6181.3432404006453</v>
      </c>
      <c r="H164" s="9">
        <v>8.7671084799467458</v>
      </c>
      <c r="I164" s="21">
        <v>12.604372070062237</v>
      </c>
      <c r="J164" s="16" t="s">
        <v>2937</v>
      </c>
      <c r="K164" s="8">
        <v>5860.3495087356951</v>
      </c>
      <c r="L164" s="9">
        <v>17.832583496234736</v>
      </c>
      <c r="M164" s="10">
        <v>12.506024122448938</v>
      </c>
      <c r="N164" s="28">
        <v>-5.1929446267757324</v>
      </c>
      <c r="O164" s="25">
        <v>0.80989658985312751</v>
      </c>
      <c r="P164" s="10">
        <v>0.79773080851585532</v>
      </c>
      <c r="Q164" s="10">
        <v>-1.2165781337272197E-2</v>
      </c>
      <c r="R164" s="21">
        <v>-4.8545763964895572E-2</v>
      </c>
      <c r="S164" s="16">
        <v>3</v>
      </c>
      <c r="T164" s="6">
        <v>8</v>
      </c>
      <c r="U164" s="6">
        <v>8</v>
      </c>
      <c r="V164" s="6" t="s">
        <v>555</v>
      </c>
      <c r="W164" s="33" t="s">
        <v>556</v>
      </c>
      <c r="X164" s="5"/>
    </row>
    <row r="165" spans="1:24" ht="13" customHeight="1">
      <c r="A165" s="16">
        <v>148</v>
      </c>
      <c r="B165" s="6" t="s">
        <v>557</v>
      </c>
      <c r="C165" s="7" t="s">
        <v>558</v>
      </c>
      <c r="D165" s="6" t="s">
        <v>559</v>
      </c>
      <c r="E165" s="7" t="s">
        <v>560</v>
      </c>
      <c r="F165" s="6" t="s">
        <v>2937</v>
      </c>
      <c r="G165" s="8">
        <v>8342.3037000578661</v>
      </c>
      <c r="H165" s="9">
        <v>15.383655590849381</v>
      </c>
      <c r="I165" s="21">
        <v>13.036897526411769</v>
      </c>
      <c r="J165" s="16" t="s">
        <v>2937</v>
      </c>
      <c r="K165" s="8">
        <v>6969.4940104332163</v>
      </c>
      <c r="L165" s="9">
        <v>9.7985042488793894</v>
      </c>
      <c r="M165" s="10">
        <v>12.756091332866212</v>
      </c>
      <c r="N165" s="28">
        <v>-16.456002310430478</v>
      </c>
      <c r="O165" s="25">
        <v>1.0126293571483915</v>
      </c>
      <c r="P165" s="10">
        <v>0.91654539348801334</v>
      </c>
      <c r="Q165" s="10">
        <v>-9.6083963660378191E-2</v>
      </c>
      <c r="R165" s="21">
        <v>-0.38340894771615114</v>
      </c>
      <c r="S165" s="16">
        <v>3</v>
      </c>
      <c r="T165" s="6">
        <v>9</v>
      </c>
      <c r="U165" s="6">
        <v>8</v>
      </c>
      <c r="V165" s="6" t="s">
        <v>561</v>
      </c>
      <c r="W165" s="33" t="s">
        <v>562</v>
      </c>
      <c r="X165" s="5"/>
    </row>
    <row r="166" spans="1:24" ht="13" customHeight="1">
      <c r="A166" s="16">
        <v>149</v>
      </c>
      <c r="B166" s="6" t="s">
        <v>563</v>
      </c>
      <c r="C166" s="7" t="s">
        <v>564</v>
      </c>
      <c r="D166" s="6" t="s">
        <v>18</v>
      </c>
      <c r="E166" s="7" t="s">
        <v>565</v>
      </c>
      <c r="F166" s="6" t="s">
        <v>2937</v>
      </c>
      <c r="G166" s="8">
        <v>1072.4835768858893</v>
      </c>
      <c r="H166" s="9">
        <v>64.592669869863997</v>
      </c>
      <c r="I166" s="21">
        <v>10.077407247848441</v>
      </c>
      <c r="J166" s="16" t="s">
        <v>2937</v>
      </c>
      <c r="K166" s="8">
        <v>708.65023865965918</v>
      </c>
      <c r="L166" s="9">
        <v>27.637421340495191</v>
      </c>
      <c r="M166" s="10">
        <v>9.4581830653429559</v>
      </c>
      <c r="N166" s="28">
        <v>-33.924373861525474</v>
      </c>
      <c r="O166" s="25">
        <v>-0.37453906299591255</v>
      </c>
      <c r="P166" s="10">
        <v>-0.65039175684121908</v>
      </c>
      <c r="Q166" s="10">
        <v>-0.27585269384530653</v>
      </c>
      <c r="R166" s="32">
        <v>-1.1007496677149287</v>
      </c>
      <c r="S166" s="16">
        <v>3</v>
      </c>
      <c r="T166" s="6">
        <v>10</v>
      </c>
      <c r="U166" s="6">
        <v>8</v>
      </c>
      <c r="V166" s="6" t="s">
        <v>566</v>
      </c>
      <c r="W166" s="33" t="s">
        <v>567</v>
      </c>
      <c r="X166" s="5"/>
    </row>
    <row r="167" spans="1:24" ht="13" customHeight="1">
      <c r="A167" s="16">
        <v>150</v>
      </c>
      <c r="B167" s="6" t="s">
        <v>568</v>
      </c>
      <c r="C167" s="7" t="s">
        <v>564</v>
      </c>
      <c r="D167" s="6" t="s">
        <v>18</v>
      </c>
      <c r="E167" s="7" t="s">
        <v>565</v>
      </c>
      <c r="F167" s="6" t="s">
        <v>2938</v>
      </c>
      <c r="G167" s="8">
        <v>1689.9391383536808</v>
      </c>
      <c r="H167" s="9">
        <v>52.485358651854028</v>
      </c>
      <c r="I167" s="21">
        <v>10.733422982248197</v>
      </c>
      <c r="J167" s="16" t="s">
        <v>2938</v>
      </c>
      <c r="K167" s="8">
        <v>1949.4961607599798</v>
      </c>
      <c r="L167" s="9">
        <v>43.549247840183682</v>
      </c>
      <c r="M167" s="10">
        <v>10.918138727088042</v>
      </c>
      <c r="N167" s="28">
        <v>15.358956811850421</v>
      </c>
      <c r="O167" s="25">
        <v>-6.705222431000489E-2</v>
      </c>
      <c r="P167" s="10">
        <v>4.327785997317328E-2</v>
      </c>
      <c r="Q167" s="10">
        <v>0.11033008428317817</v>
      </c>
      <c r="R167" s="21">
        <v>0.4402560001163997</v>
      </c>
      <c r="S167" s="16">
        <v>3</v>
      </c>
      <c r="T167" s="6">
        <v>6</v>
      </c>
      <c r="U167" s="6">
        <v>9</v>
      </c>
      <c r="V167" s="6" t="s">
        <v>566</v>
      </c>
      <c r="W167" s="33" t="s">
        <v>567</v>
      </c>
      <c r="X167" s="5"/>
    </row>
    <row r="168" spans="1:24" ht="13" customHeight="1">
      <c r="A168" s="16">
        <v>151</v>
      </c>
      <c r="B168" s="6" t="s">
        <v>569</v>
      </c>
      <c r="C168" s="7" t="s">
        <v>570</v>
      </c>
      <c r="D168" s="6" t="s">
        <v>18</v>
      </c>
      <c r="E168" s="7" t="s">
        <v>571</v>
      </c>
      <c r="F168" s="6" t="s">
        <v>2937</v>
      </c>
      <c r="G168" s="8">
        <v>978.44051625451311</v>
      </c>
      <c r="H168" s="9">
        <v>2.4943506306750591</v>
      </c>
      <c r="I168" s="21">
        <v>9.9450077429667783</v>
      </c>
      <c r="J168" s="16" t="s">
        <v>2937</v>
      </c>
      <c r="K168" s="8">
        <v>959.37297422681888</v>
      </c>
      <c r="L168" s="9">
        <v>11.309131043884738</v>
      </c>
      <c r="M168" s="10">
        <v>9.8952011176705135</v>
      </c>
      <c r="N168" s="28">
        <v>-1.9487686487764331</v>
      </c>
      <c r="O168" s="25">
        <v>-0.43659718609396908</v>
      </c>
      <c r="P168" s="10">
        <v>-0.44275110525000705</v>
      </c>
      <c r="Q168" s="10">
        <v>-6.153919156037968E-3</v>
      </c>
      <c r="R168" s="21">
        <v>-2.4556310731379077E-2</v>
      </c>
      <c r="S168" s="16">
        <v>3</v>
      </c>
      <c r="T168" s="6">
        <v>7</v>
      </c>
      <c r="U168" s="6">
        <v>9</v>
      </c>
      <c r="V168" s="6" t="s">
        <v>572</v>
      </c>
      <c r="W168" s="33" t="s">
        <v>573</v>
      </c>
      <c r="X168" s="5"/>
    </row>
    <row r="169" spans="1:24" ht="13" customHeight="1">
      <c r="A169" s="16">
        <v>152</v>
      </c>
      <c r="B169" s="6" t="s">
        <v>574</v>
      </c>
      <c r="C169" s="7" t="s">
        <v>575</v>
      </c>
      <c r="D169" s="6" t="s">
        <v>18</v>
      </c>
      <c r="E169" s="7" t="s">
        <v>576</v>
      </c>
      <c r="F169" s="6" t="s">
        <v>2938</v>
      </c>
      <c r="G169" s="8">
        <v>1307.7406197587538</v>
      </c>
      <c r="H169" s="9">
        <v>7.4469827233275989</v>
      </c>
      <c r="I169" s="21">
        <v>10.363528113979001</v>
      </c>
      <c r="J169" s="16" t="s">
        <v>2938</v>
      </c>
      <c r="K169" s="8">
        <v>1509.0201738712171</v>
      </c>
      <c r="L169" s="9">
        <v>71.219092629310737</v>
      </c>
      <c r="M169" s="10">
        <v>10.548649506694677</v>
      </c>
      <c r="N169" s="28">
        <v>15.391397274911784</v>
      </c>
      <c r="O169" s="25">
        <v>-0.24042886411621872</v>
      </c>
      <c r="P169" s="10">
        <v>-0.13227777684730024</v>
      </c>
      <c r="Q169" s="10">
        <v>0.10815108726891848</v>
      </c>
      <c r="R169" s="21">
        <v>0.43156103250175237</v>
      </c>
      <c r="S169" s="16">
        <v>3</v>
      </c>
      <c r="T169" s="6">
        <v>8</v>
      </c>
      <c r="U169" s="6">
        <v>9</v>
      </c>
      <c r="V169" s="6" t="s">
        <v>577</v>
      </c>
      <c r="W169" s="33" t="s">
        <v>578</v>
      </c>
      <c r="X169" s="5"/>
    </row>
    <row r="170" spans="1:24" ht="13" customHeight="1">
      <c r="A170" s="16">
        <v>153</v>
      </c>
      <c r="B170" s="6" t="s">
        <v>579</v>
      </c>
      <c r="C170" s="7" t="s">
        <v>580</v>
      </c>
      <c r="D170" s="6" t="s">
        <v>581</v>
      </c>
      <c r="E170" s="7" t="s">
        <v>582</v>
      </c>
      <c r="F170" s="6" t="s">
        <v>2938</v>
      </c>
      <c r="G170" s="8">
        <v>1638.7009022658128</v>
      </c>
      <c r="H170" s="9">
        <v>10.109581718562074</v>
      </c>
      <c r="I170" s="21">
        <v>10.689004248142201</v>
      </c>
      <c r="J170" s="16" t="s">
        <v>2938</v>
      </c>
      <c r="K170" s="8">
        <v>1869.7473056543804</v>
      </c>
      <c r="L170" s="9">
        <v>3.5930368045244379</v>
      </c>
      <c r="M170" s="10">
        <v>10.857880718118835</v>
      </c>
      <c r="N170" s="28">
        <v>14.099363896675859</v>
      </c>
      <c r="O170" s="25">
        <v>-8.7872115377373272E-2</v>
      </c>
      <c r="P170" s="10">
        <v>1.4647435716517856E-2</v>
      </c>
      <c r="Q170" s="10">
        <v>0.10251955109389113</v>
      </c>
      <c r="R170" s="21">
        <v>0.40908921434774081</v>
      </c>
      <c r="S170" s="16">
        <v>3</v>
      </c>
      <c r="T170" s="6">
        <v>9</v>
      </c>
      <c r="U170" s="6">
        <v>9</v>
      </c>
      <c r="V170" s="6" t="s">
        <v>583</v>
      </c>
      <c r="W170" s="33" t="s">
        <v>584</v>
      </c>
      <c r="X170" s="5"/>
    </row>
    <row r="171" spans="1:24" ht="13" customHeight="1">
      <c r="A171" s="16">
        <v>154</v>
      </c>
      <c r="B171" s="6" t="s">
        <v>585</v>
      </c>
      <c r="C171" s="7" t="s">
        <v>580</v>
      </c>
      <c r="D171" s="6" t="s">
        <v>586</v>
      </c>
      <c r="E171" s="7" t="s">
        <v>582</v>
      </c>
      <c r="F171" s="6" t="s">
        <v>2937</v>
      </c>
      <c r="G171" s="8">
        <v>2408.2174451100959</v>
      </c>
      <c r="H171" s="9">
        <v>11.884635127108861</v>
      </c>
      <c r="I171" s="21">
        <v>11.244417355378253</v>
      </c>
      <c r="J171" s="16" t="s">
        <v>2937</v>
      </c>
      <c r="K171" s="8">
        <v>1886.111754199427</v>
      </c>
      <c r="L171" s="9">
        <v>10.618093975048019</v>
      </c>
      <c r="M171" s="10">
        <v>10.87045257333717</v>
      </c>
      <c r="N171" s="28">
        <v>-21.680172277250485</v>
      </c>
      <c r="O171" s="25">
        <v>0.17246039122781368</v>
      </c>
      <c r="P171" s="10">
        <v>2.0620708892173326E-2</v>
      </c>
      <c r="Q171" s="10">
        <v>-0.15183968233564035</v>
      </c>
      <c r="R171" s="21">
        <v>-0.60589395574517857</v>
      </c>
      <c r="S171" s="16">
        <v>3</v>
      </c>
      <c r="T171" s="6">
        <v>10</v>
      </c>
      <c r="U171" s="6">
        <v>9</v>
      </c>
      <c r="V171" s="6" t="s">
        <v>587</v>
      </c>
      <c r="W171" s="33" t="s">
        <v>584</v>
      </c>
      <c r="X171" s="5"/>
    </row>
    <row r="172" spans="1:24" ht="13" customHeight="1">
      <c r="A172" s="16">
        <v>155</v>
      </c>
      <c r="B172" s="6" t="s">
        <v>588</v>
      </c>
      <c r="C172" s="7" t="s">
        <v>580</v>
      </c>
      <c r="D172" s="6" t="s">
        <v>586</v>
      </c>
      <c r="E172" s="7" t="s">
        <v>582</v>
      </c>
      <c r="F172" s="6" t="s">
        <v>2938</v>
      </c>
      <c r="G172" s="8">
        <v>84.680544425349908</v>
      </c>
      <c r="H172" s="9">
        <v>10.255782918149475</v>
      </c>
      <c r="I172" s="21">
        <v>6.414626047104222</v>
      </c>
      <c r="J172" s="16" t="s">
        <v>2938</v>
      </c>
      <c r="K172" s="8">
        <v>70.545552916410145</v>
      </c>
      <c r="L172" s="9">
        <v>2.0836940836940876</v>
      </c>
      <c r="M172" s="10">
        <v>6.1297363641498448</v>
      </c>
      <c r="N172" s="28">
        <v>-16.692135844025493</v>
      </c>
      <c r="O172" s="25">
        <v>-2.0913530861313814</v>
      </c>
      <c r="P172" s="10">
        <v>-2.2318386516352655</v>
      </c>
      <c r="Q172" s="10">
        <v>-0.14048556550388414</v>
      </c>
      <c r="R172" s="21">
        <v>-0.56058701980218273</v>
      </c>
      <c r="S172" s="16">
        <v>3</v>
      </c>
      <c r="T172" s="6">
        <v>6</v>
      </c>
      <c r="U172" s="6">
        <v>10</v>
      </c>
      <c r="V172" s="6" t="s">
        <v>587</v>
      </c>
      <c r="W172" s="33" t="s">
        <v>584</v>
      </c>
      <c r="X172" s="5"/>
    </row>
    <row r="173" spans="1:24" ht="13" customHeight="1">
      <c r="A173" s="16">
        <v>156</v>
      </c>
      <c r="B173" s="6" t="s">
        <v>589</v>
      </c>
      <c r="C173" s="7" t="s">
        <v>590</v>
      </c>
      <c r="D173" s="6" t="s">
        <v>18</v>
      </c>
      <c r="E173" s="7" t="s">
        <v>591</v>
      </c>
      <c r="F173" s="6" t="s">
        <v>2937</v>
      </c>
      <c r="G173" s="8">
        <v>7049.1389059956018</v>
      </c>
      <c r="H173" s="9">
        <v>8.6618055482098129</v>
      </c>
      <c r="I173" s="21">
        <v>12.793898726720013</v>
      </c>
      <c r="J173" s="16" t="s">
        <v>2937</v>
      </c>
      <c r="K173" s="8">
        <v>7598.261399549272</v>
      </c>
      <c r="L173" s="9">
        <v>12.356146100824439</v>
      </c>
      <c r="M173" s="10">
        <v>12.880706758762468</v>
      </c>
      <c r="N173" s="28">
        <v>7.7899230087041902</v>
      </c>
      <c r="O173" s="25">
        <v>0.89873127695972799</v>
      </c>
      <c r="P173" s="10">
        <v>0.97575399618440872</v>
      </c>
      <c r="Q173" s="10">
        <v>7.7022719224680736E-2</v>
      </c>
      <c r="R173" s="21">
        <v>0.30734785080841837</v>
      </c>
      <c r="S173" s="16">
        <v>3</v>
      </c>
      <c r="T173" s="6">
        <v>7</v>
      </c>
      <c r="U173" s="6">
        <v>10</v>
      </c>
      <c r="V173" s="6" t="s">
        <v>592</v>
      </c>
      <c r="W173" s="33" t="s">
        <v>593</v>
      </c>
      <c r="X173" s="5"/>
    </row>
    <row r="174" spans="1:24" ht="13" customHeight="1">
      <c r="A174" s="16">
        <v>157</v>
      </c>
      <c r="B174" s="6" t="s">
        <v>594</v>
      </c>
      <c r="C174" s="7" t="s">
        <v>590</v>
      </c>
      <c r="D174" s="6" t="s">
        <v>18</v>
      </c>
      <c r="E174" s="7" t="s">
        <v>591</v>
      </c>
      <c r="F174" s="6" t="s">
        <v>2937</v>
      </c>
      <c r="G174" s="8">
        <v>2006.2238355291029</v>
      </c>
      <c r="H174" s="9">
        <v>12.847318758161693</v>
      </c>
      <c r="I174" s="21">
        <v>10.98093426940903</v>
      </c>
      <c r="J174" s="16" t="s">
        <v>2937</v>
      </c>
      <c r="K174" s="8">
        <v>1853.971727402665</v>
      </c>
      <c r="L174" s="9">
        <v>28.96117752084831</v>
      </c>
      <c r="M174" s="10">
        <v>10.845656656919726</v>
      </c>
      <c r="N174" s="28">
        <v>-7.588989096338012</v>
      </c>
      <c r="O174" s="25">
        <v>4.8960943114707507E-2</v>
      </c>
      <c r="P174" s="10">
        <v>8.8394101236265541E-3</v>
      </c>
      <c r="Q174" s="10">
        <v>-4.0121532991080955E-2</v>
      </c>
      <c r="R174" s="21">
        <v>-0.16009908582916429</v>
      </c>
      <c r="S174" s="16">
        <v>3</v>
      </c>
      <c r="T174" s="6">
        <v>8</v>
      </c>
      <c r="U174" s="6">
        <v>10</v>
      </c>
      <c r="V174" s="6" t="s">
        <v>592</v>
      </c>
      <c r="W174" s="33" t="s">
        <v>593</v>
      </c>
      <c r="X174" s="5"/>
    </row>
    <row r="175" spans="1:24" ht="13" customHeight="1">
      <c r="A175" s="16">
        <v>158</v>
      </c>
      <c r="B175" s="6" t="s">
        <v>595</v>
      </c>
      <c r="C175" s="7" t="s">
        <v>590</v>
      </c>
      <c r="D175" s="6" t="s">
        <v>18</v>
      </c>
      <c r="E175" s="7" t="s">
        <v>591</v>
      </c>
      <c r="F175" s="6" t="s">
        <v>2936</v>
      </c>
      <c r="G175" s="8">
        <v>3979.2172899058369</v>
      </c>
      <c r="H175" s="9">
        <v>8.6423736896146295</v>
      </c>
      <c r="I175" s="21">
        <v>11.968936373442455</v>
      </c>
      <c r="J175" s="16" t="s">
        <v>2936</v>
      </c>
      <c r="K175" s="8">
        <v>3984.8001431680641</v>
      </c>
      <c r="L175" s="9">
        <v>9.1651379009275171</v>
      </c>
      <c r="M175" s="10">
        <v>11.949544781478064</v>
      </c>
      <c r="N175" s="28">
        <v>0.14030028660132127</v>
      </c>
      <c r="O175" s="25">
        <v>0.5120559996109264</v>
      </c>
      <c r="P175" s="10">
        <v>0.53333044257940587</v>
      </c>
      <c r="Q175" s="10">
        <v>2.1274442968479468E-2</v>
      </c>
      <c r="R175" s="21">
        <v>8.4892540659785243E-2</v>
      </c>
      <c r="S175" s="16">
        <v>3</v>
      </c>
      <c r="T175" s="6">
        <v>9</v>
      </c>
      <c r="U175" s="6">
        <v>10</v>
      </c>
      <c r="V175" s="6" t="s">
        <v>592</v>
      </c>
      <c r="W175" s="33" t="s">
        <v>593</v>
      </c>
      <c r="X175" s="5"/>
    </row>
    <row r="176" spans="1:24" ht="13" customHeight="1">
      <c r="A176" s="16">
        <v>159</v>
      </c>
      <c r="B176" s="6" t="s">
        <v>596</v>
      </c>
      <c r="C176" s="7" t="s">
        <v>590</v>
      </c>
      <c r="D176" s="6" t="s">
        <v>597</v>
      </c>
      <c r="E176" s="7" t="s">
        <v>591</v>
      </c>
      <c r="F176" s="6" t="s">
        <v>2937</v>
      </c>
      <c r="G176" s="8">
        <v>9798.460848452396</v>
      </c>
      <c r="H176" s="9">
        <v>5.4074592906944181</v>
      </c>
      <c r="I176" s="21">
        <v>13.269006839292395</v>
      </c>
      <c r="J176" s="16" t="s">
        <v>2937</v>
      </c>
      <c r="K176" s="8">
        <v>10020.262247788765</v>
      </c>
      <c r="L176" s="9">
        <v>6.7338577572889404</v>
      </c>
      <c r="M176" s="10">
        <v>13.279885775288118</v>
      </c>
      <c r="N176" s="28">
        <v>2.2636351031744071</v>
      </c>
      <c r="O176" s="25">
        <v>1.1214233312937294</v>
      </c>
      <c r="P176" s="10">
        <v>1.1654161638030589</v>
      </c>
      <c r="Q176" s="10">
        <v>4.3992832509329505E-2</v>
      </c>
      <c r="R176" s="21">
        <v>0.17554693808297167</v>
      </c>
      <c r="S176" s="16">
        <v>3</v>
      </c>
      <c r="T176" s="6">
        <v>10</v>
      </c>
      <c r="U176" s="6">
        <v>10</v>
      </c>
      <c r="V176" s="6" t="s">
        <v>592</v>
      </c>
      <c r="W176" s="33" t="s">
        <v>593</v>
      </c>
      <c r="X176" s="5"/>
    </row>
    <row r="177" spans="1:24" ht="13" customHeight="1">
      <c r="A177" s="16">
        <v>160</v>
      </c>
      <c r="B177" s="6" t="s">
        <v>598</v>
      </c>
      <c r="C177" s="7" t="s">
        <v>590</v>
      </c>
      <c r="D177" s="6" t="s">
        <v>599</v>
      </c>
      <c r="E177" s="7" t="s">
        <v>591</v>
      </c>
      <c r="F177" s="6" t="s">
        <v>2937</v>
      </c>
      <c r="G177" s="8">
        <v>9547.8874755266297</v>
      </c>
      <c r="H177" s="9">
        <v>0.54247342361839579</v>
      </c>
      <c r="I177" s="21">
        <v>13.231633256139499</v>
      </c>
      <c r="J177" s="16" t="s">
        <v>2937</v>
      </c>
      <c r="K177" s="8">
        <v>9579.5938327973054</v>
      </c>
      <c r="L177" s="9">
        <v>27.342654549086181</v>
      </c>
      <c r="M177" s="10">
        <v>13.215001901650364</v>
      </c>
      <c r="N177" s="28">
        <v>0.33207719877246289</v>
      </c>
      <c r="O177" s="25">
        <v>1.1039056341845837</v>
      </c>
      <c r="P177" s="10">
        <v>1.1345878496678636</v>
      </c>
      <c r="Q177" s="10">
        <v>3.0682215483279984E-2</v>
      </c>
      <c r="R177" s="21">
        <v>0.12243287541327347</v>
      </c>
      <c r="S177" s="16">
        <v>3</v>
      </c>
      <c r="T177" s="6">
        <v>6</v>
      </c>
      <c r="U177" s="6">
        <v>11</v>
      </c>
      <c r="V177" s="6" t="s">
        <v>592</v>
      </c>
      <c r="W177" s="33" t="s">
        <v>593</v>
      </c>
      <c r="X177" s="5"/>
    </row>
    <row r="178" spans="1:24" ht="13" customHeight="1">
      <c r="A178" s="16">
        <v>161</v>
      </c>
      <c r="B178" s="6" t="s">
        <v>600</v>
      </c>
      <c r="C178" s="7" t="s">
        <v>601</v>
      </c>
      <c r="D178" s="6" t="s">
        <v>18</v>
      </c>
      <c r="E178" s="7" t="s">
        <v>602</v>
      </c>
      <c r="F178" s="6" t="s">
        <v>2937</v>
      </c>
      <c r="G178" s="8">
        <v>1361.5840216420752</v>
      </c>
      <c r="H178" s="9">
        <v>2.3602556067057097</v>
      </c>
      <c r="I178" s="21">
        <v>10.421737704206505</v>
      </c>
      <c r="J178" s="16" t="s">
        <v>2937</v>
      </c>
      <c r="K178" s="8">
        <v>1499.5831370232549</v>
      </c>
      <c r="L178" s="9">
        <v>28.044608344070735</v>
      </c>
      <c r="M178" s="10">
        <v>10.539598921086982</v>
      </c>
      <c r="N178" s="28">
        <v>10.135189102377415</v>
      </c>
      <c r="O178" s="25">
        <v>-0.21314494096971931</v>
      </c>
      <c r="P178" s="10">
        <v>-0.13657798706254115</v>
      </c>
      <c r="Q178" s="10">
        <v>7.6566953907178159E-2</v>
      </c>
      <c r="R178" s="21">
        <v>0.30552918623493303</v>
      </c>
      <c r="S178" s="16">
        <v>3</v>
      </c>
      <c r="T178" s="6">
        <v>7</v>
      </c>
      <c r="U178" s="6">
        <v>11</v>
      </c>
      <c r="V178" s="6" t="s">
        <v>603</v>
      </c>
      <c r="W178" s="33" t="s">
        <v>604</v>
      </c>
      <c r="X178" s="5"/>
    </row>
    <row r="179" spans="1:24" ht="13" customHeight="1">
      <c r="A179" s="16">
        <v>162</v>
      </c>
      <c r="B179" s="6" t="s">
        <v>605</v>
      </c>
      <c r="C179" s="7" t="s">
        <v>601</v>
      </c>
      <c r="D179" s="6" t="s">
        <v>18</v>
      </c>
      <c r="E179" s="7" t="s">
        <v>602</v>
      </c>
      <c r="F179" s="6" t="s">
        <v>2937</v>
      </c>
      <c r="G179" s="8">
        <v>6491.9500757547703</v>
      </c>
      <c r="H179" s="9">
        <v>1.1101428222633685</v>
      </c>
      <c r="I179" s="21">
        <v>12.675103597524789</v>
      </c>
      <c r="J179" s="16" t="s">
        <v>2937</v>
      </c>
      <c r="K179" s="8">
        <v>8266.3083010629325</v>
      </c>
      <c r="L179" s="9">
        <v>4.2304915992532681</v>
      </c>
      <c r="M179" s="10">
        <v>13.002280585135713</v>
      </c>
      <c r="N179" s="28">
        <v>27.331667751648119</v>
      </c>
      <c r="O179" s="25">
        <v>0.84304977907470258</v>
      </c>
      <c r="P179" s="10">
        <v>1.0335174418593178</v>
      </c>
      <c r="Q179" s="10">
        <v>0.19046766278461524</v>
      </c>
      <c r="R179" s="21">
        <v>0.76003323947300838</v>
      </c>
      <c r="S179" s="16">
        <v>3</v>
      </c>
      <c r="T179" s="6">
        <v>8</v>
      </c>
      <c r="U179" s="6">
        <v>11</v>
      </c>
      <c r="V179" s="6" t="s">
        <v>603</v>
      </c>
      <c r="W179" s="33" t="s">
        <v>604</v>
      </c>
      <c r="X179" s="5"/>
    </row>
    <row r="180" spans="1:24" ht="13" customHeight="1">
      <c r="A180" s="16">
        <v>163</v>
      </c>
      <c r="B180" s="6" t="s">
        <v>606</v>
      </c>
      <c r="C180" s="7" t="s">
        <v>607</v>
      </c>
      <c r="D180" s="6" t="s">
        <v>18</v>
      </c>
      <c r="E180" s="7" t="s">
        <v>608</v>
      </c>
      <c r="F180" s="6" t="s">
        <v>2937</v>
      </c>
      <c r="G180" s="8">
        <v>10490.017469854038</v>
      </c>
      <c r="H180" s="9">
        <v>3.8005937296358021</v>
      </c>
      <c r="I180" s="21">
        <v>13.367396867614945</v>
      </c>
      <c r="J180" s="16" t="s">
        <v>2937</v>
      </c>
      <c r="K180" s="8">
        <v>11553.518287830004</v>
      </c>
      <c r="L180" s="9">
        <v>7.0695562613286613</v>
      </c>
      <c r="M180" s="10">
        <v>13.485297757753603</v>
      </c>
      <c r="N180" s="28">
        <v>10.138217796416731</v>
      </c>
      <c r="O180" s="25">
        <v>1.1675405769338807</v>
      </c>
      <c r="P180" s="10">
        <v>1.2630136833027958</v>
      </c>
      <c r="Q180" s="10">
        <v>9.547310636891515E-2</v>
      </c>
      <c r="R180" s="21">
        <v>0.38097141139476848</v>
      </c>
      <c r="S180" s="16">
        <v>3</v>
      </c>
      <c r="T180" s="6">
        <v>9</v>
      </c>
      <c r="U180" s="6">
        <v>11</v>
      </c>
      <c r="V180" s="6" t="s">
        <v>609</v>
      </c>
      <c r="W180" s="33" t="s">
        <v>610</v>
      </c>
      <c r="X180" s="5"/>
    </row>
    <row r="181" spans="1:24" ht="13" customHeight="1">
      <c r="A181" s="16">
        <v>164</v>
      </c>
      <c r="B181" s="6" t="s">
        <v>611</v>
      </c>
      <c r="C181" s="7" t="s">
        <v>612</v>
      </c>
      <c r="D181" s="6" t="s">
        <v>18</v>
      </c>
      <c r="E181" s="7" t="s">
        <v>612</v>
      </c>
      <c r="F181" s="6" t="s">
        <v>2937</v>
      </c>
      <c r="G181" s="8">
        <v>7455.9835139543366</v>
      </c>
      <c r="H181" s="9">
        <v>2.7136188853840837</v>
      </c>
      <c r="I181" s="21">
        <v>12.87485036220588</v>
      </c>
      <c r="J181" s="16" t="s">
        <v>2937</v>
      </c>
      <c r="K181" s="8">
        <v>8775.5667561575319</v>
      </c>
      <c r="L181" s="9">
        <v>9.7866690301600645</v>
      </c>
      <c r="M181" s="10">
        <v>13.088529716134065</v>
      </c>
      <c r="N181" s="28">
        <v>17.698312231156539</v>
      </c>
      <c r="O181" s="25">
        <v>0.93667482187298934</v>
      </c>
      <c r="P181" s="10">
        <v>1.0744970436498875</v>
      </c>
      <c r="Q181" s="10">
        <v>0.13782222177689818</v>
      </c>
      <c r="R181" s="21">
        <v>0.54995933775339167</v>
      </c>
      <c r="S181" s="16">
        <v>3</v>
      </c>
      <c r="T181" s="6">
        <v>10</v>
      </c>
      <c r="U181" s="6">
        <v>11</v>
      </c>
      <c r="V181" s="6" t="s">
        <v>613</v>
      </c>
      <c r="W181" s="33" t="s">
        <v>614</v>
      </c>
      <c r="X181" s="5"/>
    </row>
    <row r="182" spans="1:24" ht="13" customHeight="1">
      <c r="A182" s="16">
        <v>165</v>
      </c>
      <c r="B182" s="6" t="s">
        <v>615</v>
      </c>
      <c r="C182" s="7" t="s">
        <v>612</v>
      </c>
      <c r="D182" s="6" t="s">
        <v>616</v>
      </c>
      <c r="E182" s="7" t="s">
        <v>612</v>
      </c>
      <c r="F182" s="6" t="s">
        <v>2937</v>
      </c>
      <c r="G182" s="8">
        <v>2281.339071334196</v>
      </c>
      <c r="H182" s="9">
        <v>79.857043702738565</v>
      </c>
      <c r="I182" s="21">
        <v>11.16633257993913</v>
      </c>
      <c r="J182" s="16" t="s">
        <v>2937</v>
      </c>
      <c r="K182" s="8">
        <v>1451.7904441660291</v>
      </c>
      <c r="L182" s="9">
        <v>65.04368298111055</v>
      </c>
      <c r="M182" s="10">
        <v>10.492870638906535</v>
      </c>
      <c r="N182" s="28">
        <v>-36.362355670480049</v>
      </c>
      <c r="O182" s="25">
        <v>0.13586059721335481</v>
      </c>
      <c r="P182" s="10">
        <v>-0.15878002404478866</v>
      </c>
      <c r="Q182" s="10">
        <v>-0.2946406212581435</v>
      </c>
      <c r="R182" s="32">
        <v>-1.1757201331776657</v>
      </c>
      <c r="S182" s="16">
        <v>4</v>
      </c>
      <c r="T182" s="6">
        <v>6</v>
      </c>
      <c r="U182" s="6">
        <v>1</v>
      </c>
      <c r="V182" s="6" t="s">
        <v>613</v>
      </c>
      <c r="W182" s="33" t="s">
        <v>614</v>
      </c>
      <c r="X182" s="5"/>
    </row>
    <row r="183" spans="1:24" ht="13" customHeight="1">
      <c r="A183" s="16">
        <v>166</v>
      </c>
      <c r="B183" s="6" t="s">
        <v>617</v>
      </c>
      <c r="C183" s="7" t="s">
        <v>618</v>
      </c>
      <c r="D183" s="6" t="s">
        <v>18</v>
      </c>
      <c r="E183" s="7" t="s">
        <v>619</v>
      </c>
      <c r="F183" s="6" t="s">
        <v>2937</v>
      </c>
      <c r="G183" s="8">
        <v>15704.008402999259</v>
      </c>
      <c r="H183" s="9">
        <v>21.611418442577467</v>
      </c>
      <c r="I183" s="21">
        <v>13.94951263694708</v>
      </c>
      <c r="J183" s="16" t="s">
        <v>2937</v>
      </c>
      <c r="K183" s="8">
        <v>10147.535303137094</v>
      </c>
      <c r="L183" s="9">
        <v>17.436168434927211</v>
      </c>
      <c r="M183" s="10">
        <v>13.298094867569089</v>
      </c>
      <c r="N183" s="28">
        <v>-35.382514815777554</v>
      </c>
      <c r="O183" s="25">
        <v>1.4403891204599431</v>
      </c>
      <c r="P183" s="10">
        <v>1.1740678608347215</v>
      </c>
      <c r="Q183" s="10">
        <v>-0.26632125962522157</v>
      </c>
      <c r="R183" s="32">
        <v>-1.0627158790853757</v>
      </c>
      <c r="S183" s="16">
        <v>4</v>
      </c>
      <c r="T183" s="6">
        <v>7</v>
      </c>
      <c r="U183" s="6">
        <v>1</v>
      </c>
      <c r="V183" s="6" t="s">
        <v>620</v>
      </c>
      <c r="W183" s="33" t="s">
        <v>621</v>
      </c>
      <c r="X183" s="5"/>
    </row>
    <row r="184" spans="1:24" ht="13" customHeight="1">
      <c r="A184" s="16">
        <v>167</v>
      </c>
      <c r="B184" s="6" t="s">
        <v>622</v>
      </c>
      <c r="C184" s="7" t="s">
        <v>618</v>
      </c>
      <c r="D184" s="6" t="s">
        <v>18</v>
      </c>
      <c r="E184" s="7" t="s">
        <v>619</v>
      </c>
      <c r="F184" s="6" t="s">
        <v>2937</v>
      </c>
      <c r="G184" s="8">
        <v>572.31755262166803</v>
      </c>
      <c r="H184" s="9">
        <v>63.319784435513341</v>
      </c>
      <c r="I184" s="21">
        <v>9.1713394514098123</v>
      </c>
      <c r="J184" s="16" t="s">
        <v>2937</v>
      </c>
      <c r="K184" s="8">
        <v>345.54546120966654</v>
      </c>
      <c r="L184" s="9">
        <v>84.235257068982648</v>
      </c>
      <c r="M184" s="10">
        <v>8.4219848479074848</v>
      </c>
      <c r="N184" s="28">
        <v>-39.623473082942425</v>
      </c>
      <c r="O184" s="25">
        <v>-0.79922997779072158</v>
      </c>
      <c r="P184" s="10">
        <v>-1.1427212427744169</v>
      </c>
      <c r="Q184" s="10">
        <v>-0.34349126498369531</v>
      </c>
      <c r="R184" s="32">
        <v>-1.370651453582737</v>
      </c>
      <c r="S184" s="16">
        <v>4</v>
      </c>
      <c r="T184" s="6">
        <v>8</v>
      </c>
      <c r="U184" s="6">
        <v>1</v>
      </c>
      <c r="V184" s="6" t="s">
        <v>620</v>
      </c>
      <c r="W184" s="33" t="s">
        <v>621</v>
      </c>
      <c r="X184" s="5"/>
    </row>
    <row r="185" spans="1:24" ht="13" customHeight="1">
      <c r="A185" s="16">
        <v>168</v>
      </c>
      <c r="B185" s="6" t="s">
        <v>623</v>
      </c>
      <c r="C185" s="7" t="s">
        <v>624</v>
      </c>
      <c r="D185" s="6" t="s">
        <v>18</v>
      </c>
      <c r="E185" s="7" t="s">
        <v>625</v>
      </c>
      <c r="F185" s="6" t="s">
        <v>2937</v>
      </c>
      <c r="G185" s="8">
        <v>4819.6470512086034</v>
      </c>
      <c r="H185" s="9">
        <v>22.043005826446869</v>
      </c>
      <c r="I185" s="21">
        <v>12.245379192134797</v>
      </c>
      <c r="J185" s="16" t="s">
        <v>2937</v>
      </c>
      <c r="K185" s="8">
        <v>5182.0021626043799</v>
      </c>
      <c r="L185" s="9">
        <v>2.213148069888323</v>
      </c>
      <c r="M185" s="10">
        <v>12.328547031118886</v>
      </c>
      <c r="N185" s="28">
        <v>7.5182914339113305</v>
      </c>
      <c r="O185" s="25">
        <v>0.6416299167287921</v>
      </c>
      <c r="P185" s="10">
        <v>0.71340601074145138</v>
      </c>
      <c r="Q185" s="10">
        <v>7.1776094012659275E-2</v>
      </c>
      <c r="R185" s="21">
        <v>0.2864119633307487</v>
      </c>
      <c r="S185" s="16">
        <v>4</v>
      </c>
      <c r="T185" s="6">
        <v>9</v>
      </c>
      <c r="U185" s="6">
        <v>1</v>
      </c>
      <c r="V185" s="6" t="s">
        <v>626</v>
      </c>
      <c r="W185" s="33" t="s">
        <v>627</v>
      </c>
      <c r="X185" s="5"/>
    </row>
    <row r="186" spans="1:24" ht="13" customHeight="1">
      <c r="A186" s="16">
        <v>169</v>
      </c>
      <c r="B186" s="6" t="s">
        <v>628</v>
      </c>
      <c r="C186" s="7" t="s">
        <v>624</v>
      </c>
      <c r="D186" s="6" t="s">
        <v>629</v>
      </c>
      <c r="E186" s="7" t="s">
        <v>625</v>
      </c>
      <c r="F186" s="6" t="s">
        <v>2937</v>
      </c>
      <c r="G186" s="8">
        <v>2587.4373667595928</v>
      </c>
      <c r="H186" s="9">
        <v>2.6779550161694687</v>
      </c>
      <c r="I186" s="21">
        <v>11.347975632369515</v>
      </c>
      <c r="J186" s="16" t="s">
        <v>2937</v>
      </c>
      <c r="K186" s="8">
        <v>1270.5030218861075</v>
      </c>
      <c r="L186" s="9">
        <v>26.12447157901704</v>
      </c>
      <c r="M186" s="10">
        <v>10.300437220360445</v>
      </c>
      <c r="N186" s="28">
        <v>-50.897245351402006</v>
      </c>
      <c r="O186" s="25">
        <v>0.22100009163749709</v>
      </c>
      <c r="P186" s="10">
        <v>-0.25021103061768318</v>
      </c>
      <c r="Q186" s="10">
        <v>-0.47121112225518025</v>
      </c>
      <c r="R186" s="32">
        <v>-1.8802987892401668</v>
      </c>
      <c r="S186" s="16">
        <v>4</v>
      </c>
      <c r="T186" s="6">
        <v>10</v>
      </c>
      <c r="U186" s="6">
        <v>1</v>
      </c>
      <c r="V186" s="6" t="s">
        <v>626</v>
      </c>
      <c r="W186" s="33" t="s">
        <v>627</v>
      </c>
      <c r="X186" s="5"/>
    </row>
    <row r="187" spans="1:24" ht="13" customHeight="1">
      <c r="A187" s="16">
        <v>170</v>
      </c>
      <c r="B187" s="6" t="s">
        <v>630</v>
      </c>
      <c r="C187" s="7" t="s">
        <v>631</v>
      </c>
      <c r="D187" s="6" t="s">
        <v>18</v>
      </c>
      <c r="E187" s="7" t="s">
        <v>631</v>
      </c>
      <c r="F187" s="6" t="s">
        <v>2937</v>
      </c>
      <c r="G187" s="8">
        <v>26821.109479904248</v>
      </c>
      <c r="H187" s="9">
        <v>18.739482029307361</v>
      </c>
      <c r="I187" s="21">
        <v>14.721748703950132</v>
      </c>
      <c r="J187" s="16" t="s">
        <v>2937</v>
      </c>
      <c r="K187" s="8">
        <v>23917.458612414273</v>
      </c>
      <c r="L187" s="9">
        <v>3.0665110710284479E-2</v>
      </c>
      <c r="M187" s="10">
        <v>14.535029610233165</v>
      </c>
      <c r="N187" s="28">
        <v>-10.825990884775063</v>
      </c>
      <c r="O187" s="25">
        <v>1.8023506017333648</v>
      </c>
      <c r="P187" s="10">
        <v>1.7617734134421217</v>
      </c>
      <c r="Q187" s="10">
        <v>-4.0577188291243127E-2</v>
      </c>
      <c r="R187" s="21">
        <v>-0.16191731139460802</v>
      </c>
      <c r="S187" s="16">
        <v>4</v>
      </c>
      <c r="T187" s="6">
        <v>6</v>
      </c>
      <c r="U187" s="6">
        <v>2</v>
      </c>
      <c r="V187" s="6" t="s">
        <v>632</v>
      </c>
      <c r="W187" s="33" t="s">
        <v>633</v>
      </c>
      <c r="X187" s="5"/>
    </row>
    <row r="188" spans="1:24" ht="13" customHeight="1">
      <c r="A188" s="16">
        <v>171</v>
      </c>
      <c r="B188" s="6" t="s">
        <v>634</v>
      </c>
      <c r="C188" s="7" t="s">
        <v>635</v>
      </c>
      <c r="D188" s="6" t="s">
        <v>18</v>
      </c>
      <c r="E188" s="7" t="s">
        <v>636</v>
      </c>
      <c r="F188" s="6" t="s">
        <v>2937</v>
      </c>
      <c r="G188" s="8">
        <v>9156.4996552165539</v>
      </c>
      <c r="H188" s="9">
        <v>32.680062768055087</v>
      </c>
      <c r="I188" s="21">
        <v>13.171247882727892</v>
      </c>
      <c r="J188" s="16" t="s">
        <v>2937</v>
      </c>
      <c r="K188" s="8">
        <v>7910.3334381824952</v>
      </c>
      <c r="L188" s="9">
        <v>9.0247394275140085</v>
      </c>
      <c r="M188" s="10">
        <v>12.938775922311796</v>
      </c>
      <c r="N188" s="28">
        <v>-13.609635384238832</v>
      </c>
      <c r="O188" s="25">
        <v>1.0756018807842289</v>
      </c>
      <c r="P188" s="10">
        <v>1.0033444329925014</v>
      </c>
      <c r="Q188" s="10">
        <v>-7.2257447791727492E-2</v>
      </c>
      <c r="R188" s="21">
        <v>-0.28833273490262173</v>
      </c>
      <c r="S188" s="16">
        <v>4</v>
      </c>
      <c r="T188" s="6">
        <v>7</v>
      </c>
      <c r="U188" s="6">
        <v>2</v>
      </c>
      <c r="V188" s="6" t="s">
        <v>637</v>
      </c>
      <c r="W188" s="33" t="s">
        <v>638</v>
      </c>
      <c r="X188" s="5"/>
    </row>
    <row r="189" spans="1:24" ht="13" customHeight="1">
      <c r="A189" s="16">
        <v>172</v>
      </c>
      <c r="B189" s="6" t="s">
        <v>639</v>
      </c>
      <c r="C189" s="7" t="s">
        <v>640</v>
      </c>
      <c r="D189" s="6" t="s">
        <v>641</v>
      </c>
      <c r="E189" s="7" t="s">
        <v>642</v>
      </c>
      <c r="F189" s="6" t="s">
        <v>2937</v>
      </c>
      <c r="G189" s="8">
        <v>4400.5503718407326</v>
      </c>
      <c r="H189" s="9">
        <v>0.46199495725970557</v>
      </c>
      <c r="I189" s="21">
        <v>12.114135663442257</v>
      </c>
      <c r="J189" s="16" t="s">
        <v>2937</v>
      </c>
      <c r="K189" s="8">
        <v>3406.2443991321393</v>
      </c>
      <c r="L189" s="9">
        <v>19.001989874499255</v>
      </c>
      <c r="M189" s="10">
        <v>11.723219366084804</v>
      </c>
      <c r="N189" s="28">
        <v>-22.595036727023743</v>
      </c>
      <c r="O189" s="25">
        <v>0.58011362128112709</v>
      </c>
      <c r="P189" s="10">
        <v>0.42579631104040783</v>
      </c>
      <c r="Q189" s="10">
        <v>-0.15431731024071926</v>
      </c>
      <c r="R189" s="21">
        <v>-0.61578056607774334</v>
      </c>
      <c r="S189" s="16">
        <v>4</v>
      </c>
      <c r="T189" s="6">
        <v>8</v>
      </c>
      <c r="U189" s="6">
        <v>2</v>
      </c>
      <c r="V189" s="6" t="s">
        <v>643</v>
      </c>
      <c r="W189" s="33" t="s">
        <v>644</v>
      </c>
      <c r="X189" s="5"/>
    </row>
    <row r="190" spans="1:24" ht="13" customHeight="1">
      <c r="A190" s="16">
        <v>173</v>
      </c>
      <c r="B190" s="6" t="s">
        <v>645</v>
      </c>
      <c r="C190" s="7" t="s">
        <v>646</v>
      </c>
      <c r="D190" s="6" t="s">
        <v>18</v>
      </c>
      <c r="E190" s="7" t="s">
        <v>647</v>
      </c>
      <c r="F190" s="6" t="s">
        <v>2937</v>
      </c>
      <c r="G190" s="8">
        <v>170.26537768272803</v>
      </c>
      <c r="H190" s="9">
        <v>75.08018474565398</v>
      </c>
      <c r="I190" s="21">
        <v>7.4223086998127412</v>
      </c>
      <c r="J190" s="16" t="s">
        <v>2937</v>
      </c>
      <c r="K190" s="8">
        <v>142.11067253402001</v>
      </c>
      <c r="L190" s="9">
        <v>6.34590909755849</v>
      </c>
      <c r="M190" s="10">
        <v>7.1401242239090701</v>
      </c>
      <c r="N190" s="28">
        <v>-16.535778166933859</v>
      </c>
      <c r="O190" s="25">
        <v>-1.6190333885505308</v>
      </c>
      <c r="P190" s="10">
        <v>-1.7517724565596295</v>
      </c>
      <c r="Q190" s="10">
        <v>-0.13273906800909874</v>
      </c>
      <c r="R190" s="21">
        <v>-0.52967575906923037</v>
      </c>
      <c r="S190" s="16">
        <v>4</v>
      </c>
      <c r="T190" s="6">
        <v>9</v>
      </c>
      <c r="U190" s="6">
        <v>2</v>
      </c>
      <c r="V190" s="6" t="s">
        <v>648</v>
      </c>
      <c r="W190" s="33" t="s">
        <v>649</v>
      </c>
      <c r="X190" s="5"/>
    </row>
    <row r="191" spans="1:24" ht="13" customHeight="1">
      <c r="A191" s="16">
        <v>174</v>
      </c>
      <c r="B191" s="6" t="s">
        <v>650</v>
      </c>
      <c r="C191" s="7" t="s">
        <v>651</v>
      </c>
      <c r="D191" s="6" t="s">
        <v>18</v>
      </c>
      <c r="E191" s="7" t="s">
        <v>652</v>
      </c>
      <c r="F191" s="6" t="s">
        <v>2937</v>
      </c>
      <c r="G191" s="8">
        <v>420.72459779215887</v>
      </c>
      <c r="H191" s="9">
        <v>23.416020072530998</v>
      </c>
      <c r="I191" s="21">
        <v>8.7273997654679931</v>
      </c>
      <c r="J191" s="16" t="s">
        <v>2937</v>
      </c>
      <c r="K191" s="8">
        <v>336.0268187265292</v>
      </c>
      <c r="L191" s="9">
        <v>4.4402619713520179</v>
      </c>
      <c r="M191" s="10">
        <v>8.3816856995535218</v>
      </c>
      <c r="N191" s="28">
        <v>-20.131406509174681</v>
      </c>
      <c r="O191" s="25">
        <v>-1.0073128078807121</v>
      </c>
      <c r="P191" s="10">
        <v>-1.1618686015121651</v>
      </c>
      <c r="Q191" s="10">
        <v>-0.154555793631453</v>
      </c>
      <c r="R191" s="21">
        <v>-0.61673219902881726</v>
      </c>
      <c r="S191" s="16">
        <v>4</v>
      </c>
      <c r="T191" s="6">
        <v>10</v>
      </c>
      <c r="U191" s="6">
        <v>2</v>
      </c>
      <c r="V191" s="6" t="s">
        <v>653</v>
      </c>
      <c r="W191" s="33" t="s">
        <v>654</v>
      </c>
      <c r="X191" s="5"/>
    </row>
    <row r="192" spans="1:24" ht="13" customHeight="1">
      <c r="A192" s="16">
        <v>175</v>
      </c>
      <c r="B192" s="6" t="s">
        <v>655</v>
      </c>
      <c r="C192" s="7" t="s">
        <v>656</v>
      </c>
      <c r="D192" s="6" t="s">
        <v>18</v>
      </c>
      <c r="E192" s="7" t="s">
        <v>657</v>
      </c>
      <c r="F192" s="6" t="s">
        <v>2937</v>
      </c>
      <c r="G192" s="8">
        <v>9047.0841807572906</v>
      </c>
      <c r="H192" s="9">
        <v>18.790369526626169</v>
      </c>
      <c r="I192" s="21">
        <v>13.153904587601556</v>
      </c>
      <c r="J192" s="16" t="s">
        <v>2937</v>
      </c>
      <c r="K192" s="8">
        <v>9793.7960316696644</v>
      </c>
      <c r="L192" s="9">
        <v>14.374612787611271</v>
      </c>
      <c r="M192" s="10">
        <v>13.246905563910856</v>
      </c>
      <c r="N192" s="28">
        <v>8.2536189118323193</v>
      </c>
      <c r="O192" s="25">
        <v>1.067472754131995</v>
      </c>
      <c r="P192" s="10">
        <v>1.1497462560188882</v>
      </c>
      <c r="Q192" s="10">
        <v>8.2273501886893197E-2</v>
      </c>
      <c r="R192" s="21">
        <v>0.32830032798058212</v>
      </c>
      <c r="S192" s="16">
        <v>4</v>
      </c>
      <c r="T192" s="6">
        <v>6</v>
      </c>
      <c r="U192" s="6">
        <v>3</v>
      </c>
      <c r="V192" s="6" t="s">
        <v>658</v>
      </c>
      <c r="W192" s="33" t="s">
        <v>659</v>
      </c>
      <c r="X192" s="5"/>
    </row>
    <row r="193" spans="1:24" ht="13" customHeight="1">
      <c r="A193" s="16">
        <v>176</v>
      </c>
      <c r="B193" s="6" t="s">
        <v>660</v>
      </c>
      <c r="C193" s="7" t="s">
        <v>661</v>
      </c>
      <c r="D193" s="6" t="s">
        <v>18</v>
      </c>
      <c r="E193" s="7" t="s">
        <v>662</v>
      </c>
      <c r="F193" s="6" t="s">
        <v>2937</v>
      </c>
      <c r="G193" s="8">
        <v>4534.3890895136483</v>
      </c>
      <c r="H193" s="9">
        <v>83.778254878792737</v>
      </c>
      <c r="I193" s="21">
        <v>12.157359884187542</v>
      </c>
      <c r="J193" s="16" t="s">
        <v>2937</v>
      </c>
      <c r="K193" s="8">
        <v>6974.4286326688652</v>
      </c>
      <c r="L193" s="9">
        <v>18.121975196612208</v>
      </c>
      <c r="M193" s="10">
        <v>12.757112445146802</v>
      </c>
      <c r="N193" s="28">
        <v>53.811869581243457</v>
      </c>
      <c r="O193" s="25">
        <v>0.6003736216053428</v>
      </c>
      <c r="P193" s="10">
        <v>0.91703055518364629</v>
      </c>
      <c r="Q193" s="10">
        <v>0.31665693357830349</v>
      </c>
      <c r="R193" s="31">
        <v>1.2635729945469096</v>
      </c>
      <c r="S193" s="16">
        <v>4</v>
      </c>
      <c r="T193" s="6">
        <v>7</v>
      </c>
      <c r="U193" s="6">
        <v>3</v>
      </c>
      <c r="V193" s="6" t="s">
        <v>663</v>
      </c>
      <c r="W193" s="33" t="s">
        <v>664</v>
      </c>
      <c r="X193" s="5"/>
    </row>
    <row r="194" spans="1:24" ht="13" customHeight="1">
      <c r="A194" s="16">
        <v>177</v>
      </c>
      <c r="B194" s="6" t="s">
        <v>665</v>
      </c>
      <c r="C194" s="7" t="s">
        <v>666</v>
      </c>
      <c r="D194" s="6" t="s">
        <v>18</v>
      </c>
      <c r="E194" s="7" t="s">
        <v>667</v>
      </c>
      <c r="F194" s="6" t="s">
        <v>2937</v>
      </c>
      <c r="G194" s="8">
        <v>52.999663675611103</v>
      </c>
      <c r="H194" s="9">
        <v>22.218892551526658</v>
      </c>
      <c r="I194" s="21">
        <v>5.7385787070763206</v>
      </c>
      <c r="J194" s="16" t="s">
        <v>2937</v>
      </c>
      <c r="K194" s="8">
        <v>70.825631516146842</v>
      </c>
      <c r="L194" s="9">
        <v>7.1065989847715825</v>
      </c>
      <c r="M194" s="10">
        <v>6.1354527841851727</v>
      </c>
      <c r="N194" s="28">
        <v>33.634115019372715</v>
      </c>
      <c r="O194" s="25">
        <v>-2.4082291128586966</v>
      </c>
      <c r="P194" s="10">
        <v>-2.2291226055255393</v>
      </c>
      <c r="Q194" s="10">
        <v>0.17910650733315725</v>
      </c>
      <c r="R194" s="21">
        <v>0.71469821695166569</v>
      </c>
      <c r="S194" s="16">
        <v>4</v>
      </c>
      <c r="T194" s="6">
        <v>8</v>
      </c>
      <c r="U194" s="6">
        <v>3</v>
      </c>
      <c r="V194" s="6" t="s">
        <v>668</v>
      </c>
      <c r="W194" s="33" t="s">
        <v>669</v>
      </c>
      <c r="X194" s="5"/>
    </row>
    <row r="195" spans="1:24" ht="13" customHeight="1">
      <c r="A195" s="16">
        <v>178</v>
      </c>
      <c r="B195" s="6" t="s">
        <v>670</v>
      </c>
      <c r="C195" s="7" t="s">
        <v>671</v>
      </c>
      <c r="D195" s="6" t="s">
        <v>18</v>
      </c>
      <c r="E195" s="7" t="s">
        <v>672</v>
      </c>
      <c r="F195" s="6" t="s">
        <v>2937</v>
      </c>
      <c r="G195" s="8">
        <v>1046.1629153380741</v>
      </c>
      <c r="H195" s="9">
        <v>55.581134355845869</v>
      </c>
      <c r="I195" s="21">
        <v>10.041559227173012</v>
      </c>
      <c r="J195" s="16" t="s">
        <v>2937</v>
      </c>
      <c r="K195" s="8">
        <v>925.90257408130788</v>
      </c>
      <c r="L195" s="9">
        <v>74.998503841048077</v>
      </c>
      <c r="M195" s="10">
        <v>9.8439697159157706</v>
      </c>
      <c r="N195" s="28">
        <v>-11.49537414236322</v>
      </c>
      <c r="O195" s="25">
        <v>-0.39134170045204064</v>
      </c>
      <c r="P195" s="10">
        <v>-0.4670927121599035</v>
      </c>
      <c r="Q195" s="10">
        <v>-7.5751011707862859E-2</v>
      </c>
      <c r="R195" s="21">
        <v>-0.30227328870407705</v>
      </c>
      <c r="S195" s="16">
        <v>4</v>
      </c>
      <c r="T195" s="6">
        <v>9</v>
      </c>
      <c r="U195" s="6">
        <v>3</v>
      </c>
      <c r="V195" s="6" t="s">
        <v>673</v>
      </c>
      <c r="W195" s="33" t="s">
        <v>674</v>
      </c>
      <c r="X195" s="5"/>
    </row>
    <row r="196" spans="1:24" ht="13" customHeight="1">
      <c r="A196" s="16">
        <v>179</v>
      </c>
      <c r="B196" s="6" t="s">
        <v>675</v>
      </c>
      <c r="C196" s="7" t="s">
        <v>676</v>
      </c>
      <c r="D196" s="6" t="s">
        <v>18</v>
      </c>
      <c r="E196" s="7" t="s">
        <v>677</v>
      </c>
      <c r="F196" s="6" t="s">
        <v>2937</v>
      </c>
      <c r="G196" s="8">
        <v>3762.4242169172276</v>
      </c>
      <c r="H196" s="9">
        <v>51.743013980253515</v>
      </c>
      <c r="I196" s="21">
        <v>11.888114215449813</v>
      </c>
      <c r="J196" s="16" t="s">
        <v>2937</v>
      </c>
      <c r="K196" s="8">
        <v>2972.3704088767381</v>
      </c>
      <c r="L196" s="9">
        <v>34.36571563310541</v>
      </c>
      <c r="M196" s="10">
        <v>11.526651325410707</v>
      </c>
      <c r="N196" s="28">
        <v>-20.99853080065029</v>
      </c>
      <c r="O196" s="25">
        <v>0.47417314321927356</v>
      </c>
      <c r="P196" s="10">
        <v>0.33240081895445434</v>
      </c>
      <c r="Q196" s="10">
        <v>-0.14177232426481923</v>
      </c>
      <c r="R196" s="21">
        <v>-0.56572164168600192</v>
      </c>
      <c r="S196" s="16">
        <v>4</v>
      </c>
      <c r="T196" s="6">
        <v>10</v>
      </c>
      <c r="U196" s="6">
        <v>3</v>
      </c>
      <c r="V196" s="6" t="s">
        <v>678</v>
      </c>
      <c r="W196" s="33" t="s">
        <v>679</v>
      </c>
      <c r="X196" s="5"/>
    </row>
    <row r="197" spans="1:24" ht="13" customHeight="1">
      <c r="A197" s="16">
        <v>180</v>
      </c>
      <c r="B197" s="6" t="s">
        <v>680</v>
      </c>
      <c r="C197" s="7" t="s">
        <v>676</v>
      </c>
      <c r="D197" s="6" t="s">
        <v>18</v>
      </c>
      <c r="E197" s="7" t="s">
        <v>677</v>
      </c>
      <c r="F197" s="6" t="s">
        <v>2937</v>
      </c>
      <c r="G197" s="8">
        <v>57.591584791925548</v>
      </c>
      <c r="H197" s="9">
        <v>55.320366132723116</v>
      </c>
      <c r="I197" s="21">
        <v>5.8584535247308605</v>
      </c>
      <c r="J197" s="16" t="s">
        <v>2937</v>
      </c>
      <c r="K197" s="8">
        <v>57.889627125430962</v>
      </c>
      <c r="L197" s="9">
        <v>80.333707371810519</v>
      </c>
      <c r="M197" s="10">
        <v>5.8444860877577991</v>
      </c>
      <c r="N197" s="28">
        <v>0.51751021365746508</v>
      </c>
      <c r="O197" s="25">
        <v>-2.3520415448084115</v>
      </c>
      <c r="P197" s="10">
        <v>-2.3673697880292002</v>
      </c>
      <c r="Q197" s="10">
        <v>-1.5328243220788629E-2</v>
      </c>
      <c r="R197" s="21">
        <v>-6.1165103725245959E-2</v>
      </c>
      <c r="S197" s="16">
        <v>4</v>
      </c>
      <c r="T197" s="6">
        <v>6</v>
      </c>
      <c r="U197" s="6">
        <v>4</v>
      </c>
      <c r="V197" s="6" t="s">
        <v>678</v>
      </c>
      <c r="W197" s="33" t="s">
        <v>679</v>
      </c>
      <c r="X197" s="5"/>
    </row>
    <row r="198" spans="1:24" ht="13" customHeight="1">
      <c r="A198" s="16">
        <v>181</v>
      </c>
      <c r="B198" s="6" t="s">
        <v>681</v>
      </c>
      <c r="C198" s="7" t="s">
        <v>682</v>
      </c>
      <c r="D198" s="6" t="s">
        <v>683</v>
      </c>
      <c r="E198" s="7" t="s">
        <v>684</v>
      </c>
      <c r="F198" s="6" t="s">
        <v>2937</v>
      </c>
      <c r="G198" s="8">
        <v>4930.962921901586</v>
      </c>
      <c r="H198" s="9">
        <v>5.3132118183200463</v>
      </c>
      <c r="I198" s="21">
        <v>12.278321096792066</v>
      </c>
      <c r="J198" s="16" t="s">
        <v>2937</v>
      </c>
      <c r="K198" s="8">
        <v>4092.3049890029642</v>
      </c>
      <c r="L198" s="9">
        <v>36.076326774001181</v>
      </c>
      <c r="M198" s="10">
        <v>11.987951082975064</v>
      </c>
      <c r="N198" s="28">
        <v>-17.007995115388134</v>
      </c>
      <c r="O198" s="25">
        <v>0.65707040327843924</v>
      </c>
      <c r="P198" s="10">
        <v>0.55157845184486376</v>
      </c>
      <c r="Q198" s="10">
        <v>-0.10549195143357548</v>
      </c>
      <c r="R198" s="21">
        <v>-0.42095014142666248</v>
      </c>
      <c r="S198" s="16">
        <v>4</v>
      </c>
      <c r="T198" s="6">
        <v>7</v>
      </c>
      <c r="U198" s="6">
        <v>4</v>
      </c>
      <c r="V198" s="6" t="s">
        <v>685</v>
      </c>
      <c r="W198" s="33" t="s">
        <v>686</v>
      </c>
      <c r="X198" s="5"/>
    </row>
    <row r="199" spans="1:24" ht="13" customHeight="1">
      <c r="A199" s="16">
        <v>182</v>
      </c>
      <c r="B199" s="6" t="s">
        <v>687</v>
      </c>
      <c r="C199" s="7" t="s">
        <v>682</v>
      </c>
      <c r="D199" s="6" t="s">
        <v>683</v>
      </c>
      <c r="E199" s="7" t="s">
        <v>684</v>
      </c>
      <c r="F199" s="6" t="s">
        <v>2937</v>
      </c>
      <c r="G199" s="8">
        <v>8625.5108815914937</v>
      </c>
      <c r="H199" s="9">
        <v>3.2635359935338411</v>
      </c>
      <c r="I199" s="21">
        <v>13.085061601071843</v>
      </c>
      <c r="J199" s="16" t="s">
        <v>2937</v>
      </c>
      <c r="K199" s="8">
        <v>6478.2452137878718</v>
      </c>
      <c r="L199" s="9">
        <v>2.7154015883269311</v>
      </c>
      <c r="M199" s="10">
        <v>12.650640491413313</v>
      </c>
      <c r="N199" s="28">
        <v>-24.894359270780143</v>
      </c>
      <c r="O199" s="25">
        <v>1.0352047593512195</v>
      </c>
      <c r="P199" s="10">
        <v>0.86644247139245167</v>
      </c>
      <c r="Q199" s="10">
        <v>-0.1687622879587678</v>
      </c>
      <c r="R199" s="21">
        <v>-0.67342112851578173</v>
      </c>
      <c r="S199" s="16">
        <v>4</v>
      </c>
      <c r="T199" s="6">
        <v>8</v>
      </c>
      <c r="U199" s="6">
        <v>4</v>
      </c>
      <c r="V199" s="6" t="s">
        <v>685</v>
      </c>
      <c r="W199" s="33" t="s">
        <v>686</v>
      </c>
      <c r="X199" s="5"/>
    </row>
    <row r="200" spans="1:24" ht="13" customHeight="1">
      <c r="A200" s="16">
        <v>183</v>
      </c>
      <c r="B200" s="6" t="s">
        <v>688</v>
      </c>
      <c r="C200" s="7" t="s">
        <v>689</v>
      </c>
      <c r="D200" s="6" t="s">
        <v>18</v>
      </c>
      <c r="E200" s="7" t="s">
        <v>690</v>
      </c>
      <c r="F200" s="6" t="s">
        <v>2937</v>
      </c>
      <c r="G200" s="8">
        <v>1165.9995492957432</v>
      </c>
      <c r="H200" s="9">
        <v>48.448688274591461</v>
      </c>
      <c r="I200" s="21">
        <v>10.198018923057154</v>
      </c>
      <c r="J200" s="16" t="s">
        <v>2937</v>
      </c>
      <c r="K200" s="8">
        <v>438.41569646983623</v>
      </c>
      <c r="L200" s="9">
        <v>7.2377632368488767</v>
      </c>
      <c r="M200" s="10">
        <v>8.7654087702482375</v>
      </c>
      <c r="N200" s="28">
        <v>-62.400011497891512</v>
      </c>
      <c r="O200" s="25">
        <v>-0.31800611603470585</v>
      </c>
      <c r="P200" s="10">
        <v>-0.97955002678676295</v>
      </c>
      <c r="Q200" s="10">
        <v>-0.6615439107520571</v>
      </c>
      <c r="R200" s="32">
        <v>-2.6397938326733188</v>
      </c>
      <c r="S200" s="16">
        <v>4</v>
      </c>
      <c r="T200" s="6">
        <v>9</v>
      </c>
      <c r="U200" s="6">
        <v>4</v>
      </c>
      <c r="V200" s="6" t="s">
        <v>691</v>
      </c>
      <c r="W200" s="33" t="s">
        <v>692</v>
      </c>
      <c r="X200" s="5"/>
    </row>
    <row r="201" spans="1:24" ht="13" customHeight="1">
      <c r="A201" s="16">
        <v>184</v>
      </c>
      <c r="B201" s="6" t="s">
        <v>693</v>
      </c>
      <c r="C201" s="7" t="s">
        <v>694</v>
      </c>
      <c r="D201" s="6" t="s">
        <v>18</v>
      </c>
      <c r="E201" s="7" t="s">
        <v>695</v>
      </c>
      <c r="F201" s="6" t="s">
        <v>2937</v>
      </c>
      <c r="G201" s="8">
        <v>422.189724374018</v>
      </c>
      <c r="H201" s="9">
        <v>23.958626512806084</v>
      </c>
      <c r="I201" s="21">
        <v>8.7324150628167949</v>
      </c>
      <c r="J201" s="16" t="s">
        <v>2937</v>
      </c>
      <c r="K201" s="8">
        <v>211.28202685316097</v>
      </c>
      <c r="L201" s="9">
        <v>35.570183321351543</v>
      </c>
      <c r="M201" s="10">
        <v>7.7122793652596915</v>
      </c>
      <c r="N201" s="28">
        <v>-49.955668114275049</v>
      </c>
      <c r="O201" s="25">
        <v>-1.0049620442541904</v>
      </c>
      <c r="P201" s="10">
        <v>-1.4799240381051464</v>
      </c>
      <c r="Q201" s="10">
        <v>-0.47496199385095594</v>
      </c>
      <c r="R201" s="32">
        <v>-1.8952660915533601</v>
      </c>
      <c r="S201" s="16">
        <v>4</v>
      </c>
      <c r="T201" s="6">
        <v>10</v>
      </c>
      <c r="U201" s="6">
        <v>4</v>
      </c>
      <c r="V201" s="6" t="s">
        <v>696</v>
      </c>
      <c r="W201" s="33" t="s">
        <v>697</v>
      </c>
      <c r="X201" s="5"/>
    </row>
    <row r="202" spans="1:24" ht="13" customHeight="1">
      <c r="A202" s="16">
        <v>185</v>
      </c>
      <c r="B202" s="6" t="s">
        <v>698</v>
      </c>
      <c r="C202" s="7" t="s">
        <v>699</v>
      </c>
      <c r="D202" s="6" t="s">
        <v>18</v>
      </c>
      <c r="E202" s="7" t="s">
        <v>700</v>
      </c>
      <c r="F202" s="6" t="s">
        <v>2937</v>
      </c>
      <c r="G202" s="8">
        <v>4600.8955129449214</v>
      </c>
      <c r="H202" s="9">
        <v>55.751798799329045</v>
      </c>
      <c r="I202" s="21">
        <v>12.178366385160155</v>
      </c>
      <c r="J202" s="16" t="s">
        <v>2937</v>
      </c>
      <c r="K202" s="8">
        <v>1464.885629919185</v>
      </c>
      <c r="L202" s="9">
        <v>290.98208979415415</v>
      </c>
      <c r="M202" s="10">
        <v>10.505825445001669</v>
      </c>
      <c r="N202" s="28">
        <v>-68.160858558999365</v>
      </c>
      <c r="O202" s="25">
        <v>0.61021976132001166</v>
      </c>
      <c r="P202" s="10">
        <v>-0.15262479918736033</v>
      </c>
      <c r="Q202" s="10">
        <v>-0.76284456050737193</v>
      </c>
      <c r="R202" s="32">
        <v>-3.0440192002167663</v>
      </c>
      <c r="S202" s="16">
        <v>4</v>
      </c>
      <c r="T202" s="6">
        <v>6</v>
      </c>
      <c r="U202" s="6">
        <v>5</v>
      </c>
      <c r="V202" s="6" t="s">
        <v>701</v>
      </c>
      <c r="W202" s="33" t="s">
        <v>702</v>
      </c>
      <c r="X202" s="5"/>
    </row>
    <row r="203" spans="1:24" ht="13" customHeight="1">
      <c r="A203" s="16">
        <v>186</v>
      </c>
      <c r="B203" s="6" t="s">
        <v>703</v>
      </c>
      <c r="C203" s="7" t="s">
        <v>704</v>
      </c>
      <c r="D203" s="6" t="s">
        <v>705</v>
      </c>
      <c r="E203" s="7" t="s">
        <v>706</v>
      </c>
      <c r="F203" s="6" t="s">
        <v>2937</v>
      </c>
      <c r="G203" s="8">
        <v>1233.0132082848277</v>
      </c>
      <c r="H203" s="9">
        <v>2.2576583202398091</v>
      </c>
      <c r="I203" s="21">
        <v>10.278639946438691</v>
      </c>
      <c r="J203" s="16" t="s">
        <v>2937</v>
      </c>
      <c r="K203" s="8">
        <v>709.9236895591813</v>
      </c>
      <c r="L203" s="9">
        <v>36.27429284191043</v>
      </c>
      <c r="M203" s="10">
        <v>9.4607732747843105</v>
      </c>
      <c r="N203" s="28">
        <v>-42.423675205660246</v>
      </c>
      <c r="O203" s="25">
        <v>-0.28021753519541553</v>
      </c>
      <c r="P203" s="10">
        <v>-0.64916106906231374</v>
      </c>
      <c r="Q203" s="10">
        <v>-0.36894353386689821</v>
      </c>
      <c r="R203" s="32">
        <v>-1.4722149950701653</v>
      </c>
      <c r="S203" s="16">
        <v>4</v>
      </c>
      <c r="T203" s="6">
        <v>7</v>
      </c>
      <c r="U203" s="6">
        <v>5</v>
      </c>
      <c r="V203" s="6" t="s">
        <v>707</v>
      </c>
      <c r="W203" s="33" t="s">
        <v>708</v>
      </c>
      <c r="X203" s="5"/>
    </row>
    <row r="204" spans="1:24" ht="13" customHeight="1">
      <c r="A204" s="16">
        <v>187</v>
      </c>
      <c r="B204" s="6" t="s">
        <v>709</v>
      </c>
      <c r="C204" s="7" t="s">
        <v>710</v>
      </c>
      <c r="D204" s="6" t="s">
        <v>18</v>
      </c>
      <c r="E204" s="7" t="s">
        <v>711</v>
      </c>
      <c r="F204" s="6" t="s">
        <v>2937</v>
      </c>
      <c r="G204" s="8">
        <v>8115.5197740567837</v>
      </c>
      <c r="H204" s="9">
        <v>6.6892628383219108</v>
      </c>
      <c r="I204" s="21">
        <v>12.997135190084661</v>
      </c>
      <c r="J204" s="16" t="s">
        <v>2937</v>
      </c>
      <c r="K204" s="8">
        <v>7297.8509069302654</v>
      </c>
      <c r="L204" s="9">
        <v>1.5470595240347731</v>
      </c>
      <c r="M204" s="10">
        <v>12.82250909088495</v>
      </c>
      <c r="N204" s="28">
        <v>-10.075372741255514</v>
      </c>
      <c r="O204" s="25">
        <v>0.99399200676963073</v>
      </c>
      <c r="P204" s="10">
        <v>0.94810250303712007</v>
      </c>
      <c r="Q204" s="10">
        <v>-4.5889503732510661E-2</v>
      </c>
      <c r="R204" s="21">
        <v>-0.18311532608592482</v>
      </c>
      <c r="S204" s="16">
        <v>4</v>
      </c>
      <c r="T204" s="6">
        <v>8</v>
      </c>
      <c r="U204" s="6">
        <v>5</v>
      </c>
      <c r="V204" s="6" t="s">
        <v>712</v>
      </c>
      <c r="W204" s="33" t="s">
        <v>713</v>
      </c>
      <c r="X204" s="5"/>
    </row>
    <row r="205" spans="1:24" ht="13" customHeight="1">
      <c r="A205" s="16">
        <v>188</v>
      </c>
      <c r="B205" s="6" t="s">
        <v>714</v>
      </c>
      <c r="C205" s="7" t="s">
        <v>710</v>
      </c>
      <c r="D205" s="6" t="s">
        <v>715</v>
      </c>
      <c r="E205" s="7" t="s">
        <v>711</v>
      </c>
      <c r="F205" s="6" t="s">
        <v>2937</v>
      </c>
      <c r="G205" s="8">
        <v>6259.1160504878117</v>
      </c>
      <c r="H205" s="9">
        <v>13.714131752660652</v>
      </c>
      <c r="I205" s="21">
        <v>12.622410617765054</v>
      </c>
      <c r="J205" s="16" t="s">
        <v>2937</v>
      </c>
      <c r="K205" s="8">
        <v>5374.8554205856581</v>
      </c>
      <c r="L205" s="9">
        <v>23.256891037427369</v>
      </c>
      <c r="M205" s="10">
        <v>12.381263361374826</v>
      </c>
      <c r="N205" s="28">
        <v>-14.127564064469418</v>
      </c>
      <c r="O205" s="25">
        <v>0.81835159438544902</v>
      </c>
      <c r="P205" s="10">
        <v>0.73845315262847933</v>
      </c>
      <c r="Q205" s="10">
        <v>-7.9898441756969696E-2</v>
      </c>
      <c r="R205" s="21">
        <v>-0.31882299929340119</v>
      </c>
      <c r="S205" s="16">
        <v>4</v>
      </c>
      <c r="T205" s="6">
        <v>9</v>
      </c>
      <c r="U205" s="6">
        <v>5</v>
      </c>
      <c r="V205" s="6" t="s">
        <v>712</v>
      </c>
      <c r="W205" s="33" t="s">
        <v>713</v>
      </c>
      <c r="X205" s="5"/>
    </row>
    <row r="206" spans="1:24" ht="13" customHeight="1">
      <c r="A206" s="16">
        <v>189</v>
      </c>
      <c r="B206" s="6" t="s">
        <v>716</v>
      </c>
      <c r="C206" s="7" t="s">
        <v>710</v>
      </c>
      <c r="D206" s="6" t="s">
        <v>715</v>
      </c>
      <c r="E206" s="7" t="s">
        <v>711</v>
      </c>
      <c r="F206" s="6" t="s">
        <v>2937</v>
      </c>
      <c r="G206" s="8">
        <v>6881.8097372757056</v>
      </c>
      <c r="H206" s="9">
        <v>19.625977107488648</v>
      </c>
      <c r="I206" s="21">
        <v>12.759239698334023</v>
      </c>
      <c r="J206" s="16" t="s">
        <v>2937</v>
      </c>
      <c r="K206" s="8">
        <v>4225.6062828459853</v>
      </c>
      <c r="L206" s="9">
        <v>7.2921639854696556</v>
      </c>
      <c r="M206" s="10">
        <v>12.034195765212475</v>
      </c>
      <c r="N206" s="28">
        <v>-38.597455550714315</v>
      </c>
      <c r="O206" s="25">
        <v>0.88248594241743328</v>
      </c>
      <c r="P206" s="10">
        <v>0.57355071569360616</v>
      </c>
      <c r="Q206" s="10">
        <v>-0.30893522672382712</v>
      </c>
      <c r="R206" s="32">
        <v>-1.232760657223775</v>
      </c>
      <c r="S206" s="16">
        <v>4</v>
      </c>
      <c r="T206" s="6">
        <v>10</v>
      </c>
      <c r="U206" s="6">
        <v>5</v>
      </c>
      <c r="V206" s="6" t="s">
        <v>712</v>
      </c>
      <c r="W206" s="33" t="s">
        <v>713</v>
      </c>
      <c r="X206" s="5"/>
    </row>
    <row r="207" spans="1:24" ht="13" customHeight="1">
      <c r="A207" s="16">
        <v>190</v>
      </c>
      <c r="B207" s="6" t="s">
        <v>717</v>
      </c>
      <c r="C207" s="7" t="s">
        <v>710</v>
      </c>
      <c r="D207" s="6" t="s">
        <v>718</v>
      </c>
      <c r="E207" s="7" t="s">
        <v>711</v>
      </c>
      <c r="F207" s="6" t="s">
        <v>2937</v>
      </c>
      <c r="G207" s="8">
        <v>9396.2875722648205</v>
      </c>
      <c r="H207" s="9">
        <v>5.0118413230228311</v>
      </c>
      <c r="I207" s="21">
        <v>13.208542559712591</v>
      </c>
      <c r="J207" s="16" t="s">
        <v>2937</v>
      </c>
      <c r="K207" s="8">
        <v>2680.4398499770969</v>
      </c>
      <c r="L207" s="9">
        <v>56.893864781878207</v>
      </c>
      <c r="M207" s="10">
        <v>11.377507174395323</v>
      </c>
      <c r="N207" s="28">
        <v>-71.473416183121131</v>
      </c>
      <c r="O207" s="25">
        <v>1.093082593097219</v>
      </c>
      <c r="P207" s="10">
        <v>0.2615378682527269</v>
      </c>
      <c r="Q207" s="10">
        <v>-0.83154472484449204</v>
      </c>
      <c r="R207" s="32">
        <v>-3.3181571178564373</v>
      </c>
      <c r="S207" s="16">
        <v>4</v>
      </c>
      <c r="T207" s="6">
        <v>6</v>
      </c>
      <c r="U207" s="6">
        <v>6</v>
      </c>
      <c r="V207" s="6" t="s">
        <v>712</v>
      </c>
      <c r="W207" s="33" t="s">
        <v>713</v>
      </c>
      <c r="X207" s="5"/>
    </row>
    <row r="208" spans="1:24" ht="13" customHeight="1">
      <c r="A208" s="16">
        <v>191</v>
      </c>
      <c r="B208" s="6" t="s">
        <v>719</v>
      </c>
      <c r="C208" s="7" t="s">
        <v>710</v>
      </c>
      <c r="D208" s="6" t="s">
        <v>720</v>
      </c>
      <c r="E208" s="7" t="s">
        <v>711</v>
      </c>
      <c r="F208" s="6" t="s">
        <v>2937</v>
      </c>
      <c r="G208" s="8">
        <v>6140.1499558338637</v>
      </c>
      <c r="H208" s="9">
        <v>4.3808409863987698</v>
      </c>
      <c r="I208" s="21">
        <v>12.594725581956968</v>
      </c>
      <c r="J208" s="16" t="s">
        <v>2937</v>
      </c>
      <c r="K208" s="8">
        <v>3793.65355118662</v>
      </c>
      <c r="L208" s="9">
        <v>4.3615781678495278</v>
      </c>
      <c r="M208" s="10">
        <v>11.878625346670255</v>
      </c>
      <c r="N208" s="28">
        <v>-38.215620490144488</v>
      </c>
      <c r="O208" s="25">
        <v>0.80537510054064299</v>
      </c>
      <c r="P208" s="10">
        <v>0.49963444861406592</v>
      </c>
      <c r="Q208" s="10">
        <v>-0.30574065192657707</v>
      </c>
      <c r="R208" s="32">
        <v>-1.2200131755967316</v>
      </c>
      <c r="S208" s="16">
        <v>4</v>
      </c>
      <c r="T208" s="6">
        <v>7</v>
      </c>
      <c r="U208" s="6">
        <v>6</v>
      </c>
      <c r="V208" s="6" t="s">
        <v>712</v>
      </c>
      <c r="W208" s="33" t="s">
        <v>713</v>
      </c>
      <c r="X208" s="5"/>
    </row>
    <row r="209" spans="1:24" ht="13" customHeight="1">
      <c r="A209" s="16">
        <v>192</v>
      </c>
      <c r="B209" s="6" t="s">
        <v>721</v>
      </c>
      <c r="C209" s="7" t="s">
        <v>710</v>
      </c>
      <c r="D209" s="6" t="s">
        <v>722</v>
      </c>
      <c r="E209" s="7" t="s">
        <v>711</v>
      </c>
      <c r="F209" s="6" t="s">
        <v>2937</v>
      </c>
      <c r="G209" s="8">
        <v>4879.2268802711678</v>
      </c>
      <c r="H209" s="9">
        <v>6.6420312932705592</v>
      </c>
      <c r="I209" s="21">
        <v>12.263104261202246</v>
      </c>
      <c r="J209" s="16" t="s">
        <v>2937</v>
      </c>
      <c r="K209" s="8">
        <v>3481.048557232315</v>
      </c>
      <c r="L209" s="9">
        <v>13.165425145348845</v>
      </c>
      <c r="M209" s="10">
        <v>11.754559351911709</v>
      </c>
      <c r="N209" s="28">
        <v>-28.655734962690392</v>
      </c>
      <c r="O209" s="25">
        <v>0.64993798796434898</v>
      </c>
      <c r="P209" s="10">
        <v>0.44068689746652751</v>
      </c>
      <c r="Q209" s="10">
        <v>-0.20925109049782148</v>
      </c>
      <c r="R209" s="21">
        <v>-0.83498574954511884</v>
      </c>
      <c r="S209" s="16">
        <v>4</v>
      </c>
      <c r="T209" s="6">
        <v>8</v>
      </c>
      <c r="U209" s="6">
        <v>6</v>
      </c>
      <c r="V209" s="6" t="s">
        <v>712</v>
      </c>
      <c r="W209" s="33" t="s">
        <v>713</v>
      </c>
      <c r="X209" s="5"/>
    </row>
    <row r="210" spans="1:24" ht="13" customHeight="1">
      <c r="A210" s="16">
        <v>193</v>
      </c>
      <c r="B210" s="6" t="s">
        <v>723</v>
      </c>
      <c r="C210" s="7" t="s">
        <v>710</v>
      </c>
      <c r="D210" s="6" t="s">
        <v>724</v>
      </c>
      <c r="E210" s="7" t="s">
        <v>711</v>
      </c>
      <c r="F210" s="6" t="s">
        <v>2937</v>
      </c>
      <c r="G210" s="8">
        <v>9692.0505709623612</v>
      </c>
      <c r="H210" s="9">
        <v>8.1055712388890058</v>
      </c>
      <c r="I210" s="21">
        <v>13.25325362464695</v>
      </c>
      <c r="J210" s="16" t="s">
        <v>2937</v>
      </c>
      <c r="K210" s="8">
        <v>5868.770001313389</v>
      </c>
      <c r="L210" s="9">
        <v>7.7452017530606737E-2</v>
      </c>
      <c r="M210" s="10">
        <v>12.508095583134516</v>
      </c>
      <c r="N210" s="28">
        <v>-39.447592041085933</v>
      </c>
      <c r="O210" s="25">
        <v>1.1140395050888587</v>
      </c>
      <c r="P210" s="10">
        <v>0.79871502288459384</v>
      </c>
      <c r="Q210" s="10">
        <v>-0.3153244822042649</v>
      </c>
      <c r="R210" s="32">
        <v>-1.2582560430001475</v>
      </c>
      <c r="S210" s="16">
        <v>4</v>
      </c>
      <c r="T210" s="6">
        <v>9</v>
      </c>
      <c r="U210" s="6">
        <v>6</v>
      </c>
      <c r="V210" s="6" t="s">
        <v>712</v>
      </c>
      <c r="W210" s="33" t="s">
        <v>713</v>
      </c>
      <c r="X210" s="5"/>
    </row>
    <row r="211" spans="1:24" ht="13" customHeight="1">
      <c r="A211" s="16">
        <v>194</v>
      </c>
      <c r="B211" s="6" t="s">
        <v>725</v>
      </c>
      <c r="C211" s="7" t="s">
        <v>726</v>
      </c>
      <c r="D211" s="6" t="s">
        <v>18</v>
      </c>
      <c r="E211" s="7" t="s">
        <v>727</v>
      </c>
      <c r="F211" s="6" t="s">
        <v>2936</v>
      </c>
      <c r="G211" s="8">
        <v>4864.9210508011465</v>
      </c>
      <c r="H211" s="9">
        <v>62.909986664134685</v>
      </c>
      <c r="I211" s="21">
        <v>12.25886808494405</v>
      </c>
      <c r="J211" s="16" t="s">
        <v>2936</v>
      </c>
      <c r="K211" s="8">
        <v>2059.1257755403644</v>
      </c>
      <c r="L211" s="9">
        <v>3.8129086042736158</v>
      </c>
      <c r="M211" s="10">
        <v>10.997069368894946</v>
      </c>
      <c r="N211" s="28">
        <v>-57.674014561834028</v>
      </c>
      <c r="O211" s="25">
        <v>0.64795241295837613</v>
      </c>
      <c r="P211" s="10">
        <v>8.0780223566643286E-2</v>
      </c>
      <c r="Q211" s="10">
        <v>-0.56717218939173286</v>
      </c>
      <c r="R211" s="32">
        <v>-2.263217336424503</v>
      </c>
      <c r="S211" s="16">
        <v>4</v>
      </c>
      <c r="T211" s="6">
        <v>10</v>
      </c>
      <c r="U211" s="6">
        <v>6</v>
      </c>
      <c r="V211" s="6" t="s">
        <v>728</v>
      </c>
      <c r="W211" s="33" t="s">
        <v>729</v>
      </c>
      <c r="X211" s="5"/>
    </row>
    <row r="212" spans="1:24" ht="13" customHeight="1">
      <c r="A212" s="16">
        <v>195</v>
      </c>
      <c r="B212" s="6" t="s">
        <v>730</v>
      </c>
      <c r="C212" s="7" t="s">
        <v>726</v>
      </c>
      <c r="D212" s="6" t="s">
        <v>731</v>
      </c>
      <c r="E212" s="7" t="s">
        <v>727</v>
      </c>
      <c r="F212" s="6" t="s">
        <v>2937</v>
      </c>
      <c r="G212" s="8">
        <v>6707.1827293757087</v>
      </c>
      <c r="H212" s="9">
        <v>18.791660129772435</v>
      </c>
      <c r="I212" s="21">
        <v>12.722158599309388</v>
      </c>
      <c r="J212" s="16" t="s">
        <v>2937</v>
      </c>
      <c r="K212" s="8">
        <v>4226.8636141138686</v>
      </c>
      <c r="L212" s="9">
        <v>9.3639229966370987</v>
      </c>
      <c r="M212" s="10">
        <v>12.034624975992381</v>
      </c>
      <c r="N212" s="28">
        <v>-36.980043862510115</v>
      </c>
      <c r="O212" s="25">
        <v>0.86510533808708656</v>
      </c>
      <c r="P212" s="10">
        <v>0.57375464687112843</v>
      </c>
      <c r="Q212" s="10">
        <v>-0.29135069121595814</v>
      </c>
      <c r="R212" s="32">
        <v>-1.162592150447971</v>
      </c>
      <c r="S212" s="16">
        <v>4</v>
      </c>
      <c r="T212" s="6">
        <v>6</v>
      </c>
      <c r="U212" s="6">
        <v>7</v>
      </c>
      <c r="V212" s="6" t="s">
        <v>728</v>
      </c>
      <c r="W212" s="33" t="s">
        <v>729</v>
      </c>
      <c r="X212" s="5"/>
    </row>
    <row r="213" spans="1:24" ht="13" customHeight="1">
      <c r="A213" s="16">
        <v>196</v>
      </c>
      <c r="B213" s="6" t="s">
        <v>732</v>
      </c>
      <c r="C213" s="7" t="s">
        <v>726</v>
      </c>
      <c r="D213" s="6" t="s">
        <v>731</v>
      </c>
      <c r="E213" s="7" t="s">
        <v>727</v>
      </c>
      <c r="F213" s="6" t="s">
        <v>2937</v>
      </c>
      <c r="G213" s="8">
        <v>2183.4197781132807</v>
      </c>
      <c r="H213" s="9">
        <v>12.31749022177625</v>
      </c>
      <c r="I213" s="21">
        <v>11.103041217641223</v>
      </c>
      <c r="J213" s="16" t="s">
        <v>2937</v>
      </c>
      <c r="K213" s="8">
        <v>1471.2327348772467</v>
      </c>
      <c r="L213" s="9">
        <v>1.2191088091365123</v>
      </c>
      <c r="M213" s="10">
        <v>10.512062898655145</v>
      </c>
      <c r="N213" s="28">
        <v>-32.617962444740854</v>
      </c>
      <c r="O213" s="25">
        <v>0.10619475249559883</v>
      </c>
      <c r="P213" s="10">
        <v>-0.1496611940594261</v>
      </c>
      <c r="Q213" s="10">
        <v>-0.25585594655502492</v>
      </c>
      <c r="R213" s="32">
        <v>-1.0209555840381512</v>
      </c>
      <c r="S213" s="16">
        <v>4</v>
      </c>
      <c r="T213" s="6">
        <v>7</v>
      </c>
      <c r="U213" s="6">
        <v>7</v>
      </c>
      <c r="V213" s="6" t="s">
        <v>728</v>
      </c>
      <c r="W213" s="33" t="s">
        <v>729</v>
      </c>
      <c r="X213" s="5"/>
    </row>
    <row r="214" spans="1:24" ht="13" customHeight="1">
      <c r="A214" s="16">
        <v>197</v>
      </c>
      <c r="B214" s="6" t="s">
        <v>733</v>
      </c>
      <c r="C214" s="7" t="s">
        <v>734</v>
      </c>
      <c r="D214" s="6" t="s">
        <v>735</v>
      </c>
      <c r="E214" s="7" t="s">
        <v>736</v>
      </c>
      <c r="F214" s="6" t="s">
        <v>2937</v>
      </c>
      <c r="G214" s="8">
        <v>3390.618567774919</v>
      </c>
      <c r="H214" s="9">
        <v>40.506917800255778</v>
      </c>
      <c r="I214" s="21">
        <v>11.73800018773675</v>
      </c>
      <c r="J214" s="16" t="s">
        <v>2937</v>
      </c>
      <c r="K214" s="8">
        <v>1044.8442985644483</v>
      </c>
      <c r="L214" s="9">
        <v>0.15223339885151987</v>
      </c>
      <c r="M214" s="10">
        <v>10.018325383171534</v>
      </c>
      <c r="N214" s="28">
        <v>-69.184257159007899</v>
      </c>
      <c r="O214" s="25">
        <v>0.4038118921036547</v>
      </c>
      <c r="P214" s="10">
        <v>-0.3842509984943272</v>
      </c>
      <c r="Q214" s="10">
        <v>-0.78806289059798185</v>
      </c>
      <c r="R214" s="32">
        <v>-3.1446492433046584</v>
      </c>
      <c r="S214" s="16">
        <v>4</v>
      </c>
      <c r="T214" s="6">
        <v>8</v>
      </c>
      <c r="U214" s="6">
        <v>7</v>
      </c>
      <c r="V214" s="6" t="s">
        <v>737</v>
      </c>
      <c r="W214" s="33" t="s">
        <v>738</v>
      </c>
      <c r="X214" s="5"/>
    </row>
    <row r="215" spans="1:24" ht="13" customHeight="1">
      <c r="A215" s="16">
        <v>198</v>
      </c>
      <c r="B215" s="6" t="s">
        <v>739</v>
      </c>
      <c r="C215" s="7" t="s">
        <v>740</v>
      </c>
      <c r="D215" s="6" t="s">
        <v>18</v>
      </c>
      <c r="E215" s="7" t="s">
        <v>741</v>
      </c>
      <c r="F215" s="6" t="s">
        <v>2937</v>
      </c>
      <c r="G215" s="8">
        <v>2085.6880925644327</v>
      </c>
      <c r="H215" s="9">
        <v>20.02451446456195</v>
      </c>
      <c r="I215" s="21">
        <v>11.036975116114768</v>
      </c>
      <c r="J215" s="16" t="s">
        <v>2937</v>
      </c>
      <c r="K215" s="8">
        <v>1441.4910070253525</v>
      </c>
      <c r="L215" s="9">
        <v>24.89591364687741</v>
      </c>
      <c r="M215" s="10">
        <v>10.482599249895681</v>
      </c>
      <c r="N215" s="28">
        <v>-30.886549519828513</v>
      </c>
      <c r="O215" s="25">
        <v>7.5228335628693091E-2</v>
      </c>
      <c r="P215" s="10">
        <v>-0.16366027531953878</v>
      </c>
      <c r="Q215" s="10">
        <v>-0.23888861094823188</v>
      </c>
      <c r="R215" s="21">
        <v>-0.9532499228360215</v>
      </c>
      <c r="S215" s="16">
        <v>4</v>
      </c>
      <c r="T215" s="6">
        <v>9</v>
      </c>
      <c r="U215" s="6">
        <v>7</v>
      </c>
      <c r="V215" s="6" t="s">
        <v>742</v>
      </c>
      <c r="W215" s="33" t="s">
        <v>743</v>
      </c>
      <c r="X215" s="5"/>
    </row>
    <row r="216" spans="1:24" ht="13" customHeight="1">
      <c r="A216" s="16">
        <v>199</v>
      </c>
      <c r="B216" s="6" t="s">
        <v>744</v>
      </c>
      <c r="C216" s="7" t="s">
        <v>740</v>
      </c>
      <c r="D216" s="6" t="s">
        <v>745</v>
      </c>
      <c r="E216" s="7" t="s">
        <v>741</v>
      </c>
      <c r="F216" s="6" t="s">
        <v>2937</v>
      </c>
      <c r="G216" s="8">
        <v>9643.4060853883129</v>
      </c>
      <c r="H216" s="9">
        <v>7.0851754447279127</v>
      </c>
      <c r="I216" s="21">
        <v>13.245994493671695</v>
      </c>
      <c r="J216" s="16" t="s">
        <v>2937</v>
      </c>
      <c r="K216" s="8">
        <v>7987.9887561289124</v>
      </c>
      <c r="L216" s="9">
        <v>2.1990177690694486</v>
      </c>
      <c r="M216" s="10">
        <v>12.952869715570722</v>
      </c>
      <c r="N216" s="28">
        <v>-17.166313588802286</v>
      </c>
      <c r="O216" s="25">
        <v>1.1106370146939746</v>
      </c>
      <c r="P216" s="10">
        <v>1.0100408255101307</v>
      </c>
      <c r="Q216" s="10">
        <v>-0.10059618918384383</v>
      </c>
      <c r="R216" s="21">
        <v>-0.40141432107819247</v>
      </c>
      <c r="S216" s="16">
        <v>4</v>
      </c>
      <c r="T216" s="6">
        <v>10</v>
      </c>
      <c r="U216" s="6">
        <v>7</v>
      </c>
      <c r="V216" s="6" t="s">
        <v>742</v>
      </c>
      <c r="W216" s="33" t="s">
        <v>743</v>
      </c>
      <c r="X216" s="5"/>
    </row>
    <row r="217" spans="1:24" ht="13" customHeight="1">
      <c r="A217" s="16">
        <v>200</v>
      </c>
      <c r="B217" s="6" t="s">
        <v>746</v>
      </c>
      <c r="C217" s="7" t="s">
        <v>740</v>
      </c>
      <c r="D217" s="6" t="s">
        <v>745</v>
      </c>
      <c r="E217" s="7" t="s">
        <v>741</v>
      </c>
      <c r="F217" s="6" t="s">
        <v>2937</v>
      </c>
      <c r="G217" s="8">
        <v>2360.6167133306444</v>
      </c>
      <c r="H217" s="9">
        <v>41.155159423542429</v>
      </c>
      <c r="I217" s="21">
        <v>11.215615506438322</v>
      </c>
      <c r="J217" s="16" t="s">
        <v>2937</v>
      </c>
      <c r="K217" s="8">
        <v>1296.2077894892791</v>
      </c>
      <c r="L217" s="9">
        <v>51.560098760874077</v>
      </c>
      <c r="M217" s="10">
        <v>10.329334422512419</v>
      </c>
      <c r="N217" s="28">
        <v>-45.090290085236589</v>
      </c>
      <c r="O217" s="25">
        <v>0.15896042618970094</v>
      </c>
      <c r="P217" s="10">
        <v>-0.2364810854768781</v>
      </c>
      <c r="Q217" s="10">
        <v>-0.39544151166657904</v>
      </c>
      <c r="R217" s="32">
        <v>-1.5779512844336214</v>
      </c>
      <c r="S217" s="16">
        <v>4</v>
      </c>
      <c r="T217" s="6">
        <v>6</v>
      </c>
      <c r="U217" s="6">
        <v>8</v>
      </c>
      <c r="V217" s="6" t="s">
        <v>742</v>
      </c>
      <c r="W217" s="33" t="s">
        <v>743</v>
      </c>
      <c r="X217" s="5"/>
    </row>
    <row r="218" spans="1:24" ht="13" customHeight="1">
      <c r="A218" s="16">
        <v>201</v>
      </c>
      <c r="B218" s="6" t="s">
        <v>747</v>
      </c>
      <c r="C218" s="7" t="s">
        <v>748</v>
      </c>
      <c r="D218" s="6" t="s">
        <v>749</v>
      </c>
      <c r="E218" s="7" t="s">
        <v>750</v>
      </c>
      <c r="F218" s="6" t="s">
        <v>2937</v>
      </c>
      <c r="G218" s="8">
        <v>9484.954531563304</v>
      </c>
      <c r="H218" s="9">
        <v>20.968585671336875</v>
      </c>
      <c r="I218" s="21">
        <v>13.222092549920207</v>
      </c>
      <c r="J218" s="16" t="s">
        <v>2937</v>
      </c>
      <c r="K218" s="8">
        <v>8160.2109005655575</v>
      </c>
      <c r="L218" s="9">
        <v>20.47824445846695</v>
      </c>
      <c r="M218" s="10">
        <v>12.983643852637881</v>
      </c>
      <c r="N218" s="28">
        <v>-13.966789472626003</v>
      </c>
      <c r="O218" s="25">
        <v>1.0994337268196095</v>
      </c>
      <c r="P218" s="10">
        <v>1.0246625598727026</v>
      </c>
      <c r="Q218" s="10">
        <v>-7.4771166946906886E-2</v>
      </c>
      <c r="R218" s="21">
        <v>-0.29836336206896019</v>
      </c>
      <c r="S218" s="16">
        <v>4</v>
      </c>
      <c r="T218" s="6">
        <v>7</v>
      </c>
      <c r="U218" s="6">
        <v>8</v>
      </c>
      <c r="V218" s="6" t="s">
        <v>751</v>
      </c>
      <c r="W218" s="33" t="s">
        <v>752</v>
      </c>
      <c r="X218" s="5"/>
    </row>
    <row r="219" spans="1:24" ht="13" customHeight="1">
      <c r="A219" s="16">
        <v>202</v>
      </c>
      <c r="B219" s="6" t="s">
        <v>753</v>
      </c>
      <c r="C219" s="7" t="s">
        <v>748</v>
      </c>
      <c r="D219" s="6" t="s">
        <v>754</v>
      </c>
      <c r="E219" s="7" t="s">
        <v>750</v>
      </c>
      <c r="F219" s="6" t="s">
        <v>2937</v>
      </c>
      <c r="G219" s="8">
        <v>4162.0255805210654</v>
      </c>
      <c r="H219" s="9">
        <v>7.4414025326503021E-3</v>
      </c>
      <c r="I219" s="21">
        <v>12.033737524327449</v>
      </c>
      <c r="J219" s="16" t="s">
        <v>2937</v>
      </c>
      <c r="K219" s="8">
        <v>3180.4375766947915</v>
      </c>
      <c r="L219" s="9">
        <v>8.8063913018988949</v>
      </c>
      <c r="M219" s="10">
        <v>11.624262684155772</v>
      </c>
      <c r="N219" s="28">
        <v>-23.584381807268564</v>
      </c>
      <c r="O219" s="25">
        <v>0.54242951046439236</v>
      </c>
      <c r="P219" s="10">
        <v>0.37877896288828256</v>
      </c>
      <c r="Q219" s="10">
        <v>-0.16365054757610981</v>
      </c>
      <c r="R219" s="21">
        <v>-0.65302347914277559</v>
      </c>
      <c r="S219" s="16">
        <v>4</v>
      </c>
      <c r="T219" s="6">
        <v>8</v>
      </c>
      <c r="U219" s="6">
        <v>8</v>
      </c>
      <c r="V219" s="6" t="s">
        <v>751</v>
      </c>
      <c r="W219" s="33" t="s">
        <v>752</v>
      </c>
      <c r="X219" s="5"/>
    </row>
    <row r="220" spans="1:24" ht="13" customHeight="1">
      <c r="A220" s="16">
        <v>203</v>
      </c>
      <c r="B220" s="6" t="s">
        <v>755</v>
      </c>
      <c r="C220" s="7" t="s">
        <v>756</v>
      </c>
      <c r="D220" s="6" t="s">
        <v>18</v>
      </c>
      <c r="E220" s="7" t="s">
        <v>757</v>
      </c>
      <c r="F220" s="6" t="s">
        <v>2937</v>
      </c>
      <c r="G220" s="8">
        <v>3884.6992542951793</v>
      </c>
      <c r="H220" s="9">
        <v>53.867303681648195</v>
      </c>
      <c r="I220" s="21">
        <v>11.934254604546478</v>
      </c>
      <c r="J220" s="16" t="s">
        <v>2937</v>
      </c>
      <c r="K220" s="8">
        <v>2884.9334969560641</v>
      </c>
      <c r="L220" s="9">
        <v>32.169696969696965</v>
      </c>
      <c r="M220" s="10">
        <v>11.483575475990532</v>
      </c>
      <c r="N220" s="28">
        <v>-25.735988602816764</v>
      </c>
      <c r="O220" s="25">
        <v>0.49580000616647524</v>
      </c>
      <c r="P220" s="10">
        <v>0.31193416455925765</v>
      </c>
      <c r="Q220" s="10">
        <v>-0.18386584160721758</v>
      </c>
      <c r="R220" s="21">
        <v>-0.7336896414967311</v>
      </c>
      <c r="S220" s="16">
        <v>4</v>
      </c>
      <c r="T220" s="6">
        <v>9</v>
      </c>
      <c r="U220" s="6">
        <v>8</v>
      </c>
      <c r="V220" s="6" t="s">
        <v>758</v>
      </c>
      <c r="W220" s="33" t="s">
        <v>759</v>
      </c>
      <c r="X220" s="5"/>
    </row>
    <row r="221" spans="1:24" ht="13" customHeight="1">
      <c r="A221" s="16">
        <v>204</v>
      </c>
      <c r="B221" s="6" t="s">
        <v>760</v>
      </c>
      <c r="C221" s="7" t="s">
        <v>756</v>
      </c>
      <c r="D221" s="6" t="s">
        <v>761</v>
      </c>
      <c r="E221" s="7" t="s">
        <v>757</v>
      </c>
      <c r="F221" s="6" t="s">
        <v>2937</v>
      </c>
      <c r="G221" s="8">
        <v>4342.4545293905521</v>
      </c>
      <c r="H221" s="9">
        <v>5.9195222131532503</v>
      </c>
      <c r="I221" s="21">
        <v>12.094962434476294</v>
      </c>
      <c r="J221" s="16" t="s">
        <v>2937</v>
      </c>
      <c r="K221" s="8">
        <v>3893.0471998759085</v>
      </c>
      <c r="L221" s="9">
        <v>10.586162471824874</v>
      </c>
      <c r="M221" s="10">
        <v>11.915937249758747</v>
      </c>
      <c r="N221" s="28">
        <v>-10.349154527076102</v>
      </c>
      <c r="O221" s="25">
        <v>0.57112677042832038</v>
      </c>
      <c r="P221" s="10">
        <v>0.5173624757015961</v>
      </c>
      <c r="Q221" s="10">
        <v>-5.3764294726724282E-2</v>
      </c>
      <c r="R221" s="21">
        <v>-0.21453852318932568</v>
      </c>
      <c r="S221" s="16">
        <v>4</v>
      </c>
      <c r="T221" s="6">
        <v>10</v>
      </c>
      <c r="U221" s="6">
        <v>8</v>
      </c>
      <c r="V221" s="6" t="s">
        <v>758</v>
      </c>
      <c r="W221" s="33" t="s">
        <v>759</v>
      </c>
      <c r="X221" s="5"/>
    </row>
    <row r="222" spans="1:24" ht="13" customHeight="1">
      <c r="A222" s="16">
        <v>205</v>
      </c>
      <c r="B222" s="6" t="s">
        <v>762</v>
      </c>
      <c r="C222" s="7" t="s">
        <v>756</v>
      </c>
      <c r="D222" s="6" t="s">
        <v>763</v>
      </c>
      <c r="E222" s="7" t="s">
        <v>757</v>
      </c>
      <c r="F222" s="6" t="s">
        <v>2937</v>
      </c>
      <c r="G222" s="8">
        <v>1813.5864911106432</v>
      </c>
      <c r="H222" s="9">
        <v>60.641673086250677</v>
      </c>
      <c r="I222" s="21">
        <v>10.835297242183287</v>
      </c>
      <c r="J222" s="16" t="s">
        <v>2937</v>
      </c>
      <c r="K222" s="8">
        <v>1385.7553656777527</v>
      </c>
      <c r="L222" s="9">
        <v>191.31465149359886</v>
      </c>
      <c r="M222" s="10">
        <v>10.425710007306227</v>
      </c>
      <c r="N222" s="28">
        <v>-23.590334816118204</v>
      </c>
      <c r="O222" s="25">
        <v>-1.9301854176627834E-2</v>
      </c>
      <c r="P222" s="10">
        <v>-0.19069009556813343</v>
      </c>
      <c r="Q222" s="10">
        <v>-0.1713882413915056</v>
      </c>
      <c r="R222" s="21">
        <v>-0.68389961008588374</v>
      </c>
      <c r="S222" s="16">
        <v>4</v>
      </c>
      <c r="T222" s="6">
        <v>6</v>
      </c>
      <c r="U222" s="6">
        <v>9</v>
      </c>
      <c r="V222" s="6" t="s">
        <v>758</v>
      </c>
      <c r="W222" s="33" t="s">
        <v>759</v>
      </c>
      <c r="X222" s="5"/>
    </row>
    <row r="223" spans="1:24" ht="13" customHeight="1">
      <c r="A223" s="16">
        <v>206</v>
      </c>
      <c r="B223" s="6" t="s">
        <v>764</v>
      </c>
      <c r="C223" s="7" t="s">
        <v>765</v>
      </c>
      <c r="D223" s="6" t="s">
        <v>18</v>
      </c>
      <c r="E223" s="7" t="s">
        <v>766</v>
      </c>
      <c r="F223" s="6" t="s">
        <v>2937</v>
      </c>
      <c r="G223" s="8">
        <v>3839.1349094958659</v>
      </c>
      <c r="H223" s="9">
        <v>30.970258218359614</v>
      </c>
      <c r="I223" s="21">
        <v>11.917232950418352</v>
      </c>
      <c r="J223" s="16" t="s">
        <v>2937</v>
      </c>
      <c r="K223" s="8">
        <v>4675.2029588117848</v>
      </c>
      <c r="L223" s="9">
        <v>3.8928932448468307</v>
      </c>
      <c r="M223" s="10">
        <v>12.180066409818707</v>
      </c>
      <c r="N223" s="28">
        <v>21.777511575536341</v>
      </c>
      <c r="O223" s="25">
        <v>0.48782163866306277</v>
      </c>
      <c r="P223" s="10">
        <v>0.64285832331473458</v>
      </c>
      <c r="Q223" s="10">
        <v>0.15503668465167181</v>
      </c>
      <c r="R223" s="21">
        <v>0.61865112402945477</v>
      </c>
      <c r="S223" s="16">
        <v>4</v>
      </c>
      <c r="T223" s="6">
        <v>7</v>
      </c>
      <c r="U223" s="6">
        <v>9</v>
      </c>
      <c r="V223" s="6" t="s">
        <v>767</v>
      </c>
      <c r="W223" s="33" t="s">
        <v>768</v>
      </c>
      <c r="X223" s="5"/>
    </row>
    <row r="224" spans="1:24" ht="13" customHeight="1">
      <c r="A224" s="16">
        <v>207</v>
      </c>
      <c r="B224" s="6" t="s">
        <v>769</v>
      </c>
      <c r="C224" s="7" t="s">
        <v>770</v>
      </c>
      <c r="D224" s="6" t="s">
        <v>18</v>
      </c>
      <c r="E224" s="7" t="s">
        <v>771</v>
      </c>
      <c r="F224" s="6" t="s">
        <v>2936</v>
      </c>
      <c r="G224" s="8">
        <v>1105.7735160293907</v>
      </c>
      <c r="H224" s="9">
        <v>6.9709975289374393</v>
      </c>
      <c r="I224" s="21">
        <v>10.121507615939823</v>
      </c>
      <c r="J224" s="16" t="s">
        <v>2936</v>
      </c>
      <c r="K224" s="8">
        <v>1376.3203437837453</v>
      </c>
      <c r="L224" s="9">
        <v>130.77066490398471</v>
      </c>
      <c r="M224" s="10">
        <v>10.415853715392005</v>
      </c>
      <c r="N224" s="28">
        <v>24.466748735838202</v>
      </c>
      <c r="O224" s="25">
        <v>-0.35386839603132936</v>
      </c>
      <c r="P224" s="10">
        <v>-0.19537312150823408</v>
      </c>
      <c r="Q224" s="10">
        <v>0.15849527452309528</v>
      </c>
      <c r="R224" s="21">
        <v>0.63245211904118559</v>
      </c>
      <c r="S224" s="16">
        <v>4</v>
      </c>
      <c r="T224" s="6">
        <v>8</v>
      </c>
      <c r="U224" s="6">
        <v>9</v>
      </c>
      <c r="V224" s="6" t="s">
        <v>772</v>
      </c>
      <c r="W224" s="33" t="s">
        <v>773</v>
      </c>
      <c r="X224" s="5"/>
    </row>
    <row r="225" spans="1:24" ht="13" customHeight="1">
      <c r="A225" s="16">
        <v>208</v>
      </c>
      <c r="B225" s="6" t="s">
        <v>774</v>
      </c>
      <c r="C225" s="7" t="s">
        <v>775</v>
      </c>
      <c r="D225" s="6" t="s">
        <v>776</v>
      </c>
      <c r="E225" s="7" t="s">
        <v>777</v>
      </c>
      <c r="F225" s="6" t="s">
        <v>2937</v>
      </c>
      <c r="G225" s="8">
        <v>1888.2305213969839</v>
      </c>
      <c r="H225" s="9">
        <v>13.109839437515962</v>
      </c>
      <c r="I225" s="21">
        <v>10.893486596587399</v>
      </c>
      <c r="J225" s="16" t="s">
        <v>2937</v>
      </c>
      <c r="K225" s="8">
        <v>2524.5620045459482</v>
      </c>
      <c r="L225" s="9">
        <v>7.9351091195751566</v>
      </c>
      <c r="M225" s="10">
        <v>11.291070524680038</v>
      </c>
      <c r="N225" s="28">
        <v>33.69988335312906</v>
      </c>
      <c r="O225" s="25">
        <v>7.9725840611464451E-3</v>
      </c>
      <c r="P225" s="10">
        <v>0.22046917058073512</v>
      </c>
      <c r="Q225" s="10">
        <v>0.21249658651958866</v>
      </c>
      <c r="R225" s="21">
        <v>0.8479364248411656</v>
      </c>
      <c r="S225" s="16">
        <v>4</v>
      </c>
      <c r="T225" s="6">
        <v>9</v>
      </c>
      <c r="U225" s="6">
        <v>9</v>
      </c>
      <c r="V225" s="6" t="s">
        <v>778</v>
      </c>
      <c r="W225" s="33" t="s">
        <v>779</v>
      </c>
      <c r="X225" s="5"/>
    </row>
    <row r="226" spans="1:24" ht="13" customHeight="1">
      <c r="A226" s="16">
        <v>209</v>
      </c>
      <c r="B226" s="6" t="s">
        <v>780</v>
      </c>
      <c r="C226" s="7" t="s">
        <v>781</v>
      </c>
      <c r="D226" s="6" t="s">
        <v>18</v>
      </c>
      <c r="E226" s="7" t="s">
        <v>782</v>
      </c>
      <c r="F226" s="6" t="s">
        <v>2937</v>
      </c>
      <c r="G226" s="8">
        <v>996.12328382174746</v>
      </c>
      <c r="H226" s="9">
        <v>19.486511621213726</v>
      </c>
      <c r="I226" s="21">
        <v>9.9708479037907551</v>
      </c>
      <c r="J226" s="16" t="s">
        <v>2937</v>
      </c>
      <c r="K226" s="8">
        <v>1489.5204569722837</v>
      </c>
      <c r="L226" s="9">
        <v>73.901915012115424</v>
      </c>
      <c r="M226" s="10">
        <v>10.529885351119715</v>
      </c>
      <c r="N226" s="28">
        <v>49.531737804336657</v>
      </c>
      <c r="O226" s="25">
        <v>-0.42448541964347364</v>
      </c>
      <c r="P226" s="10">
        <v>-0.14119320143764102</v>
      </c>
      <c r="Q226" s="10">
        <v>0.28329221820583261</v>
      </c>
      <c r="R226" s="31">
        <v>1.1304359972325171</v>
      </c>
      <c r="S226" s="16">
        <v>4</v>
      </c>
      <c r="T226" s="6">
        <v>10</v>
      </c>
      <c r="U226" s="6">
        <v>9</v>
      </c>
      <c r="V226" s="6" t="s">
        <v>783</v>
      </c>
      <c r="W226" s="33" t="s">
        <v>784</v>
      </c>
      <c r="X226" s="5"/>
    </row>
    <row r="227" spans="1:24" ht="13" customHeight="1">
      <c r="A227" s="16">
        <v>210</v>
      </c>
      <c r="B227" s="6" t="s">
        <v>785</v>
      </c>
      <c r="C227" s="7" t="s">
        <v>781</v>
      </c>
      <c r="D227" s="6" t="s">
        <v>18</v>
      </c>
      <c r="E227" s="7" t="s">
        <v>782</v>
      </c>
      <c r="F227" s="6" t="s">
        <v>2939</v>
      </c>
      <c r="G227" s="8">
        <v>9584.0034413493668</v>
      </c>
      <c r="H227" s="9">
        <v>7.4225768946200299</v>
      </c>
      <c r="I227" s="21">
        <v>13.237080118334982</v>
      </c>
      <c r="J227" s="16" t="s">
        <v>2939</v>
      </c>
      <c r="K227" s="8">
        <v>11106.381870643187</v>
      </c>
      <c r="L227" s="9">
        <v>17.509463297597886</v>
      </c>
      <c r="M227" s="10">
        <v>13.428354414476019</v>
      </c>
      <c r="N227" s="28">
        <v>15.884577239670509</v>
      </c>
      <c r="O227" s="25">
        <v>1.1064586803226903</v>
      </c>
      <c r="P227" s="10">
        <v>1.2359581581615198</v>
      </c>
      <c r="Q227" s="10">
        <v>0.12949947783882942</v>
      </c>
      <c r="R227" s="21">
        <v>0.51674865020635219</v>
      </c>
      <c r="S227" s="16">
        <v>4</v>
      </c>
      <c r="T227" s="6">
        <v>6</v>
      </c>
      <c r="U227" s="6">
        <v>10</v>
      </c>
      <c r="V227" s="6" t="s">
        <v>783</v>
      </c>
      <c r="W227" s="33" t="s">
        <v>784</v>
      </c>
      <c r="X227" s="5"/>
    </row>
    <row r="228" spans="1:24" ht="13" customHeight="1">
      <c r="A228" s="16">
        <v>211</v>
      </c>
      <c r="B228" s="6" t="s">
        <v>786</v>
      </c>
      <c r="C228" s="7" t="s">
        <v>781</v>
      </c>
      <c r="D228" s="6" t="s">
        <v>787</v>
      </c>
      <c r="E228" s="7" t="s">
        <v>782</v>
      </c>
      <c r="F228" s="6" t="s">
        <v>2940</v>
      </c>
      <c r="G228" s="8">
        <v>9691.5979302297546</v>
      </c>
      <c r="H228" s="9">
        <v>1.304377408440601</v>
      </c>
      <c r="I228" s="21">
        <v>13.253186245944711</v>
      </c>
      <c r="J228" s="16" t="s">
        <v>2940</v>
      </c>
      <c r="K228" s="8">
        <v>11313.041593123715</v>
      </c>
      <c r="L228" s="9">
        <v>16.682714362442844</v>
      </c>
      <c r="M228" s="10">
        <v>13.454952368892416</v>
      </c>
      <c r="N228" s="28">
        <v>16.730405806831911</v>
      </c>
      <c r="O228" s="25">
        <v>1.1140079234314995</v>
      </c>
      <c r="P228" s="10">
        <v>1.2485956603347128</v>
      </c>
      <c r="Q228" s="10">
        <v>0.13458773690321335</v>
      </c>
      <c r="R228" s="21">
        <v>0.53705260082685602</v>
      </c>
      <c r="S228" s="16">
        <v>4</v>
      </c>
      <c r="T228" s="6">
        <v>7</v>
      </c>
      <c r="U228" s="6">
        <v>10</v>
      </c>
      <c r="V228" s="6" t="s">
        <v>783</v>
      </c>
      <c r="W228" s="33" t="s">
        <v>784</v>
      </c>
      <c r="X228" s="5"/>
    </row>
    <row r="229" spans="1:24" ht="13" customHeight="1">
      <c r="A229" s="16">
        <v>212</v>
      </c>
      <c r="B229" s="6" t="s">
        <v>788</v>
      </c>
      <c r="C229" s="7" t="s">
        <v>781</v>
      </c>
      <c r="D229" s="6" t="s">
        <v>787</v>
      </c>
      <c r="E229" s="7" t="s">
        <v>782</v>
      </c>
      <c r="F229" s="6" t="s">
        <v>2937</v>
      </c>
      <c r="G229" s="8">
        <v>38.622364616229703</v>
      </c>
      <c r="H229" s="9">
        <v>26.531206334420137</v>
      </c>
      <c r="I229" s="21">
        <v>5.2820319969771061</v>
      </c>
      <c r="J229" s="16" t="s">
        <v>2937</v>
      </c>
      <c r="K229" s="8">
        <v>36.707423674122474</v>
      </c>
      <c r="L229" s="9">
        <v>230.6737588652482</v>
      </c>
      <c r="M229" s="10">
        <v>5.1872530855822969</v>
      </c>
      <c r="N229" s="28">
        <v>-4.958114194029803</v>
      </c>
      <c r="O229" s="25">
        <v>-2.6222210908549357</v>
      </c>
      <c r="P229" s="10">
        <v>-2.679641301968132</v>
      </c>
      <c r="Q229" s="10">
        <v>-5.7420211113196284E-2</v>
      </c>
      <c r="R229" s="21">
        <v>-0.22912692068331333</v>
      </c>
      <c r="S229" s="16">
        <v>4</v>
      </c>
      <c r="T229" s="6">
        <v>8</v>
      </c>
      <c r="U229" s="6">
        <v>10</v>
      </c>
      <c r="V229" s="6" t="s">
        <v>783</v>
      </c>
      <c r="W229" s="33" t="s">
        <v>784</v>
      </c>
      <c r="X229" s="5"/>
    </row>
    <row r="230" spans="1:24" ht="13" customHeight="1">
      <c r="A230" s="16">
        <v>213</v>
      </c>
      <c r="B230" s="6" t="s">
        <v>789</v>
      </c>
      <c r="C230" s="7" t="s">
        <v>781</v>
      </c>
      <c r="D230" s="6" t="s">
        <v>790</v>
      </c>
      <c r="E230" s="7" t="s">
        <v>782</v>
      </c>
      <c r="F230" s="6" t="s">
        <v>2937</v>
      </c>
      <c r="G230" s="8">
        <v>8126.6461994335168</v>
      </c>
      <c r="H230" s="9">
        <v>6.8217420861289408</v>
      </c>
      <c r="I230" s="21">
        <v>12.999111778829164</v>
      </c>
      <c r="J230" s="16" t="s">
        <v>2937</v>
      </c>
      <c r="K230" s="8">
        <v>8003.05859675791</v>
      </c>
      <c r="L230" s="9">
        <v>3.371126530148278</v>
      </c>
      <c r="M230" s="10">
        <v>12.955588885903822</v>
      </c>
      <c r="N230" s="28">
        <v>-1.5207700648297171</v>
      </c>
      <c r="O230" s="25">
        <v>0.99491847086577845</v>
      </c>
      <c r="P230" s="10">
        <v>1.0113327865555501</v>
      </c>
      <c r="Q230" s="10">
        <v>1.6414315689771697E-2</v>
      </c>
      <c r="R230" s="21">
        <v>6.5498916430435122E-2</v>
      </c>
      <c r="S230" s="16">
        <v>4</v>
      </c>
      <c r="T230" s="6">
        <v>9</v>
      </c>
      <c r="U230" s="6">
        <v>10</v>
      </c>
      <c r="V230" s="6" t="s">
        <v>783</v>
      </c>
      <c r="W230" s="33" t="s">
        <v>784</v>
      </c>
      <c r="X230" s="5"/>
    </row>
    <row r="231" spans="1:24" ht="13" customHeight="1">
      <c r="A231" s="16">
        <v>214</v>
      </c>
      <c r="B231" s="6" t="s">
        <v>791</v>
      </c>
      <c r="C231" s="7" t="s">
        <v>792</v>
      </c>
      <c r="D231" s="6" t="s">
        <v>793</v>
      </c>
      <c r="E231" s="7" t="s">
        <v>794</v>
      </c>
      <c r="F231" s="6" t="s">
        <v>2937</v>
      </c>
      <c r="G231" s="8">
        <v>5149.5705283533644</v>
      </c>
      <c r="H231" s="9">
        <v>5.0903992203297301</v>
      </c>
      <c r="I231" s="21">
        <v>12.340903809433287</v>
      </c>
      <c r="J231" s="16" t="s">
        <v>2937</v>
      </c>
      <c r="K231" s="8">
        <v>5510.924253685791</v>
      </c>
      <c r="L231" s="9">
        <v>0.46986032589286991</v>
      </c>
      <c r="M231" s="10">
        <v>12.417331711335057</v>
      </c>
      <c r="N231" s="28">
        <v>7.0171623700039643</v>
      </c>
      <c r="O231" s="25">
        <v>0.6864040906541623</v>
      </c>
      <c r="P231" s="10">
        <v>0.75559032956584971</v>
      </c>
      <c r="Q231" s="10">
        <v>6.9186238911687403E-2</v>
      </c>
      <c r="R231" s="21">
        <v>0.27607752685276649</v>
      </c>
      <c r="S231" s="16">
        <v>4</v>
      </c>
      <c r="T231" s="6">
        <v>10</v>
      </c>
      <c r="U231" s="6">
        <v>10</v>
      </c>
      <c r="V231" s="6" t="s">
        <v>795</v>
      </c>
      <c r="W231" s="33" t="s">
        <v>796</v>
      </c>
      <c r="X231" s="5"/>
    </row>
    <row r="232" spans="1:24" ht="13" customHeight="1">
      <c r="A232" s="16">
        <v>215</v>
      </c>
      <c r="B232" s="6" t="s">
        <v>797</v>
      </c>
      <c r="C232" s="7" t="s">
        <v>798</v>
      </c>
      <c r="D232" s="6" t="s">
        <v>18</v>
      </c>
      <c r="E232" s="7" t="s">
        <v>799</v>
      </c>
      <c r="F232" s="6" t="s">
        <v>2937</v>
      </c>
      <c r="G232" s="8">
        <v>2997.8395720553071</v>
      </c>
      <c r="H232" s="9">
        <v>10.211820520530551</v>
      </c>
      <c r="I232" s="21">
        <v>11.560374872395862</v>
      </c>
      <c r="J232" s="16" t="s">
        <v>2937</v>
      </c>
      <c r="K232" s="8">
        <v>3922.9128473960318</v>
      </c>
      <c r="L232" s="9">
        <v>2.6015401425672406</v>
      </c>
      <c r="M232" s="10">
        <v>11.926962697947927</v>
      </c>
      <c r="N232" s="28">
        <v>30.857998005093314</v>
      </c>
      <c r="O232" s="25">
        <v>0.32055558616347574</v>
      </c>
      <c r="P232" s="10">
        <v>0.52260100356993822</v>
      </c>
      <c r="Q232" s="10">
        <v>0.20204541740646248</v>
      </c>
      <c r="R232" s="21">
        <v>0.80623256917768782</v>
      </c>
      <c r="S232" s="16">
        <v>4</v>
      </c>
      <c r="T232" s="6">
        <v>7</v>
      </c>
      <c r="U232" s="6">
        <v>11</v>
      </c>
      <c r="V232" s="6" t="s">
        <v>800</v>
      </c>
      <c r="W232" s="33" t="s">
        <v>801</v>
      </c>
      <c r="X232" s="5"/>
    </row>
    <row r="233" spans="1:24" ht="13" customHeight="1">
      <c r="A233" s="16">
        <v>216</v>
      </c>
      <c r="B233" s="6" t="s">
        <v>802</v>
      </c>
      <c r="C233" s="7" t="s">
        <v>798</v>
      </c>
      <c r="D233" s="6" t="s">
        <v>18</v>
      </c>
      <c r="E233" s="7" t="s">
        <v>799</v>
      </c>
      <c r="F233" s="6" t="s">
        <v>2937</v>
      </c>
      <c r="G233" s="8">
        <v>7886.0994143149019</v>
      </c>
      <c r="H233" s="9">
        <v>17.556589973292418</v>
      </c>
      <c r="I233" s="21">
        <v>12.95576358974307</v>
      </c>
      <c r="J233" s="16" t="s">
        <v>2937</v>
      </c>
      <c r="K233" s="8">
        <v>6353.5437434245341</v>
      </c>
      <c r="L233" s="9">
        <v>16.118026162162096</v>
      </c>
      <c r="M233" s="10">
        <v>12.622598905408605</v>
      </c>
      <c r="N233" s="28">
        <v>-19.433633668229724</v>
      </c>
      <c r="O233" s="25">
        <v>0.97460036426268315</v>
      </c>
      <c r="P233" s="10">
        <v>0.85311905566933099</v>
      </c>
      <c r="Q233" s="10">
        <v>-0.12148130859335216</v>
      </c>
      <c r="R233" s="21">
        <v>-0.48475332324539588</v>
      </c>
      <c r="S233" s="16">
        <v>4</v>
      </c>
      <c r="T233" s="6">
        <v>8</v>
      </c>
      <c r="U233" s="6">
        <v>11</v>
      </c>
      <c r="V233" s="6" t="s">
        <v>800</v>
      </c>
      <c r="W233" s="33" t="s">
        <v>801</v>
      </c>
      <c r="X233" s="5"/>
    </row>
    <row r="234" spans="1:24" ht="13" customHeight="1">
      <c r="A234" s="16">
        <v>217</v>
      </c>
      <c r="B234" s="6" t="s">
        <v>803</v>
      </c>
      <c r="C234" s="7" t="s">
        <v>798</v>
      </c>
      <c r="D234" s="6" t="s">
        <v>18</v>
      </c>
      <c r="E234" s="7" t="s">
        <v>799</v>
      </c>
      <c r="F234" s="6" t="s">
        <v>2937</v>
      </c>
      <c r="G234" s="8">
        <v>1616.0420645394597</v>
      </c>
      <c r="H234" s="9">
        <v>3.4442979564930791</v>
      </c>
      <c r="I234" s="21">
        <v>10.668916443182438</v>
      </c>
      <c r="J234" s="16" t="s">
        <v>2937</v>
      </c>
      <c r="K234" s="8">
        <v>1827.9259288426199</v>
      </c>
      <c r="L234" s="9">
        <v>39.842428087986477</v>
      </c>
      <c r="M234" s="10">
        <v>10.825245024258045</v>
      </c>
      <c r="N234" s="28">
        <v>13.111283979080268</v>
      </c>
      <c r="O234" s="25">
        <v>-9.7287645096135661E-2</v>
      </c>
      <c r="P234" s="10">
        <v>-8.5878125162378049E-4</v>
      </c>
      <c r="Q234" s="10">
        <v>9.6428863844511881E-2</v>
      </c>
      <c r="R234" s="21">
        <v>0.38478522125471182</v>
      </c>
      <c r="S234" s="16">
        <v>4</v>
      </c>
      <c r="T234" s="6">
        <v>9</v>
      </c>
      <c r="U234" s="6">
        <v>11</v>
      </c>
      <c r="V234" s="6" t="s">
        <v>800</v>
      </c>
      <c r="W234" s="33" t="s">
        <v>801</v>
      </c>
      <c r="X234" s="5"/>
    </row>
    <row r="235" spans="1:24" ht="13" customHeight="1">
      <c r="A235" s="16">
        <v>218</v>
      </c>
      <c r="B235" s="6" t="s">
        <v>804</v>
      </c>
      <c r="C235" s="7" t="s">
        <v>798</v>
      </c>
      <c r="D235" s="6" t="s">
        <v>18</v>
      </c>
      <c r="E235" s="7" t="s">
        <v>799</v>
      </c>
      <c r="F235" s="6" t="s">
        <v>2937</v>
      </c>
      <c r="G235" s="8">
        <v>7069.4590999368202</v>
      </c>
      <c r="H235" s="9">
        <v>7.9269402698274689</v>
      </c>
      <c r="I235" s="21">
        <v>12.798051527622569</v>
      </c>
      <c r="J235" s="16" t="s">
        <v>2937</v>
      </c>
      <c r="K235" s="8">
        <v>7704.4545103595065</v>
      </c>
      <c r="L235" s="9">
        <v>27.347417840375588</v>
      </c>
      <c r="M235" s="10">
        <v>12.900730228397563</v>
      </c>
      <c r="N235" s="28">
        <v>8.9822347289393214</v>
      </c>
      <c r="O235" s="25">
        <v>0.90067777237784075</v>
      </c>
      <c r="P235" s="10">
        <v>0.98526775942600531</v>
      </c>
      <c r="Q235" s="10">
        <v>8.4589987048164561E-2</v>
      </c>
      <c r="R235" s="21">
        <v>0.33754392185668886</v>
      </c>
      <c r="S235" s="16">
        <v>4</v>
      </c>
      <c r="T235" s="6">
        <v>10</v>
      </c>
      <c r="U235" s="6">
        <v>11</v>
      </c>
      <c r="V235" s="6" t="s">
        <v>800</v>
      </c>
      <c r="W235" s="33" t="s">
        <v>801</v>
      </c>
      <c r="X235" s="5"/>
    </row>
    <row r="236" spans="1:24" ht="13" customHeight="1">
      <c r="A236" s="16">
        <v>219</v>
      </c>
      <c r="B236" s="6" t="s">
        <v>805</v>
      </c>
      <c r="C236" s="7" t="s">
        <v>798</v>
      </c>
      <c r="D236" s="6" t="s">
        <v>18</v>
      </c>
      <c r="E236" s="7" t="s">
        <v>799</v>
      </c>
      <c r="F236" s="6" t="s">
        <v>2937</v>
      </c>
      <c r="G236" s="8">
        <v>133.6640142322606</v>
      </c>
      <c r="H236" s="9">
        <v>23.355634264725175</v>
      </c>
      <c r="I236" s="21">
        <v>7.073134704630216</v>
      </c>
      <c r="J236" s="16" t="s">
        <v>2937</v>
      </c>
      <c r="K236" s="8">
        <v>162.38614670560543</v>
      </c>
      <c r="L236" s="9">
        <v>11.384939441811479</v>
      </c>
      <c r="M236" s="10">
        <v>7.3325378789177238</v>
      </c>
      <c r="N236" s="28">
        <v>21.488306062270404</v>
      </c>
      <c r="O236" s="25">
        <v>-1.7826977677719251</v>
      </c>
      <c r="P236" s="10">
        <v>-1.6603508402482337</v>
      </c>
      <c r="Q236" s="10">
        <v>0.12234692752369147</v>
      </c>
      <c r="R236" s="21">
        <v>0.48820744847671621</v>
      </c>
      <c r="S236" s="16">
        <v>5</v>
      </c>
      <c r="T236" s="6">
        <v>6</v>
      </c>
      <c r="U236" s="6">
        <v>1</v>
      </c>
      <c r="V236" s="6" t="s">
        <v>800</v>
      </c>
      <c r="W236" s="33" t="s">
        <v>801</v>
      </c>
      <c r="X236" s="5"/>
    </row>
    <row r="237" spans="1:24" ht="13" customHeight="1">
      <c r="A237" s="16">
        <v>220</v>
      </c>
      <c r="B237" s="6" t="s">
        <v>806</v>
      </c>
      <c r="C237" s="7" t="s">
        <v>798</v>
      </c>
      <c r="D237" s="6" t="s">
        <v>18</v>
      </c>
      <c r="E237" s="7" t="s">
        <v>799</v>
      </c>
      <c r="F237" s="6" t="s">
        <v>2937</v>
      </c>
      <c r="G237" s="8">
        <v>19.259069065873931</v>
      </c>
      <c r="H237" s="9">
        <v>76.381766381766383</v>
      </c>
      <c r="I237" s="21">
        <v>4.2781334710812366</v>
      </c>
      <c r="J237" s="16" t="s">
        <v>2937</v>
      </c>
      <c r="K237" s="8">
        <v>37.85695490541584</v>
      </c>
      <c r="L237" s="9">
        <v>21.066666666666663</v>
      </c>
      <c r="M237" s="10">
        <v>5.2317395935957007</v>
      </c>
      <c r="N237" s="28">
        <v>96.566899344560724</v>
      </c>
      <c r="O237" s="25">
        <v>-3.0927670974558388</v>
      </c>
      <c r="P237" s="10">
        <v>-2.658504400502109</v>
      </c>
      <c r="Q237" s="10">
        <v>0.43426269695372977</v>
      </c>
      <c r="R237" s="31">
        <v>1.7328615236973874</v>
      </c>
      <c r="S237" s="16">
        <v>5</v>
      </c>
      <c r="T237" s="6">
        <v>7</v>
      </c>
      <c r="U237" s="6">
        <v>1</v>
      </c>
      <c r="V237" s="6" t="s">
        <v>800</v>
      </c>
      <c r="W237" s="33" t="s">
        <v>801</v>
      </c>
      <c r="X237" s="5"/>
    </row>
    <row r="238" spans="1:24" ht="13" customHeight="1">
      <c r="A238" s="16">
        <v>221</v>
      </c>
      <c r="B238" s="6" t="s">
        <v>807</v>
      </c>
      <c r="C238" s="7" t="s">
        <v>798</v>
      </c>
      <c r="D238" s="6" t="s">
        <v>808</v>
      </c>
      <c r="E238" s="7" t="s">
        <v>799</v>
      </c>
      <c r="F238" s="6" t="s">
        <v>2937</v>
      </c>
      <c r="G238" s="8">
        <v>1091.4389001969876</v>
      </c>
      <c r="H238" s="9">
        <v>46.158650843223</v>
      </c>
      <c r="I238" s="21">
        <v>10.102683061304935</v>
      </c>
      <c r="J238" s="16" t="s">
        <v>2937</v>
      </c>
      <c r="K238" s="8">
        <v>1610.3582531270231</v>
      </c>
      <c r="L238" s="9">
        <v>40.910837205043379</v>
      </c>
      <c r="M238" s="10">
        <v>10.642419091000134</v>
      </c>
      <c r="N238" s="28">
        <v>47.544516952472442</v>
      </c>
      <c r="O238" s="25">
        <v>-0.36269181670682271</v>
      </c>
      <c r="P238" s="10">
        <v>-8.7724977527173648E-2</v>
      </c>
      <c r="Q238" s="10">
        <v>0.27496683917964904</v>
      </c>
      <c r="R238" s="31">
        <v>1.0972147947533</v>
      </c>
      <c r="S238" s="16">
        <v>5</v>
      </c>
      <c r="T238" s="6">
        <v>8</v>
      </c>
      <c r="U238" s="6">
        <v>1</v>
      </c>
      <c r="V238" s="6" t="s">
        <v>800</v>
      </c>
      <c r="W238" s="33" t="s">
        <v>801</v>
      </c>
      <c r="X238" s="5"/>
    </row>
    <row r="239" spans="1:24" ht="13" customHeight="1">
      <c r="A239" s="16">
        <v>222</v>
      </c>
      <c r="B239" s="6" t="s">
        <v>809</v>
      </c>
      <c r="C239" s="7" t="s">
        <v>798</v>
      </c>
      <c r="D239" s="6" t="s">
        <v>810</v>
      </c>
      <c r="E239" s="7" t="s">
        <v>799</v>
      </c>
      <c r="F239" s="6" t="s">
        <v>2937</v>
      </c>
      <c r="G239" s="8">
        <v>817.51283894817288</v>
      </c>
      <c r="H239" s="9">
        <v>26.109539293104181</v>
      </c>
      <c r="I239" s="21">
        <v>9.685764985442848</v>
      </c>
      <c r="J239" s="16" t="s">
        <v>2937</v>
      </c>
      <c r="K239" s="8">
        <v>1723.089889521038</v>
      </c>
      <c r="L239" s="9">
        <v>78.872380529992228</v>
      </c>
      <c r="M239" s="10">
        <v>10.740035379032513</v>
      </c>
      <c r="N239" s="28">
        <v>110.77221144783454</v>
      </c>
      <c r="O239" s="25">
        <v>-0.55810911299338639</v>
      </c>
      <c r="P239" s="10">
        <v>-4.1344491538081625E-2</v>
      </c>
      <c r="Q239" s="10">
        <v>0.51676462145530477</v>
      </c>
      <c r="R239" s="31">
        <v>2.0620733385795642</v>
      </c>
      <c r="S239" s="16">
        <v>5</v>
      </c>
      <c r="T239" s="6">
        <v>9</v>
      </c>
      <c r="U239" s="6">
        <v>1</v>
      </c>
      <c r="V239" s="6" t="s">
        <v>800</v>
      </c>
      <c r="W239" s="33" t="s">
        <v>801</v>
      </c>
      <c r="X239" s="5"/>
    </row>
    <row r="240" spans="1:24" ht="13" customHeight="1">
      <c r="A240" s="16">
        <v>223</v>
      </c>
      <c r="B240" s="6" t="s">
        <v>811</v>
      </c>
      <c r="C240" s="7" t="s">
        <v>812</v>
      </c>
      <c r="D240" s="6" t="s">
        <v>18</v>
      </c>
      <c r="E240" s="7" t="s">
        <v>813</v>
      </c>
      <c r="F240" s="6" t="s">
        <v>2937</v>
      </c>
      <c r="G240" s="8">
        <v>185.88743875677832</v>
      </c>
      <c r="H240" s="9">
        <v>43.927258786368519</v>
      </c>
      <c r="I240" s="21">
        <v>7.5489528815024949</v>
      </c>
      <c r="J240" s="16" t="s">
        <v>2937</v>
      </c>
      <c r="K240" s="8">
        <v>145.86856165998344</v>
      </c>
      <c r="L240" s="9">
        <v>26.750906414904687</v>
      </c>
      <c r="M240" s="10">
        <v>7.1777782983626599</v>
      </c>
      <c r="N240" s="28">
        <v>-21.528553712097239</v>
      </c>
      <c r="O240" s="25">
        <v>-1.5596728930261712</v>
      </c>
      <c r="P240" s="10">
        <v>-1.7338818533843923</v>
      </c>
      <c r="Q240" s="10">
        <v>-0.17420896035822109</v>
      </c>
      <c r="R240" s="21">
        <v>-0.6951552749193417</v>
      </c>
      <c r="S240" s="16">
        <v>5</v>
      </c>
      <c r="T240" s="6">
        <v>10</v>
      </c>
      <c r="U240" s="6">
        <v>1</v>
      </c>
      <c r="V240" s="6" t="s">
        <v>814</v>
      </c>
      <c r="W240" s="33" t="s">
        <v>815</v>
      </c>
      <c r="X240" s="5"/>
    </row>
    <row r="241" spans="1:24" ht="13" customHeight="1">
      <c r="A241" s="16">
        <v>224</v>
      </c>
      <c r="B241" s="6" t="s">
        <v>816</v>
      </c>
      <c r="C241" s="7" t="s">
        <v>817</v>
      </c>
      <c r="D241" s="6" t="s">
        <v>18</v>
      </c>
      <c r="E241" s="7" t="s">
        <v>818</v>
      </c>
      <c r="F241" s="6" t="s">
        <v>2940</v>
      </c>
      <c r="G241" s="8">
        <v>6595.2980798674116</v>
      </c>
      <c r="H241" s="9">
        <v>2.6776933420209414</v>
      </c>
      <c r="I241" s="21">
        <v>12.697889556904007</v>
      </c>
      <c r="J241" s="16" t="s">
        <v>2940</v>
      </c>
      <c r="K241" s="8">
        <v>12485.3508714007</v>
      </c>
      <c r="L241" s="9">
        <v>10.340967785626226</v>
      </c>
      <c r="M241" s="10">
        <v>13.597201873792779</v>
      </c>
      <c r="N241" s="28">
        <v>89.30684739652736</v>
      </c>
      <c r="O241" s="25">
        <v>0.85372998421086776</v>
      </c>
      <c r="P241" s="10">
        <v>1.316182753656661</v>
      </c>
      <c r="Q241" s="10">
        <v>0.46245276944579328</v>
      </c>
      <c r="R241" s="31">
        <v>1.845349868458305</v>
      </c>
      <c r="S241" s="16">
        <v>5</v>
      </c>
      <c r="T241" s="6">
        <v>6</v>
      </c>
      <c r="U241" s="6">
        <v>2</v>
      </c>
      <c r="V241" s="6" t="s">
        <v>819</v>
      </c>
      <c r="W241" s="33" t="s">
        <v>820</v>
      </c>
      <c r="X241" s="5"/>
    </row>
    <row r="242" spans="1:24" ht="13" customHeight="1">
      <c r="A242" s="16">
        <v>225</v>
      </c>
      <c r="B242" s="6" t="s">
        <v>821</v>
      </c>
      <c r="C242" s="7" t="s">
        <v>822</v>
      </c>
      <c r="D242" s="6" t="s">
        <v>18</v>
      </c>
      <c r="E242" s="7" t="s">
        <v>823</v>
      </c>
      <c r="F242" s="6" t="s">
        <v>2937</v>
      </c>
      <c r="G242" s="8">
        <v>249.52415964865088</v>
      </c>
      <c r="H242" s="9">
        <v>7.5723012385749371</v>
      </c>
      <c r="I242" s="21">
        <v>7.9737031055084202</v>
      </c>
      <c r="J242" s="16" t="s">
        <v>2937</v>
      </c>
      <c r="K242" s="8">
        <v>338.68454299309525</v>
      </c>
      <c r="L242" s="9">
        <v>9.4836611082030924</v>
      </c>
      <c r="M242" s="10">
        <v>8.3930514647333059</v>
      </c>
      <c r="N242" s="28">
        <v>35.732164560733928</v>
      </c>
      <c r="O242" s="25">
        <v>-1.3605845224854634</v>
      </c>
      <c r="P242" s="10">
        <v>-1.1564683786261911</v>
      </c>
      <c r="Q242" s="10">
        <v>0.20411614385927224</v>
      </c>
      <c r="R242" s="21">
        <v>0.8144954990156581</v>
      </c>
      <c r="S242" s="16">
        <v>5</v>
      </c>
      <c r="T242" s="6">
        <v>7</v>
      </c>
      <c r="U242" s="6">
        <v>2</v>
      </c>
      <c r="V242" s="6" t="s">
        <v>824</v>
      </c>
      <c r="W242" s="33" t="s">
        <v>825</v>
      </c>
      <c r="X242" s="5"/>
    </row>
    <row r="243" spans="1:24" ht="13" customHeight="1">
      <c r="A243" s="16">
        <v>226</v>
      </c>
      <c r="B243" s="6" t="s">
        <v>826</v>
      </c>
      <c r="C243" s="7" t="s">
        <v>827</v>
      </c>
      <c r="D243" s="6" t="s">
        <v>18</v>
      </c>
      <c r="E243" s="7" t="s">
        <v>828</v>
      </c>
      <c r="F243" s="6" t="s">
        <v>2938</v>
      </c>
      <c r="G243" s="8">
        <v>304.73243216209158</v>
      </c>
      <c r="H243" s="9">
        <v>34.454606242315734</v>
      </c>
      <c r="I243" s="21">
        <v>8.26206664910036</v>
      </c>
      <c r="J243" s="16" t="s">
        <v>2938</v>
      </c>
      <c r="K243" s="8">
        <v>361.90688732378067</v>
      </c>
      <c r="L243" s="9">
        <v>54.734011363406594</v>
      </c>
      <c r="M243" s="10">
        <v>8.4887278820316094</v>
      </c>
      <c r="N243" s="28">
        <v>18.762182533717699</v>
      </c>
      <c r="O243" s="25">
        <v>-1.2254231387535908</v>
      </c>
      <c r="P243" s="10">
        <v>-1.1110095845925705</v>
      </c>
      <c r="Q243" s="10">
        <v>0.11441355416102028</v>
      </c>
      <c r="R243" s="21">
        <v>0.45655048703440415</v>
      </c>
      <c r="S243" s="16">
        <v>5</v>
      </c>
      <c r="T243" s="6">
        <v>8</v>
      </c>
      <c r="U243" s="6">
        <v>2</v>
      </c>
      <c r="V243" s="6" t="s">
        <v>829</v>
      </c>
      <c r="W243" s="33" t="s">
        <v>830</v>
      </c>
      <c r="X243" s="5"/>
    </row>
    <row r="244" spans="1:24" ht="13" customHeight="1">
      <c r="A244" s="16">
        <v>227</v>
      </c>
      <c r="B244" s="6" t="s">
        <v>831</v>
      </c>
      <c r="C244" s="7" t="s">
        <v>827</v>
      </c>
      <c r="D244" s="6" t="s">
        <v>18</v>
      </c>
      <c r="E244" s="7" t="s">
        <v>828</v>
      </c>
      <c r="F244" s="6" t="s">
        <v>2937</v>
      </c>
      <c r="G244" s="8">
        <v>189.81429563878004</v>
      </c>
      <c r="H244" s="9">
        <v>47.195470351745804</v>
      </c>
      <c r="I244" s="21">
        <v>7.5791122486076237</v>
      </c>
      <c r="J244" s="16" t="s">
        <v>2937</v>
      </c>
      <c r="K244" s="8">
        <v>284.5195582533712</v>
      </c>
      <c r="L244" s="9">
        <v>27.22267087585346</v>
      </c>
      <c r="M244" s="10">
        <v>8.1416371473528422</v>
      </c>
      <c r="N244" s="28">
        <v>49.893640674365727</v>
      </c>
      <c r="O244" s="25">
        <v>-1.5455366338457279</v>
      </c>
      <c r="P244" s="10">
        <v>-1.2759230153447472</v>
      </c>
      <c r="Q244" s="10">
        <v>0.26961361850098076</v>
      </c>
      <c r="R244" s="31">
        <v>1.075853553718789</v>
      </c>
      <c r="S244" s="16">
        <v>5</v>
      </c>
      <c r="T244" s="6">
        <v>9</v>
      </c>
      <c r="U244" s="6">
        <v>2</v>
      </c>
      <c r="V244" s="6" t="s">
        <v>829</v>
      </c>
      <c r="W244" s="33" t="s">
        <v>830</v>
      </c>
      <c r="X244" s="5"/>
    </row>
    <row r="245" spans="1:24" ht="13" customHeight="1">
      <c r="A245" s="16">
        <v>228</v>
      </c>
      <c r="B245" s="6" t="s">
        <v>832</v>
      </c>
      <c r="C245" s="7" t="s">
        <v>827</v>
      </c>
      <c r="D245" s="6" t="s">
        <v>18</v>
      </c>
      <c r="E245" s="7" t="s">
        <v>828</v>
      </c>
      <c r="F245" s="6" t="s">
        <v>2937</v>
      </c>
      <c r="G245" s="8">
        <v>4550.0568117142338</v>
      </c>
      <c r="H245" s="9">
        <v>10.919310160772287</v>
      </c>
      <c r="I245" s="21">
        <v>12.162336250996983</v>
      </c>
      <c r="J245" s="16" t="s">
        <v>2937</v>
      </c>
      <c r="K245" s="8">
        <v>7446.3842451956571</v>
      </c>
      <c r="L245" s="9">
        <v>12.312633126087484</v>
      </c>
      <c r="M245" s="10">
        <v>12.851577476975445</v>
      </c>
      <c r="N245" s="28">
        <v>63.65475318955923</v>
      </c>
      <c r="O245" s="25">
        <v>0.60270613776027382</v>
      </c>
      <c r="P245" s="10">
        <v>0.96191378290619822</v>
      </c>
      <c r="Q245" s="10">
        <v>0.3592076451459244</v>
      </c>
      <c r="R245" s="31">
        <v>1.4333653607775554</v>
      </c>
      <c r="S245" s="16">
        <v>5</v>
      </c>
      <c r="T245" s="6">
        <v>10</v>
      </c>
      <c r="U245" s="6">
        <v>2</v>
      </c>
      <c r="V245" s="6" t="s">
        <v>829</v>
      </c>
      <c r="W245" s="33" t="s">
        <v>830</v>
      </c>
      <c r="X245" s="5"/>
    </row>
    <row r="246" spans="1:24" ht="13" customHeight="1">
      <c r="A246" s="16">
        <v>229</v>
      </c>
      <c r="B246" s="6" t="s">
        <v>833</v>
      </c>
      <c r="C246" s="7" t="s">
        <v>827</v>
      </c>
      <c r="D246" s="6" t="s">
        <v>834</v>
      </c>
      <c r="E246" s="7" t="s">
        <v>828</v>
      </c>
      <c r="F246" s="6" t="s">
        <v>2937</v>
      </c>
      <c r="G246" s="8">
        <v>2510.4288842252918</v>
      </c>
      <c r="H246" s="9">
        <v>12.13341256871194</v>
      </c>
      <c r="I246" s="21">
        <v>11.304385548897578</v>
      </c>
      <c r="J246" s="16" t="s">
        <v>2937</v>
      </c>
      <c r="K246" s="8">
        <v>3407.3929228864545</v>
      </c>
      <c r="L246" s="9">
        <v>21.571410106594847</v>
      </c>
      <c r="M246" s="10">
        <v>11.723705734660667</v>
      </c>
      <c r="N246" s="28">
        <v>35.729513960637931</v>
      </c>
      <c r="O246" s="25">
        <v>0.2005686046136308</v>
      </c>
      <c r="P246" s="10">
        <v>0.42602739963610298</v>
      </c>
      <c r="Q246" s="10">
        <v>0.22545879502247218</v>
      </c>
      <c r="R246" s="21">
        <v>0.89966021446057021</v>
      </c>
      <c r="S246" s="16">
        <v>5</v>
      </c>
      <c r="T246" s="6">
        <v>6</v>
      </c>
      <c r="U246" s="6">
        <v>3</v>
      </c>
      <c r="V246" s="6" t="s">
        <v>829</v>
      </c>
      <c r="W246" s="33" t="s">
        <v>830</v>
      </c>
      <c r="X246" s="5"/>
    </row>
    <row r="247" spans="1:24" ht="13" customHeight="1">
      <c r="A247" s="16">
        <v>230</v>
      </c>
      <c r="B247" s="6" t="s">
        <v>835</v>
      </c>
      <c r="C247" s="7" t="s">
        <v>827</v>
      </c>
      <c r="D247" s="6" t="s">
        <v>834</v>
      </c>
      <c r="E247" s="7" t="s">
        <v>828</v>
      </c>
      <c r="F247" s="6" t="s">
        <v>2937</v>
      </c>
      <c r="G247" s="8">
        <v>2121.9857102601245</v>
      </c>
      <c r="H247" s="9">
        <v>3.2637615164379818</v>
      </c>
      <c r="I247" s="21">
        <v>11.061866633157591</v>
      </c>
      <c r="J247" s="16" t="s">
        <v>2937</v>
      </c>
      <c r="K247" s="8">
        <v>3046.0502226700573</v>
      </c>
      <c r="L247" s="9">
        <v>0.10086302747921104</v>
      </c>
      <c r="M247" s="10">
        <v>11.561977142411108</v>
      </c>
      <c r="N247" s="28">
        <v>43.547159999331761</v>
      </c>
      <c r="O247" s="25">
        <v>8.6895455004415326E-2</v>
      </c>
      <c r="P247" s="10">
        <v>0.34918519575739959</v>
      </c>
      <c r="Q247" s="10">
        <v>0.26228974075298428</v>
      </c>
      <c r="R247" s="31">
        <v>1.0466286950265886</v>
      </c>
      <c r="S247" s="16">
        <v>5</v>
      </c>
      <c r="T247" s="6">
        <v>7</v>
      </c>
      <c r="U247" s="6">
        <v>3</v>
      </c>
      <c r="V247" s="6" t="s">
        <v>829</v>
      </c>
      <c r="W247" s="33" t="s">
        <v>830</v>
      </c>
      <c r="X247" s="5"/>
    </row>
    <row r="248" spans="1:24" ht="13" customHeight="1">
      <c r="A248" s="16">
        <v>231</v>
      </c>
      <c r="B248" s="6" t="s">
        <v>836</v>
      </c>
      <c r="C248" s="7" t="s">
        <v>837</v>
      </c>
      <c r="D248" s="6" t="s">
        <v>18</v>
      </c>
      <c r="E248" s="7" t="s">
        <v>838</v>
      </c>
      <c r="F248" s="6" t="s">
        <v>2937</v>
      </c>
      <c r="G248" s="8">
        <v>897.88436271508772</v>
      </c>
      <c r="H248" s="9">
        <v>14.059214218319283</v>
      </c>
      <c r="I248" s="21">
        <v>9.8210532515207056</v>
      </c>
      <c r="J248" s="16" t="s">
        <v>2937</v>
      </c>
      <c r="K248" s="8">
        <v>1512.7115695166676</v>
      </c>
      <c r="L248" s="9">
        <v>5.3608928988099747</v>
      </c>
      <c r="M248" s="10">
        <v>10.552174346947288</v>
      </c>
      <c r="N248" s="28">
        <v>68.475099058682886</v>
      </c>
      <c r="O248" s="25">
        <v>-0.49469697351834596</v>
      </c>
      <c r="P248" s="10">
        <v>-0.13060301736560606</v>
      </c>
      <c r="Q248" s="10">
        <v>0.36409395615273987</v>
      </c>
      <c r="R248" s="31">
        <v>1.4528634673290184</v>
      </c>
      <c r="S248" s="16">
        <v>5</v>
      </c>
      <c r="T248" s="6">
        <v>8</v>
      </c>
      <c r="U248" s="6">
        <v>3</v>
      </c>
      <c r="V248" s="6" t="s">
        <v>839</v>
      </c>
      <c r="W248" s="33" t="s">
        <v>840</v>
      </c>
      <c r="X248" s="5"/>
    </row>
    <row r="249" spans="1:24" ht="13" customHeight="1">
      <c r="A249" s="16">
        <v>232</v>
      </c>
      <c r="B249" s="6" t="s">
        <v>841</v>
      </c>
      <c r="C249" s="7" t="s">
        <v>842</v>
      </c>
      <c r="D249" s="6" t="s">
        <v>18</v>
      </c>
      <c r="E249" s="7" t="s">
        <v>843</v>
      </c>
      <c r="F249" s="6" t="s">
        <v>2937</v>
      </c>
      <c r="G249" s="8">
        <v>145.61631041936437</v>
      </c>
      <c r="H249" s="9">
        <v>42.844287321227704</v>
      </c>
      <c r="I249" s="21">
        <v>7.1966955575182858</v>
      </c>
      <c r="J249" s="16" t="s">
        <v>2937</v>
      </c>
      <c r="K249" s="8">
        <v>189.09939876322471</v>
      </c>
      <c r="L249" s="9">
        <v>35.105597919668277</v>
      </c>
      <c r="M249" s="10">
        <v>7.552254094916055</v>
      </c>
      <c r="N249" s="28">
        <v>29.861413339365775</v>
      </c>
      <c r="O249" s="25">
        <v>-1.7247824860986121</v>
      </c>
      <c r="P249" s="10">
        <v>-1.5559569416162065</v>
      </c>
      <c r="Q249" s="10">
        <v>0.16882554448240561</v>
      </c>
      <c r="R249" s="21">
        <v>0.67367354438457216</v>
      </c>
      <c r="S249" s="16">
        <v>5</v>
      </c>
      <c r="T249" s="6">
        <v>9</v>
      </c>
      <c r="U249" s="6">
        <v>3</v>
      </c>
      <c r="V249" s="6" t="s">
        <v>844</v>
      </c>
      <c r="W249" s="33" t="s">
        <v>845</v>
      </c>
      <c r="X249" s="5"/>
    </row>
    <row r="250" spans="1:24" ht="13" customHeight="1">
      <c r="A250" s="16">
        <v>233</v>
      </c>
      <c r="B250" s="6" t="s">
        <v>846</v>
      </c>
      <c r="C250" s="7" t="s">
        <v>847</v>
      </c>
      <c r="D250" s="6" t="s">
        <v>848</v>
      </c>
      <c r="E250" s="7" t="s">
        <v>849</v>
      </c>
      <c r="F250" s="6" t="s">
        <v>2937</v>
      </c>
      <c r="G250" s="8">
        <v>461.93177922353834</v>
      </c>
      <c r="H250" s="9">
        <v>19.426336375488916</v>
      </c>
      <c r="I250" s="21">
        <v>8.8622033990532252</v>
      </c>
      <c r="J250" s="16" t="s">
        <v>2937</v>
      </c>
      <c r="K250" s="8">
        <v>658.49400481328848</v>
      </c>
      <c r="L250" s="9">
        <v>22.576468288869339</v>
      </c>
      <c r="M250" s="10">
        <v>9.3522796243158606</v>
      </c>
      <c r="N250" s="28">
        <v>42.552219706587799</v>
      </c>
      <c r="O250" s="25">
        <v>-0.94412782471499146</v>
      </c>
      <c r="P250" s="10">
        <v>-0.70070972284628374</v>
      </c>
      <c r="Q250" s="10">
        <v>0.24341810186870771</v>
      </c>
      <c r="R250" s="21">
        <v>0.97132419122952696</v>
      </c>
      <c r="S250" s="16">
        <v>5</v>
      </c>
      <c r="T250" s="6">
        <v>10</v>
      </c>
      <c r="U250" s="6">
        <v>3</v>
      </c>
      <c r="V250" s="6" t="s">
        <v>850</v>
      </c>
      <c r="W250" s="33" t="s">
        <v>851</v>
      </c>
      <c r="X250" s="5"/>
    </row>
    <row r="251" spans="1:24" ht="13" customHeight="1">
      <c r="A251" s="16">
        <v>234</v>
      </c>
      <c r="B251" s="6" t="s">
        <v>852</v>
      </c>
      <c r="C251" s="7" t="s">
        <v>847</v>
      </c>
      <c r="D251" s="6" t="s">
        <v>853</v>
      </c>
      <c r="E251" s="7" t="s">
        <v>849</v>
      </c>
      <c r="F251" s="6" t="s">
        <v>2937</v>
      </c>
      <c r="G251" s="8">
        <v>2349.4376783950775</v>
      </c>
      <c r="H251" s="9">
        <v>6.1655256002882561</v>
      </c>
      <c r="I251" s="21">
        <v>11.208767191235856</v>
      </c>
      <c r="J251" s="16" t="s">
        <v>2937</v>
      </c>
      <c r="K251" s="8">
        <v>2429.3493853131604</v>
      </c>
      <c r="L251" s="9">
        <v>43.97035106428185</v>
      </c>
      <c r="M251" s="10">
        <v>11.235607404610706</v>
      </c>
      <c r="N251" s="28">
        <v>3.4013120523661371</v>
      </c>
      <c r="O251" s="25">
        <v>0.15575049282757233</v>
      </c>
      <c r="P251" s="10">
        <v>0.19411694478790717</v>
      </c>
      <c r="Q251" s="10">
        <v>3.8366451960334835E-2</v>
      </c>
      <c r="R251" s="21">
        <v>0.1530956926975752</v>
      </c>
      <c r="S251" s="16">
        <v>5</v>
      </c>
      <c r="T251" s="6">
        <v>6</v>
      </c>
      <c r="U251" s="6">
        <v>4</v>
      </c>
      <c r="V251" s="6" t="s">
        <v>850</v>
      </c>
      <c r="W251" s="33" t="s">
        <v>851</v>
      </c>
      <c r="X251" s="5"/>
    </row>
    <row r="252" spans="1:24" ht="13" customHeight="1">
      <c r="A252" s="16">
        <v>235</v>
      </c>
      <c r="B252" s="6" t="s">
        <v>854</v>
      </c>
      <c r="C252" s="7" t="s">
        <v>855</v>
      </c>
      <c r="D252" s="6" t="s">
        <v>18</v>
      </c>
      <c r="E252" s="7" t="s">
        <v>856</v>
      </c>
      <c r="F252" s="6" t="s">
        <v>2937</v>
      </c>
      <c r="G252" s="8">
        <v>2181.2707272665839</v>
      </c>
      <c r="H252" s="9">
        <v>11.548399518652232</v>
      </c>
      <c r="I252" s="21">
        <v>11.10162053260256</v>
      </c>
      <c r="J252" s="16" t="s">
        <v>2937</v>
      </c>
      <c r="K252" s="8">
        <v>2695.1097222460385</v>
      </c>
      <c r="L252" s="9">
        <v>6.0162003058928359</v>
      </c>
      <c r="M252" s="10">
        <v>11.38538142212696</v>
      </c>
      <c r="N252" s="28">
        <v>23.556864746603999</v>
      </c>
      <c r="O252" s="25">
        <v>0.10552885085879322</v>
      </c>
      <c r="P252" s="10">
        <v>0.26527916434125159</v>
      </c>
      <c r="Q252" s="10">
        <v>0.15975031348245838</v>
      </c>
      <c r="R252" s="21">
        <v>0.63746016771466685</v>
      </c>
      <c r="S252" s="16">
        <v>5</v>
      </c>
      <c r="T252" s="6">
        <v>7</v>
      </c>
      <c r="U252" s="6">
        <v>4</v>
      </c>
      <c r="V252" s="6" t="s">
        <v>857</v>
      </c>
      <c r="W252" s="33" t="s">
        <v>858</v>
      </c>
      <c r="X252" s="5"/>
    </row>
    <row r="253" spans="1:24" ht="13" customHeight="1">
      <c r="A253" s="16">
        <v>236</v>
      </c>
      <c r="B253" s="6" t="s">
        <v>859</v>
      </c>
      <c r="C253" s="7" t="s">
        <v>855</v>
      </c>
      <c r="D253" s="6" t="s">
        <v>860</v>
      </c>
      <c r="E253" s="7" t="s">
        <v>856</v>
      </c>
      <c r="F253" s="6" t="s">
        <v>2937</v>
      </c>
      <c r="G253" s="8">
        <v>6760.5963210896907</v>
      </c>
      <c r="H253" s="9">
        <v>14.687774929257175</v>
      </c>
      <c r="I253" s="21">
        <v>12.733602197786869</v>
      </c>
      <c r="J253" s="16" t="s">
        <v>2937</v>
      </c>
      <c r="K253" s="8">
        <v>8377.876301547969</v>
      </c>
      <c r="L253" s="9">
        <v>6.421335144425683</v>
      </c>
      <c r="M253" s="10">
        <v>13.021621996643935</v>
      </c>
      <c r="N253" s="28">
        <v>23.92214981706822</v>
      </c>
      <c r="O253" s="25">
        <v>0.87046916662734408</v>
      </c>
      <c r="P253" s="10">
        <v>1.0427071384104591</v>
      </c>
      <c r="Q253" s="10">
        <v>0.17223797178311506</v>
      </c>
      <c r="R253" s="21">
        <v>0.68729033443652543</v>
      </c>
      <c r="S253" s="16">
        <v>5</v>
      </c>
      <c r="T253" s="6">
        <v>8</v>
      </c>
      <c r="U253" s="6">
        <v>4</v>
      </c>
      <c r="V253" s="6" t="s">
        <v>857</v>
      </c>
      <c r="W253" s="33" t="s">
        <v>858</v>
      </c>
      <c r="X253" s="5"/>
    </row>
    <row r="254" spans="1:24" ht="13" customHeight="1">
      <c r="A254" s="16">
        <v>237</v>
      </c>
      <c r="B254" s="6" t="s">
        <v>861</v>
      </c>
      <c r="C254" s="7" t="s">
        <v>855</v>
      </c>
      <c r="D254" s="6" t="s">
        <v>860</v>
      </c>
      <c r="E254" s="7" t="s">
        <v>856</v>
      </c>
      <c r="F254" s="6" t="s">
        <v>2937</v>
      </c>
      <c r="G254" s="8">
        <v>922.02420915426853</v>
      </c>
      <c r="H254" s="9">
        <v>35.738310815590296</v>
      </c>
      <c r="I254" s="21">
        <v>9.8593282286034736</v>
      </c>
      <c r="J254" s="16" t="s">
        <v>2937</v>
      </c>
      <c r="K254" s="8">
        <v>738.70327689759165</v>
      </c>
      <c r="L254" s="9">
        <v>24.434132360230144</v>
      </c>
      <c r="M254" s="10">
        <v>9.5181042961135116</v>
      </c>
      <c r="N254" s="28">
        <v>-19.88244239539317</v>
      </c>
      <c r="O254" s="25">
        <v>-0.47675677622304113</v>
      </c>
      <c r="P254" s="10">
        <v>-0.62192134621383421</v>
      </c>
      <c r="Q254" s="10">
        <v>-0.14516456999079308</v>
      </c>
      <c r="R254" s="21">
        <v>-0.57925790012749856</v>
      </c>
      <c r="S254" s="16">
        <v>5</v>
      </c>
      <c r="T254" s="6">
        <v>9</v>
      </c>
      <c r="U254" s="6">
        <v>4</v>
      </c>
      <c r="V254" s="6" t="s">
        <v>857</v>
      </c>
      <c r="W254" s="33" t="s">
        <v>858</v>
      </c>
      <c r="X254" s="5"/>
    </row>
    <row r="255" spans="1:24" ht="13" customHeight="1">
      <c r="A255" s="16">
        <v>238</v>
      </c>
      <c r="B255" s="6" t="s">
        <v>862</v>
      </c>
      <c r="C255" s="7" t="s">
        <v>855</v>
      </c>
      <c r="D255" s="6" t="s">
        <v>863</v>
      </c>
      <c r="E255" s="7" t="s">
        <v>856</v>
      </c>
      <c r="F255" s="6" t="s">
        <v>2937</v>
      </c>
      <c r="G255" s="8">
        <v>40.684063742599157</v>
      </c>
      <c r="H255" s="9">
        <v>23.50310829970552</v>
      </c>
      <c r="I255" s="21">
        <v>5.3570592929168477</v>
      </c>
      <c r="J255" s="16" t="s">
        <v>2937</v>
      </c>
      <c r="K255" s="8">
        <v>51.815548428263838</v>
      </c>
      <c r="L255" s="9">
        <v>25.961073766530479</v>
      </c>
      <c r="M255" s="10">
        <v>5.6845662999293802</v>
      </c>
      <c r="N255" s="28">
        <v>27.360798459297495</v>
      </c>
      <c r="O255" s="25">
        <v>-2.5870543946402909</v>
      </c>
      <c r="P255" s="10">
        <v>-2.4433525735689896</v>
      </c>
      <c r="Q255" s="10">
        <v>0.14370182107130125</v>
      </c>
      <c r="R255" s="21">
        <v>0.57342101535890555</v>
      </c>
      <c r="S255" s="16">
        <v>5</v>
      </c>
      <c r="T255" s="6">
        <v>10</v>
      </c>
      <c r="U255" s="6">
        <v>4</v>
      </c>
      <c r="V255" s="6" t="s">
        <v>857</v>
      </c>
      <c r="W255" s="33" t="s">
        <v>858</v>
      </c>
      <c r="X255" s="5"/>
    </row>
    <row r="256" spans="1:24" ht="13" customHeight="1">
      <c r="A256" s="16">
        <v>239</v>
      </c>
      <c r="B256" s="6" t="s">
        <v>864</v>
      </c>
      <c r="C256" s="7" t="s">
        <v>855</v>
      </c>
      <c r="D256" s="6" t="s">
        <v>865</v>
      </c>
      <c r="E256" s="7" t="s">
        <v>856</v>
      </c>
      <c r="F256" s="6" t="s">
        <v>2937</v>
      </c>
      <c r="G256" s="8">
        <v>1891.6977891140803</v>
      </c>
      <c r="H256" s="9">
        <v>1.0507348880520995</v>
      </c>
      <c r="I256" s="21">
        <v>10.89613331945246</v>
      </c>
      <c r="J256" s="16" t="s">
        <v>2937</v>
      </c>
      <c r="K256" s="8">
        <v>2169.775964498926</v>
      </c>
      <c r="L256" s="9">
        <v>7.8146709464289144</v>
      </c>
      <c r="M256" s="10">
        <v>11.072583501539949</v>
      </c>
      <c r="N256" s="28">
        <v>14.699926012763132</v>
      </c>
      <c r="O256" s="25">
        <v>9.2131525475103344E-3</v>
      </c>
      <c r="P256" s="10">
        <v>0.11665929909508645</v>
      </c>
      <c r="Q256" s="10">
        <v>0.10744614654757612</v>
      </c>
      <c r="R256" s="21">
        <v>0.42874807006894222</v>
      </c>
      <c r="S256" s="16">
        <v>5</v>
      </c>
      <c r="T256" s="6">
        <v>6</v>
      </c>
      <c r="U256" s="6">
        <v>5</v>
      </c>
      <c r="V256" s="6" t="s">
        <v>857</v>
      </c>
      <c r="W256" s="33" t="s">
        <v>858</v>
      </c>
      <c r="X256" s="5"/>
    </row>
    <row r="257" spans="1:24" ht="13" customHeight="1">
      <c r="A257" s="16">
        <v>240</v>
      </c>
      <c r="B257" s="6" t="s">
        <v>866</v>
      </c>
      <c r="C257" s="7" t="s">
        <v>855</v>
      </c>
      <c r="D257" s="6" t="s">
        <v>865</v>
      </c>
      <c r="E257" s="7" t="s">
        <v>856</v>
      </c>
      <c r="F257" s="6" t="s">
        <v>2937</v>
      </c>
      <c r="G257" s="8">
        <v>1462.281695149321</v>
      </c>
      <c r="H257" s="9">
        <v>3.4437577387814282</v>
      </c>
      <c r="I257" s="21">
        <v>10.524672952199952</v>
      </c>
      <c r="J257" s="16" t="s">
        <v>2937</v>
      </c>
      <c r="K257" s="8">
        <v>2009.9931383031035</v>
      </c>
      <c r="L257" s="9">
        <v>7.1469860977123405</v>
      </c>
      <c r="M257" s="10">
        <v>10.962227989873963</v>
      </c>
      <c r="N257" s="28">
        <v>37.455946071858129</v>
      </c>
      <c r="O257" s="25">
        <v>-0.16489726589860956</v>
      </c>
      <c r="P257" s="10">
        <v>6.4226018073935243E-2</v>
      </c>
      <c r="Q257" s="10">
        <v>0.22912328397254481</v>
      </c>
      <c r="R257" s="21">
        <v>0.91428281951078405</v>
      </c>
      <c r="S257" s="16">
        <v>5</v>
      </c>
      <c r="T257" s="6">
        <v>7</v>
      </c>
      <c r="U257" s="6">
        <v>5</v>
      </c>
      <c r="V257" s="6" t="s">
        <v>857</v>
      </c>
      <c r="W257" s="33" t="s">
        <v>858</v>
      </c>
      <c r="X257" s="5"/>
    </row>
    <row r="258" spans="1:24" ht="13" customHeight="1">
      <c r="A258" s="16">
        <v>241</v>
      </c>
      <c r="B258" s="6" t="s">
        <v>867</v>
      </c>
      <c r="C258" s="7" t="s">
        <v>855</v>
      </c>
      <c r="D258" s="6" t="s">
        <v>868</v>
      </c>
      <c r="E258" s="7" t="s">
        <v>856</v>
      </c>
      <c r="F258" s="6" t="s">
        <v>2937</v>
      </c>
      <c r="G258" s="8">
        <v>2292.0614950044142</v>
      </c>
      <c r="H258" s="9">
        <v>4.509157898466011</v>
      </c>
      <c r="I258" s="21">
        <v>11.173097443665609</v>
      </c>
      <c r="J258" s="16" t="s">
        <v>2937</v>
      </c>
      <c r="K258" s="8">
        <v>3115.3041901013512</v>
      </c>
      <c r="L258" s="9">
        <v>13.31269349845202</v>
      </c>
      <c r="M258" s="10">
        <v>11.594410453856741</v>
      </c>
      <c r="N258" s="28">
        <v>35.917129487634085</v>
      </c>
      <c r="O258" s="25">
        <v>0.13903141530859353</v>
      </c>
      <c r="P258" s="10">
        <v>0.36459525464618958</v>
      </c>
      <c r="Q258" s="10">
        <v>0.22556383933759605</v>
      </c>
      <c r="R258" s="21">
        <v>0.90007937837503527</v>
      </c>
      <c r="S258" s="16">
        <v>5</v>
      </c>
      <c r="T258" s="6">
        <v>8</v>
      </c>
      <c r="U258" s="6">
        <v>5</v>
      </c>
      <c r="V258" s="6" t="s">
        <v>869</v>
      </c>
      <c r="W258" s="33" t="s">
        <v>858</v>
      </c>
      <c r="X258" s="5"/>
    </row>
    <row r="259" spans="1:24" ht="13" customHeight="1">
      <c r="A259" s="16">
        <v>242</v>
      </c>
      <c r="B259" s="6" t="s">
        <v>870</v>
      </c>
      <c r="C259" s="7" t="s">
        <v>855</v>
      </c>
      <c r="D259" s="6" t="s">
        <v>871</v>
      </c>
      <c r="E259" s="7" t="s">
        <v>856</v>
      </c>
      <c r="F259" s="6" t="s">
        <v>2937</v>
      </c>
      <c r="G259" s="8">
        <v>1278.5631599029507</v>
      </c>
      <c r="H259" s="9">
        <v>177.53742980080426</v>
      </c>
      <c r="I259" s="21">
        <v>10.330975122390848</v>
      </c>
      <c r="J259" s="16" t="s">
        <v>2937</v>
      </c>
      <c r="K259" s="8">
        <v>1614.7417854559953</v>
      </c>
      <c r="L259" s="9">
        <v>63.502129109180721</v>
      </c>
      <c r="M259" s="10">
        <v>10.646340894461312</v>
      </c>
      <c r="N259" s="28">
        <v>26.29347036548138</v>
      </c>
      <c r="O259" s="25">
        <v>-0.25568705983978429</v>
      </c>
      <c r="P259" s="10">
        <v>-8.5861608676036524E-2</v>
      </c>
      <c r="Q259" s="10">
        <v>0.16982545116374775</v>
      </c>
      <c r="R259" s="21">
        <v>0.67766352516703465</v>
      </c>
      <c r="S259" s="16">
        <v>5</v>
      </c>
      <c r="T259" s="6">
        <v>9</v>
      </c>
      <c r="U259" s="6">
        <v>5</v>
      </c>
      <c r="V259" s="6" t="s">
        <v>869</v>
      </c>
      <c r="W259" s="33" t="s">
        <v>858</v>
      </c>
      <c r="X259" s="5"/>
    </row>
    <row r="260" spans="1:24" ht="13" customHeight="1">
      <c r="A260" s="16">
        <v>243</v>
      </c>
      <c r="B260" s="6" t="s">
        <v>872</v>
      </c>
      <c r="C260" s="7" t="s">
        <v>855</v>
      </c>
      <c r="D260" s="6" t="s">
        <v>873</v>
      </c>
      <c r="E260" s="7" t="s">
        <v>856</v>
      </c>
      <c r="F260" s="6" t="s">
        <v>2937</v>
      </c>
      <c r="G260" s="8">
        <v>1326.6304292796067</v>
      </c>
      <c r="H260" s="9">
        <v>12.296753778997719</v>
      </c>
      <c r="I260" s="21">
        <v>10.384218215028811</v>
      </c>
      <c r="J260" s="16" t="s">
        <v>2937</v>
      </c>
      <c r="K260" s="8">
        <v>2064.6366746071253</v>
      </c>
      <c r="L260" s="9">
        <v>2.1360604204456521</v>
      </c>
      <c r="M260" s="10">
        <v>11.000925338574842</v>
      </c>
      <c r="N260" s="28">
        <v>55.630130972366914</v>
      </c>
      <c r="O260" s="25">
        <v>-0.23073102696034736</v>
      </c>
      <c r="P260" s="10">
        <v>8.2612312773450894E-2</v>
      </c>
      <c r="Q260" s="10">
        <v>0.31334333973379824</v>
      </c>
      <c r="R260" s="31">
        <v>1.2503505848889245</v>
      </c>
      <c r="S260" s="16">
        <v>5</v>
      </c>
      <c r="T260" s="6">
        <v>10</v>
      </c>
      <c r="U260" s="6">
        <v>5</v>
      </c>
      <c r="V260" s="6" t="s">
        <v>857</v>
      </c>
      <c r="W260" s="33" t="s">
        <v>858</v>
      </c>
      <c r="X260" s="5"/>
    </row>
    <row r="261" spans="1:24" ht="13" customHeight="1">
      <c r="A261" s="16">
        <v>244</v>
      </c>
      <c r="B261" s="6" t="s">
        <v>874</v>
      </c>
      <c r="C261" s="7" t="s">
        <v>855</v>
      </c>
      <c r="D261" s="6" t="s">
        <v>875</v>
      </c>
      <c r="E261" s="7" t="s">
        <v>856</v>
      </c>
      <c r="F261" s="6" t="s">
        <v>2937</v>
      </c>
      <c r="G261" s="8">
        <v>3675.9519695919753</v>
      </c>
      <c r="H261" s="9">
        <v>10.127713508283765</v>
      </c>
      <c r="I261" s="21">
        <v>11.8545696085085</v>
      </c>
      <c r="J261" s="16" t="s">
        <v>2937</v>
      </c>
      <c r="K261" s="8">
        <v>3470.7088210125398</v>
      </c>
      <c r="L261" s="9">
        <v>42.547353732008482</v>
      </c>
      <c r="M261" s="10">
        <v>11.750267747255007</v>
      </c>
      <c r="N261" s="28">
        <v>-5.5834012597889604</v>
      </c>
      <c r="O261" s="25">
        <v>0.45845015884179802</v>
      </c>
      <c r="P261" s="10">
        <v>0.4386478247496377</v>
      </c>
      <c r="Q261" s="10">
        <v>-1.9802334092160312E-2</v>
      </c>
      <c r="R261" s="21">
        <v>-7.9018306357918275E-2</v>
      </c>
      <c r="S261" s="16">
        <v>5</v>
      </c>
      <c r="T261" s="6">
        <v>6</v>
      </c>
      <c r="U261" s="6">
        <v>6</v>
      </c>
      <c r="V261" s="6" t="s">
        <v>857</v>
      </c>
      <c r="W261" s="33" t="s">
        <v>858</v>
      </c>
      <c r="X261" s="5"/>
    </row>
    <row r="262" spans="1:24" ht="13" customHeight="1">
      <c r="A262" s="16">
        <v>245</v>
      </c>
      <c r="B262" s="6" t="s">
        <v>876</v>
      </c>
      <c r="C262" s="7" t="s">
        <v>877</v>
      </c>
      <c r="D262" s="6" t="s">
        <v>18</v>
      </c>
      <c r="E262" s="7" t="s">
        <v>878</v>
      </c>
      <c r="F262" s="6" t="s">
        <v>2937</v>
      </c>
      <c r="G262" s="8">
        <v>3987.7350752709676</v>
      </c>
      <c r="H262" s="9">
        <v>4.1389256169336441</v>
      </c>
      <c r="I262" s="21">
        <v>11.972021259814198</v>
      </c>
      <c r="J262" s="16" t="s">
        <v>2937</v>
      </c>
      <c r="K262" s="8">
        <v>5883.9808887192321</v>
      </c>
      <c r="L262" s="9">
        <v>27.945876683986775</v>
      </c>
      <c r="M262" s="10">
        <v>12.511829974220676</v>
      </c>
      <c r="N262" s="28">
        <v>47.551950609944022</v>
      </c>
      <c r="O262" s="25">
        <v>0.513501943524178</v>
      </c>
      <c r="P262" s="10">
        <v>0.8004893463806072</v>
      </c>
      <c r="Q262" s="10">
        <v>0.28698740285642921</v>
      </c>
      <c r="R262" s="31">
        <v>1.145181088968219</v>
      </c>
      <c r="S262" s="16">
        <v>5</v>
      </c>
      <c r="T262" s="6">
        <v>7</v>
      </c>
      <c r="U262" s="6">
        <v>6</v>
      </c>
      <c r="V262" s="6" t="s">
        <v>879</v>
      </c>
      <c r="W262" s="33" t="s">
        <v>880</v>
      </c>
      <c r="X262" s="5"/>
    </row>
    <row r="263" spans="1:24" ht="13" customHeight="1">
      <c r="A263" s="16">
        <v>246</v>
      </c>
      <c r="B263" s="6" t="s">
        <v>881</v>
      </c>
      <c r="C263" s="7" t="s">
        <v>882</v>
      </c>
      <c r="D263" s="6" t="s">
        <v>18</v>
      </c>
      <c r="E263" s="7" t="s">
        <v>883</v>
      </c>
      <c r="F263" s="6" t="s">
        <v>2937</v>
      </c>
      <c r="G263" s="8">
        <v>1077.272039372941</v>
      </c>
      <c r="H263" s="9">
        <v>7.6766856934252168</v>
      </c>
      <c r="I263" s="21">
        <v>10.083834306307113</v>
      </c>
      <c r="J263" s="16" t="s">
        <v>2937</v>
      </c>
      <c r="K263" s="8">
        <v>1268.7842661625434</v>
      </c>
      <c r="L263" s="9">
        <v>1.2533634233139497</v>
      </c>
      <c r="M263" s="10">
        <v>10.298484199330304</v>
      </c>
      <c r="N263" s="28">
        <v>17.77751763622102</v>
      </c>
      <c r="O263" s="25">
        <v>-0.37152658054484061</v>
      </c>
      <c r="P263" s="10">
        <v>-0.25113897068128033</v>
      </c>
      <c r="Q263" s="10">
        <v>0.12038760986356029</v>
      </c>
      <c r="R263" s="21">
        <v>0.48038907906631323</v>
      </c>
      <c r="S263" s="16">
        <v>5</v>
      </c>
      <c r="T263" s="6">
        <v>8</v>
      </c>
      <c r="U263" s="6">
        <v>6</v>
      </c>
      <c r="V263" s="6" t="s">
        <v>884</v>
      </c>
      <c r="W263" s="33" t="s">
        <v>885</v>
      </c>
      <c r="X263" s="5"/>
    </row>
    <row r="264" spans="1:24" ht="13" customHeight="1">
      <c r="A264" s="16">
        <v>247</v>
      </c>
      <c r="B264" s="6" t="s">
        <v>886</v>
      </c>
      <c r="C264" s="7" t="s">
        <v>887</v>
      </c>
      <c r="D264" s="6" t="s">
        <v>18</v>
      </c>
      <c r="E264" s="7" t="s">
        <v>888</v>
      </c>
      <c r="F264" s="6" t="s">
        <v>2937</v>
      </c>
      <c r="G264" s="8">
        <v>991.31298340461376</v>
      </c>
      <c r="H264" s="9">
        <v>11.331894362620622</v>
      </c>
      <c r="I264" s="21">
        <v>9.9638642231335677</v>
      </c>
      <c r="J264" s="16" t="s">
        <v>2937</v>
      </c>
      <c r="K264" s="8">
        <v>437.02034085604021</v>
      </c>
      <c r="L264" s="9">
        <v>14.853877049285281</v>
      </c>
      <c r="M264" s="10">
        <v>8.760809749318744</v>
      </c>
      <c r="N264" s="28">
        <v>-55.914998777165593</v>
      </c>
      <c r="O264" s="25">
        <v>-0.42775880132483729</v>
      </c>
      <c r="P264" s="10">
        <v>-0.98173516238332614</v>
      </c>
      <c r="Q264" s="10">
        <v>-0.55397636105848891</v>
      </c>
      <c r="R264" s="32">
        <v>-2.2105613211775137</v>
      </c>
      <c r="S264" s="16">
        <v>5</v>
      </c>
      <c r="T264" s="6">
        <v>9</v>
      </c>
      <c r="U264" s="6">
        <v>6</v>
      </c>
      <c r="V264" s="6" t="s">
        <v>889</v>
      </c>
      <c r="W264" s="33" t="s">
        <v>890</v>
      </c>
      <c r="X264" s="5"/>
    </row>
    <row r="265" spans="1:24" ht="13" customHeight="1">
      <c r="A265" s="16">
        <v>248</v>
      </c>
      <c r="B265" s="6" t="s">
        <v>891</v>
      </c>
      <c r="C265" s="7" t="s">
        <v>892</v>
      </c>
      <c r="D265" s="6" t="s">
        <v>18</v>
      </c>
      <c r="E265" s="7" t="s">
        <v>893</v>
      </c>
      <c r="F265" s="6" t="s">
        <v>2937</v>
      </c>
      <c r="G265" s="8">
        <v>2272.127435372372</v>
      </c>
      <c r="H265" s="9">
        <v>25.606498757138311</v>
      </c>
      <c r="I265" s="21">
        <v>11.160495444811291</v>
      </c>
      <c r="J265" s="16" t="s">
        <v>2937</v>
      </c>
      <c r="K265" s="8">
        <v>2962.8467290087133</v>
      </c>
      <c r="L265" s="9">
        <v>34.416742677612241</v>
      </c>
      <c r="M265" s="10">
        <v>11.522021409709353</v>
      </c>
      <c r="N265" s="28">
        <v>30.399672257957722</v>
      </c>
      <c r="O265" s="25">
        <v>0.13312462285584339</v>
      </c>
      <c r="P265" s="10">
        <v>0.3302010043062461</v>
      </c>
      <c r="Q265" s="10">
        <v>0.19707638145040271</v>
      </c>
      <c r="R265" s="21">
        <v>0.78640436086385634</v>
      </c>
      <c r="S265" s="16">
        <v>5</v>
      </c>
      <c r="T265" s="6">
        <v>10</v>
      </c>
      <c r="U265" s="6">
        <v>6</v>
      </c>
      <c r="V265" s="6" t="s">
        <v>894</v>
      </c>
      <c r="W265" s="33" t="s">
        <v>895</v>
      </c>
      <c r="X265" s="5"/>
    </row>
    <row r="266" spans="1:24" ht="13" customHeight="1">
      <c r="A266" s="16">
        <v>249</v>
      </c>
      <c r="B266" s="6" t="s">
        <v>896</v>
      </c>
      <c r="C266" s="7" t="s">
        <v>897</v>
      </c>
      <c r="D266" s="6" t="s">
        <v>18</v>
      </c>
      <c r="E266" s="7" t="s">
        <v>898</v>
      </c>
      <c r="F266" s="6" t="s">
        <v>2937</v>
      </c>
      <c r="G266" s="8">
        <v>1606.1152363674528</v>
      </c>
      <c r="H266" s="9">
        <v>5.7954054443324177</v>
      </c>
      <c r="I266" s="21">
        <v>10.660027099957976</v>
      </c>
      <c r="J266" s="16" t="s">
        <v>2937</v>
      </c>
      <c r="K266" s="8">
        <v>1160.0855601093413</v>
      </c>
      <c r="L266" s="9">
        <v>14.933875890132242</v>
      </c>
      <c r="M266" s="10">
        <v>10.169268626281932</v>
      </c>
      <c r="N266" s="28">
        <v>-27.770714464230839</v>
      </c>
      <c r="O266" s="25">
        <v>-0.10145424644844138</v>
      </c>
      <c r="P266" s="10">
        <v>-0.312533244077075</v>
      </c>
      <c r="Q266" s="10">
        <v>-0.21107899762863364</v>
      </c>
      <c r="R266" s="21">
        <v>-0.84227974453500853</v>
      </c>
      <c r="S266" s="16">
        <v>5</v>
      </c>
      <c r="T266" s="6">
        <v>6</v>
      </c>
      <c r="U266" s="6">
        <v>7</v>
      </c>
      <c r="V266" s="6" t="s">
        <v>899</v>
      </c>
      <c r="W266" s="33" t="s">
        <v>900</v>
      </c>
      <c r="X266" s="5"/>
    </row>
    <row r="267" spans="1:24" ht="13" customHeight="1">
      <c r="A267" s="16">
        <v>250</v>
      </c>
      <c r="B267" s="6" t="s">
        <v>901</v>
      </c>
      <c r="C267" s="7" t="s">
        <v>902</v>
      </c>
      <c r="D267" s="6" t="s">
        <v>903</v>
      </c>
      <c r="E267" s="7" t="s">
        <v>904</v>
      </c>
      <c r="F267" s="6" t="s">
        <v>2937</v>
      </c>
      <c r="G267" s="8">
        <v>1515.2486019298092</v>
      </c>
      <c r="H267" s="9">
        <v>81.008431206509329</v>
      </c>
      <c r="I267" s="21">
        <v>10.576006203596066</v>
      </c>
      <c r="J267" s="16" t="s">
        <v>2937</v>
      </c>
      <c r="K267" s="8">
        <v>1036.3966041083618</v>
      </c>
      <c r="L267" s="9">
        <v>13.037512267820146</v>
      </c>
      <c r="M267" s="10">
        <v>10.006613606976753</v>
      </c>
      <c r="N267" s="28">
        <v>-31.602206872957026</v>
      </c>
      <c r="O267" s="25">
        <v>-0.14083641131300648</v>
      </c>
      <c r="P267" s="10">
        <v>-0.38981562180318796</v>
      </c>
      <c r="Q267" s="10">
        <v>-0.24897921049018149</v>
      </c>
      <c r="R267" s="21">
        <v>-0.99351497857288584</v>
      </c>
      <c r="S267" s="16">
        <v>5</v>
      </c>
      <c r="T267" s="6">
        <v>7</v>
      </c>
      <c r="U267" s="6">
        <v>7</v>
      </c>
      <c r="V267" s="6" t="s">
        <v>905</v>
      </c>
      <c r="W267" s="33" t="s">
        <v>906</v>
      </c>
      <c r="X267" s="5"/>
    </row>
    <row r="268" spans="1:24" ht="13" customHeight="1">
      <c r="A268" s="16">
        <v>251</v>
      </c>
      <c r="B268" s="6" t="s">
        <v>907</v>
      </c>
      <c r="C268" s="7" t="s">
        <v>902</v>
      </c>
      <c r="D268" s="6" t="s">
        <v>908</v>
      </c>
      <c r="E268" s="7" t="s">
        <v>904</v>
      </c>
      <c r="F268" s="6" t="s">
        <v>2937</v>
      </c>
      <c r="G268" s="8">
        <v>1053.3694322651045</v>
      </c>
      <c r="H268" s="9">
        <v>0.67832829046898435</v>
      </c>
      <c r="I268" s="21">
        <v>10.051463191810981</v>
      </c>
      <c r="J268" s="16" t="s">
        <v>2937</v>
      </c>
      <c r="K268" s="8">
        <v>863.93266519712301</v>
      </c>
      <c r="L268" s="9">
        <v>35.684598802395207</v>
      </c>
      <c r="M268" s="10">
        <v>9.7440281919346781</v>
      </c>
      <c r="N268" s="28">
        <v>-17.983886874391981</v>
      </c>
      <c r="O268" s="25">
        <v>-0.38669952707525029</v>
      </c>
      <c r="P268" s="10">
        <v>-0.51457798891203788</v>
      </c>
      <c r="Q268" s="10">
        <v>-0.12787846183678758</v>
      </c>
      <c r="R268" s="21">
        <v>-0.51028022388527816</v>
      </c>
      <c r="S268" s="16">
        <v>5</v>
      </c>
      <c r="T268" s="6">
        <v>8</v>
      </c>
      <c r="U268" s="6">
        <v>7</v>
      </c>
      <c r="V268" s="6" t="s">
        <v>905</v>
      </c>
      <c r="W268" s="33" t="s">
        <v>906</v>
      </c>
      <c r="X268" s="5"/>
    </row>
    <row r="269" spans="1:24" ht="13" customHeight="1">
      <c r="A269" s="16">
        <v>252</v>
      </c>
      <c r="B269" s="6" t="s">
        <v>909</v>
      </c>
      <c r="C269" s="7" t="s">
        <v>910</v>
      </c>
      <c r="D269" s="6" t="s">
        <v>911</v>
      </c>
      <c r="E269" s="7" t="s">
        <v>912</v>
      </c>
      <c r="F269" s="6" t="s">
        <v>2937</v>
      </c>
      <c r="G269" s="8">
        <v>105.51690762304909</v>
      </c>
      <c r="H269" s="9">
        <v>58.58713632382991</v>
      </c>
      <c r="I269" s="21">
        <v>6.7319977866437419</v>
      </c>
      <c r="J269" s="16" t="s">
        <v>2937</v>
      </c>
      <c r="K269" s="8">
        <v>87.444971736493329</v>
      </c>
      <c r="L269" s="9">
        <v>4.1164522681110469</v>
      </c>
      <c r="M269" s="10">
        <v>6.439556652382751</v>
      </c>
      <c r="N269" s="28">
        <v>-17.127052236136738</v>
      </c>
      <c r="O269" s="25">
        <v>-1.9425950186613297</v>
      </c>
      <c r="P269" s="10">
        <v>-2.0846335506509255</v>
      </c>
      <c r="Q269" s="10">
        <v>-0.14203853198959582</v>
      </c>
      <c r="R269" s="21">
        <v>-0.56678390452094563</v>
      </c>
      <c r="S269" s="16">
        <v>5</v>
      </c>
      <c r="T269" s="6">
        <v>9</v>
      </c>
      <c r="U269" s="6">
        <v>7</v>
      </c>
      <c r="V269" s="6" t="s">
        <v>913</v>
      </c>
      <c r="W269" s="33" t="s">
        <v>914</v>
      </c>
      <c r="X269" s="5"/>
    </row>
    <row r="270" spans="1:24" ht="13" customHeight="1">
      <c r="A270" s="16">
        <v>253</v>
      </c>
      <c r="B270" s="6" t="s">
        <v>915</v>
      </c>
      <c r="C270" s="7" t="s">
        <v>910</v>
      </c>
      <c r="D270" s="6" t="s">
        <v>911</v>
      </c>
      <c r="E270" s="7" t="s">
        <v>912</v>
      </c>
      <c r="F270" s="6" t="s">
        <v>2937</v>
      </c>
      <c r="G270" s="8">
        <v>391.54018950405668</v>
      </c>
      <c r="H270" s="9">
        <v>3.6878881987577623</v>
      </c>
      <c r="I270" s="21">
        <v>8.6236839973274453</v>
      </c>
      <c r="J270" s="16" t="s">
        <v>2937</v>
      </c>
      <c r="K270" s="8">
        <v>491.61350331118905</v>
      </c>
      <c r="L270" s="9">
        <v>6.7289297638992878</v>
      </c>
      <c r="M270" s="10">
        <v>8.930633861871744</v>
      </c>
      <c r="N270" s="28">
        <v>25.55888679879579</v>
      </c>
      <c r="O270" s="25">
        <v>-1.0559263273363051</v>
      </c>
      <c r="P270" s="10">
        <v>-0.901046529045191</v>
      </c>
      <c r="Q270" s="10">
        <v>0.15487979829111409</v>
      </c>
      <c r="R270" s="21">
        <v>0.6180250920453344</v>
      </c>
      <c r="S270" s="16">
        <v>5</v>
      </c>
      <c r="T270" s="6">
        <v>10</v>
      </c>
      <c r="U270" s="6">
        <v>7</v>
      </c>
      <c r="V270" s="6" t="s">
        <v>913</v>
      </c>
      <c r="W270" s="33" t="s">
        <v>914</v>
      </c>
      <c r="X270" s="5"/>
    </row>
    <row r="271" spans="1:24" ht="13" customHeight="1">
      <c r="A271" s="16">
        <v>254</v>
      </c>
      <c r="B271" s="6" t="s">
        <v>916</v>
      </c>
      <c r="C271" s="7" t="s">
        <v>917</v>
      </c>
      <c r="D271" s="6" t="s">
        <v>18</v>
      </c>
      <c r="E271" s="7" t="s">
        <v>918</v>
      </c>
      <c r="F271" s="6" t="s">
        <v>2939</v>
      </c>
      <c r="G271" s="8">
        <v>6886.9515771768092</v>
      </c>
      <c r="H271" s="9">
        <v>14.021620367714062</v>
      </c>
      <c r="I271" s="21">
        <v>12.760317225513381</v>
      </c>
      <c r="J271" s="16" t="s">
        <v>2939</v>
      </c>
      <c r="K271" s="8">
        <v>12577.895691597147</v>
      </c>
      <c r="L271" s="9">
        <v>6.2405823080474701</v>
      </c>
      <c r="M271" s="10">
        <v>13.607856084899222</v>
      </c>
      <c r="N271" s="28">
        <v>82.633717554803027</v>
      </c>
      <c r="O271" s="25">
        <v>0.88299099955037263</v>
      </c>
      <c r="P271" s="10">
        <v>1.32124489542529</v>
      </c>
      <c r="Q271" s="10">
        <v>0.43825389587491737</v>
      </c>
      <c r="R271" s="31">
        <v>1.7487878169122189</v>
      </c>
      <c r="S271" s="16">
        <v>5</v>
      </c>
      <c r="T271" s="6">
        <v>6</v>
      </c>
      <c r="U271" s="6">
        <v>8</v>
      </c>
      <c r="V271" s="6" t="s">
        <v>919</v>
      </c>
      <c r="W271" s="33" t="s">
        <v>920</v>
      </c>
      <c r="X271" s="5"/>
    </row>
    <row r="272" spans="1:24" ht="13" customHeight="1">
      <c r="A272" s="16">
        <v>255</v>
      </c>
      <c r="B272" s="6" t="s">
        <v>921</v>
      </c>
      <c r="C272" s="7" t="s">
        <v>917</v>
      </c>
      <c r="D272" s="6" t="s">
        <v>922</v>
      </c>
      <c r="E272" s="7" t="s">
        <v>918</v>
      </c>
      <c r="F272" s="6" t="s">
        <v>2937</v>
      </c>
      <c r="G272" s="8">
        <v>1428.2850011777141</v>
      </c>
      <c r="H272" s="9">
        <v>8.3918812387476169</v>
      </c>
      <c r="I272" s="21">
        <v>10.49073557683791</v>
      </c>
      <c r="J272" s="16" t="s">
        <v>2937</v>
      </c>
      <c r="K272" s="8">
        <v>1854.5313808636497</v>
      </c>
      <c r="L272" s="9">
        <v>4.1754199933005172</v>
      </c>
      <c r="M272" s="10">
        <v>10.846092093674306</v>
      </c>
      <c r="N272" s="28">
        <v>29.843230121052009</v>
      </c>
      <c r="O272" s="25">
        <v>-0.18080434817754207</v>
      </c>
      <c r="P272" s="10">
        <v>9.0462994522625302E-3</v>
      </c>
      <c r="Q272" s="10">
        <v>0.18985064762980461</v>
      </c>
      <c r="R272" s="21">
        <v>0.75757113110217711</v>
      </c>
      <c r="S272" s="16">
        <v>5</v>
      </c>
      <c r="T272" s="6">
        <v>7</v>
      </c>
      <c r="U272" s="6">
        <v>8</v>
      </c>
      <c r="V272" s="6" t="s">
        <v>923</v>
      </c>
      <c r="W272" s="33" t="s">
        <v>920</v>
      </c>
      <c r="X272" s="5"/>
    </row>
    <row r="273" spans="1:24" ht="13" customHeight="1">
      <c r="A273" s="16">
        <v>256</v>
      </c>
      <c r="B273" s="6" t="s">
        <v>924</v>
      </c>
      <c r="C273" s="7" t="s">
        <v>925</v>
      </c>
      <c r="D273" s="6" t="s">
        <v>926</v>
      </c>
      <c r="E273" s="7" t="s">
        <v>927</v>
      </c>
      <c r="F273" s="6" t="s">
        <v>2937</v>
      </c>
      <c r="G273" s="8">
        <v>3554.6144742577676</v>
      </c>
      <c r="H273" s="9">
        <v>18.606188470510169</v>
      </c>
      <c r="I273" s="21">
        <v>11.806144788944586</v>
      </c>
      <c r="J273" s="16" t="s">
        <v>2937</v>
      </c>
      <c r="K273" s="8">
        <v>4615.4877834031777</v>
      </c>
      <c r="L273" s="9">
        <v>16.105538228104194</v>
      </c>
      <c r="M273" s="10">
        <v>12.16152053929223</v>
      </c>
      <c r="N273" s="28">
        <v>29.844961157621153</v>
      </c>
      <c r="O273" s="25">
        <v>0.43575254062800983</v>
      </c>
      <c r="P273" s="10">
        <v>0.63404661263153916</v>
      </c>
      <c r="Q273" s="10">
        <v>0.19829407200352933</v>
      </c>
      <c r="R273" s="21">
        <v>0.79126337620660803</v>
      </c>
      <c r="S273" s="16">
        <v>5</v>
      </c>
      <c r="T273" s="6">
        <v>8</v>
      </c>
      <c r="U273" s="6">
        <v>8</v>
      </c>
      <c r="V273" s="6" t="s">
        <v>928</v>
      </c>
      <c r="W273" s="33" t="s">
        <v>929</v>
      </c>
      <c r="X273" s="5"/>
    </row>
    <row r="274" spans="1:24" ht="13" customHeight="1">
      <c r="A274" s="16">
        <v>257</v>
      </c>
      <c r="B274" s="6" t="s">
        <v>930</v>
      </c>
      <c r="C274" s="7" t="s">
        <v>931</v>
      </c>
      <c r="D274" s="6" t="s">
        <v>18</v>
      </c>
      <c r="E274" s="7" t="s">
        <v>932</v>
      </c>
      <c r="F274" s="6" t="s">
        <v>2937</v>
      </c>
      <c r="G274" s="8">
        <v>5629.301213226845</v>
      </c>
      <c r="H274" s="9">
        <v>20.517242416080872</v>
      </c>
      <c r="I274" s="21">
        <v>12.469407538321848</v>
      </c>
      <c r="J274" s="16" t="s">
        <v>2937</v>
      </c>
      <c r="K274" s="8">
        <v>6413.0266953898335</v>
      </c>
      <c r="L274" s="9">
        <v>2.2651911133173397</v>
      </c>
      <c r="M274" s="10">
        <v>12.636042826189664</v>
      </c>
      <c r="N274" s="28">
        <v>13.922251669914445</v>
      </c>
      <c r="O274" s="25">
        <v>0.7466361907141531</v>
      </c>
      <c r="P274" s="10">
        <v>0.85950667388338919</v>
      </c>
      <c r="Q274" s="10">
        <v>0.11287048316923609</v>
      </c>
      <c r="R274" s="21">
        <v>0.45039308883107354</v>
      </c>
      <c r="S274" s="16">
        <v>5</v>
      </c>
      <c r="T274" s="6">
        <v>9</v>
      </c>
      <c r="U274" s="6">
        <v>8</v>
      </c>
      <c r="V274" s="6" t="s">
        <v>933</v>
      </c>
      <c r="W274" s="33" t="s">
        <v>934</v>
      </c>
      <c r="X274" s="5"/>
    </row>
    <row r="275" spans="1:24" ht="13" customHeight="1">
      <c r="A275" s="16">
        <v>258</v>
      </c>
      <c r="B275" s="6" t="s">
        <v>935</v>
      </c>
      <c r="C275" s="7" t="s">
        <v>936</v>
      </c>
      <c r="D275" s="6" t="s">
        <v>937</v>
      </c>
      <c r="E275" s="7" t="s">
        <v>938</v>
      </c>
      <c r="F275" s="6" t="s">
        <v>2937</v>
      </c>
      <c r="G275" s="8">
        <v>2809.1270992524778</v>
      </c>
      <c r="H275" s="9">
        <v>50.877636233078903</v>
      </c>
      <c r="I275" s="21">
        <v>11.466573593007114</v>
      </c>
      <c r="J275" s="16" t="s">
        <v>2937</v>
      </c>
      <c r="K275" s="8">
        <v>2788.7295203774465</v>
      </c>
      <c r="L275" s="9">
        <v>19.913444979594114</v>
      </c>
      <c r="M275" s="10">
        <v>11.434645427294441</v>
      </c>
      <c r="N275" s="28">
        <v>-0.72611804857313789</v>
      </c>
      <c r="O275" s="25">
        <v>0.27658917293357016</v>
      </c>
      <c r="P275" s="10">
        <v>0.28868600092039964</v>
      </c>
      <c r="Q275" s="10">
        <v>1.2096827986829484E-2</v>
      </c>
      <c r="R275" s="21">
        <v>4.8270615745280174E-2</v>
      </c>
      <c r="S275" s="16">
        <v>5</v>
      </c>
      <c r="T275" s="6">
        <v>10</v>
      </c>
      <c r="U275" s="6">
        <v>8</v>
      </c>
      <c r="V275" s="6" t="s">
        <v>939</v>
      </c>
      <c r="W275" s="33" t="s">
        <v>940</v>
      </c>
      <c r="X275" s="5"/>
    </row>
    <row r="276" spans="1:24" ht="13" customHeight="1">
      <c r="A276" s="16">
        <v>259</v>
      </c>
      <c r="B276" s="6" t="s">
        <v>941</v>
      </c>
      <c r="C276" s="7" t="s">
        <v>942</v>
      </c>
      <c r="D276" s="6" t="s">
        <v>943</v>
      </c>
      <c r="E276" s="7" t="s">
        <v>944</v>
      </c>
      <c r="F276" s="6" t="s">
        <v>2936</v>
      </c>
      <c r="G276" s="8">
        <v>230.47006933559126</v>
      </c>
      <c r="H276" s="9">
        <v>49.34154389220722</v>
      </c>
      <c r="I276" s="21">
        <v>7.8591030003303146</v>
      </c>
      <c r="J276" s="16" t="s">
        <v>2936</v>
      </c>
      <c r="K276" s="8">
        <v>371.89753277086277</v>
      </c>
      <c r="L276" s="9">
        <v>40.570572038385713</v>
      </c>
      <c r="M276" s="10">
        <v>8.5280144955401109</v>
      </c>
      <c r="N276" s="28">
        <v>61.364785389697026</v>
      </c>
      <c r="O276" s="25">
        <v>-1.4142997341892352</v>
      </c>
      <c r="P276" s="10">
        <v>-1.0923433121485135</v>
      </c>
      <c r="Q276" s="10">
        <v>0.32195642204072161</v>
      </c>
      <c r="R276" s="31">
        <v>1.2847198250626817</v>
      </c>
      <c r="S276" s="16">
        <v>5</v>
      </c>
      <c r="T276" s="6">
        <v>6</v>
      </c>
      <c r="U276" s="6">
        <v>9</v>
      </c>
      <c r="V276" s="6" t="s">
        <v>945</v>
      </c>
      <c r="W276" s="33" t="s">
        <v>946</v>
      </c>
      <c r="X276" s="5"/>
    </row>
    <row r="277" spans="1:24" ht="13" customHeight="1">
      <c r="A277" s="16">
        <v>260</v>
      </c>
      <c r="B277" s="6" t="s">
        <v>947</v>
      </c>
      <c r="C277" s="7" t="s">
        <v>948</v>
      </c>
      <c r="D277" s="6" t="s">
        <v>949</v>
      </c>
      <c r="E277" s="7" t="s">
        <v>950</v>
      </c>
      <c r="F277" s="6" t="s">
        <v>2937</v>
      </c>
      <c r="G277" s="8">
        <v>1905.4159797382622</v>
      </c>
      <c r="H277" s="9">
        <v>7.5852052756113366</v>
      </c>
      <c r="I277" s="21">
        <v>10.906557685376454</v>
      </c>
      <c r="J277" s="16" t="s">
        <v>2937</v>
      </c>
      <c r="K277" s="8">
        <v>1559.5340620445897</v>
      </c>
      <c r="L277" s="9">
        <v>46.023156805793185</v>
      </c>
      <c r="M277" s="10">
        <v>10.596152476721137</v>
      </c>
      <c r="N277" s="28">
        <v>-18.152567280410054</v>
      </c>
      <c r="O277" s="25">
        <v>1.4099247735771018E-2</v>
      </c>
      <c r="P277" s="10">
        <v>-0.10970766196010311</v>
      </c>
      <c r="Q277" s="10">
        <v>-0.12380690969587413</v>
      </c>
      <c r="R277" s="21">
        <v>-0.49403329294644976</v>
      </c>
      <c r="S277" s="16">
        <v>5</v>
      </c>
      <c r="T277" s="6">
        <v>7</v>
      </c>
      <c r="U277" s="6">
        <v>9</v>
      </c>
      <c r="V277" s="6" t="s">
        <v>951</v>
      </c>
      <c r="W277" s="33" t="s">
        <v>952</v>
      </c>
      <c r="X277" s="5"/>
    </row>
    <row r="278" spans="1:24" ht="13" customHeight="1">
      <c r="A278" s="16">
        <v>261</v>
      </c>
      <c r="B278" s="6" t="s">
        <v>953</v>
      </c>
      <c r="C278" s="7" t="s">
        <v>954</v>
      </c>
      <c r="D278" s="6" t="s">
        <v>18</v>
      </c>
      <c r="E278" s="7" t="s">
        <v>955</v>
      </c>
      <c r="F278" s="6" t="s">
        <v>2940</v>
      </c>
      <c r="G278" s="8">
        <v>6676.9848426051685</v>
      </c>
      <c r="H278" s="9">
        <v>23.028448275862068</v>
      </c>
      <c r="I278" s="21">
        <v>12.715648457355231</v>
      </c>
      <c r="J278" s="16" t="s">
        <v>2940</v>
      </c>
      <c r="K278" s="8">
        <v>8222.7409666492167</v>
      </c>
      <c r="L278" s="9">
        <v>10.306555459024379</v>
      </c>
      <c r="M278" s="10">
        <v>12.994656795243392</v>
      </c>
      <c r="N278" s="28">
        <v>23.150511203511108</v>
      </c>
      <c r="O278" s="25">
        <v>0.86205391284846489</v>
      </c>
      <c r="P278" s="10">
        <v>1.0298951459555103</v>
      </c>
      <c r="Q278" s="10">
        <v>0.16784123310704546</v>
      </c>
      <c r="R278" s="21">
        <v>0.66974579438056703</v>
      </c>
      <c r="S278" s="16">
        <v>5</v>
      </c>
      <c r="T278" s="6">
        <v>8</v>
      </c>
      <c r="U278" s="6">
        <v>9</v>
      </c>
      <c r="V278" s="6" t="s">
        <v>956</v>
      </c>
      <c r="W278" s="33" t="s">
        <v>957</v>
      </c>
      <c r="X278" s="5"/>
    </row>
    <row r="279" spans="1:24" ht="13" customHeight="1">
      <c r="A279" s="16">
        <v>262</v>
      </c>
      <c r="B279" s="6" t="s">
        <v>958</v>
      </c>
      <c r="C279" s="7" t="s">
        <v>959</v>
      </c>
      <c r="D279" s="6" t="s">
        <v>960</v>
      </c>
      <c r="E279" s="7" t="s">
        <v>961</v>
      </c>
      <c r="F279" s="6" t="s">
        <v>2937</v>
      </c>
      <c r="G279" s="8">
        <v>3523.0010925646457</v>
      </c>
      <c r="H279" s="9">
        <v>23.699223041389267</v>
      </c>
      <c r="I279" s="21">
        <v>11.793256614422743</v>
      </c>
      <c r="J279" s="16" t="s">
        <v>2937</v>
      </c>
      <c r="K279" s="8">
        <v>3380.1134687674976</v>
      </c>
      <c r="L279" s="9">
        <v>12.592139101835079</v>
      </c>
      <c r="M279" s="10">
        <v>11.712109091413204</v>
      </c>
      <c r="N279" s="28">
        <v>-4.0558495453979528</v>
      </c>
      <c r="O279" s="25">
        <v>0.42971161228994237</v>
      </c>
      <c r="P279" s="10">
        <v>0.42051747951415508</v>
      </c>
      <c r="Q279" s="10">
        <v>-9.1941327757872893E-3</v>
      </c>
      <c r="R279" s="21">
        <v>-3.6687836746485292E-2</v>
      </c>
      <c r="S279" s="16">
        <v>5</v>
      </c>
      <c r="T279" s="6">
        <v>9</v>
      </c>
      <c r="U279" s="6">
        <v>9</v>
      </c>
      <c r="V279" s="6" t="s">
        <v>962</v>
      </c>
      <c r="W279" s="33" t="s">
        <v>963</v>
      </c>
      <c r="X279" s="5"/>
    </row>
    <row r="280" spans="1:24" ht="13" customHeight="1">
      <c r="A280" s="16">
        <v>263</v>
      </c>
      <c r="B280" s="6" t="s">
        <v>964</v>
      </c>
      <c r="C280" s="7" t="s">
        <v>965</v>
      </c>
      <c r="D280" s="6" t="s">
        <v>966</v>
      </c>
      <c r="E280" s="7" t="s">
        <v>967</v>
      </c>
      <c r="F280" s="6" t="s">
        <v>2937</v>
      </c>
      <c r="G280" s="8">
        <v>4949.7633944357394</v>
      </c>
      <c r="H280" s="9">
        <v>2.5462105013067289</v>
      </c>
      <c r="I280" s="21">
        <v>12.283811256190432</v>
      </c>
      <c r="J280" s="16" t="s">
        <v>2937</v>
      </c>
      <c r="K280" s="8">
        <v>5244.1655070682391</v>
      </c>
      <c r="L280" s="9">
        <v>14.087335177728395</v>
      </c>
      <c r="M280" s="10">
        <v>12.345750631586121</v>
      </c>
      <c r="N280" s="28">
        <v>5.9478017265118339</v>
      </c>
      <c r="O280" s="25">
        <v>0.65964374362496314</v>
      </c>
      <c r="P280" s="10">
        <v>0.72157996783934764</v>
      </c>
      <c r="Q280" s="10">
        <v>6.1936224214384494E-2</v>
      </c>
      <c r="R280" s="21">
        <v>0.24714740781807679</v>
      </c>
      <c r="S280" s="16">
        <v>5</v>
      </c>
      <c r="T280" s="6">
        <v>10</v>
      </c>
      <c r="U280" s="6">
        <v>9</v>
      </c>
      <c r="V280" s="6" t="s">
        <v>968</v>
      </c>
      <c r="W280" s="33" t="s">
        <v>969</v>
      </c>
      <c r="X280" s="5"/>
    </row>
    <row r="281" spans="1:24" ht="13" customHeight="1">
      <c r="A281" s="16">
        <v>264</v>
      </c>
      <c r="B281" s="6" t="s">
        <v>970</v>
      </c>
      <c r="C281" s="7" t="s">
        <v>971</v>
      </c>
      <c r="D281" s="6" t="s">
        <v>18</v>
      </c>
      <c r="E281" s="7" t="s">
        <v>972</v>
      </c>
      <c r="F281" s="6" t="s">
        <v>2937</v>
      </c>
      <c r="G281" s="8">
        <v>1101.1706759480353</v>
      </c>
      <c r="H281" s="9">
        <v>10.597025975727139</v>
      </c>
      <c r="I281" s="21">
        <v>10.115489788926515</v>
      </c>
      <c r="J281" s="16" t="s">
        <v>2937</v>
      </c>
      <c r="K281" s="8">
        <v>892.34452343875682</v>
      </c>
      <c r="L281" s="9">
        <v>1.7986931614751189</v>
      </c>
      <c r="M281" s="10">
        <v>9.7907101434576962</v>
      </c>
      <c r="N281" s="28">
        <v>-18.964013215253207</v>
      </c>
      <c r="O281" s="25">
        <v>-0.35668906405352807</v>
      </c>
      <c r="P281" s="10">
        <v>-0.49239796504308425</v>
      </c>
      <c r="Q281" s="10">
        <v>-0.13570890098955618</v>
      </c>
      <c r="R281" s="21">
        <v>-0.54152644147815621</v>
      </c>
      <c r="S281" s="16">
        <v>5</v>
      </c>
      <c r="T281" s="6">
        <v>6</v>
      </c>
      <c r="U281" s="6">
        <v>10</v>
      </c>
      <c r="V281" s="6" t="s">
        <v>973</v>
      </c>
      <c r="W281" s="33" t="s">
        <v>974</v>
      </c>
      <c r="X281" s="5"/>
    </row>
    <row r="282" spans="1:24" ht="13" customHeight="1">
      <c r="A282" s="16">
        <v>265</v>
      </c>
      <c r="B282" s="6" t="s">
        <v>975</v>
      </c>
      <c r="C282" s="7" t="s">
        <v>976</v>
      </c>
      <c r="D282" s="6" t="s">
        <v>18</v>
      </c>
      <c r="E282" s="7" t="s">
        <v>977</v>
      </c>
      <c r="F282" s="6" t="s">
        <v>2940</v>
      </c>
      <c r="G282" s="8">
        <v>7929.3037737155901</v>
      </c>
      <c r="H282" s="9">
        <v>14.838615015312383</v>
      </c>
      <c r="I282" s="21">
        <v>12.963645888962773</v>
      </c>
      <c r="J282" s="16" t="s">
        <v>2940</v>
      </c>
      <c r="K282" s="8">
        <v>9499.0027269385428</v>
      </c>
      <c r="L282" s="9">
        <v>2.2977356253655068</v>
      </c>
      <c r="M282" s="10">
        <v>13.202813470498977</v>
      </c>
      <c r="N282" s="28">
        <v>19.796176285063776</v>
      </c>
      <c r="O282" s="25">
        <v>0.97829494526364147</v>
      </c>
      <c r="P282" s="10">
        <v>1.1287967530011025</v>
      </c>
      <c r="Q282" s="10">
        <v>0.15050180773746102</v>
      </c>
      <c r="R282" s="21">
        <v>0.60055536361884621</v>
      </c>
      <c r="S282" s="16">
        <v>5</v>
      </c>
      <c r="T282" s="6">
        <v>7</v>
      </c>
      <c r="U282" s="6">
        <v>10</v>
      </c>
      <c r="V282" s="6" t="s">
        <v>978</v>
      </c>
      <c r="W282" s="33" t="s">
        <v>979</v>
      </c>
      <c r="X282" s="5"/>
    </row>
    <row r="283" spans="1:24" ht="13" customHeight="1">
      <c r="A283" s="16">
        <v>266</v>
      </c>
      <c r="B283" s="6" t="s">
        <v>980</v>
      </c>
      <c r="C283" s="7" t="s">
        <v>976</v>
      </c>
      <c r="D283" s="6" t="s">
        <v>981</v>
      </c>
      <c r="E283" s="7" t="s">
        <v>977</v>
      </c>
      <c r="F283" s="6" t="s">
        <v>2940</v>
      </c>
      <c r="G283" s="8">
        <v>6425.1081423067853</v>
      </c>
      <c r="H283" s="9">
        <v>19.488848875732018</v>
      </c>
      <c r="I283" s="21">
        <v>12.660172428982101</v>
      </c>
      <c r="J283" s="16" t="s">
        <v>2940</v>
      </c>
      <c r="K283" s="8">
        <v>6506.1875877580042</v>
      </c>
      <c r="L283" s="9">
        <v>4.2542976129591104</v>
      </c>
      <c r="M283" s="10">
        <v>12.656849832584131</v>
      </c>
      <c r="N283" s="28">
        <v>1.2619156542649121</v>
      </c>
      <c r="O283" s="25">
        <v>0.83605126124604345</v>
      </c>
      <c r="P283" s="10">
        <v>0.86939271941949292</v>
      </c>
      <c r="Q283" s="10">
        <v>3.3341458173449467E-2</v>
      </c>
      <c r="R283" s="21">
        <v>0.13304419287685754</v>
      </c>
      <c r="S283" s="16">
        <v>5</v>
      </c>
      <c r="T283" s="6">
        <v>8</v>
      </c>
      <c r="U283" s="6">
        <v>10</v>
      </c>
      <c r="V283" s="6" t="s">
        <v>978</v>
      </c>
      <c r="W283" s="33" t="s">
        <v>979</v>
      </c>
      <c r="X283" s="5"/>
    </row>
    <row r="284" spans="1:24" ht="13" customHeight="1">
      <c r="A284" s="16">
        <v>267</v>
      </c>
      <c r="B284" s="6" t="s">
        <v>982</v>
      </c>
      <c r="C284" s="7" t="s">
        <v>983</v>
      </c>
      <c r="D284" s="6" t="s">
        <v>18</v>
      </c>
      <c r="E284" s="7" t="s">
        <v>984</v>
      </c>
      <c r="F284" s="6" t="s">
        <v>2937</v>
      </c>
      <c r="G284" s="8">
        <v>522.16277565581845</v>
      </c>
      <c r="H284" s="9">
        <v>2.7378195548762745E-2</v>
      </c>
      <c r="I284" s="21">
        <v>9.0390232106447197</v>
      </c>
      <c r="J284" s="16" t="s">
        <v>2937</v>
      </c>
      <c r="K284" s="8">
        <v>502.50533691461811</v>
      </c>
      <c r="L284" s="9">
        <v>4.3716489972976316</v>
      </c>
      <c r="M284" s="10">
        <v>8.9622482373119965</v>
      </c>
      <c r="N284" s="28">
        <v>-3.76461893832077</v>
      </c>
      <c r="O284" s="25">
        <v>-0.86124907344074952</v>
      </c>
      <c r="P284" s="10">
        <v>-0.88602557171608043</v>
      </c>
      <c r="Q284" s="10">
        <v>-2.4776498275330905E-2</v>
      </c>
      <c r="R284" s="21">
        <v>-9.8866978108990575E-2</v>
      </c>
      <c r="S284" s="16">
        <v>5</v>
      </c>
      <c r="T284" s="6">
        <v>9</v>
      </c>
      <c r="U284" s="6">
        <v>10</v>
      </c>
      <c r="V284" s="6" t="s">
        <v>985</v>
      </c>
      <c r="W284" s="33" t="s">
        <v>986</v>
      </c>
      <c r="X284" s="5"/>
    </row>
    <row r="285" spans="1:24" ht="13" customHeight="1">
      <c r="A285" s="16">
        <v>268</v>
      </c>
      <c r="B285" s="6" t="s">
        <v>987</v>
      </c>
      <c r="C285" s="7" t="s">
        <v>988</v>
      </c>
      <c r="D285" s="6" t="s">
        <v>18</v>
      </c>
      <c r="E285" s="7" t="s">
        <v>989</v>
      </c>
      <c r="F285" s="6" t="s">
        <v>2937</v>
      </c>
      <c r="G285" s="8">
        <v>5538.5080336449319</v>
      </c>
      <c r="H285" s="9">
        <v>14.614632441306336</v>
      </c>
      <c r="I285" s="21">
        <v>12.445949086799319</v>
      </c>
      <c r="J285" s="16" t="s">
        <v>2937</v>
      </c>
      <c r="K285" s="8">
        <v>5821.6291460605871</v>
      </c>
      <c r="L285" s="9">
        <v>15.318861300932785</v>
      </c>
      <c r="M285" s="10">
        <v>12.496460352229294</v>
      </c>
      <c r="N285" s="28">
        <v>5.1118660602417005</v>
      </c>
      <c r="O285" s="25">
        <v>0.73564077593842503</v>
      </c>
      <c r="P285" s="10">
        <v>0.79318676858546999</v>
      </c>
      <c r="Q285" s="10">
        <v>5.7545992647044963E-2</v>
      </c>
      <c r="R285" s="21">
        <v>0.22962883342398155</v>
      </c>
      <c r="S285" s="16">
        <v>5</v>
      </c>
      <c r="T285" s="6">
        <v>10</v>
      </c>
      <c r="U285" s="6">
        <v>10</v>
      </c>
      <c r="V285" s="6" t="s">
        <v>990</v>
      </c>
      <c r="W285" s="33" t="s">
        <v>991</v>
      </c>
      <c r="X285" s="5"/>
    </row>
    <row r="286" spans="1:24" ht="13" customHeight="1">
      <c r="A286" s="16">
        <v>269</v>
      </c>
      <c r="B286" s="6" t="s">
        <v>992</v>
      </c>
      <c r="C286" s="7" t="s">
        <v>993</v>
      </c>
      <c r="D286" s="6" t="s">
        <v>18</v>
      </c>
      <c r="E286" s="7" t="s">
        <v>994</v>
      </c>
      <c r="F286" s="6" t="s">
        <v>2937</v>
      </c>
      <c r="G286" s="8">
        <v>9982.4220825126322</v>
      </c>
      <c r="H286" s="9">
        <v>16.408662569964878</v>
      </c>
      <c r="I286" s="21">
        <v>13.295841598167154</v>
      </c>
      <c r="J286" s="16" t="s">
        <v>2937</v>
      </c>
      <c r="K286" s="8">
        <v>11922.710241177869</v>
      </c>
      <c r="L286" s="9">
        <v>11.012397822643781</v>
      </c>
      <c r="M286" s="10">
        <v>13.530677731378027</v>
      </c>
      <c r="N286" s="28">
        <v>19.437047869016325</v>
      </c>
      <c r="O286" s="25">
        <v>1.1340012844442713</v>
      </c>
      <c r="P286" s="10">
        <v>1.2845750976251151</v>
      </c>
      <c r="Q286" s="10">
        <v>0.15057381318084384</v>
      </c>
      <c r="R286" s="21">
        <v>0.60084269076716013</v>
      </c>
      <c r="S286" s="16">
        <v>5</v>
      </c>
      <c r="T286" s="6">
        <v>6</v>
      </c>
      <c r="U286" s="6">
        <v>11</v>
      </c>
      <c r="V286" s="6" t="s">
        <v>995</v>
      </c>
      <c r="W286" s="33" t="s">
        <v>996</v>
      </c>
      <c r="X286" s="5"/>
    </row>
    <row r="287" spans="1:24" ht="13" customHeight="1">
      <c r="A287" s="16">
        <v>270</v>
      </c>
      <c r="B287" s="6" t="s">
        <v>997</v>
      </c>
      <c r="C287" s="7" t="s">
        <v>998</v>
      </c>
      <c r="D287" s="6" t="s">
        <v>18</v>
      </c>
      <c r="E287" s="7" t="s">
        <v>999</v>
      </c>
      <c r="F287" s="6" t="s">
        <v>2937</v>
      </c>
      <c r="G287" s="8">
        <v>6751.9901913710473</v>
      </c>
      <c r="H287" s="9">
        <v>13.236520402315797</v>
      </c>
      <c r="I287" s="21">
        <v>12.731764500417283</v>
      </c>
      <c r="J287" s="16" t="s">
        <v>2937</v>
      </c>
      <c r="K287" s="8">
        <v>8779.4843303844245</v>
      </c>
      <c r="L287" s="9">
        <v>8.8174365831332402</v>
      </c>
      <c r="M287" s="10">
        <v>13.08917361799176</v>
      </c>
      <c r="N287" s="28">
        <v>30.028096628524246</v>
      </c>
      <c r="O287" s="25">
        <v>0.869607803515143</v>
      </c>
      <c r="P287" s="10">
        <v>1.0748029811290842</v>
      </c>
      <c r="Q287" s="10">
        <v>0.20519517761394124</v>
      </c>
      <c r="R287" s="21">
        <v>0.81880122476496386</v>
      </c>
      <c r="S287" s="16">
        <v>5</v>
      </c>
      <c r="T287" s="6">
        <v>7</v>
      </c>
      <c r="U287" s="6">
        <v>11</v>
      </c>
      <c r="V287" s="6" t="s">
        <v>1000</v>
      </c>
      <c r="W287" s="33" t="s">
        <v>1001</v>
      </c>
      <c r="X287" s="5"/>
    </row>
    <row r="288" spans="1:24" ht="13" customHeight="1">
      <c r="A288" s="16">
        <v>271</v>
      </c>
      <c r="B288" s="6" t="s">
        <v>1002</v>
      </c>
      <c r="C288" s="7" t="s">
        <v>998</v>
      </c>
      <c r="D288" s="6" t="s">
        <v>18</v>
      </c>
      <c r="E288" s="7" t="s">
        <v>999</v>
      </c>
      <c r="F288" s="6" t="s">
        <v>2937</v>
      </c>
      <c r="G288" s="8">
        <v>6827.7415039758598</v>
      </c>
      <c r="H288" s="9">
        <v>3.1455393584111522</v>
      </c>
      <c r="I288" s="21">
        <v>12.747860131621286</v>
      </c>
      <c r="J288" s="16" t="s">
        <v>2937</v>
      </c>
      <c r="K288" s="8">
        <v>8516.4134532429034</v>
      </c>
      <c r="L288" s="9">
        <v>3.0383719670395051</v>
      </c>
      <c r="M288" s="10">
        <v>13.045283404699632</v>
      </c>
      <c r="N288" s="28">
        <v>24.732511450290168</v>
      </c>
      <c r="O288" s="25">
        <v>0.87715212676236132</v>
      </c>
      <c r="P288" s="10">
        <v>1.0539493975347296</v>
      </c>
      <c r="Q288" s="10">
        <v>0.17679727077236829</v>
      </c>
      <c r="R288" s="21">
        <v>0.70548354755137666</v>
      </c>
      <c r="S288" s="16">
        <v>5</v>
      </c>
      <c r="T288" s="6">
        <v>8</v>
      </c>
      <c r="U288" s="6">
        <v>11</v>
      </c>
      <c r="V288" s="6" t="s">
        <v>1000</v>
      </c>
      <c r="W288" s="33" t="s">
        <v>1001</v>
      </c>
      <c r="X288" s="5"/>
    </row>
    <row r="289" spans="1:24" ht="13" customHeight="1">
      <c r="A289" s="16">
        <v>272</v>
      </c>
      <c r="B289" s="6" t="s">
        <v>1003</v>
      </c>
      <c r="C289" s="7" t="s">
        <v>1004</v>
      </c>
      <c r="D289" s="6" t="s">
        <v>18</v>
      </c>
      <c r="E289" s="7" t="s">
        <v>1005</v>
      </c>
      <c r="F289" s="6" t="s">
        <v>2937</v>
      </c>
      <c r="G289" s="8">
        <v>441.57982102038341</v>
      </c>
      <c r="H289" s="9">
        <v>1.5106834993499794</v>
      </c>
      <c r="I289" s="21">
        <v>8.7971978437281528</v>
      </c>
      <c r="J289" s="16" t="s">
        <v>2937</v>
      </c>
      <c r="K289" s="8">
        <v>529.79184337241782</v>
      </c>
      <c r="L289" s="9">
        <v>8.416611714472042</v>
      </c>
      <c r="M289" s="10">
        <v>9.0385349509090247</v>
      </c>
      <c r="N289" s="28">
        <v>19.976461367323786</v>
      </c>
      <c r="O289" s="25">
        <v>-0.97459714375078776</v>
      </c>
      <c r="P289" s="10">
        <v>-0.84977941933250245</v>
      </c>
      <c r="Q289" s="10">
        <v>0.12481772441828531</v>
      </c>
      <c r="R289" s="21">
        <v>0.49806680066502734</v>
      </c>
      <c r="S289" s="16">
        <v>5</v>
      </c>
      <c r="T289" s="6">
        <v>9</v>
      </c>
      <c r="U289" s="6">
        <v>11</v>
      </c>
      <c r="V289" s="6" t="s">
        <v>1006</v>
      </c>
      <c r="W289" s="33" t="s">
        <v>1007</v>
      </c>
      <c r="X289" s="5"/>
    </row>
    <row r="290" spans="1:24" ht="13" customHeight="1">
      <c r="A290" s="16">
        <v>273</v>
      </c>
      <c r="B290" s="6" t="s">
        <v>1008</v>
      </c>
      <c r="C290" s="7" t="s">
        <v>1009</v>
      </c>
      <c r="D290" s="6" t="s">
        <v>18</v>
      </c>
      <c r="E290" s="7" t="s">
        <v>1010</v>
      </c>
      <c r="F290" s="6" t="s">
        <v>2937</v>
      </c>
      <c r="G290" s="8">
        <v>2206.3798800114459</v>
      </c>
      <c r="H290" s="9">
        <v>12.399712946824431</v>
      </c>
      <c r="I290" s="21">
        <v>11.118132898258102</v>
      </c>
      <c r="J290" s="16" t="s">
        <v>2937</v>
      </c>
      <c r="K290" s="8">
        <v>2770.6987049116642</v>
      </c>
      <c r="L290" s="9">
        <v>15.701001430615161</v>
      </c>
      <c r="M290" s="10">
        <v>11.425287249362682</v>
      </c>
      <c r="N290" s="28">
        <v>25.576684686650186</v>
      </c>
      <c r="O290" s="25">
        <v>0.11326850533414515</v>
      </c>
      <c r="P290" s="10">
        <v>0.28423964417813746</v>
      </c>
      <c r="Q290" s="10">
        <v>0.17097113884399232</v>
      </c>
      <c r="R290" s="21">
        <v>0.68223522361867828</v>
      </c>
      <c r="S290" s="16">
        <v>5</v>
      </c>
      <c r="T290" s="6">
        <v>10</v>
      </c>
      <c r="U290" s="6">
        <v>11</v>
      </c>
      <c r="V290" s="6" t="s">
        <v>1011</v>
      </c>
      <c r="W290" s="33" t="s">
        <v>1012</v>
      </c>
      <c r="X290" s="5"/>
    </row>
    <row r="291" spans="1:24" ht="13" customHeight="1">
      <c r="A291" s="16">
        <v>274</v>
      </c>
      <c r="B291" s="6" t="s">
        <v>1013</v>
      </c>
      <c r="C291" s="7" t="s">
        <v>1009</v>
      </c>
      <c r="D291" s="6" t="s">
        <v>18</v>
      </c>
      <c r="E291" s="7" t="s">
        <v>1010</v>
      </c>
      <c r="F291" s="6" t="s">
        <v>2939</v>
      </c>
      <c r="G291" s="8">
        <v>9421.1743751761223</v>
      </c>
      <c r="H291" s="9">
        <v>19.244681676767541</v>
      </c>
      <c r="I291" s="21">
        <v>13.212358599110184</v>
      </c>
      <c r="J291" s="16" t="s">
        <v>2939</v>
      </c>
      <c r="K291" s="8">
        <v>9472.6078376058031</v>
      </c>
      <c r="L291" s="9">
        <v>4.8648474338367231</v>
      </c>
      <c r="M291" s="10">
        <v>13.198799072207848</v>
      </c>
      <c r="N291" s="28">
        <v>0.54593472513578456</v>
      </c>
      <c r="O291" s="25">
        <v>1.0948712421023232</v>
      </c>
      <c r="P291" s="10">
        <v>1.1268893895123924</v>
      </c>
      <c r="Q291" s="10">
        <v>3.2018147410069142E-2</v>
      </c>
      <c r="R291" s="21">
        <v>0.12776371559469138</v>
      </c>
      <c r="S291" s="16">
        <v>6</v>
      </c>
      <c r="T291" s="6">
        <v>6</v>
      </c>
      <c r="U291" s="6">
        <v>1</v>
      </c>
      <c r="V291" s="6" t="s">
        <v>1011</v>
      </c>
      <c r="W291" s="33" t="s">
        <v>1012</v>
      </c>
      <c r="X291" s="5"/>
    </row>
    <row r="292" spans="1:24" ht="13" customHeight="1">
      <c r="A292" s="16">
        <v>275</v>
      </c>
      <c r="B292" s="6" t="s">
        <v>1014</v>
      </c>
      <c r="C292" s="7" t="s">
        <v>1009</v>
      </c>
      <c r="D292" s="6" t="s">
        <v>1015</v>
      </c>
      <c r="E292" s="7" t="s">
        <v>1010</v>
      </c>
      <c r="F292" s="6" t="s">
        <v>2937</v>
      </c>
      <c r="G292" s="8">
        <v>943.03726105899409</v>
      </c>
      <c r="H292" s="9">
        <v>14.164047952894725</v>
      </c>
      <c r="I292" s="21">
        <v>9.8918383727313905</v>
      </c>
      <c r="J292" s="16" t="s">
        <v>2937</v>
      </c>
      <c r="K292" s="8">
        <v>891.22420903981015</v>
      </c>
      <c r="L292" s="9">
        <v>13.133357426816044</v>
      </c>
      <c r="M292" s="10">
        <v>9.7888977409292934</v>
      </c>
      <c r="N292" s="28">
        <v>-5.4942741033371156</v>
      </c>
      <c r="O292" s="25">
        <v>-0.46151866390510565</v>
      </c>
      <c r="P292" s="10">
        <v>-0.49325909295287834</v>
      </c>
      <c r="Q292" s="10">
        <v>-3.1740429047772689E-2</v>
      </c>
      <c r="R292" s="21">
        <v>-0.12665552125098276</v>
      </c>
      <c r="S292" s="16">
        <v>6</v>
      </c>
      <c r="T292" s="6">
        <v>7</v>
      </c>
      <c r="U292" s="6">
        <v>1</v>
      </c>
      <c r="V292" s="6" t="s">
        <v>1011</v>
      </c>
      <c r="W292" s="33" t="s">
        <v>1012</v>
      </c>
      <c r="X292" s="5"/>
    </row>
    <row r="293" spans="1:24" ht="13" customHeight="1">
      <c r="A293" s="16">
        <v>276</v>
      </c>
      <c r="B293" s="6" t="s">
        <v>1016</v>
      </c>
      <c r="C293" s="7" t="s">
        <v>1009</v>
      </c>
      <c r="D293" s="6" t="s">
        <v>1017</v>
      </c>
      <c r="E293" s="7" t="s">
        <v>1010</v>
      </c>
      <c r="F293" s="6" t="s">
        <v>2937</v>
      </c>
      <c r="G293" s="8">
        <v>1004.534857436025</v>
      </c>
      <c r="H293" s="9">
        <v>25.566373338326155</v>
      </c>
      <c r="I293" s="21">
        <v>9.9829793187440252</v>
      </c>
      <c r="J293" s="16" t="s">
        <v>2937</v>
      </c>
      <c r="K293" s="8">
        <v>661.06609353676959</v>
      </c>
      <c r="L293" s="9">
        <v>0.92783978687245405</v>
      </c>
      <c r="M293" s="10">
        <v>9.3579038385524917</v>
      </c>
      <c r="N293" s="28">
        <v>-34.191821354604379</v>
      </c>
      <c r="O293" s="25">
        <v>-0.41879919866253773</v>
      </c>
      <c r="P293" s="10">
        <v>-0.69803748653347497</v>
      </c>
      <c r="Q293" s="10">
        <v>-0.27923828787093724</v>
      </c>
      <c r="R293" s="32">
        <v>-1.1142593835229626</v>
      </c>
      <c r="S293" s="16">
        <v>6</v>
      </c>
      <c r="T293" s="6">
        <v>8</v>
      </c>
      <c r="U293" s="6">
        <v>1</v>
      </c>
      <c r="V293" s="6" t="s">
        <v>1011</v>
      </c>
      <c r="W293" s="33" t="s">
        <v>1012</v>
      </c>
      <c r="X293" s="5"/>
    </row>
    <row r="294" spans="1:24" ht="13" customHeight="1">
      <c r="A294" s="16">
        <v>277</v>
      </c>
      <c r="B294" s="6" t="s">
        <v>1018</v>
      </c>
      <c r="C294" s="7" t="s">
        <v>1019</v>
      </c>
      <c r="D294" s="6" t="s">
        <v>18</v>
      </c>
      <c r="E294" s="7" t="s">
        <v>1020</v>
      </c>
      <c r="F294" s="6" t="s">
        <v>2938</v>
      </c>
      <c r="G294" s="8">
        <v>616.68130758306904</v>
      </c>
      <c r="H294" s="9">
        <v>30.959863518003058</v>
      </c>
      <c r="I294" s="21">
        <v>9.2790487142943423</v>
      </c>
      <c r="J294" s="16" t="s">
        <v>2938</v>
      </c>
      <c r="K294" s="8">
        <v>527.89980160872904</v>
      </c>
      <c r="L294" s="9">
        <v>32.901647761155949</v>
      </c>
      <c r="M294" s="10">
        <v>9.033373442459645</v>
      </c>
      <c r="N294" s="28">
        <v>-14.396659162947117</v>
      </c>
      <c r="O294" s="25">
        <v>-0.74874463269170954</v>
      </c>
      <c r="P294" s="10">
        <v>-0.85223180996468495</v>
      </c>
      <c r="Q294" s="10">
        <v>-0.10348717727297541</v>
      </c>
      <c r="R294" s="21">
        <v>-0.41295038452611355</v>
      </c>
      <c r="S294" s="16">
        <v>6</v>
      </c>
      <c r="T294" s="6">
        <v>9</v>
      </c>
      <c r="U294" s="6">
        <v>1</v>
      </c>
      <c r="V294" s="6" t="s">
        <v>1021</v>
      </c>
      <c r="W294" s="33" t="s">
        <v>1022</v>
      </c>
      <c r="X294" s="5"/>
    </row>
    <row r="295" spans="1:24" ht="13" customHeight="1">
      <c r="A295" s="16">
        <v>278</v>
      </c>
      <c r="B295" s="6" t="s">
        <v>1023</v>
      </c>
      <c r="C295" s="7" t="s">
        <v>1019</v>
      </c>
      <c r="D295" s="6" t="s">
        <v>18</v>
      </c>
      <c r="E295" s="7" t="s">
        <v>1020</v>
      </c>
      <c r="F295" s="6" t="s">
        <v>2937</v>
      </c>
      <c r="G295" s="8">
        <v>296.52335571766434</v>
      </c>
      <c r="H295" s="9">
        <v>47.589795918367344</v>
      </c>
      <c r="I295" s="21">
        <v>8.2226693406810138</v>
      </c>
      <c r="J295" s="16" t="s">
        <v>2937</v>
      </c>
      <c r="K295" s="8">
        <v>299.15114639716921</v>
      </c>
      <c r="L295" s="9">
        <v>34.816252962316007</v>
      </c>
      <c r="M295" s="10">
        <v>8.2139839102855081</v>
      </c>
      <c r="N295" s="28">
        <v>0.8862002364518391</v>
      </c>
      <c r="O295" s="25">
        <v>-1.2438893937279212</v>
      </c>
      <c r="P295" s="10">
        <v>-1.2415488541039337</v>
      </c>
      <c r="Q295" s="10">
        <v>2.3405396239875031E-3</v>
      </c>
      <c r="R295" s="21">
        <v>9.3395796773427207E-3</v>
      </c>
      <c r="S295" s="16">
        <v>6</v>
      </c>
      <c r="T295" s="6">
        <v>10</v>
      </c>
      <c r="U295" s="6">
        <v>1</v>
      </c>
      <c r="V295" s="6" t="s">
        <v>1021</v>
      </c>
      <c r="W295" s="33" t="s">
        <v>1022</v>
      </c>
      <c r="X295" s="5"/>
    </row>
    <row r="296" spans="1:24" ht="13" customHeight="1">
      <c r="A296" s="16">
        <v>279</v>
      </c>
      <c r="B296" s="6" t="s">
        <v>1024</v>
      </c>
      <c r="C296" s="7" t="s">
        <v>1025</v>
      </c>
      <c r="D296" s="6" t="s">
        <v>18</v>
      </c>
      <c r="E296" s="7" t="s">
        <v>1026</v>
      </c>
      <c r="F296" s="6" t="s">
        <v>2939</v>
      </c>
      <c r="G296" s="8">
        <v>83.736550265900064</v>
      </c>
      <c r="H296" s="9">
        <v>8.4560640506078801</v>
      </c>
      <c r="I296" s="21">
        <v>6.398452986317146</v>
      </c>
      <c r="J296" s="16" t="s">
        <v>2939</v>
      </c>
      <c r="K296" s="8">
        <v>145.72952983709257</v>
      </c>
      <c r="L296" s="9">
        <v>36.60810678182353</v>
      </c>
      <c r="M296" s="10">
        <v>7.1764025655135173</v>
      </c>
      <c r="N296" s="28">
        <v>74.033357445867736</v>
      </c>
      <c r="O296" s="25">
        <v>-2.0989337020717036</v>
      </c>
      <c r="P296" s="10">
        <v>-1.7345355061653016</v>
      </c>
      <c r="Q296" s="10">
        <v>0.36439819590640199</v>
      </c>
      <c r="R296" s="31">
        <v>1.4540774913904875</v>
      </c>
      <c r="S296" s="16">
        <v>6</v>
      </c>
      <c r="T296" s="6">
        <v>6</v>
      </c>
      <c r="U296" s="6">
        <v>2</v>
      </c>
      <c r="V296" s="6" t="s">
        <v>1027</v>
      </c>
      <c r="W296" s="33" t="s">
        <v>1028</v>
      </c>
      <c r="X296" s="5"/>
    </row>
    <row r="297" spans="1:24" ht="13" customHeight="1">
      <c r="A297" s="16">
        <v>280</v>
      </c>
      <c r="B297" s="6" t="s">
        <v>1029</v>
      </c>
      <c r="C297" s="7" t="s">
        <v>1030</v>
      </c>
      <c r="D297" s="6" t="s">
        <v>18</v>
      </c>
      <c r="E297" s="7" t="s">
        <v>1031</v>
      </c>
      <c r="F297" s="6" t="s">
        <v>2937</v>
      </c>
      <c r="G297" s="8">
        <v>1721.6329233348315</v>
      </c>
      <c r="H297" s="9">
        <v>34.846248629033354</v>
      </c>
      <c r="I297" s="21">
        <v>10.760229264564305</v>
      </c>
      <c r="J297" s="16" t="s">
        <v>2937</v>
      </c>
      <c r="K297" s="8">
        <v>1715.8723244544422</v>
      </c>
      <c r="L297" s="9">
        <v>41.692991045453901</v>
      </c>
      <c r="M297" s="10">
        <v>10.73397962152794</v>
      </c>
      <c r="N297" s="28">
        <v>-0.33460087817273948</v>
      </c>
      <c r="O297" s="25">
        <v>-5.4487618654861437E-2</v>
      </c>
      <c r="P297" s="10">
        <v>-4.422176726486416E-2</v>
      </c>
      <c r="Q297" s="10">
        <v>1.0265851389997277E-2</v>
      </c>
      <c r="R297" s="21">
        <v>4.0964372501967529E-2</v>
      </c>
      <c r="S297" s="16">
        <v>6</v>
      </c>
      <c r="T297" s="6">
        <v>7</v>
      </c>
      <c r="U297" s="6">
        <v>2</v>
      </c>
      <c r="V297" s="6" t="s">
        <v>1032</v>
      </c>
      <c r="W297" s="33" t="s">
        <v>1033</v>
      </c>
      <c r="X297" s="5"/>
    </row>
    <row r="298" spans="1:24" ht="13" customHeight="1">
      <c r="A298" s="16">
        <v>281</v>
      </c>
      <c r="B298" s="6" t="s">
        <v>1034</v>
      </c>
      <c r="C298" s="7" t="s">
        <v>1030</v>
      </c>
      <c r="D298" s="6" t="s">
        <v>1035</v>
      </c>
      <c r="E298" s="7" t="s">
        <v>1031</v>
      </c>
      <c r="F298" s="6" t="s">
        <v>2937</v>
      </c>
      <c r="G298" s="8">
        <v>5350.3643396574171</v>
      </c>
      <c r="H298" s="9">
        <v>45.188501495220464</v>
      </c>
      <c r="I298" s="21">
        <v>12.396088829133221</v>
      </c>
      <c r="J298" s="16" t="s">
        <v>2937</v>
      </c>
      <c r="K298" s="8">
        <v>5819.7149398033935</v>
      </c>
      <c r="L298" s="9">
        <v>25.679937834255156</v>
      </c>
      <c r="M298" s="10">
        <v>12.495985902564545</v>
      </c>
      <c r="N298" s="28">
        <v>8.7723110119268775</v>
      </c>
      <c r="O298" s="25">
        <v>0.71227034105115661</v>
      </c>
      <c r="P298" s="10">
        <v>0.79296134302922372</v>
      </c>
      <c r="Q298" s="10">
        <v>8.0691001978067112E-2</v>
      </c>
      <c r="R298" s="21">
        <v>0.32198559447366171</v>
      </c>
      <c r="S298" s="16">
        <v>6</v>
      </c>
      <c r="T298" s="6">
        <v>8</v>
      </c>
      <c r="U298" s="6">
        <v>2</v>
      </c>
      <c r="V298" s="6" t="s">
        <v>1032</v>
      </c>
      <c r="W298" s="33" t="s">
        <v>1033</v>
      </c>
      <c r="X298" s="5"/>
    </row>
    <row r="299" spans="1:24" ht="13" customHeight="1">
      <c r="A299" s="16">
        <v>282</v>
      </c>
      <c r="B299" s="6" t="s">
        <v>1036</v>
      </c>
      <c r="C299" s="7" t="s">
        <v>1037</v>
      </c>
      <c r="D299" s="6" t="s">
        <v>1038</v>
      </c>
      <c r="E299" s="7" t="s">
        <v>1039</v>
      </c>
      <c r="F299" s="6" t="s">
        <v>2937</v>
      </c>
      <c r="G299" s="8">
        <v>4215.5146123571485</v>
      </c>
      <c r="H299" s="9">
        <v>10.639716210746849</v>
      </c>
      <c r="I299" s="21">
        <v>12.052160452259026</v>
      </c>
      <c r="J299" s="16" t="s">
        <v>2937</v>
      </c>
      <c r="K299" s="8">
        <v>3472.280485097393</v>
      </c>
      <c r="L299" s="9">
        <v>27.143781408925395</v>
      </c>
      <c r="M299" s="10">
        <v>11.750920904539258</v>
      </c>
      <c r="N299" s="28">
        <v>-17.630922807883909</v>
      </c>
      <c r="O299" s="25">
        <v>0.55106468119578023</v>
      </c>
      <c r="P299" s="10">
        <v>0.43895815976525349</v>
      </c>
      <c r="Q299" s="10">
        <v>-0.11210652143052674</v>
      </c>
      <c r="R299" s="21">
        <v>-0.44734461169529172</v>
      </c>
      <c r="S299" s="16">
        <v>6</v>
      </c>
      <c r="T299" s="6">
        <v>9</v>
      </c>
      <c r="U299" s="6">
        <v>2</v>
      </c>
      <c r="V299" s="6" t="s">
        <v>1040</v>
      </c>
      <c r="W299" s="33" t="s">
        <v>1041</v>
      </c>
      <c r="X299" s="5"/>
    </row>
    <row r="300" spans="1:24" ht="13" customHeight="1">
      <c r="A300" s="16">
        <v>283</v>
      </c>
      <c r="B300" s="6" t="s">
        <v>1042</v>
      </c>
      <c r="C300" s="7" t="s">
        <v>1043</v>
      </c>
      <c r="D300" s="6" t="s">
        <v>18</v>
      </c>
      <c r="E300" s="7" t="s">
        <v>1044</v>
      </c>
      <c r="F300" s="6" t="s">
        <v>2938</v>
      </c>
      <c r="G300" s="8">
        <v>1303.0057594637215</v>
      </c>
      <c r="H300" s="9">
        <v>4.5542797246110913</v>
      </c>
      <c r="I300" s="21">
        <v>10.358295153006079</v>
      </c>
      <c r="J300" s="16" t="s">
        <v>2938</v>
      </c>
      <c r="K300" s="8">
        <v>1713.8986770555784</v>
      </c>
      <c r="L300" s="9">
        <v>22.173684892730062</v>
      </c>
      <c r="M300" s="10">
        <v>10.732319235672534</v>
      </c>
      <c r="N300" s="28">
        <v>31.534236484186248</v>
      </c>
      <c r="O300" s="25">
        <v>-0.24288165075250695</v>
      </c>
      <c r="P300" s="10">
        <v>-4.501066740084949E-2</v>
      </c>
      <c r="Q300" s="10">
        <v>0.19787098335165745</v>
      </c>
      <c r="R300" s="21">
        <v>0.78957510306897793</v>
      </c>
      <c r="S300" s="16">
        <v>6</v>
      </c>
      <c r="T300" s="6">
        <v>10</v>
      </c>
      <c r="U300" s="6">
        <v>2</v>
      </c>
      <c r="V300" s="6" t="s">
        <v>1045</v>
      </c>
      <c r="W300" s="33" t="s">
        <v>1046</v>
      </c>
      <c r="X300" s="5"/>
    </row>
    <row r="301" spans="1:24" ht="13" customHeight="1">
      <c r="A301" s="16">
        <v>284</v>
      </c>
      <c r="B301" s="6" t="s">
        <v>1047</v>
      </c>
      <c r="C301" s="7" t="s">
        <v>1048</v>
      </c>
      <c r="D301" s="6" t="s">
        <v>18</v>
      </c>
      <c r="E301" s="7" t="s">
        <v>1049</v>
      </c>
      <c r="F301" s="6" t="s">
        <v>2937</v>
      </c>
      <c r="G301" s="8">
        <v>8717.4416188040377</v>
      </c>
      <c r="H301" s="9">
        <v>4.1422418101474303</v>
      </c>
      <c r="I301" s="21">
        <v>13.100356489401126</v>
      </c>
      <c r="J301" s="16" t="s">
        <v>2937</v>
      </c>
      <c r="K301" s="8">
        <v>9918.6894263972099</v>
      </c>
      <c r="L301" s="9">
        <v>11.245102456817948</v>
      </c>
      <c r="M301" s="10">
        <v>13.265186920932889</v>
      </c>
      <c r="N301" s="28">
        <v>13.779820503781862</v>
      </c>
      <c r="O301" s="25">
        <v>1.0423737594434632</v>
      </c>
      <c r="P301" s="10">
        <v>1.1584322882406908</v>
      </c>
      <c r="Q301" s="10">
        <v>0.11605852879722756</v>
      </c>
      <c r="R301" s="21">
        <v>0.46311451676695431</v>
      </c>
      <c r="S301" s="16">
        <v>6</v>
      </c>
      <c r="T301" s="6">
        <v>6</v>
      </c>
      <c r="U301" s="6">
        <v>3</v>
      </c>
      <c r="V301" s="6" t="s">
        <v>1050</v>
      </c>
      <c r="W301" s="33" t="s">
        <v>1051</v>
      </c>
      <c r="X301" s="5"/>
    </row>
    <row r="302" spans="1:24" ht="13" customHeight="1">
      <c r="A302" s="16">
        <v>285</v>
      </c>
      <c r="B302" s="6" t="s">
        <v>1052</v>
      </c>
      <c r="C302" s="7" t="s">
        <v>1053</v>
      </c>
      <c r="D302" s="6" t="s">
        <v>1054</v>
      </c>
      <c r="E302" s="7" t="s">
        <v>1055</v>
      </c>
      <c r="F302" s="6" t="s">
        <v>2936</v>
      </c>
      <c r="G302" s="8">
        <v>5644.068617128145</v>
      </c>
      <c r="H302" s="9">
        <v>34.117037190145602</v>
      </c>
      <c r="I302" s="21">
        <v>12.473187219620652</v>
      </c>
      <c r="J302" s="16" t="s">
        <v>2936</v>
      </c>
      <c r="K302" s="8">
        <v>6487.1402280219554</v>
      </c>
      <c r="L302" s="9">
        <v>21.904568914179855</v>
      </c>
      <c r="M302" s="10">
        <v>12.652620038414845</v>
      </c>
      <c r="N302" s="28">
        <v>14.937302646096958</v>
      </c>
      <c r="O302" s="25">
        <v>0.74840779799865331</v>
      </c>
      <c r="P302" s="10">
        <v>0.86738301475688362</v>
      </c>
      <c r="Q302" s="10">
        <v>0.11897521675823031</v>
      </c>
      <c r="R302" s="21">
        <v>0.4747531317797275</v>
      </c>
      <c r="S302" s="16">
        <v>6</v>
      </c>
      <c r="T302" s="6">
        <v>7</v>
      </c>
      <c r="U302" s="6">
        <v>3</v>
      </c>
      <c r="V302" s="6" t="s">
        <v>1056</v>
      </c>
      <c r="W302" s="33" t="s">
        <v>1057</v>
      </c>
      <c r="X302" s="5"/>
    </row>
    <row r="303" spans="1:24" ht="13" customHeight="1">
      <c r="A303" s="16">
        <v>286</v>
      </c>
      <c r="B303" s="6" t="s">
        <v>1058</v>
      </c>
      <c r="C303" s="7" t="s">
        <v>1059</v>
      </c>
      <c r="D303" s="6" t="s">
        <v>1060</v>
      </c>
      <c r="E303" s="7" t="s">
        <v>1061</v>
      </c>
      <c r="F303" s="6" t="s">
        <v>2937</v>
      </c>
      <c r="G303" s="8">
        <v>3656.9509851543426</v>
      </c>
      <c r="H303" s="9">
        <v>21.114934312360948</v>
      </c>
      <c r="I303" s="21">
        <v>11.847092982255093</v>
      </c>
      <c r="J303" s="16" t="s">
        <v>2937</v>
      </c>
      <c r="K303" s="8">
        <v>4398.4460106698207</v>
      </c>
      <c r="L303" s="9">
        <v>7.4164764711954181</v>
      </c>
      <c r="M303" s="10">
        <v>12.092031317112816</v>
      </c>
      <c r="N303" s="28">
        <v>20.276318400920079</v>
      </c>
      <c r="O303" s="25">
        <v>0.45494572434404978</v>
      </c>
      <c r="P303" s="10">
        <v>0.6010301564575844</v>
      </c>
      <c r="Q303" s="10">
        <v>0.14608443211353461</v>
      </c>
      <c r="R303" s="21">
        <v>0.58292847485285937</v>
      </c>
      <c r="S303" s="16">
        <v>6</v>
      </c>
      <c r="T303" s="6">
        <v>8</v>
      </c>
      <c r="U303" s="6">
        <v>3</v>
      </c>
      <c r="V303" s="6" t="s">
        <v>1062</v>
      </c>
      <c r="W303" s="33" t="s">
        <v>1063</v>
      </c>
      <c r="X303" s="5"/>
    </row>
    <row r="304" spans="1:24" ht="13" customHeight="1">
      <c r="A304" s="16">
        <v>287</v>
      </c>
      <c r="B304" s="6" t="s">
        <v>1064</v>
      </c>
      <c r="C304" s="7" t="s">
        <v>1065</v>
      </c>
      <c r="D304" s="6" t="s">
        <v>1066</v>
      </c>
      <c r="E304" s="7" t="s">
        <v>1065</v>
      </c>
      <c r="F304" s="6" t="s">
        <v>2937</v>
      </c>
      <c r="G304" s="8">
        <v>9955.2958991347514</v>
      </c>
      <c r="H304" s="9">
        <v>14.216305694391039</v>
      </c>
      <c r="I304" s="21">
        <v>13.291915889676256</v>
      </c>
      <c r="J304" s="16" t="s">
        <v>2937</v>
      </c>
      <c r="K304" s="8">
        <v>10469.024732817219</v>
      </c>
      <c r="L304" s="9">
        <v>10.556742951810362</v>
      </c>
      <c r="M304" s="10">
        <v>13.343092559209747</v>
      </c>
      <c r="N304" s="28">
        <v>5.1603572499248118</v>
      </c>
      <c r="O304" s="25">
        <v>1.1321612314849114</v>
      </c>
      <c r="P304" s="10">
        <v>1.1954476412868196</v>
      </c>
      <c r="Q304" s="10">
        <v>6.3286409801908139E-2</v>
      </c>
      <c r="R304" s="21">
        <v>0.25253512513960341</v>
      </c>
      <c r="S304" s="16">
        <v>6</v>
      </c>
      <c r="T304" s="6">
        <v>9</v>
      </c>
      <c r="U304" s="6">
        <v>3</v>
      </c>
      <c r="V304" s="6" t="s">
        <v>1067</v>
      </c>
      <c r="W304" s="33" t="s">
        <v>1068</v>
      </c>
      <c r="X304" s="5"/>
    </row>
    <row r="305" spans="1:24" ht="13" customHeight="1">
      <c r="A305" s="16">
        <v>288</v>
      </c>
      <c r="B305" s="6" t="s">
        <v>1069</v>
      </c>
      <c r="C305" s="7" t="s">
        <v>1070</v>
      </c>
      <c r="D305" s="6" t="s">
        <v>1071</v>
      </c>
      <c r="E305" s="7" t="s">
        <v>1072</v>
      </c>
      <c r="F305" s="6" t="s">
        <v>2937</v>
      </c>
      <c r="G305" s="8">
        <v>2696.3371682789666</v>
      </c>
      <c r="H305" s="9">
        <v>6.4831664804299418</v>
      </c>
      <c r="I305" s="21">
        <v>11.407452604345151</v>
      </c>
      <c r="J305" s="16" t="s">
        <v>2937</v>
      </c>
      <c r="K305" s="8">
        <v>2744.6000138103018</v>
      </c>
      <c r="L305" s="9">
        <v>36.427320805833347</v>
      </c>
      <c r="M305" s="10">
        <v>11.411633325906571</v>
      </c>
      <c r="N305" s="28">
        <v>1.7899410392410482</v>
      </c>
      <c r="O305" s="25">
        <v>0.24887806030258142</v>
      </c>
      <c r="P305" s="10">
        <v>0.27775224726603354</v>
      </c>
      <c r="Q305" s="10">
        <v>2.887418696345212E-2</v>
      </c>
      <c r="R305" s="21">
        <v>0.11521820310147905</v>
      </c>
      <c r="S305" s="16">
        <v>6</v>
      </c>
      <c r="T305" s="6">
        <v>10</v>
      </c>
      <c r="U305" s="6">
        <v>3</v>
      </c>
      <c r="V305" s="6" t="s">
        <v>1073</v>
      </c>
      <c r="W305" s="33" t="s">
        <v>1074</v>
      </c>
      <c r="X305" s="5"/>
    </row>
    <row r="306" spans="1:24" ht="13" customHeight="1">
      <c r="A306" s="16">
        <v>289</v>
      </c>
      <c r="B306" s="6" t="s">
        <v>1075</v>
      </c>
      <c r="C306" s="7" t="s">
        <v>1070</v>
      </c>
      <c r="D306" s="6" t="s">
        <v>1076</v>
      </c>
      <c r="E306" s="7" t="s">
        <v>1072</v>
      </c>
      <c r="F306" s="6" t="s">
        <v>2936</v>
      </c>
      <c r="G306" s="8">
        <v>6253.3220505838071</v>
      </c>
      <c r="H306" s="9">
        <v>10.505297775799617</v>
      </c>
      <c r="I306" s="21">
        <v>12.621074511171223</v>
      </c>
      <c r="J306" s="16" t="s">
        <v>2936</v>
      </c>
      <c r="K306" s="8">
        <v>7425.0892043228723</v>
      </c>
      <c r="L306" s="9">
        <v>8.3623896305984093</v>
      </c>
      <c r="M306" s="10">
        <v>12.847445771940952</v>
      </c>
      <c r="N306" s="28">
        <v>18.738314519234933</v>
      </c>
      <c r="O306" s="25">
        <v>0.81772533624689936</v>
      </c>
      <c r="P306" s="10">
        <v>0.95995068339354561</v>
      </c>
      <c r="Q306" s="10">
        <v>0.14222534714664625</v>
      </c>
      <c r="R306" s="21">
        <v>0.56752936297263179</v>
      </c>
      <c r="S306" s="16">
        <v>6</v>
      </c>
      <c r="T306" s="6">
        <v>6</v>
      </c>
      <c r="U306" s="6">
        <v>4</v>
      </c>
      <c r="V306" s="6" t="s">
        <v>1073</v>
      </c>
      <c r="W306" s="33" t="s">
        <v>1074</v>
      </c>
      <c r="X306" s="5"/>
    </row>
    <row r="307" spans="1:24" ht="13" customHeight="1">
      <c r="A307" s="16">
        <v>290</v>
      </c>
      <c r="B307" s="6" t="s">
        <v>1077</v>
      </c>
      <c r="C307" s="7" t="s">
        <v>1070</v>
      </c>
      <c r="D307" s="6" t="s">
        <v>1078</v>
      </c>
      <c r="E307" s="7" t="s">
        <v>1072</v>
      </c>
      <c r="F307" s="6" t="s">
        <v>2937</v>
      </c>
      <c r="G307" s="8">
        <v>4853.0729810985249</v>
      </c>
      <c r="H307" s="9">
        <v>0.94691988434043395</v>
      </c>
      <c r="I307" s="21">
        <v>12.255350247864259</v>
      </c>
      <c r="J307" s="16" t="s">
        <v>2937</v>
      </c>
      <c r="K307" s="8">
        <v>6216.2422622424674</v>
      </c>
      <c r="L307" s="9">
        <v>14.056518253287898</v>
      </c>
      <c r="M307" s="10">
        <v>12.591080143734615</v>
      </c>
      <c r="N307" s="28">
        <v>28.088785939406584</v>
      </c>
      <c r="O307" s="25">
        <v>0.64630353695440856</v>
      </c>
      <c r="P307" s="10">
        <v>0.83814352736682962</v>
      </c>
      <c r="Q307" s="10">
        <v>0.19183999041242106</v>
      </c>
      <c r="R307" s="21">
        <v>0.76550931135487432</v>
      </c>
      <c r="S307" s="16">
        <v>6</v>
      </c>
      <c r="T307" s="6">
        <v>7</v>
      </c>
      <c r="U307" s="6">
        <v>4</v>
      </c>
      <c r="V307" s="6" t="s">
        <v>1073</v>
      </c>
      <c r="W307" s="33" t="s">
        <v>1074</v>
      </c>
      <c r="X307" s="5"/>
    </row>
    <row r="308" spans="1:24" ht="13" customHeight="1">
      <c r="A308" s="16">
        <v>291</v>
      </c>
      <c r="B308" s="6" t="s">
        <v>1079</v>
      </c>
      <c r="C308" s="7" t="s">
        <v>1070</v>
      </c>
      <c r="D308" s="6" t="s">
        <v>1080</v>
      </c>
      <c r="E308" s="7" t="s">
        <v>1072</v>
      </c>
      <c r="F308" s="6" t="s">
        <v>2938</v>
      </c>
      <c r="G308" s="8">
        <v>9062.1612862124784</v>
      </c>
      <c r="H308" s="9">
        <v>7.9338322697965022</v>
      </c>
      <c r="I308" s="21">
        <v>13.156306860002871</v>
      </c>
      <c r="J308" s="16" t="s">
        <v>2938</v>
      </c>
      <c r="K308" s="8">
        <v>9820.1531406157483</v>
      </c>
      <c r="L308" s="9">
        <v>8.1239518827996218</v>
      </c>
      <c r="M308" s="10">
        <v>13.250782936379109</v>
      </c>
      <c r="N308" s="28">
        <v>8.3643606691982839</v>
      </c>
      <c r="O308" s="25">
        <v>1.0685987441160902</v>
      </c>
      <c r="P308" s="10">
        <v>1.1515885143454765</v>
      </c>
      <c r="Q308" s="10">
        <v>8.298977022938625E-2</v>
      </c>
      <c r="R308" s="21">
        <v>0.33115849162221073</v>
      </c>
      <c r="S308" s="16">
        <v>6</v>
      </c>
      <c r="T308" s="6">
        <v>8</v>
      </c>
      <c r="U308" s="6">
        <v>4</v>
      </c>
      <c r="V308" s="6" t="s">
        <v>1073</v>
      </c>
      <c r="W308" s="33" t="s">
        <v>1074</v>
      </c>
      <c r="X308" s="5"/>
    </row>
    <row r="309" spans="1:24" ht="13" customHeight="1">
      <c r="A309" s="16">
        <v>292</v>
      </c>
      <c r="B309" s="6" t="s">
        <v>1081</v>
      </c>
      <c r="C309" s="7" t="s">
        <v>1070</v>
      </c>
      <c r="D309" s="6" t="s">
        <v>1080</v>
      </c>
      <c r="E309" s="7" t="s">
        <v>1072</v>
      </c>
      <c r="F309" s="6" t="s">
        <v>2938</v>
      </c>
      <c r="G309" s="8">
        <v>7204.010528236955</v>
      </c>
      <c r="H309" s="9">
        <v>0.42664708737396512</v>
      </c>
      <c r="I309" s="21">
        <v>12.825251981836018</v>
      </c>
      <c r="J309" s="16" t="s">
        <v>2938</v>
      </c>
      <c r="K309" s="8">
        <v>7575.7820694894708</v>
      </c>
      <c r="L309" s="9">
        <v>4.27172116036723</v>
      </c>
      <c r="M309" s="10">
        <v>12.876432243299179</v>
      </c>
      <c r="N309" s="28">
        <v>5.1606190717700109</v>
      </c>
      <c r="O309" s="25">
        <v>0.91342713377016638</v>
      </c>
      <c r="P309" s="10">
        <v>0.97372304306632396</v>
      </c>
      <c r="Q309" s="10">
        <v>6.0295909296157579E-2</v>
      </c>
      <c r="R309" s="21">
        <v>0.24060197200587968</v>
      </c>
      <c r="S309" s="16">
        <v>6</v>
      </c>
      <c r="T309" s="6">
        <v>9</v>
      </c>
      <c r="U309" s="6">
        <v>4</v>
      </c>
      <c r="V309" s="6" t="s">
        <v>1073</v>
      </c>
      <c r="W309" s="33" t="s">
        <v>1074</v>
      </c>
      <c r="X309" s="5"/>
    </row>
    <row r="310" spans="1:24" ht="13" customHeight="1">
      <c r="A310" s="16">
        <v>293</v>
      </c>
      <c r="B310" s="6" t="s">
        <v>1082</v>
      </c>
      <c r="C310" s="7" t="s">
        <v>1083</v>
      </c>
      <c r="D310" s="6" t="s">
        <v>18</v>
      </c>
      <c r="E310" s="7" t="s">
        <v>1084</v>
      </c>
      <c r="F310" s="6" t="s">
        <v>2937</v>
      </c>
      <c r="G310" s="8">
        <v>8308.639538203417</v>
      </c>
      <c r="H310" s="9">
        <v>2.3651449372944424</v>
      </c>
      <c r="I310" s="21">
        <v>13.031063960728309</v>
      </c>
      <c r="J310" s="16" t="s">
        <v>2937</v>
      </c>
      <c r="K310" s="8">
        <v>8848.35495282579</v>
      </c>
      <c r="L310" s="9">
        <v>2.8974736365961329</v>
      </c>
      <c r="M310" s="10">
        <v>13.100446674139967</v>
      </c>
      <c r="N310" s="28">
        <v>6.4958337901258378</v>
      </c>
      <c r="O310" s="25">
        <v>1.0098950558561901</v>
      </c>
      <c r="P310" s="10">
        <v>1.0801591551167975</v>
      </c>
      <c r="Q310" s="10">
        <v>7.0264099260607393E-2</v>
      </c>
      <c r="R310" s="21">
        <v>0.28037857029873736</v>
      </c>
      <c r="S310" s="16">
        <v>6</v>
      </c>
      <c r="T310" s="6">
        <v>10</v>
      </c>
      <c r="U310" s="6">
        <v>4</v>
      </c>
      <c r="V310" s="6" t="s">
        <v>1085</v>
      </c>
      <c r="W310" s="33" t="s">
        <v>1086</v>
      </c>
      <c r="X310" s="5"/>
    </row>
    <row r="311" spans="1:24" ht="13" customHeight="1">
      <c r="A311" s="16">
        <v>294</v>
      </c>
      <c r="B311" s="6" t="s">
        <v>1087</v>
      </c>
      <c r="C311" s="7" t="s">
        <v>1088</v>
      </c>
      <c r="D311" s="6" t="s">
        <v>18</v>
      </c>
      <c r="E311" s="7" t="s">
        <v>1089</v>
      </c>
      <c r="F311" s="6" t="s">
        <v>2936</v>
      </c>
      <c r="G311" s="8">
        <v>8783.0050407090457</v>
      </c>
      <c r="H311" s="9">
        <v>15.686995286578723</v>
      </c>
      <c r="I311" s="21">
        <v>13.111166323917603</v>
      </c>
      <c r="J311" s="16" t="s">
        <v>2936</v>
      </c>
      <c r="K311" s="8">
        <v>10868.941711546991</v>
      </c>
      <c r="L311" s="9">
        <v>24.741792125865498</v>
      </c>
      <c r="M311" s="10">
        <v>13.397176983103773</v>
      </c>
      <c r="N311" s="28">
        <v>23.749692288341777</v>
      </c>
      <c r="O311" s="25">
        <v>1.0474405309672143</v>
      </c>
      <c r="P311" s="10">
        <v>1.2211448063317853</v>
      </c>
      <c r="Q311" s="10">
        <v>0.173704275364571</v>
      </c>
      <c r="R311" s="21">
        <v>0.69314140356170839</v>
      </c>
      <c r="S311" s="16">
        <v>6</v>
      </c>
      <c r="T311" s="6">
        <v>6</v>
      </c>
      <c r="U311" s="6">
        <v>5</v>
      </c>
      <c r="V311" s="6" t="s">
        <v>1090</v>
      </c>
      <c r="W311" s="33" t="s">
        <v>1091</v>
      </c>
      <c r="X311" s="5"/>
    </row>
    <row r="312" spans="1:24" ht="13" customHeight="1">
      <c r="A312" s="16">
        <v>295</v>
      </c>
      <c r="B312" s="6" t="s">
        <v>1092</v>
      </c>
      <c r="C312" s="7" t="s">
        <v>1093</v>
      </c>
      <c r="D312" s="6" t="s">
        <v>18</v>
      </c>
      <c r="E312" s="7" t="s">
        <v>1094</v>
      </c>
      <c r="F312" s="6" t="s">
        <v>2937</v>
      </c>
      <c r="G312" s="8">
        <v>11468.848090950469</v>
      </c>
      <c r="H312" s="9">
        <v>6.1490561880148062</v>
      </c>
      <c r="I312" s="21">
        <v>13.496100284178072</v>
      </c>
      <c r="J312" s="16" t="s">
        <v>2937</v>
      </c>
      <c r="K312" s="8">
        <v>14409.348797337891</v>
      </c>
      <c r="L312" s="9">
        <v>25.921711888414102</v>
      </c>
      <c r="M312" s="10">
        <v>13.803970645580971</v>
      </c>
      <c r="N312" s="28">
        <v>25.639023928720736</v>
      </c>
      <c r="O312" s="25">
        <v>1.2278662743400284</v>
      </c>
      <c r="P312" s="10">
        <v>1.4144249252881318</v>
      </c>
      <c r="Q312" s="10">
        <v>0.18655865094810342</v>
      </c>
      <c r="R312" s="21">
        <v>0.74443490175096649</v>
      </c>
      <c r="S312" s="16">
        <v>6</v>
      </c>
      <c r="T312" s="6">
        <v>7</v>
      </c>
      <c r="U312" s="6">
        <v>5</v>
      </c>
      <c r="V312" s="6" t="s">
        <v>1095</v>
      </c>
      <c r="W312" s="33" t="s">
        <v>1096</v>
      </c>
      <c r="X312" s="5"/>
    </row>
    <row r="313" spans="1:24" ht="13" customHeight="1">
      <c r="A313" s="16">
        <v>296</v>
      </c>
      <c r="B313" s="6" t="s">
        <v>1097</v>
      </c>
      <c r="C313" s="7" t="s">
        <v>1098</v>
      </c>
      <c r="D313" s="6" t="s">
        <v>18</v>
      </c>
      <c r="E313" s="7" t="s">
        <v>1099</v>
      </c>
      <c r="F313" s="6" t="s">
        <v>2937</v>
      </c>
      <c r="G313" s="8">
        <v>9154.5863547514218</v>
      </c>
      <c r="H313" s="9">
        <v>2.3032339467452099</v>
      </c>
      <c r="I313" s="21">
        <v>13.170946392242694</v>
      </c>
      <c r="J313" s="16" t="s">
        <v>2937</v>
      </c>
      <c r="K313" s="8">
        <v>11870.505806636302</v>
      </c>
      <c r="L313" s="9">
        <v>15.538088385110125</v>
      </c>
      <c r="M313" s="10">
        <v>13.524346918466415</v>
      </c>
      <c r="N313" s="28">
        <v>29.667309331516229</v>
      </c>
      <c r="O313" s="25">
        <v>1.0754605665575632</v>
      </c>
      <c r="P313" s="10">
        <v>1.2815671346563822</v>
      </c>
      <c r="Q313" s="10">
        <v>0.206106568098819</v>
      </c>
      <c r="R313" s="21">
        <v>0.82243799466343126</v>
      </c>
      <c r="S313" s="16">
        <v>6</v>
      </c>
      <c r="T313" s="6">
        <v>8</v>
      </c>
      <c r="U313" s="6">
        <v>5</v>
      </c>
      <c r="V313" s="6" t="s">
        <v>1100</v>
      </c>
      <c r="W313" s="33" t="s">
        <v>1101</v>
      </c>
      <c r="X313" s="5"/>
    </row>
    <row r="314" spans="1:24" ht="13" customHeight="1">
      <c r="A314" s="16">
        <v>297</v>
      </c>
      <c r="B314" s="6" t="s">
        <v>1102</v>
      </c>
      <c r="C314" s="7" t="s">
        <v>1098</v>
      </c>
      <c r="D314" s="6" t="s">
        <v>18</v>
      </c>
      <c r="E314" s="7" t="s">
        <v>1099</v>
      </c>
      <c r="F314" s="6" t="s">
        <v>2940</v>
      </c>
      <c r="G314" s="8">
        <v>12928.751436987233</v>
      </c>
      <c r="H314" s="9">
        <v>20.214254351000637</v>
      </c>
      <c r="I314" s="21">
        <v>13.668962744142265</v>
      </c>
      <c r="J314" s="16" t="s">
        <v>2940</v>
      </c>
      <c r="K314" s="8">
        <v>13936.488470485328</v>
      </c>
      <c r="L314" s="9">
        <v>10.280119956293294</v>
      </c>
      <c r="M314" s="10">
        <v>13.755832604449495</v>
      </c>
      <c r="N314" s="28">
        <v>7.7945425620536684</v>
      </c>
      <c r="O314" s="25">
        <v>1.3088901409253217</v>
      </c>
      <c r="P314" s="10">
        <v>1.3915530686826008</v>
      </c>
      <c r="Q314" s="10">
        <v>8.2662927757279014E-2</v>
      </c>
      <c r="R314" s="21">
        <v>0.32985427473184054</v>
      </c>
      <c r="S314" s="16">
        <v>6</v>
      </c>
      <c r="T314" s="6">
        <v>9</v>
      </c>
      <c r="U314" s="6">
        <v>5</v>
      </c>
      <c r="V314" s="6" t="s">
        <v>1100</v>
      </c>
      <c r="W314" s="33" t="s">
        <v>1101</v>
      </c>
      <c r="X314" s="5"/>
    </row>
    <row r="315" spans="1:24" ht="13" customHeight="1">
      <c r="A315" s="16">
        <v>298</v>
      </c>
      <c r="B315" s="6" t="s">
        <v>1103</v>
      </c>
      <c r="C315" s="7" t="s">
        <v>1104</v>
      </c>
      <c r="D315" s="6" t="s">
        <v>18</v>
      </c>
      <c r="E315" s="7" t="s">
        <v>1105</v>
      </c>
      <c r="F315" s="6" t="s">
        <v>2937</v>
      </c>
      <c r="G315" s="8">
        <v>1028.5009930677361</v>
      </c>
      <c r="H315" s="9">
        <v>6.0415122312824217</v>
      </c>
      <c r="I315" s="21">
        <v>10.016994879032238</v>
      </c>
      <c r="J315" s="16" t="s">
        <v>2937</v>
      </c>
      <c r="K315" s="8">
        <v>1355.4192264091507</v>
      </c>
      <c r="L315" s="9">
        <v>22.174050967537273</v>
      </c>
      <c r="M315" s="10">
        <v>10.393776554633821</v>
      </c>
      <c r="N315" s="28">
        <v>31.785893795426226</v>
      </c>
      <c r="O315" s="25">
        <v>-0.40285546964707064</v>
      </c>
      <c r="P315" s="10">
        <v>-0.20586265625559394</v>
      </c>
      <c r="Q315" s="10">
        <v>0.1969928133914767</v>
      </c>
      <c r="R315" s="21">
        <v>0.78607089479610803</v>
      </c>
      <c r="S315" s="16">
        <v>6</v>
      </c>
      <c r="T315" s="6">
        <v>10</v>
      </c>
      <c r="U315" s="6">
        <v>5</v>
      </c>
      <c r="V315" s="6" t="s">
        <v>1106</v>
      </c>
      <c r="W315" s="33" t="s">
        <v>1107</v>
      </c>
      <c r="X315" s="5"/>
    </row>
    <row r="316" spans="1:24" ht="13" customHeight="1">
      <c r="A316" s="16">
        <v>299</v>
      </c>
      <c r="B316" s="6" t="s">
        <v>1108</v>
      </c>
      <c r="C316" s="7" t="s">
        <v>1109</v>
      </c>
      <c r="D316" s="6" t="s">
        <v>18</v>
      </c>
      <c r="E316" s="7" t="s">
        <v>1110</v>
      </c>
      <c r="F316" s="6" t="s">
        <v>2937</v>
      </c>
      <c r="G316" s="8">
        <v>9617.0908833230169</v>
      </c>
      <c r="H316" s="9">
        <v>12.695383119846836</v>
      </c>
      <c r="I316" s="21">
        <v>13.242052244912022</v>
      </c>
      <c r="J316" s="16" t="s">
        <v>2937</v>
      </c>
      <c r="K316" s="8">
        <v>13788.066962164437</v>
      </c>
      <c r="L316" s="9">
        <v>33.497856405804697</v>
      </c>
      <c r="M316" s="10">
        <v>13.740385718735315</v>
      </c>
      <c r="N316" s="28">
        <v>43.370455051790181</v>
      </c>
      <c r="O316" s="25">
        <v>1.1087892090014262</v>
      </c>
      <c r="P316" s="10">
        <v>1.3842137805281076</v>
      </c>
      <c r="Q316" s="10">
        <v>0.27542457152668143</v>
      </c>
      <c r="R316" s="31">
        <v>1.0990413084692794</v>
      </c>
      <c r="S316" s="16">
        <v>6</v>
      </c>
      <c r="T316" s="6">
        <v>6</v>
      </c>
      <c r="U316" s="6">
        <v>6</v>
      </c>
      <c r="V316" s="6" t="s">
        <v>1111</v>
      </c>
      <c r="W316" s="33" t="s">
        <v>1112</v>
      </c>
      <c r="X316" s="5"/>
    </row>
    <row r="317" spans="1:24" ht="13" customHeight="1">
      <c r="A317" s="16">
        <v>300</v>
      </c>
      <c r="B317" s="6" t="s">
        <v>1113</v>
      </c>
      <c r="C317" s="7" t="s">
        <v>1114</v>
      </c>
      <c r="D317" s="6" t="s">
        <v>18</v>
      </c>
      <c r="E317" s="7" t="s">
        <v>1115</v>
      </c>
      <c r="F317" s="6" t="s">
        <v>2936</v>
      </c>
      <c r="G317" s="8">
        <v>10211.89554812994</v>
      </c>
      <c r="H317" s="9">
        <v>2.3789216641098738</v>
      </c>
      <c r="I317" s="21">
        <v>13.328630473461898</v>
      </c>
      <c r="J317" s="16" t="s">
        <v>2936</v>
      </c>
      <c r="K317" s="8">
        <v>11217.453184978331</v>
      </c>
      <c r="L317" s="9">
        <v>5.7374650073449871</v>
      </c>
      <c r="M317" s="10">
        <v>13.442710671478507</v>
      </c>
      <c r="N317" s="28">
        <v>9.8469244236691598</v>
      </c>
      <c r="O317" s="25">
        <v>1.1493700432708749</v>
      </c>
      <c r="P317" s="10">
        <v>1.2427792552364141</v>
      </c>
      <c r="Q317" s="10">
        <v>9.3409211965539196E-2</v>
      </c>
      <c r="R317" s="21">
        <v>0.37273574384682429</v>
      </c>
      <c r="S317" s="16">
        <v>6</v>
      </c>
      <c r="T317" s="6">
        <v>7</v>
      </c>
      <c r="U317" s="6">
        <v>6</v>
      </c>
      <c r="V317" s="6" t="s">
        <v>1116</v>
      </c>
      <c r="W317" s="33" t="s">
        <v>1117</v>
      </c>
      <c r="X317" s="5"/>
    </row>
    <row r="318" spans="1:24" ht="13" customHeight="1">
      <c r="A318" s="16">
        <v>301</v>
      </c>
      <c r="B318" s="6" t="s">
        <v>1118</v>
      </c>
      <c r="C318" s="7" t="s">
        <v>1114</v>
      </c>
      <c r="D318" s="6" t="s">
        <v>1066</v>
      </c>
      <c r="E318" s="7" t="s">
        <v>1115</v>
      </c>
      <c r="F318" s="6" t="s">
        <v>2937</v>
      </c>
      <c r="G318" s="8">
        <v>256.74556607346449</v>
      </c>
      <c r="H318" s="9">
        <v>11.530472046844846</v>
      </c>
      <c r="I318" s="21">
        <v>8.0148629590942857</v>
      </c>
      <c r="J318" s="16" t="s">
        <v>2937</v>
      </c>
      <c r="K318" s="8">
        <v>343.98185694063295</v>
      </c>
      <c r="L318" s="9">
        <v>2.7767187698563918</v>
      </c>
      <c r="M318" s="10">
        <v>8.4154417917236479</v>
      </c>
      <c r="N318" s="28">
        <v>33.977720511912132</v>
      </c>
      <c r="O318" s="25">
        <v>-1.3412921296414522</v>
      </c>
      <c r="P318" s="10">
        <v>-1.145830049017486</v>
      </c>
      <c r="Q318" s="10">
        <v>0.19546208062396619</v>
      </c>
      <c r="R318" s="21">
        <v>0.77996273046495801</v>
      </c>
      <c r="S318" s="16">
        <v>6</v>
      </c>
      <c r="T318" s="6">
        <v>8</v>
      </c>
      <c r="U318" s="6">
        <v>6</v>
      </c>
      <c r="V318" s="6" t="s">
        <v>1116</v>
      </c>
      <c r="W318" s="33" t="s">
        <v>1117</v>
      </c>
      <c r="X318" s="5"/>
    </row>
    <row r="319" spans="1:24" ht="13" customHeight="1">
      <c r="A319" s="16">
        <v>302</v>
      </c>
      <c r="B319" s="6" t="s">
        <v>1119</v>
      </c>
      <c r="C319" s="7" t="s">
        <v>1114</v>
      </c>
      <c r="D319" s="6" t="s">
        <v>1066</v>
      </c>
      <c r="E319" s="7" t="s">
        <v>1115</v>
      </c>
      <c r="F319" s="6" t="s">
        <v>2937</v>
      </c>
      <c r="G319" s="8">
        <v>7637.3445453850454</v>
      </c>
      <c r="H319" s="9">
        <v>1.8838318969645387</v>
      </c>
      <c r="I319" s="21">
        <v>12.909522802016582</v>
      </c>
      <c r="J319" s="16" t="s">
        <v>2937</v>
      </c>
      <c r="K319" s="8">
        <v>9046.1710423980876</v>
      </c>
      <c r="L319" s="9">
        <v>8.5595650551676385</v>
      </c>
      <c r="M319" s="10">
        <v>13.132344687810752</v>
      </c>
      <c r="N319" s="28">
        <v>18.446548910306031</v>
      </c>
      <c r="O319" s="25">
        <v>0.95292644260076831</v>
      </c>
      <c r="P319" s="10">
        <v>1.0953148776499777</v>
      </c>
      <c r="Q319" s="10">
        <v>0.14238843504920939</v>
      </c>
      <c r="R319" s="21">
        <v>0.56818014129947092</v>
      </c>
      <c r="S319" s="16">
        <v>6</v>
      </c>
      <c r="T319" s="6">
        <v>9</v>
      </c>
      <c r="U319" s="6">
        <v>6</v>
      </c>
      <c r="V319" s="6" t="s">
        <v>1116</v>
      </c>
      <c r="W319" s="33" t="s">
        <v>1117</v>
      </c>
      <c r="X319" s="5"/>
    </row>
    <row r="320" spans="1:24" ht="13" customHeight="1">
      <c r="A320" s="16">
        <v>303</v>
      </c>
      <c r="B320" s="6" t="s">
        <v>1120</v>
      </c>
      <c r="C320" s="7" t="s">
        <v>1114</v>
      </c>
      <c r="D320" s="6" t="s">
        <v>1121</v>
      </c>
      <c r="E320" s="7" t="s">
        <v>1115</v>
      </c>
      <c r="F320" s="6" t="s">
        <v>2936</v>
      </c>
      <c r="G320" s="8">
        <v>7842.3381876971243</v>
      </c>
      <c r="H320" s="9">
        <v>3.1757784239592861</v>
      </c>
      <c r="I320" s="21">
        <v>12.94773554917934</v>
      </c>
      <c r="J320" s="16" t="s">
        <v>2936</v>
      </c>
      <c r="K320" s="8">
        <v>8666.5960313204123</v>
      </c>
      <c r="L320" s="9">
        <v>11.118975529197764</v>
      </c>
      <c r="M320" s="10">
        <v>13.07050287259335</v>
      </c>
      <c r="N320" s="28">
        <v>10.510358312733366</v>
      </c>
      <c r="O320" s="25">
        <v>0.97083747156919897</v>
      </c>
      <c r="P320" s="10">
        <v>1.0659319385724402</v>
      </c>
      <c r="Q320" s="10">
        <v>9.5094467003241201E-2</v>
      </c>
      <c r="R320" s="21">
        <v>0.37946050660663866</v>
      </c>
      <c r="S320" s="16">
        <v>6</v>
      </c>
      <c r="T320" s="6">
        <v>10</v>
      </c>
      <c r="U320" s="6">
        <v>6</v>
      </c>
      <c r="V320" s="6" t="s">
        <v>1116</v>
      </c>
      <c r="W320" s="33" t="s">
        <v>1117</v>
      </c>
      <c r="X320" s="5"/>
    </row>
    <row r="321" spans="1:24" ht="13" customHeight="1">
      <c r="A321" s="16">
        <v>304</v>
      </c>
      <c r="B321" s="6" t="s">
        <v>1122</v>
      </c>
      <c r="C321" s="7" t="s">
        <v>1114</v>
      </c>
      <c r="D321" s="6" t="s">
        <v>1123</v>
      </c>
      <c r="E321" s="7" t="s">
        <v>1115</v>
      </c>
      <c r="F321" s="6" t="s">
        <v>2937</v>
      </c>
      <c r="G321" s="8">
        <v>3671.554604580027</v>
      </c>
      <c r="H321" s="9">
        <v>1.0084604153059971</v>
      </c>
      <c r="I321" s="21">
        <v>11.852842748548834</v>
      </c>
      <c r="J321" s="16" t="s">
        <v>2937</v>
      </c>
      <c r="K321" s="8">
        <v>4220.2706847733043</v>
      </c>
      <c r="L321" s="9">
        <v>22.34046788126485</v>
      </c>
      <c r="M321" s="10">
        <v>12.032372948722683</v>
      </c>
      <c r="N321" s="28">
        <v>14.945061133199259</v>
      </c>
      <c r="O321" s="25">
        <v>0.45764074729569121</v>
      </c>
      <c r="P321" s="10">
        <v>0.57268463979203699</v>
      </c>
      <c r="Q321" s="10">
        <v>0.11504389249634578</v>
      </c>
      <c r="R321" s="21">
        <v>0.45906575960066237</v>
      </c>
      <c r="S321" s="16">
        <v>6</v>
      </c>
      <c r="T321" s="6">
        <v>6</v>
      </c>
      <c r="U321" s="6">
        <v>7</v>
      </c>
      <c r="V321" s="6" t="s">
        <v>1116</v>
      </c>
      <c r="W321" s="33" t="s">
        <v>1117</v>
      </c>
      <c r="X321" s="5"/>
    </row>
    <row r="322" spans="1:24" ht="13" customHeight="1">
      <c r="A322" s="16">
        <v>305</v>
      </c>
      <c r="B322" s="6" t="s">
        <v>1124</v>
      </c>
      <c r="C322" s="7" t="s">
        <v>1114</v>
      </c>
      <c r="D322" s="6" t="s">
        <v>1123</v>
      </c>
      <c r="E322" s="7" t="s">
        <v>1115</v>
      </c>
      <c r="F322" s="6" t="s">
        <v>2942</v>
      </c>
      <c r="G322" s="8">
        <v>16.586900530396523</v>
      </c>
      <c r="H322" s="9">
        <v>40.857142857142854</v>
      </c>
      <c r="I322" s="21">
        <v>4.0626398282864633</v>
      </c>
      <c r="J322" s="16" t="s">
        <v>2942</v>
      </c>
      <c r="K322" s="8">
        <v>14.43311517923641</v>
      </c>
      <c r="L322" s="9">
        <v>47.563311342838901</v>
      </c>
      <c r="M322" s="10">
        <v>3.8405639420501632</v>
      </c>
      <c r="N322" s="28">
        <v>-12.984857220390081</v>
      </c>
      <c r="O322" s="25">
        <v>-3.1937729964081001</v>
      </c>
      <c r="P322" s="10">
        <v>-3.3194945294596017</v>
      </c>
      <c r="Q322" s="10">
        <v>-0.12572153305150158</v>
      </c>
      <c r="R322" s="21">
        <v>-0.50167331629778233</v>
      </c>
      <c r="S322" s="16">
        <v>6</v>
      </c>
      <c r="T322" s="6">
        <v>7</v>
      </c>
      <c r="U322" s="6">
        <v>7</v>
      </c>
      <c r="V322" s="6" t="s">
        <v>1116</v>
      </c>
      <c r="W322" s="33" t="s">
        <v>1117</v>
      </c>
      <c r="X322" s="5"/>
    </row>
    <row r="323" spans="1:24" ht="13" customHeight="1">
      <c r="A323" s="16">
        <v>306</v>
      </c>
      <c r="B323" s="6" t="s">
        <v>1125</v>
      </c>
      <c r="C323" s="7" t="s">
        <v>1114</v>
      </c>
      <c r="D323" s="6" t="s">
        <v>1123</v>
      </c>
      <c r="E323" s="7" t="s">
        <v>1115</v>
      </c>
      <c r="F323" s="6" t="s">
        <v>2937</v>
      </c>
      <c r="G323" s="8">
        <v>2681.1558363392969</v>
      </c>
      <c r="H323" s="9">
        <v>9.8700863556885849</v>
      </c>
      <c r="I323" s="21">
        <v>11.399306767438791</v>
      </c>
      <c r="J323" s="16" t="s">
        <v>2937</v>
      </c>
      <c r="K323" s="8">
        <v>3049.0514965859411</v>
      </c>
      <c r="L323" s="9">
        <v>12.729138623639443</v>
      </c>
      <c r="M323" s="10">
        <v>11.563397930297572</v>
      </c>
      <c r="N323" s="28">
        <v>13.721532156405678</v>
      </c>
      <c r="O323" s="25">
        <v>0.24505995426114716</v>
      </c>
      <c r="P323" s="10">
        <v>0.34986025556544925</v>
      </c>
      <c r="Q323" s="10">
        <v>0.1048003013043021</v>
      </c>
      <c r="R323" s="21">
        <v>0.41819021314987137</v>
      </c>
      <c r="S323" s="16">
        <v>6</v>
      </c>
      <c r="T323" s="6">
        <v>8</v>
      </c>
      <c r="U323" s="6">
        <v>7</v>
      </c>
      <c r="V323" s="6" t="s">
        <v>1116</v>
      </c>
      <c r="W323" s="33" t="s">
        <v>1117</v>
      </c>
      <c r="X323" s="5"/>
    </row>
    <row r="324" spans="1:24" ht="13" customHeight="1">
      <c r="A324" s="16">
        <v>307</v>
      </c>
      <c r="B324" s="6" t="s">
        <v>1126</v>
      </c>
      <c r="C324" s="7" t="s">
        <v>1127</v>
      </c>
      <c r="D324" s="6" t="s">
        <v>18</v>
      </c>
      <c r="E324" s="7" t="s">
        <v>1128</v>
      </c>
      <c r="F324" s="6" t="s">
        <v>2937</v>
      </c>
      <c r="G324" s="8">
        <v>343.86699550206066</v>
      </c>
      <c r="H324" s="9">
        <v>1.7052186904332671</v>
      </c>
      <c r="I324" s="21">
        <v>8.4363742493256613</v>
      </c>
      <c r="J324" s="16" t="s">
        <v>2937</v>
      </c>
      <c r="K324" s="8">
        <v>436.99918383951336</v>
      </c>
      <c r="L324" s="9">
        <v>41.307425795098247</v>
      </c>
      <c r="M324" s="10">
        <v>8.7607399039160576</v>
      </c>
      <c r="N324" s="28">
        <v>27.083782263393928</v>
      </c>
      <c r="O324" s="25">
        <v>-1.1437219079115506</v>
      </c>
      <c r="P324" s="10">
        <v>-0.98176834807175983</v>
      </c>
      <c r="Q324" s="10">
        <v>0.16195355983979076</v>
      </c>
      <c r="R324" s="21">
        <v>0.64625189877199629</v>
      </c>
      <c r="S324" s="16">
        <v>6</v>
      </c>
      <c r="T324" s="6">
        <v>9</v>
      </c>
      <c r="U324" s="6">
        <v>7</v>
      </c>
      <c r="V324" s="6" t="s">
        <v>1129</v>
      </c>
      <c r="W324" s="33" t="s">
        <v>1130</v>
      </c>
      <c r="X324" s="5"/>
    </row>
    <row r="325" spans="1:24" ht="13" customHeight="1">
      <c r="A325" s="16">
        <v>308</v>
      </c>
      <c r="B325" s="6" t="s">
        <v>1131</v>
      </c>
      <c r="C325" s="7" t="s">
        <v>1127</v>
      </c>
      <c r="D325" s="6" t="s">
        <v>18</v>
      </c>
      <c r="E325" s="7" t="s">
        <v>1128</v>
      </c>
      <c r="F325" s="6" t="s">
        <v>2937</v>
      </c>
      <c r="G325" s="8">
        <v>11557.276818284423</v>
      </c>
      <c r="H325" s="9">
        <v>0.85989236251386758</v>
      </c>
      <c r="I325" s="21">
        <v>13.507181290129747</v>
      </c>
      <c r="J325" s="16" t="s">
        <v>2937</v>
      </c>
      <c r="K325" s="8">
        <v>10241.459863054188</v>
      </c>
      <c r="L325" s="9">
        <v>12.819896025417503</v>
      </c>
      <c r="M325" s="10">
        <v>13.311386886546313</v>
      </c>
      <c r="N325" s="28">
        <v>-11.385181612579535</v>
      </c>
      <c r="O325" s="25">
        <v>1.2330601489849071</v>
      </c>
      <c r="P325" s="10">
        <v>1.180383305852825</v>
      </c>
      <c r="Q325" s="10">
        <v>-5.2676843132082096E-2</v>
      </c>
      <c r="R325" s="21">
        <v>-0.21019920728570893</v>
      </c>
      <c r="S325" s="16">
        <v>6</v>
      </c>
      <c r="T325" s="6">
        <v>10</v>
      </c>
      <c r="U325" s="6">
        <v>7</v>
      </c>
      <c r="V325" s="6" t="s">
        <v>1129</v>
      </c>
      <c r="W325" s="33" t="s">
        <v>1130</v>
      </c>
      <c r="X325" s="5"/>
    </row>
    <row r="326" spans="1:24" ht="13" customHeight="1">
      <c r="A326" s="16">
        <v>309</v>
      </c>
      <c r="B326" s="6" t="s">
        <v>1132</v>
      </c>
      <c r="C326" s="7" t="s">
        <v>1127</v>
      </c>
      <c r="D326" s="6" t="s">
        <v>18</v>
      </c>
      <c r="E326" s="7" t="s">
        <v>1128</v>
      </c>
      <c r="F326" s="6" t="s">
        <v>2937</v>
      </c>
      <c r="G326" s="8">
        <v>10727.40371090989</v>
      </c>
      <c r="H326" s="9">
        <v>8.3615550512353174</v>
      </c>
      <c r="I326" s="21">
        <v>13.399680738589085</v>
      </c>
      <c r="J326" s="16" t="s">
        <v>2937</v>
      </c>
      <c r="K326" s="8">
        <v>11162.942131896845</v>
      </c>
      <c r="L326" s="9">
        <v>11.261532769558725</v>
      </c>
      <c r="M326" s="10">
        <v>13.435682825870234</v>
      </c>
      <c r="N326" s="28">
        <v>4.0600543498144646</v>
      </c>
      <c r="O326" s="25">
        <v>1.1826726307945479</v>
      </c>
      <c r="P326" s="10">
        <v>1.2394401107008235</v>
      </c>
      <c r="Q326" s="10">
        <v>5.676747990627562E-2</v>
      </c>
      <c r="R326" s="21">
        <v>0.22652229265119411</v>
      </c>
      <c r="S326" s="16">
        <v>6</v>
      </c>
      <c r="T326" s="6">
        <v>6</v>
      </c>
      <c r="U326" s="6">
        <v>8</v>
      </c>
      <c r="V326" s="6" t="s">
        <v>1129</v>
      </c>
      <c r="W326" s="33" t="s">
        <v>1130</v>
      </c>
      <c r="X326" s="5"/>
    </row>
    <row r="327" spans="1:24" ht="13" customHeight="1">
      <c r="A327" s="16">
        <v>310</v>
      </c>
      <c r="B327" s="6" t="s">
        <v>1133</v>
      </c>
      <c r="C327" s="7" t="s">
        <v>1134</v>
      </c>
      <c r="D327" s="6" t="s">
        <v>18</v>
      </c>
      <c r="E327" s="7" t="s">
        <v>1135</v>
      </c>
      <c r="F327" s="6" t="s">
        <v>2937</v>
      </c>
      <c r="G327" s="8">
        <v>6087.6813509125168</v>
      </c>
      <c r="H327" s="9">
        <v>13.360814012407388</v>
      </c>
      <c r="I327" s="21">
        <v>12.58234453763267</v>
      </c>
      <c r="J327" s="16" t="s">
        <v>2937</v>
      </c>
      <c r="K327" s="8">
        <v>7552.2841802054481</v>
      </c>
      <c r="L327" s="9">
        <v>6.8386220940098363</v>
      </c>
      <c r="M327" s="10">
        <v>12.871950465516761</v>
      </c>
      <c r="N327" s="28">
        <v>24.058467335406672</v>
      </c>
      <c r="O327" s="25">
        <v>0.79957187360677695</v>
      </c>
      <c r="P327" s="10">
        <v>0.97159361327716087</v>
      </c>
      <c r="Q327" s="10">
        <v>0.17202173967038392</v>
      </c>
      <c r="R327" s="21">
        <v>0.68642749194287345</v>
      </c>
      <c r="S327" s="16">
        <v>6</v>
      </c>
      <c r="T327" s="6">
        <v>7</v>
      </c>
      <c r="U327" s="6">
        <v>8</v>
      </c>
      <c r="V327" s="6" t="s">
        <v>1136</v>
      </c>
      <c r="W327" s="33" t="s">
        <v>1137</v>
      </c>
      <c r="X327" s="5"/>
    </row>
    <row r="328" spans="1:24" ht="13" customHeight="1">
      <c r="A328" s="16">
        <v>311</v>
      </c>
      <c r="B328" s="6" t="s">
        <v>1138</v>
      </c>
      <c r="C328" s="7" t="s">
        <v>1139</v>
      </c>
      <c r="D328" s="6" t="s">
        <v>18</v>
      </c>
      <c r="E328" s="7" t="s">
        <v>1140</v>
      </c>
      <c r="F328" s="6" t="s">
        <v>2937</v>
      </c>
      <c r="G328" s="8">
        <v>8439.4814962891833</v>
      </c>
      <c r="H328" s="9">
        <v>0.41064533382112017</v>
      </c>
      <c r="I328" s="21">
        <v>13.053606057730876</v>
      </c>
      <c r="J328" s="16" t="s">
        <v>2937</v>
      </c>
      <c r="K328" s="8">
        <v>9939.9371158520553</v>
      </c>
      <c r="L328" s="9">
        <v>28.936357426080761</v>
      </c>
      <c r="M328" s="10">
        <v>13.268274138252684</v>
      </c>
      <c r="N328" s="28">
        <v>17.779002421210571</v>
      </c>
      <c r="O328" s="25">
        <v>1.0204609581375013</v>
      </c>
      <c r="P328" s="10">
        <v>1.1598991196735613</v>
      </c>
      <c r="Q328" s="10">
        <v>0.13943816153606003</v>
      </c>
      <c r="R328" s="21">
        <v>0.55640750807266448</v>
      </c>
      <c r="S328" s="16">
        <v>6</v>
      </c>
      <c r="T328" s="6">
        <v>8</v>
      </c>
      <c r="U328" s="6">
        <v>8</v>
      </c>
      <c r="V328" s="6" t="s">
        <v>990</v>
      </c>
      <c r="W328" s="33" t="s">
        <v>991</v>
      </c>
      <c r="X328" s="5"/>
    </row>
    <row r="329" spans="1:24" ht="13" customHeight="1">
      <c r="A329" s="16">
        <v>312</v>
      </c>
      <c r="B329" s="6" t="s">
        <v>1141</v>
      </c>
      <c r="C329" s="7" t="s">
        <v>1139</v>
      </c>
      <c r="D329" s="6" t="s">
        <v>18</v>
      </c>
      <c r="E329" s="7" t="s">
        <v>1140</v>
      </c>
      <c r="F329" s="6" t="s">
        <v>2937</v>
      </c>
      <c r="G329" s="8">
        <v>18376.353130867101</v>
      </c>
      <c r="H329" s="9">
        <v>8.5273284226070807</v>
      </c>
      <c r="I329" s="21">
        <v>14.176230272839625</v>
      </c>
      <c r="J329" s="16" t="s">
        <v>2937</v>
      </c>
      <c r="K329" s="8">
        <v>16122.6379508221</v>
      </c>
      <c r="L329" s="9">
        <v>9.7517794996786549</v>
      </c>
      <c r="M329" s="10">
        <v>13.966053322200242</v>
      </c>
      <c r="N329" s="28">
        <v>-12.264213492172143</v>
      </c>
      <c r="O329" s="25">
        <v>1.5466559148055503</v>
      </c>
      <c r="P329" s="10">
        <v>1.4914353654876313</v>
      </c>
      <c r="Q329" s="10">
        <v>-5.5220549317918977E-2</v>
      </c>
      <c r="R329" s="21">
        <v>-0.22034949329449643</v>
      </c>
      <c r="S329" s="16">
        <v>6</v>
      </c>
      <c r="T329" s="6">
        <v>9</v>
      </c>
      <c r="U329" s="6">
        <v>8</v>
      </c>
      <c r="V329" s="6" t="s">
        <v>990</v>
      </c>
      <c r="W329" s="33" t="s">
        <v>991</v>
      </c>
      <c r="X329" s="5"/>
    </row>
    <row r="330" spans="1:24" ht="13" customHeight="1">
      <c r="A330" s="16">
        <v>313</v>
      </c>
      <c r="B330" s="6" t="s">
        <v>1142</v>
      </c>
      <c r="C330" s="7" t="s">
        <v>1139</v>
      </c>
      <c r="D330" s="6" t="s">
        <v>18</v>
      </c>
      <c r="E330" s="7" t="s">
        <v>1140</v>
      </c>
      <c r="F330" s="6" t="s">
        <v>2937</v>
      </c>
      <c r="G330" s="8">
        <v>5757.3360046639009</v>
      </c>
      <c r="H330" s="9">
        <v>5.2728835410399668</v>
      </c>
      <c r="I330" s="21">
        <v>12.501853104208021</v>
      </c>
      <c r="J330" s="16" t="s">
        <v>2937</v>
      </c>
      <c r="K330" s="8">
        <v>6169.1472471921406</v>
      </c>
      <c r="L330" s="9">
        <v>14.861621574553467</v>
      </c>
      <c r="M330" s="10">
        <v>12.580108494909977</v>
      </c>
      <c r="N330" s="28">
        <v>7.1528089066651628</v>
      </c>
      <c r="O330" s="25">
        <v>0.76184403400291656</v>
      </c>
      <c r="P330" s="10">
        <v>0.83293056122311016</v>
      </c>
      <c r="Q330" s="10">
        <v>7.1086527220193596E-2</v>
      </c>
      <c r="R330" s="21">
        <v>0.28366034830356501</v>
      </c>
      <c r="S330" s="16">
        <v>6</v>
      </c>
      <c r="T330" s="6">
        <v>10</v>
      </c>
      <c r="U330" s="6">
        <v>8</v>
      </c>
      <c r="V330" s="6" t="s">
        <v>990</v>
      </c>
      <c r="W330" s="33" t="s">
        <v>991</v>
      </c>
      <c r="X330" s="5"/>
    </row>
    <row r="331" spans="1:24" ht="13" customHeight="1">
      <c r="A331" s="16">
        <v>314</v>
      </c>
      <c r="B331" s="6" t="s">
        <v>1143</v>
      </c>
      <c r="C331" s="7" t="s">
        <v>1144</v>
      </c>
      <c r="D331" s="6" t="s">
        <v>18</v>
      </c>
      <c r="E331" s="7" t="s">
        <v>1145</v>
      </c>
      <c r="F331" s="6" t="s">
        <v>2937</v>
      </c>
      <c r="G331" s="8">
        <v>4038.9380728807487</v>
      </c>
      <c r="H331" s="9">
        <v>0.47501128281130589</v>
      </c>
      <c r="I331" s="21">
        <v>11.99042771822918</v>
      </c>
      <c r="J331" s="16" t="s">
        <v>2937</v>
      </c>
      <c r="K331" s="8">
        <v>4460.4411064784417</v>
      </c>
      <c r="L331" s="9">
        <v>14.192003367206983</v>
      </c>
      <c r="M331" s="10">
        <v>12.112223803186987</v>
      </c>
      <c r="N331" s="28">
        <v>10.435986538834415</v>
      </c>
      <c r="O331" s="25">
        <v>0.52212939468524622</v>
      </c>
      <c r="P331" s="10">
        <v>0.61062422458213106</v>
      </c>
      <c r="Q331" s="10">
        <v>8.8494829896884841E-2</v>
      </c>
      <c r="R331" s="21">
        <v>0.35312562384513585</v>
      </c>
      <c r="S331" s="16">
        <v>6</v>
      </c>
      <c r="T331" s="6">
        <v>6</v>
      </c>
      <c r="U331" s="6">
        <v>9</v>
      </c>
      <c r="V331" s="6" t="s">
        <v>1146</v>
      </c>
      <c r="W331" s="33" t="s">
        <v>1147</v>
      </c>
      <c r="X331" s="5"/>
    </row>
    <row r="332" spans="1:24" ht="13" customHeight="1">
      <c r="A332" s="16">
        <v>315</v>
      </c>
      <c r="B332" s="6" t="s">
        <v>1148</v>
      </c>
      <c r="C332" s="7" t="s">
        <v>1144</v>
      </c>
      <c r="D332" s="6" t="s">
        <v>18</v>
      </c>
      <c r="E332" s="7" t="s">
        <v>1145</v>
      </c>
      <c r="F332" s="6" t="s">
        <v>2937</v>
      </c>
      <c r="G332" s="8">
        <v>5662.2030327947996</v>
      </c>
      <c r="H332" s="9">
        <v>13.173102180194379</v>
      </c>
      <c r="I332" s="21">
        <v>12.47781517387414</v>
      </c>
      <c r="J332" s="16" t="s">
        <v>2937</v>
      </c>
      <c r="K332" s="8">
        <v>6511.4304979487579</v>
      </c>
      <c r="L332" s="9">
        <v>2.2596504404700477</v>
      </c>
      <c r="M332" s="10">
        <v>12.658011937800495</v>
      </c>
      <c r="N332" s="28">
        <v>14.998181100807139</v>
      </c>
      <c r="O332" s="25">
        <v>0.7505770066751648</v>
      </c>
      <c r="P332" s="10">
        <v>0.86994487117399888</v>
      </c>
      <c r="Q332" s="10">
        <v>0.11936786449883408</v>
      </c>
      <c r="R332" s="21">
        <v>0.47631993493098107</v>
      </c>
      <c r="S332" s="16">
        <v>6</v>
      </c>
      <c r="T332" s="6">
        <v>7</v>
      </c>
      <c r="U332" s="6">
        <v>9</v>
      </c>
      <c r="V332" s="6" t="s">
        <v>1146</v>
      </c>
      <c r="W332" s="33" t="s">
        <v>1147</v>
      </c>
      <c r="X332" s="5"/>
    </row>
    <row r="333" spans="1:24" ht="13" customHeight="1">
      <c r="A333" s="16">
        <v>316</v>
      </c>
      <c r="B333" s="6" t="s">
        <v>1149</v>
      </c>
      <c r="C333" s="7" t="s">
        <v>1144</v>
      </c>
      <c r="D333" s="6" t="s">
        <v>18</v>
      </c>
      <c r="E333" s="7" t="s">
        <v>1145</v>
      </c>
      <c r="F333" s="6" t="s">
        <v>2937</v>
      </c>
      <c r="G333" s="8">
        <v>8144.5533021006831</v>
      </c>
      <c r="H333" s="9">
        <v>11.836567983418641</v>
      </c>
      <c r="I333" s="21">
        <v>13.002287266738621</v>
      </c>
      <c r="J333" s="16" t="s">
        <v>2937</v>
      </c>
      <c r="K333" s="8">
        <v>8926.888790696561</v>
      </c>
      <c r="L333" s="9">
        <v>5.2941217357457253</v>
      </c>
      <c r="M333" s="10">
        <v>13.113194866771693</v>
      </c>
      <c r="N333" s="28">
        <v>9.6056279525372386</v>
      </c>
      <c r="O333" s="25">
        <v>0.99640688141351907</v>
      </c>
      <c r="P333" s="10">
        <v>1.0862162115943588</v>
      </c>
      <c r="Q333" s="10">
        <v>8.9809330180839697E-2</v>
      </c>
      <c r="R333" s="21">
        <v>0.3583709442029131</v>
      </c>
      <c r="S333" s="16">
        <v>6</v>
      </c>
      <c r="T333" s="6">
        <v>8</v>
      </c>
      <c r="U333" s="6">
        <v>9</v>
      </c>
      <c r="V333" s="6" t="s">
        <v>1146</v>
      </c>
      <c r="W333" s="33" t="s">
        <v>1147</v>
      </c>
      <c r="X333" s="5"/>
    </row>
    <row r="334" spans="1:24" ht="13" customHeight="1">
      <c r="A334" s="16">
        <v>317</v>
      </c>
      <c r="B334" s="6" t="s">
        <v>1150</v>
      </c>
      <c r="C334" s="7" t="s">
        <v>1151</v>
      </c>
      <c r="D334" s="6" t="s">
        <v>18</v>
      </c>
      <c r="E334" s="7" t="s">
        <v>1152</v>
      </c>
      <c r="F334" s="6" t="s">
        <v>2937</v>
      </c>
      <c r="G334" s="8">
        <v>4467.156058590559</v>
      </c>
      <c r="H334" s="9">
        <v>3.2438489506184784</v>
      </c>
      <c r="I334" s="21">
        <v>12.135808347762795</v>
      </c>
      <c r="J334" s="16" t="s">
        <v>2937</v>
      </c>
      <c r="K334" s="8">
        <v>4950.6441420211731</v>
      </c>
      <c r="L334" s="9">
        <v>9.2209000804828882</v>
      </c>
      <c r="M334" s="10">
        <v>12.26265366397385</v>
      </c>
      <c r="N334" s="28">
        <v>10.823174231865996</v>
      </c>
      <c r="O334" s="25">
        <v>0.59027201358502135</v>
      </c>
      <c r="P334" s="10">
        <v>0.68209805534541446</v>
      </c>
      <c r="Q334" s="10">
        <v>9.1826041760393107E-2</v>
      </c>
      <c r="R334" s="21">
        <v>0.36641833562086729</v>
      </c>
      <c r="S334" s="16">
        <v>6</v>
      </c>
      <c r="T334" s="6">
        <v>9</v>
      </c>
      <c r="U334" s="6">
        <v>9</v>
      </c>
      <c r="V334" s="6" t="s">
        <v>1153</v>
      </c>
      <c r="W334" s="33" t="s">
        <v>1154</v>
      </c>
      <c r="X334" s="5"/>
    </row>
    <row r="335" spans="1:24" ht="13" customHeight="1">
      <c r="A335" s="16">
        <v>318</v>
      </c>
      <c r="B335" s="6" t="s">
        <v>1155</v>
      </c>
      <c r="C335" s="7" t="s">
        <v>1156</v>
      </c>
      <c r="D335" s="6" t="s">
        <v>18</v>
      </c>
      <c r="E335" s="7" t="s">
        <v>1157</v>
      </c>
      <c r="F335" s="6" t="s">
        <v>2937</v>
      </c>
      <c r="G335" s="8">
        <v>11558.191033448307</v>
      </c>
      <c r="H335" s="9">
        <v>6.1118589854221987</v>
      </c>
      <c r="I335" s="21">
        <v>13.507295407109112</v>
      </c>
      <c r="J335" s="16" t="s">
        <v>2937</v>
      </c>
      <c r="K335" s="8">
        <v>13595.486226705563</v>
      </c>
      <c r="L335" s="9">
        <v>25.390154433302651</v>
      </c>
      <c r="M335" s="10">
        <v>13.720093256998904</v>
      </c>
      <c r="N335" s="28">
        <v>17.62641911144674</v>
      </c>
      <c r="O335" s="25">
        <v>1.2331136377465104</v>
      </c>
      <c r="P335" s="10">
        <v>1.3745722109066774</v>
      </c>
      <c r="Q335" s="10">
        <v>0.14145857316016697</v>
      </c>
      <c r="R335" s="21">
        <v>0.56446966397508336</v>
      </c>
      <c r="S335" s="16">
        <v>6</v>
      </c>
      <c r="T335" s="6">
        <v>10</v>
      </c>
      <c r="U335" s="6">
        <v>9</v>
      </c>
      <c r="V335" s="6" t="s">
        <v>1153</v>
      </c>
      <c r="W335" s="33" t="s">
        <v>1154</v>
      </c>
      <c r="X335" s="5"/>
    </row>
    <row r="336" spans="1:24" ht="13" customHeight="1">
      <c r="A336" s="16">
        <v>319</v>
      </c>
      <c r="B336" s="6" t="s">
        <v>1158</v>
      </c>
      <c r="C336" s="7" t="s">
        <v>1156</v>
      </c>
      <c r="D336" s="6" t="s">
        <v>18</v>
      </c>
      <c r="E336" s="7" t="s">
        <v>1157</v>
      </c>
      <c r="F336" s="6" t="s">
        <v>2937</v>
      </c>
      <c r="G336" s="8">
        <v>8717.8659694908565</v>
      </c>
      <c r="H336" s="9">
        <v>2.7705229411035517</v>
      </c>
      <c r="I336" s="21">
        <v>13.100426715708117</v>
      </c>
      <c r="J336" s="16" t="s">
        <v>2937</v>
      </c>
      <c r="K336" s="8">
        <v>9443.35574356496</v>
      </c>
      <c r="L336" s="9">
        <v>1.8677538927745165</v>
      </c>
      <c r="M336" s="10">
        <v>13.19433703309806</v>
      </c>
      <c r="N336" s="28">
        <v>8.3218734563370873</v>
      </c>
      <c r="O336" s="25">
        <v>1.0424066758264052</v>
      </c>
      <c r="P336" s="10">
        <v>1.1247693381706978</v>
      </c>
      <c r="Q336" s="10">
        <v>8.236266234429257E-2</v>
      </c>
      <c r="R336" s="21">
        <v>0.32865610969323311</v>
      </c>
      <c r="S336" s="16">
        <v>6</v>
      </c>
      <c r="T336" s="6">
        <v>6</v>
      </c>
      <c r="U336" s="6">
        <v>10</v>
      </c>
      <c r="V336" s="6" t="s">
        <v>1153</v>
      </c>
      <c r="W336" s="33" t="s">
        <v>1154</v>
      </c>
      <c r="X336" s="5"/>
    </row>
    <row r="337" spans="1:24" ht="13" customHeight="1">
      <c r="A337" s="16">
        <v>320</v>
      </c>
      <c r="B337" s="6" t="s">
        <v>1159</v>
      </c>
      <c r="C337" s="7" t="s">
        <v>1156</v>
      </c>
      <c r="D337" s="6" t="s">
        <v>18</v>
      </c>
      <c r="E337" s="7" t="s">
        <v>1157</v>
      </c>
      <c r="F337" s="6" t="s">
        <v>2937</v>
      </c>
      <c r="G337" s="8">
        <v>3782.9667606920066</v>
      </c>
      <c r="H337" s="9">
        <v>6.2234583468922944</v>
      </c>
      <c r="I337" s="21">
        <v>11.895969792276306</v>
      </c>
      <c r="J337" s="16" t="s">
        <v>2937</v>
      </c>
      <c r="K337" s="8">
        <v>4044.3329652437487</v>
      </c>
      <c r="L337" s="9">
        <v>2.6723979940354217</v>
      </c>
      <c r="M337" s="10">
        <v>11.970939191061467</v>
      </c>
      <c r="N337" s="28">
        <v>6.9090272552099092</v>
      </c>
      <c r="O337" s="25">
        <v>0.47785519893496897</v>
      </c>
      <c r="P337" s="10">
        <v>0.5434955813480381</v>
      </c>
      <c r="Q337" s="10">
        <v>6.5640382413069132E-2</v>
      </c>
      <c r="R337" s="21">
        <v>0.26192830717971999</v>
      </c>
      <c r="S337" s="16">
        <v>6</v>
      </c>
      <c r="T337" s="6">
        <v>7</v>
      </c>
      <c r="U337" s="6">
        <v>10</v>
      </c>
      <c r="V337" s="6" t="s">
        <v>1153</v>
      </c>
      <c r="W337" s="33" t="s">
        <v>1154</v>
      </c>
      <c r="X337" s="5"/>
    </row>
    <row r="338" spans="1:24" ht="13" customHeight="1">
      <c r="A338" s="16">
        <v>321</v>
      </c>
      <c r="B338" s="6" t="s">
        <v>1160</v>
      </c>
      <c r="C338" s="7" t="s">
        <v>1156</v>
      </c>
      <c r="D338" s="6" t="s">
        <v>18</v>
      </c>
      <c r="E338" s="7" t="s">
        <v>1157</v>
      </c>
      <c r="F338" s="6" t="s">
        <v>2937</v>
      </c>
      <c r="G338" s="8">
        <v>1073.0652599326168</v>
      </c>
      <c r="H338" s="9">
        <v>1.6081967935165464</v>
      </c>
      <c r="I338" s="21">
        <v>10.078189510412727</v>
      </c>
      <c r="J338" s="16" t="s">
        <v>2937</v>
      </c>
      <c r="K338" s="8">
        <v>782.44591230538776</v>
      </c>
      <c r="L338" s="9">
        <v>24.596180426946596</v>
      </c>
      <c r="M338" s="10">
        <v>9.6011003457641699</v>
      </c>
      <c r="N338" s="28">
        <v>-27.083100951891637</v>
      </c>
      <c r="O338" s="25">
        <v>-0.37417240190792095</v>
      </c>
      <c r="P338" s="10">
        <v>-0.5824873829320556</v>
      </c>
      <c r="Q338" s="10">
        <v>-0.20831498102413465</v>
      </c>
      <c r="R338" s="21">
        <v>-0.83125034215162275</v>
      </c>
      <c r="S338" s="16">
        <v>6</v>
      </c>
      <c r="T338" s="6">
        <v>8</v>
      </c>
      <c r="U338" s="6">
        <v>10</v>
      </c>
      <c r="V338" s="6" t="s">
        <v>1153</v>
      </c>
      <c r="W338" s="33" t="s">
        <v>1154</v>
      </c>
      <c r="X338" s="5"/>
    </row>
    <row r="339" spans="1:24" ht="13" customHeight="1">
      <c r="A339" s="16">
        <v>322</v>
      </c>
      <c r="B339" s="6" t="s">
        <v>1161</v>
      </c>
      <c r="C339" s="7" t="s">
        <v>1156</v>
      </c>
      <c r="D339" s="6" t="s">
        <v>18</v>
      </c>
      <c r="E339" s="7" t="s">
        <v>1157</v>
      </c>
      <c r="F339" s="6" t="s">
        <v>2937</v>
      </c>
      <c r="G339" s="8">
        <v>1995.67611529954</v>
      </c>
      <c r="H339" s="9">
        <v>11.469357594444087</v>
      </c>
      <c r="I339" s="21">
        <v>10.973329292227286</v>
      </c>
      <c r="J339" s="16" t="s">
        <v>2937</v>
      </c>
      <c r="K339" s="8">
        <v>1993.0645026506736</v>
      </c>
      <c r="L339" s="9">
        <v>0.29809824825639153</v>
      </c>
      <c r="M339" s="10">
        <v>10.950025815192394</v>
      </c>
      <c r="N339" s="28">
        <v>-0.13086355189827101</v>
      </c>
      <c r="O339" s="25">
        <v>4.5396348137374233E-2</v>
      </c>
      <c r="P339" s="10">
        <v>5.8428391435363963E-2</v>
      </c>
      <c r="Q339" s="10">
        <v>1.303204329798973E-2</v>
      </c>
      <c r="R339" s="21">
        <v>5.2002455114515574E-2</v>
      </c>
      <c r="S339" s="16">
        <v>6</v>
      </c>
      <c r="T339" s="6">
        <v>9</v>
      </c>
      <c r="U339" s="6">
        <v>10</v>
      </c>
      <c r="V339" s="6" t="s">
        <v>1153</v>
      </c>
      <c r="W339" s="33" t="s">
        <v>1154</v>
      </c>
      <c r="X339" s="5"/>
    </row>
    <row r="340" spans="1:24" ht="13" customHeight="1">
      <c r="A340" s="16">
        <v>323</v>
      </c>
      <c r="B340" s="6" t="s">
        <v>1162</v>
      </c>
      <c r="C340" s="7" t="s">
        <v>1163</v>
      </c>
      <c r="D340" s="6" t="s">
        <v>18</v>
      </c>
      <c r="E340" s="7" t="s">
        <v>1164</v>
      </c>
      <c r="F340" s="6" t="s">
        <v>2937</v>
      </c>
      <c r="G340" s="8">
        <v>6162.2330663126022</v>
      </c>
      <c r="H340" s="9">
        <v>2.4803760378923564E-2</v>
      </c>
      <c r="I340" s="21">
        <v>12.59990494080734</v>
      </c>
      <c r="J340" s="16" t="s">
        <v>2937</v>
      </c>
      <c r="K340" s="8">
        <v>6873.8743705015313</v>
      </c>
      <c r="L340" s="9">
        <v>13.519371370003412</v>
      </c>
      <c r="M340" s="10">
        <v>12.73616089823809</v>
      </c>
      <c r="N340" s="28">
        <v>11.548432143524323</v>
      </c>
      <c r="O340" s="25">
        <v>0.80780276286001995</v>
      </c>
      <c r="P340" s="10">
        <v>0.90707583402556446</v>
      </c>
      <c r="Q340" s="10">
        <v>9.9273071165544513E-2</v>
      </c>
      <c r="R340" s="21">
        <v>0.39613461291696878</v>
      </c>
      <c r="S340" s="16">
        <v>6</v>
      </c>
      <c r="T340" s="6">
        <v>10</v>
      </c>
      <c r="U340" s="6">
        <v>10</v>
      </c>
      <c r="V340" s="6" t="s">
        <v>1165</v>
      </c>
      <c r="W340" s="33" t="s">
        <v>1166</v>
      </c>
      <c r="X340" s="5"/>
    </row>
    <row r="341" spans="1:24" ht="13" customHeight="1">
      <c r="A341" s="16">
        <v>324</v>
      </c>
      <c r="B341" s="6" t="s">
        <v>1167</v>
      </c>
      <c r="C341" s="7" t="s">
        <v>1163</v>
      </c>
      <c r="D341" s="6" t="s">
        <v>18</v>
      </c>
      <c r="E341" s="7" t="s">
        <v>1164</v>
      </c>
      <c r="F341" s="6" t="s">
        <v>2937</v>
      </c>
      <c r="G341" s="8">
        <v>9783.207054290182</v>
      </c>
      <c r="H341" s="9">
        <v>3.3789105516666846</v>
      </c>
      <c r="I341" s="21">
        <v>13.266759167873067</v>
      </c>
      <c r="J341" s="16" t="s">
        <v>2937</v>
      </c>
      <c r="K341" s="8">
        <v>10098.814220245131</v>
      </c>
      <c r="L341" s="9">
        <v>4.0405256804374998</v>
      </c>
      <c r="M341" s="10">
        <v>13.291151413365391</v>
      </c>
      <c r="N341" s="28">
        <v>3.2260092646873626</v>
      </c>
      <c r="O341" s="25">
        <v>1.1203698056801004</v>
      </c>
      <c r="P341" s="10">
        <v>1.1707688132382414</v>
      </c>
      <c r="Q341" s="10">
        <v>5.0399007558141085E-2</v>
      </c>
      <c r="R341" s="21">
        <v>0.20110983891241735</v>
      </c>
      <c r="S341" s="16">
        <v>6</v>
      </c>
      <c r="T341" s="6">
        <v>6</v>
      </c>
      <c r="U341" s="6">
        <v>11</v>
      </c>
      <c r="V341" s="6" t="s">
        <v>1165</v>
      </c>
      <c r="W341" s="33" t="s">
        <v>1166</v>
      </c>
      <c r="X341" s="5"/>
    </row>
    <row r="342" spans="1:24" ht="13" customHeight="1">
      <c r="A342" s="16">
        <v>325</v>
      </c>
      <c r="B342" s="6" t="s">
        <v>1168</v>
      </c>
      <c r="C342" s="7" t="s">
        <v>1163</v>
      </c>
      <c r="D342" s="6" t="s">
        <v>1169</v>
      </c>
      <c r="E342" s="7" t="s">
        <v>1164</v>
      </c>
      <c r="F342" s="6" t="s">
        <v>2937</v>
      </c>
      <c r="G342" s="8">
        <v>1403.2547627711026</v>
      </c>
      <c r="H342" s="9">
        <v>6.7828666464808665</v>
      </c>
      <c r="I342" s="21">
        <v>10.465228648119549</v>
      </c>
      <c r="J342" s="16" t="s">
        <v>2937</v>
      </c>
      <c r="K342" s="8">
        <v>1330.1285318437194</v>
      </c>
      <c r="L342" s="9">
        <v>1.1002139263008825</v>
      </c>
      <c r="M342" s="10">
        <v>10.366603075257968</v>
      </c>
      <c r="N342" s="28">
        <v>-5.2111870821643134</v>
      </c>
      <c r="O342" s="25">
        <v>-0.19275992251048371</v>
      </c>
      <c r="P342" s="10">
        <v>-0.21877360795095604</v>
      </c>
      <c r="Q342" s="10">
        <v>-2.6013685440472334E-2</v>
      </c>
      <c r="R342" s="21">
        <v>-0.10380379181904371</v>
      </c>
      <c r="S342" s="16">
        <v>6</v>
      </c>
      <c r="T342" s="6">
        <v>7</v>
      </c>
      <c r="U342" s="6">
        <v>11</v>
      </c>
      <c r="V342" s="6" t="s">
        <v>1165</v>
      </c>
      <c r="W342" s="33" t="s">
        <v>1166</v>
      </c>
      <c r="X342" s="5"/>
    </row>
    <row r="343" spans="1:24" ht="13" customHeight="1">
      <c r="A343" s="16">
        <v>326</v>
      </c>
      <c r="B343" s="6" t="s">
        <v>1170</v>
      </c>
      <c r="C343" s="7" t="s">
        <v>1171</v>
      </c>
      <c r="D343" s="6" t="s">
        <v>18</v>
      </c>
      <c r="E343" s="7" t="s">
        <v>1172</v>
      </c>
      <c r="F343" s="6" t="s">
        <v>2937</v>
      </c>
      <c r="G343" s="8">
        <v>1188.4325629723858</v>
      </c>
      <c r="H343" s="9">
        <v>10.866678290948729</v>
      </c>
      <c r="I343" s="21">
        <v>10.225511732751212</v>
      </c>
      <c r="J343" s="16" t="s">
        <v>2937</v>
      </c>
      <c r="K343" s="8">
        <v>1328.083353579455</v>
      </c>
      <c r="L343" s="9">
        <v>1.3559399702142387</v>
      </c>
      <c r="M343" s="10">
        <v>10.364383109921146</v>
      </c>
      <c r="N343" s="28">
        <v>11.750838453785628</v>
      </c>
      <c r="O343" s="25">
        <v>-0.30511972216314093</v>
      </c>
      <c r="P343" s="10">
        <v>-0.21982838142448333</v>
      </c>
      <c r="Q343" s="10">
        <v>8.5291340738657601E-2</v>
      </c>
      <c r="R343" s="21">
        <v>0.34034257076962565</v>
      </c>
      <c r="S343" s="16">
        <v>6</v>
      </c>
      <c r="T343" s="6">
        <v>8</v>
      </c>
      <c r="U343" s="6">
        <v>11</v>
      </c>
      <c r="V343" s="6" t="s">
        <v>1173</v>
      </c>
      <c r="W343" s="33" t="s">
        <v>1174</v>
      </c>
      <c r="X343" s="5"/>
    </row>
    <row r="344" spans="1:24" ht="13" customHeight="1">
      <c r="A344" s="16">
        <v>327</v>
      </c>
      <c r="B344" s="6" t="s">
        <v>1175</v>
      </c>
      <c r="C344" s="7" t="s">
        <v>1176</v>
      </c>
      <c r="D344" s="6" t="s">
        <v>1177</v>
      </c>
      <c r="E344" s="7" t="s">
        <v>1178</v>
      </c>
      <c r="F344" s="6" t="s">
        <v>2937</v>
      </c>
      <c r="G344" s="8">
        <v>1011.0733322291861</v>
      </c>
      <c r="H344" s="9">
        <v>0.38697238862493671</v>
      </c>
      <c r="I344" s="21">
        <v>9.9923393305713617</v>
      </c>
      <c r="J344" s="16" t="s">
        <v>2937</v>
      </c>
      <c r="K344" s="8">
        <v>899.01905841449616</v>
      </c>
      <c r="L344" s="9">
        <v>1.6667296404051413</v>
      </c>
      <c r="M344" s="10">
        <v>9.8014610185653872</v>
      </c>
      <c r="N344" s="28">
        <v>-11.082704908024411</v>
      </c>
      <c r="O344" s="25">
        <v>-0.41441198613708846</v>
      </c>
      <c r="P344" s="10">
        <v>-0.4872898952490623</v>
      </c>
      <c r="Q344" s="10">
        <v>-7.2877909111973838E-2</v>
      </c>
      <c r="R344" s="21">
        <v>-0.29080859469057846</v>
      </c>
      <c r="S344" s="16">
        <v>6</v>
      </c>
      <c r="T344" s="6">
        <v>9</v>
      </c>
      <c r="U344" s="6">
        <v>11</v>
      </c>
      <c r="V344" s="6" t="s">
        <v>1179</v>
      </c>
      <c r="W344" s="33" t="s">
        <v>1180</v>
      </c>
      <c r="X344" s="5"/>
    </row>
    <row r="345" spans="1:24" ht="13" customHeight="1">
      <c r="A345" s="16">
        <v>328</v>
      </c>
      <c r="B345" s="6" t="s">
        <v>1181</v>
      </c>
      <c r="C345" s="7" t="s">
        <v>1182</v>
      </c>
      <c r="D345" s="6" t="s">
        <v>18</v>
      </c>
      <c r="E345" s="7" t="s">
        <v>1183</v>
      </c>
      <c r="F345" s="6" t="s">
        <v>2937</v>
      </c>
      <c r="G345" s="8">
        <v>10708.62209840626</v>
      </c>
      <c r="H345" s="9">
        <v>2.4555501476076858</v>
      </c>
      <c r="I345" s="21">
        <v>13.397152644399091</v>
      </c>
      <c r="J345" s="16" t="s">
        <v>2937</v>
      </c>
      <c r="K345" s="8">
        <v>10592.181237235607</v>
      </c>
      <c r="L345" s="9">
        <v>1.2667821485913586</v>
      </c>
      <c r="M345" s="10">
        <v>13.359965221072478</v>
      </c>
      <c r="N345" s="28">
        <v>-1.087356151899157</v>
      </c>
      <c r="O345" s="25">
        <v>1.1814876657859068</v>
      </c>
      <c r="P345" s="10">
        <v>1.2034643593253453</v>
      </c>
      <c r="Q345" s="10">
        <v>2.1976693539438541E-2</v>
      </c>
      <c r="R345" s="21">
        <v>8.7694768442520998E-2</v>
      </c>
      <c r="S345" s="16">
        <v>6</v>
      </c>
      <c r="T345" s="6">
        <v>10</v>
      </c>
      <c r="U345" s="6">
        <v>11</v>
      </c>
      <c r="V345" s="6" t="s">
        <v>1184</v>
      </c>
      <c r="W345" s="33" t="s">
        <v>1185</v>
      </c>
      <c r="X345" s="5"/>
    </row>
    <row r="346" spans="1:24" ht="13" customHeight="1">
      <c r="A346" s="16">
        <v>329</v>
      </c>
      <c r="B346" s="6" t="s">
        <v>1186</v>
      </c>
      <c r="C346" s="7" t="s">
        <v>1187</v>
      </c>
      <c r="D346" s="6" t="s">
        <v>18</v>
      </c>
      <c r="E346" s="7" t="s">
        <v>1188</v>
      </c>
      <c r="F346" s="6" t="s">
        <v>2937</v>
      </c>
      <c r="G346" s="8">
        <v>8673.8948009543383</v>
      </c>
      <c r="H346" s="9">
        <v>10.354223433242492</v>
      </c>
      <c r="I346" s="21">
        <v>13.09313163813726</v>
      </c>
      <c r="J346" s="16" t="s">
        <v>2937</v>
      </c>
      <c r="K346" s="8">
        <v>9493.871646692287</v>
      </c>
      <c r="L346" s="9">
        <v>27.272657111648613</v>
      </c>
      <c r="M346" s="10">
        <v>13.202033958766298</v>
      </c>
      <c r="N346" s="28">
        <v>9.4533870257191897</v>
      </c>
      <c r="O346" s="25">
        <v>1.0389873365901539</v>
      </c>
      <c r="P346" s="10">
        <v>1.1284263831199628</v>
      </c>
      <c r="Q346" s="10">
        <v>8.9439046529808941E-2</v>
      </c>
      <c r="R346" s="21">
        <v>0.35689338166708756</v>
      </c>
      <c r="S346" s="16">
        <v>7</v>
      </c>
      <c r="T346" s="6">
        <v>6</v>
      </c>
      <c r="U346" s="6">
        <v>1</v>
      </c>
      <c r="V346" s="6" t="s">
        <v>1189</v>
      </c>
      <c r="W346" s="33" t="s">
        <v>1190</v>
      </c>
      <c r="X346" s="5"/>
    </row>
    <row r="347" spans="1:24" ht="13" customHeight="1">
      <c r="A347" s="16">
        <v>330</v>
      </c>
      <c r="B347" s="6" t="s">
        <v>1191</v>
      </c>
      <c r="C347" s="7" t="s">
        <v>1192</v>
      </c>
      <c r="D347" s="6" t="s">
        <v>18</v>
      </c>
      <c r="E347" s="7" t="s">
        <v>1193</v>
      </c>
      <c r="F347" s="6" t="s">
        <v>2937</v>
      </c>
      <c r="G347" s="8">
        <v>142.67116775786309</v>
      </c>
      <c r="H347" s="9">
        <v>25.88401697312587</v>
      </c>
      <c r="I347" s="21">
        <v>7.1672174090788205</v>
      </c>
      <c r="J347" s="16" t="s">
        <v>2937</v>
      </c>
      <c r="K347" s="8">
        <v>227.73412589524744</v>
      </c>
      <c r="L347" s="9">
        <v>54.383116883116884</v>
      </c>
      <c r="M347" s="10">
        <v>7.8204598137570915</v>
      </c>
      <c r="N347" s="28">
        <v>59.621687741247392</v>
      </c>
      <c r="O347" s="25">
        <v>-1.7385994453553266</v>
      </c>
      <c r="P347" s="10">
        <v>-1.4285241961631634</v>
      </c>
      <c r="Q347" s="10">
        <v>0.31007524919216323</v>
      </c>
      <c r="R347" s="31">
        <v>1.2373097494791954</v>
      </c>
      <c r="S347" s="16">
        <v>7</v>
      </c>
      <c r="T347" s="6">
        <v>7</v>
      </c>
      <c r="U347" s="6">
        <v>1</v>
      </c>
      <c r="V347" s="6" t="s">
        <v>1194</v>
      </c>
      <c r="W347" s="33" t="s">
        <v>1195</v>
      </c>
      <c r="X347" s="5"/>
    </row>
    <row r="348" spans="1:24" ht="13" customHeight="1">
      <c r="A348" s="16">
        <v>331</v>
      </c>
      <c r="B348" s="6" t="s">
        <v>1196</v>
      </c>
      <c r="C348" s="7" t="s">
        <v>1197</v>
      </c>
      <c r="D348" s="6" t="s">
        <v>18</v>
      </c>
      <c r="E348" s="7" t="s">
        <v>1198</v>
      </c>
      <c r="F348" s="6" t="s">
        <v>2937</v>
      </c>
      <c r="G348" s="8">
        <v>220.99389662982045</v>
      </c>
      <c r="H348" s="9">
        <v>61.697600883946748</v>
      </c>
      <c r="I348" s="21">
        <v>7.7985301233606634</v>
      </c>
      <c r="J348" s="16" t="s">
        <v>2937</v>
      </c>
      <c r="K348" s="8">
        <v>287.82408273947306</v>
      </c>
      <c r="L348" s="9">
        <v>44.242113642063487</v>
      </c>
      <c r="M348" s="10">
        <v>8.1582966285548615</v>
      </c>
      <c r="N348" s="28">
        <v>30.240738377312578</v>
      </c>
      <c r="O348" s="25">
        <v>-1.4426913740125549</v>
      </c>
      <c r="P348" s="10">
        <v>-1.2680075859625162</v>
      </c>
      <c r="Q348" s="10">
        <v>0.1746837880500387</v>
      </c>
      <c r="R348" s="21">
        <v>0.69705000509835235</v>
      </c>
      <c r="S348" s="16">
        <v>7</v>
      </c>
      <c r="T348" s="6">
        <v>8</v>
      </c>
      <c r="U348" s="6">
        <v>1</v>
      </c>
      <c r="V348" s="6" t="s">
        <v>1199</v>
      </c>
      <c r="W348" s="33" t="s">
        <v>1200</v>
      </c>
      <c r="X348" s="5"/>
    </row>
    <row r="349" spans="1:24" ht="13" customHeight="1">
      <c r="A349" s="16">
        <v>332</v>
      </c>
      <c r="B349" s="6" t="s">
        <v>1201</v>
      </c>
      <c r="C349" s="7" t="s">
        <v>1197</v>
      </c>
      <c r="D349" s="6" t="s">
        <v>1202</v>
      </c>
      <c r="E349" s="7" t="s">
        <v>1198</v>
      </c>
      <c r="F349" s="6" t="s">
        <v>2937</v>
      </c>
      <c r="G349" s="8">
        <v>5027.2066503053065</v>
      </c>
      <c r="H349" s="9">
        <v>14.440031502197536</v>
      </c>
      <c r="I349" s="21">
        <v>12.306208686410278</v>
      </c>
      <c r="J349" s="16" t="s">
        <v>2937</v>
      </c>
      <c r="K349" s="8">
        <v>6759.5730849766169</v>
      </c>
      <c r="L349" s="9">
        <v>20.24824009884809</v>
      </c>
      <c r="M349" s="10">
        <v>12.711969546472803</v>
      </c>
      <c r="N349" s="28">
        <v>34.459821431173957</v>
      </c>
      <c r="O349" s="25">
        <v>0.67014183788072046</v>
      </c>
      <c r="P349" s="10">
        <v>0.89558178242594888</v>
      </c>
      <c r="Q349" s="10">
        <v>0.22543994454522842</v>
      </c>
      <c r="R349" s="21">
        <v>0.89958499439919215</v>
      </c>
      <c r="S349" s="16">
        <v>7</v>
      </c>
      <c r="T349" s="6">
        <v>9</v>
      </c>
      <c r="U349" s="6">
        <v>1</v>
      </c>
      <c r="V349" s="6" t="s">
        <v>1199</v>
      </c>
      <c r="W349" s="33" t="s">
        <v>1200</v>
      </c>
      <c r="X349" s="5"/>
    </row>
    <row r="350" spans="1:24" ht="13" customHeight="1">
      <c r="A350" s="16">
        <v>333</v>
      </c>
      <c r="B350" s="6" t="s">
        <v>1203</v>
      </c>
      <c r="C350" s="7" t="s">
        <v>1197</v>
      </c>
      <c r="D350" s="6" t="s">
        <v>1204</v>
      </c>
      <c r="E350" s="7" t="s">
        <v>1198</v>
      </c>
      <c r="F350" s="6" t="s">
        <v>2937</v>
      </c>
      <c r="G350" s="8">
        <v>1689.8220076377866</v>
      </c>
      <c r="H350" s="9">
        <v>20.145247701847079</v>
      </c>
      <c r="I350" s="21">
        <v>10.73332298470652</v>
      </c>
      <c r="J350" s="16" t="s">
        <v>2937</v>
      </c>
      <c r="K350" s="8">
        <v>3099.125117320159</v>
      </c>
      <c r="L350" s="9">
        <v>11.74496644295302</v>
      </c>
      <c r="M350" s="10">
        <v>11.586898413844796</v>
      </c>
      <c r="N350" s="28">
        <v>83.399500261713754</v>
      </c>
      <c r="O350" s="25">
        <v>-6.7099095027205888E-2</v>
      </c>
      <c r="P350" s="10">
        <v>0.3610260545306524</v>
      </c>
      <c r="Q350" s="10">
        <v>0.4281251495578583</v>
      </c>
      <c r="R350" s="31">
        <v>1.7083705420708724</v>
      </c>
      <c r="S350" s="16">
        <v>7</v>
      </c>
      <c r="T350" s="6">
        <v>10</v>
      </c>
      <c r="U350" s="6">
        <v>1</v>
      </c>
      <c r="V350" s="6" t="s">
        <v>1199</v>
      </c>
      <c r="W350" s="33" t="s">
        <v>1200</v>
      </c>
      <c r="X350" s="5"/>
    </row>
    <row r="351" spans="1:24" ht="13" customHeight="1">
      <c r="A351" s="16">
        <v>334</v>
      </c>
      <c r="B351" s="6" t="s">
        <v>1205</v>
      </c>
      <c r="C351" s="7" t="s">
        <v>1206</v>
      </c>
      <c r="D351" s="6" t="s">
        <v>1207</v>
      </c>
      <c r="E351" s="7" t="s">
        <v>1208</v>
      </c>
      <c r="F351" s="6" t="s">
        <v>2937</v>
      </c>
      <c r="G351" s="8">
        <v>274.99909772238493</v>
      </c>
      <c r="H351" s="9">
        <v>11.475856061843325</v>
      </c>
      <c r="I351" s="21">
        <v>8.1139504824225028</v>
      </c>
      <c r="J351" s="16" t="s">
        <v>2937</v>
      </c>
      <c r="K351" s="8">
        <v>326.14346957754765</v>
      </c>
      <c r="L351" s="9">
        <v>4.6962339074790656</v>
      </c>
      <c r="M351" s="10">
        <v>8.3386160601322814</v>
      </c>
      <c r="N351" s="28">
        <v>18.598014422139524</v>
      </c>
      <c r="O351" s="25">
        <v>-1.2948479550527321</v>
      </c>
      <c r="P351" s="10">
        <v>-1.1823323053468111</v>
      </c>
      <c r="Q351" s="10">
        <v>0.11251564970592098</v>
      </c>
      <c r="R351" s="21">
        <v>0.4489771780005733</v>
      </c>
      <c r="S351" s="16">
        <v>7</v>
      </c>
      <c r="T351" s="6">
        <v>6</v>
      </c>
      <c r="U351" s="6">
        <v>2</v>
      </c>
      <c r="V351" s="6" t="s">
        <v>1199</v>
      </c>
      <c r="W351" s="33" t="s">
        <v>1200</v>
      </c>
      <c r="X351" s="5"/>
    </row>
    <row r="352" spans="1:24" ht="13" customHeight="1">
      <c r="A352" s="16">
        <v>335</v>
      </c>
      <c r="B352" s="6" t="s">
        <v>1209</v>
      </c>
      <c r="C352" s="7" t="s">
        <v>1210</v>
      </c>
      <c r="D352" s="6" t="s">
        <v>18</v>
      </c>
      <c r="E352" s="7" t="s">
        <v>1211</v>
      </c>
      <c r="F352" s="6" t="s">
        <v>2935</v>
      </c>
      <c r="G352" s="8">
        <v>7738.057108390075</v>
      </c>
      <c r="H352" s="9">
        <v>21.795019524998409</v>
      </c>
      <c r="I352" s="21">
        <v>12.928423068371302</v>
      </c>
      <c r="J352" s="16" t="s">
        <v>2935</v>
      </c>
      <c r="K352" s="8">
        <v>13370.140324985408</v>
      </c>
      <c r="L352" s="9">
        <v>10.00360209505636</v>
      </c>
      <c r="M352" s="10">
        <v>13.695980115582193</v>
      </c>
      <c r="N352" s="28">
        <v>72.784203291659409</v>
      </c>
      <c r="O352" s="25">
        <v>0.9617853507747498</v>
      </c>
      <c r="P352" s="10">
        <v>1.3631153194372967</v>
      </c>
      <c r="Q352" s="10">
        <v>0.40132996866254689</v>
      </c>
      <c r="R352" s="31">
        <v>1.6014483073965369</v>
      </c>
      <c r="S352" s="16">
        <v>7</v>
      </c>
      <c r="T352" s="6">
        <v>7</v>
      </c>
      <c r="U352" s="6">
        <v>2</v>
      </c>
      <c r="V352" s="6" t="s">
        <v>1212</v>
      </c>
      <c r="W352" s="33" t="s">
        <v>1213</v>
      </c>
      <c r="X352" s="5"/>
    </row>
    <row r="353" spans="1:24" ht="13" customHeight="1">
      <c r="A353" s="16">
        <v>336</v>
      </c>
      <c r="B353" s="6" t="s">
        <v>1214</v>
      </c>
      <c r="C353" s="7" t="s">
        <v>1210</v>
      </c>
      <c r="D353" s="6" t="s">
        <v>18</v>
      </c>
      <c r="E353" s="7" t="s">
        <v>1211</v>
      </c>
      <c r="F353" s="6" t="s">
        <v>2936</v>
      </c>
      <c r="G353" s="8">
        <v>5432.6615718042831</v>
      </c>
      <c r="H353" s="9">
        <v>10.718053363107829</v>
      </c>
      <c r="I353" s="21">
        <v>12.418110869153125</v>
      </c>
      <c r="J353" s="16" t="s">
        <v>2936</v>
      </c>
      <c r="K353" s="8">
        <v>8130.0520772449909</v>
      </c>
      <c r="L353" s="9">
        <v>7.399440221429253</v>
      </c>
      <c r="M353" s="10">
        <v>12.978302007068832</v>
      </c>
      <c r="N353" s="28">
        <v>49.651362776585707</v>
      </c>
      <c r="O353" s="25">
        <v>0.72259248290241962</v>
      </c>
      <c r="P353" s="10">
        <v>1.0221244855557508</v>
      </c>
      <c r="Q353" s="10">
        <v>0.29953200265333113</v>
      </c>
      <c r="R353" s="31">
        <v>1.1952384723693761</v>
      </c>
      <c r="S353" s="16">
        <v>7</v>
      </c>
      <c r="T353" s="6">
        <v>8</v>
      </c>
      <c r="U353" s="6">
        <v>2</v>
      </c>
      <c r="V353" s="6" t="s">
        <v>1212</v>
      </c>
      <c r="W353" s="33" t="s">
        <v>1213</v>
      </c>
      <c r="X353" s="5"/>
    </row>
    <row r="354" spans="1:24" ht="13" customHeight="1">
      <c r="A354" s="16">
        <v>337</v>
      </c>
      <c r="B354" s="6" t="s">
        <v>1215</v>
      </c>
      <c r="C354" s="7" t="s">
        <v>1210</v>
      </c>
      <c r="D354" s="6" t="s">
        <v>18</v>
      </c>
      <c r="E354" s="7" t="s">
        <v>1211</v>
      </c>
      <c r="F354" s="6" t="s">
        <v>2937</v>
      </c>
      <c r="G354" s="8">
        <v>34.835469013389321</v>
      </c>
      <c r="H354" s="9">
        <v>10.774774774774778</v>
      </c>
      <c r="I354" s="21">
        <v>5.133152489799726</v>
      </c>
      <c r="J354" s="16" t="s">
        <v>2937</v>
      </c>
      <c r="K354" s="8">
        <v>56.456994863468509</v>
      </c>
      <c r="L354" s="9">
        <v>4.9953614500818332E-2</v>
      </c>
      <c r="M354" s="10">
        <v>5.8083335616915859</v>
      </c>
      <c r="N354" s="28">
        <v>62.067560628418015</v>
      </c>
      <c r="O354" s="25">
        <v>-2.6920036991165732</v>
      </c>
      <c r="P354" s="10">
        <v>-2.3845469596107307</v>
      </c>
      <c r="Q354" s="10">
        <v>0.30745673950584251</v>
      </c>
      <c r="R354" s="31">
        <v>1.2268609710861078</v>
      </c>
      <c r="S354" s="16">
        <v>7</v>
      </c>
      <c r="T354" s="6">
        <v>9</v>
      </c>
      <c r="U354" s="6">
        <v>2</v>
      </c>
      <c r="V354" s="6" t="s">
        <v>1212</v>
      </c>
      <c r="W354" s="33" t="s">
        <v>1213</v>
      </c>
      <c r="X354" s="5"/>
    </row>
    <row r="355" spans="1:24" ht="13" customHeight="1">
      <c r="A355" s="16">
        <v>338</v>
      </c>
      <c r="B355" s="6" t="s">
        <v>1216</v>
      </c>
      <c r="C355" s="7" t="s">
        <v>1210</v>
      </c>
      <c r="D355" s="6" t="s">
        <v>1217</v>
      </c>
      <c r="E355" s="7" t="s">
        <v>1211</v>
      </c>
      <c r="F355" s="6" t="s">
        <v>2937</v>
      </c>
      <c r="G355" s="8">
        <v>1108.331531748531</v>
      </c>
      <c r="H355" s="9">
        <v>17.654133755428905</v>
      </c>
      <c r="I355" s="21">
        <v>10.124841186980817</v>
      </c>
      <c r="J355" s="16" t="s">
        <v>2937</v>
      </c>
      <c r="K355" s="8">
        <v>1421.7464732208937</v>
      </c>
      <c r="L355" s="9">
        <v>4.5666368917786713</v>
      </c>
      <c r="M355" s="10">
        <v>10.462701639071531</v>
      </c>
      <c r="N355" s="28">
        <v>28.278085797839893</v>
      </c>
      <c r="O355" s="25">
        <v>-0.35230588896453174</v>
      </c>
      <c r="P355" s="10">
        <v>-0.17311423918814867</v>
      </c>
      <c r="Q355" s="10">
        <v>0.17919164977638308</v>
      </c>
      <c r="R355" s="21">
        <v>0.71503796536877484</v>
      </c>
      <c r="S355" s="16">
        <v>7</v>
      </c>
      <c r="T355" s="6">
        <v>10</v>
      </c>
      <c r="U355" s="6">
        <v>2</v>
      </c>
      <c r="V355" s="6" t="s">
        <v>1212</v>
      </c>
      <c r="W355" s="33" t="s">
        <v>1213</v>
      </c>
      <c r="X355" s="5"/>
    </row>
    <row r="356" spans="1:24" ht="13" customHeight="1">
      <c r="A356" s="16">
        <v>339</v>
      </c>
      <c r="B356" s="6" t="s">
        <v>1218</v>
      </c>
      <c r="C356" s="7" t="s">
        <v>1219</v>
      </c>
      <c r="D356" s="6" t="s">
        <v>18</v>
      </c>
      <c r="E356" s="7" t="s">
        <v>1220</v>
      </c>
      <c r="F356" s="6" t="s">
        <v>2935</v>
      </c>
      <c r="G356" s="8">
        <v>4899.1321535408297</v>
      </c>
      <c r="H356" s="9">
        <v>18.265284236269107</v>
      </c>
      <c r="I356" s="21">
        <v>12.268977900859195</v>
      </c>
      <c r="J356" s="16" t="s">
        <v>2935</v>
      </c>
      <c r="K356" s="8">
        <v>6825.2293521213651</v>
      </c>
      <c r="L356" s="9">
        <v>37.84712933022972</v>
      </c>
      <c r="M356" s="10">
        <v>12.725914940082214</v>
      </c>
      <c r="N356" s="28">
        <v>39.315069245242867</v>
      </c>
      <c r="O356" s="25">
        <v>0.65269107267709281</v>
      </c>
      <c r="P356" s="10">
        <v>0.902207665728325</v>
      </c>
      <c r="Q356" s="10">
        <v>0.24951659305123219</v>
      </c>
      <c r="R356" s="21">
        <v>0.99565932477181796</v>
      </c>
      <c r="S356" s="16">
        <v>7</v>
      </c>
      <c r="T356" s="6">
        <v>6</v>
      </c>
      <c r="U356" s="6">
        <v>3</v>
      </c>
      <c r="V356" s="6" t="s">
        <v>1221</v>
      </c>
      <c r="W356" s="33" t="s">
        <v>1222</v>
      </c>
      <c r="X356" s="5"/>
    </row>
    <row r="357" spans="1:24" ht="13" customHeight="1">
      <c r="A357" s="16">
        <v>340</v>
      </c>
      <c r="B357" s="6" t="s">
        <v>1223</v>
      </c>
      <c r="C357" s="7" t="s">
        <v>1224</v>
      </c>
      <c r="D357" s="6" t="s">
        <v>1225</v>
      </c>
      <c r="E357" s="7" t="s">
        <v>1226</v>
      </c>
      <c r="F357" s="6" t="s">
        <v>2937</v>
      </c>
      <c r="G357" s="8">
        <v>1413.1453598318369</v>
      </c>
      <c r="H357" s="9">
        <v>23.161655207872876</v>
      </c>
      <c r="I357" s="21">
        <v>10.475361564870635</v>
      </c>
      <c r="J357" s="16" t="s">
        <v>2937</v>
      </c>
      <c r="K357" s="8">
        <v>2226.491880945604</v>
      </c>
      <c r="L357" s="9">
        <v>17.260356390791173</v>
      </c>
      <c r="M357" s="10">
        <v>11.109809764425606</v>
      </c>
      <c r="N357" s="28">
        <v>57.555757831632732</v>
      </c>
      <c r="O357" s="25">
        <v>-0.18801043499809986</v>
      </c>
      <c r="P357" s="10">
        <v>0.13434663590123264</v>
      </c>
      <c r="Q357" s="10">
        <v>0.32235707089933252</v>
      </c>
      <c r="R357" s="31">
        <v>1.2863185555004335</v>
      </c>
      <c r="S357" s="16">
        <v>7</v>
      </c>
      <c r="T357" s="6">
        <v>7</v>
      </c>
      <c r="U357" s="6">
        <v>3</v>
      </c>
      <c r="V357" s="6" t="s">
        <v>1227</v>
      </c>
      <c r="W357" s="33" t="s">
        <v>1228</v>
      </c>
      <c r="X357" s="5"/>
    </row>
    <row r="358" spans="1:24" ht="13" customHeight="1">
      <c r="A358" s="16">
        <v>341</v>
      </c>
      <c r="B358" s="6" t="s">
        <v>1229</v>
      </c>
      <c r="C358" s="7" t="s">
        <v>1230</v>
      </c>
      <c r="D358" s="6" t="s">
        <v>18</v>
      </c>
      <c r="E358" s="7" t="s">
        <v>1231</v>
      </c>
      <c r="F358" s="6" t="s">
        <v>2937</v>
      </c>
      <c r="G358" s="8">
        <v>243.20604942268</v>
      </c>
      <c r="H358" s="9">
        <v>132.64228304550883</v>
      </c>
      <c r="I358" s="21">
        <v>7.9367027116115629</v>
      </c>
      <c r="J358" s="16" t="s">
        <v>2937</v>
      </c>
      <c r="K358" s="8">
        <v>312.05289657065111</v>
      </c>
      <c r="L358" s="9">
        <v>18.75935813769529</v>
      </c>
      <c r="M358" s="10">
        <v>8.2748999219255541</v>
      </c>
      <c r="N358" s="28">
        <v>28.308032350099452</v>
      </c>
      <c r="O358" s="25">
        <v>-1.3779272988136682</v>
      </c>
      <c r="P358" s="10">
        <v>-1.2126057926402014</v>
      </c>
      <c r="Q358" s="10">
        <v>0.16532150617346675</v>
      </c>
      <c r="R358" s="21">
        <v>0.65969119405672716</v>
      </c>
      <c r="S358" s="16">
        <v>7</v>
      </c>
      <c r="T358" s="6">
        <v>8</v>
      </c>
      <c r="U358" s="6">
        <v>3</v>
      </c>
      <c r="V358" s="6" t="s">
        <v>1232</v>
      </c>
      <c r="W358" s="33" t="s">
        <v>1233</v>
      </c>
      <c r="X358" s="5"/>
    </row>
    <row r="359" spans="1:24" ht="13" customHeight="1">
      <c r="A359" s="16">
        <v>342</v>
      </c>
      <c r="B359" s="6" t="s">
        <v>1234</v>
      </c>
      <c r="C359" s="7" t="s">
        <v>1230</v>
      </c>
      <c r="D359" s="6" t="s">
        <v>18</v>
      </c>
      <c r="E359" s="7" t="s">
        <v>1231</v>
      </c>
      <c r="F359" s="6" t="s">
        <v>2937</v>
      </c>
      <c r="G359" s="8">
        <v>3335.7686358414589</v>
      </c>
      <c r="H359" s="9">
        <v>69.831309513199216</v>
      </c>
      <c r="I359" s="21">
        <v>11.714470921157075</v>
      </c>
      <c r="J359" s="16" t="s">
        <v>2937</v>
      </c>
      <c r="K359" s="8">
        <v>2086.8515419603409</v>
      </c>
      <c r="L359" s="9">
        <v>3.7410557273664353</v>
      </c>
      <c r="M359" s="10">
        <v>11.016365384744301</v>
      </c>
      <c r="N359" s="28">
        <v>-37.4401593822191</v>
      </c>
      <c r="O359" s="25">
        <v>0.39278328498678078</v>
      </c>
      <c r="P359" s="10">
        <v>8.9948351250923084E-2</v>
      </c>
      <c r="Q359" s="10">
        <v>-0.30283493373585768</v>
      </c>
      <c r="R359" s="32">
        <v>-1.2084183338414387</v>
      </c>
      <c r="S359" s="16">
        <v>7</v>
      </c>
      <c r="T359" s="6">
        <v>9</v>
      </c>
      <c r="U359" s="6">
        <v>3</v>
      </c>
      <c r="V359" s="6" t="s">
        <v>1232</v>
      </c>
      <c r="W359" s="33" t="s">
        <v>1233</v>
      </c>
      <c r="X359" s="5"/>
    </row>
    <row r="360" spans="1:24" ht="13" customHeight="1">
      <c r="A360" s="16">
        <v>343</v>
      </c>
      <c r="B360" s="6" t="s">
        <v>1235</v>
      </c>
      <c r="C360" s="7" t="s">
        <v>1230</v>
      </c>
      <c r="D360" s="6" t="s">
        <v>18</v>
      </c>
      <c r="E360" s="7" t="s">
        <v>1231</v>
      </c>
      <c r="F360" s="6" t="s">
        <v>2937</v>
      </c>
      <c r="G360" s="8">
        <v>6497.8056189162799</v>
      </c>
      <c r="H360" s="9">
        <v>19.090987287356999</v>
      </c>
      <c r="I360" s="21">
        <v>12.676404278438518</v>
      </c>
      <c r="J360" s="16" t="s">
        <v>2937</v>
      </c>
      <c r="K360" s="8">
        <v>6337.9459848593424</v>
      </c>
      <c r="L360" s="9">
        <v>17.826543713444014</v>
      </c>
      <c r="M360" s="10">
        <v>12.619052777925958</v>
      </c>
      <c r="N360" s="28">
        <v>-2.4602095450740684</v>
      </c>
      <c r="O360" s="25">
        <v>0.84365943253471865</v>
      </c>
      <c r="P360" s="10">
        <v>0.85143418197315157</v>
      </c>
      <c r="Q360" s="10">
        <v>7.7747494384329263E-3</v>
      </c>
      <c r="R360" s="21">
        <v>3.1023995965473811E-2</v>
      </c>
      <c r="S360" s="16">
        <v>7</v>
      </c>
      <c r="T360" s="6">
        <v>10</v>
      </c>
      <c r="U360" s="6">
        <v>3</v>
      </c>
      <c r="V360" s="6" t="s">
        <v>1232</v>
      </c>
      <c r="W360" s="33" t="s">
        <v>1233</v>
      </c>
      <c r="X360" s="5"/>
    </row>
    <row r="361" spans="1:24" ht="13" customHeight="1">
      <c r="A361" s="16">
        <v>344</v>
      </c>
      <c r="B361" s="6" t="s">
        <v>1236</v>
      </c>
      <c r="C361" s="7" t="s">
        <v>1230</v>
      </c>
      <c r="D361" s="6" t="s">
        <v>18</v>
      </c>
      <c r="E361" s="7" t="s">
        <v>1231</v>
      </c>
      <c r="F361" s="6" t="s">
        <v>2937</v>
      </c>
      <c r="G361" s="8">
        <v>1178.1821363818926</v>
      </c>
      <c r="H361" s="9">
        <v>92.447149263292758</v>
      </c>
      <c r="I361" s="21">
        <v>10.213014276288103</v>
      </c>
      <c r="J361" s="16" t="s">
        <v>2937</v>
      </c>
      <c r="K361" s="8">
        <v>1784.3011682411877</v>
      </c>
      <c r="L361" s="9">
        <v>5.3116088196424798</v>
      </c>
      <c r="M361" s="10">
        <v>10.790396558631979</v>
      </c>
      <c r="N361" s="28">
        <v>51.445274303737143</v>
      </c>
      <c r="O361" s="25">
        <v>-0.31097751364274956</v>
      </c>
      <c r="P361" s="10">
        <v>-1.7416353807291861E-2</v>
      </c>
      <c r="Q361" s="10">
        <v>0.29356115983545772</v>
      </c>
      <c r="R361" s="31">
        <v>1.1714127008819391</v>
      </c>
      <c r="S361" s="16">
        <v>7</v>
      </c>
      <c r="T361" s="6">
        <v>6</v>
      </c>
      <c r="U361" s="6">
        <v>4</v>
      </c>
      <c r="V361" s="6" t="s">
        <v>1232</v>
      </c>
      <c r="W361" s="33" t="s">
        <v>1233</v>
      </c>
      <c r="X361" s="5"/>
    </row>
    <row r="362" spans="1:24" ht="13" customHeight="1">
      <c r="A362" s="16">
        <v>345</v>
      </c>
      <c r="B362" s="6" t="s">
        <v>1237</v>
      </c>
      <c r="C362" s="7" t="s">
        <v>1230</v>
      </c>
      <c r="D362" s="6" t="s">
        <v>18</v>
      </c>
      <c r="E362" s="7" t="s">
        <v>1231</v>
      </c>
      <c r="F362" s="6" t="s">
        <v>2937</v>
      </c>
      <c r="G362" s="8">
        <v>420.12008418216419</v>
      </c>
      <c r="H362" s="9">
        <v>75.298234658965256</v>
      </c>
      <c r="I362" s="21">
        <v>8.7253253539714475</v>
      </c>
      <c r="J362" s="16" t="s">
        <v>2937</v>
      </c>
      <c r="K362" s="8">
        <v>304.36786218650934</v>
      </c>
      <c r="L362" s="9">
        <v>29.925182820759659</v>
      </c>
      <c r="M362" s="10">
        <v>8.2389253531916609</v>
      </c>
      <c r="N362" s="28">
        <v>-27.552175283642153</v>
      </c>
      <c r="O362" s="25">
        <v>-1.0082851233295027</v>
      </c>
      <c r="P362" s="10">
        <v>-1.2296984112467657</v>
      </c>
      <c r="Q362" s="10">
        <v>-0.221413287917263</v>
      </c>
      <c r="R362" s="21">
        <v>-0.88351721241218484</v>
      </c>
      <c r="S362" s="16">
        <v>7</v>
      </c>
      <c r="T362" s="6">
        <v>7</v>
      </c>
      <c r="U362" s="6">
        <v>4</v>
      </c>
      <c r="V362" s="6" t="s">
        <v>1232</v>
      </c>
      <c r="W362" s="33" t="s">
        <v>1233</v>
      </c>
      <c r="X362" s="5"/>
    </row>
    <row r="363" spans="1:24" ht="13" customHeight="1">
      <c r="A363" s="16">
        <v>346</v>
      </c>
      <c r="B363" s="6" t="s">
        <v>1238</v>
      </c>
      <c r="C363" s="7" t="s">
        <v>1230</v>
      </c>
      <c r="D363" s="6" t="s">
        <v>18</v>
      </c>
      <c r="E363" s="7" t="s">
        <v>1231</v>
      </c>
      <c r="F363" s="6" t="s">
        <v>2937</v>
      </c>
      <c r="G363" s="8">
        <v>2099.3238946342149</v>
      </c>
      <c r="H363" s="9">
        <v>8.3242702397006969</v>
      </c>
      <c r="I363" s="21">
        <v>11.04637646249088</v>
      </c>
      <c r="J363" s="16" t="s">
        <v>2937</v>
      </c>
      <c r="K363" s="8">
        <v>1536.9776599960119</v>
      </c>
      <c r="L363" s="9">
        <v>30.064439951656112</v>
      </c>
      <c r="M363" s="10">
        <v>10.575133609098021</v>
      </c>
      <c r="N363" s="28">
        <v>-26.787016337761731</v>
      </c>
      <c r="O363" s="25">
        <v>7.963492242988772E-2</v>
      </c>
      <c r="P363" s="10">
        <v>-0.11969436924994765</v>
      </c>
      <c r="Q363" s="10">
        <v>-0.19932929167983537</v>
      </c>
      <c r="R363" s="21">
        <v>-0.79539426831000315</v>
      </c>
      <c r="S363" s="16">
        <v>7</v>
      </c>
      <c r="T363" s="6">
        <v>8</v>
      </c>
      <c r="U363" s="6">
        <v>4</v>
      </c>
      <c r="V363" s="6" t="s">
        <v>1232</v>
      </c>
      <c r="W363" s="33" t="s">
        <v>1233</v>
      </c>
      <c r="X363" s="5"/>
    </row>
    <row r="364" spans="1:24" ht="13" customHeight="1">
      <c r="A364" s="16">
        <v>347</v>
      </c>
      <c r="B364" s="6" t="s">
        <v>1239</v>
      </c>
      <c r="C364" s="7" t="s">
        <v>1230</v>
      </c>
      <c r="D364" s="6" t="s">
        <v>1240</v>
      </c>
      <c r="E364" s="7" t="s">
        <v>1231</v>
      </c>
      <c r="F364" s="6" t="s">
        <v>2937</v>
      </c>
      <c r="G364" s="8">
        <v>112.43556092627256</v>
      </c>
      <c r="H364" s="9">
        <v>64.915686320368621</v>
      </c>
      <c r="I364" s="21">
        <v>6.8236219981328743</v>
      </c>
      <c r="J364" s="16" t="s">
        <v>2937</v>
      </c>
      <c r="K364" s="8">
        <v>138.42834418136687</v>
      </c>
      <c r="L364" s="9">
        <v>5.459439252336443</v>
      </c>
      <c r="M364" s="10">
        <v>7.1022486938564366</v>
      </c>
      <c r="N364" s="28">
        <v>23.117937991289583</v>
      </c>
      <c r="O364" s="25">
        <v>-1.8996490378554569</v>
      </c>
      <c r="P364" s="10">
        <v>-1.7697682800676175</v>
      </c>
      <c r="Q364" s="10">
        <v>0.12988075778783936</v>
      </c>
      <c r="R364" s="21">
        <v>0.51827009185453277</v>
      </c>
      <c r="S364" s="16">
        <v>7</v>
      </c>
      <c r="T364" s="6">
        <v>9</v>
      </c>
      <c r="U364" s="6">
        <v>4</v>
      </c>
      <c r="V364" s="6" t="s">
        <v>1232</v>
      </c>
      <c r="W364" s="33" t="s">
        <v>1233</v>
      </c>
      <c r="X364" s="5"/>
    </row>
    <row r="365" spans="1:24" ht="13" customHeight="1">
      <c r="A365" s="16">
        <v>348</v>
      </c>
      <c r="B365" s="6" t="s">
        <v>1241</v>
      </c>
      <c r="C365" s="7" t="s">
        <v>1230</v>
      </c>
      <c r="D365" s="6" t="s">
        <v>1242</v>
      </c>
      <c r="E365" s="7" t="s">
        <v>1231</v>
      </c>
      <c r="F365" s="6" t="s">
        <v>2937</v>
      </c>
      <c r="G365" s="8">
        <v>4262.9376627963884</v>
      </c>
      <c r="H365" s="9">
        <v>6.3177334902788509</v>
      </c>
      <c r="I365" s="21">
        <v>12.068299651012916</v>
      </c>
      <c r="J365" s="16" t="s">
        <v>2937</v>
      </c>
      <c r="K365" s="8">
        <v>3686.3784101025831</v>
      </c>
      <c r="L365" s="9">
        <v>55.732457366508235</v>
      </c>
      <c r="M365" s="10">
        <v>11.837241586051567</v>
      </c>
      <c r="N365" s="28">
        <v>-13.524928073088354</v>
      </c>
      <c r="O365" s="25">
        <v>0.55862942536811022</v>
      </c>
      <c r="P365" s="10">
        <v>0.47997175739480619</v>
      </c>
      <c r="Q365" s="10">
        <v>-7.8657667973304035E-2</v>
      </c>
      <c r="R365" s="21">
        <v>-0.31387187370879743</v>
      </c>
      <c r="S365" s="16">
        <v>7</v>
      </c>
      <c r="T365" s="6">
        <v>10</v>
      </c>
      <c r="U365" s="6">
        <v>4</v>
      </c>
      <c r="V365" s="6" t="s">
        <v>1232</v>
      </c>
      <c r="W365" s="33" t="s">
        <v>1233</v>
      </c>
      <c r="X365" s="5"/>
    </row>
    <row r="366" spans="1:24" ht="13" customHeight="1">
      <c r="A366" s="16">
        <v>349</v>
      </c>
      <c r="B366" s="6" t="s">
        <v>1243</v>
      </c>
      <c r="C366" s="7" t="s">
        <v>1244</v>
      </c>
      <c r="D366" s="6" t="s">
        <v>18</v>
      </c>
      <c r="E366" s="7" t="s">
        <v>1245</v>
      </c>
      <c r="F366" s="6" t="s">
        <v>2937</v>
      </c>
      <c r="G366" s="8">
        <v>72.206123182651339</v>
      </c>
      <c r="H366" s="9">
        <v>29.614898989898983</v>
      </c>
      <c r="I366" s="21">
        <v>6.1847166873074428</v>
      </c>
      <c r="J366" s="16" t="s">
        <v>2937</v>
      </c>
      <c r="K366" s="8">
        <v>90.152062374955449</v>
      </c>
      <c r="L366" s="9">
        <v>5.7251411202778995</v>
      </c>
      <c r="M366" s="10">
        <v>6.4835417197753458</v>
      </c>
      <c r="N366" s="28">
        <v>24.853763643989552</v>
      </c>
      <c r="O366" s="25">
        <v>-2.1991159011390069</v>
      </c>
      <c r="P366" s="10">
        <v>-2.0637348989704312</v>
      </c>
      <c r="Q366" s="10">
        <v>0.13538100216857574</v>
      </c>
      <c r="R366" s="21">
        <v>0.54021800938272502</v>
      </c>
      <c r="S366" s="16">
        <v>7</v>
      </c>
      <c r="T366" s="6">
        <v>6</v>
      </c>
      <c r="U366" s="6">
        <v>5</v>
      </c>
      <c r="V366" s="6" t="s">
        <v>1246</v>
      </c>
      <c r="W366" s="33" t="s">
        <v>1247</v>
      </c>
      <c r="X366" s="5"/>
    </row>
    <row r="367" spans="1:24" ht="13" customHeight="1">
      <c r="A367" s="16">
        <v>350</v>
      </c>
      <c r="B367" s="6" t="s">
        <v>1248</v>
      </c>
      <c r="C367" s="7" t="s">
        <v>1244</v>
      </c>
      <c r="D367" s="6" t="s">
        <v>18</v>
      </c>
      <c r="E367" s="7" t="s">
        <v>1245</v>
      </c>
      <c r="F367" s="6" t="s">
        <v>2940</v>
      </c>
      <c r="G367" s="8">
        <v>277.03002522000264</v>
      </c>
      <c r="H367" s="9">
        <v>1.7714326301583918</v>
      </c>
      <c r="I367" s="21">
        <v>8.124565945002205</v>
      </c>
      <c r="J367" s="16" t="s">
        <v>2940</v>
      </c>
      <c r="K367" s="8">
        <v>168.93172462822858</v>
      </c>
      <c r="L367" s="9">
        <v>26.294416243654826</v>
      </c>
      <c r="M367" s="10">
        <v>7.3895496039425339</v>
      </c>
      <c r="N367" s="28">
        <v>-39.020427661560547</v>
      </c>
      <c r="O367" s="25">
        <v>-1.2898722892894592</v>
      </c>
      <c r="P367" s="10">
        <v>-1.6332628248460284</v>
      </c>
      <c r="Q367" s="10">
        <v>-0.34339053555656918</v>
      </c>
      <c r="R367" s="32">
        <v>-1.3702495075952152</v>
      </c>
      <c r="S367" s="16">
        <v>7</v>
      </c>
      <c r="T367" s="6">
        <v>7</v>
      </c>
      <c r="U367" s="6">
        <v>5</v>
      </c>
      <c r="V367" s="6" t="s">
        <v>1246</v>
      </c>
      <c r="W367" s="33" t="s">
        <v>1247</v>
      </c>
      <c r="X367" s="5"/>
    </row>
    <row r="368" spans="1:24" ht="13" customHeight="1">
      <c r="A368" s="16">
        <v>351</v>
      </c>
      <c r="B368" s="6" t="s">
        <v>1249</v>
      </c>
      <c r="C368" s="7" t="s">
        <v>1244</v>
      </c>
      <c r="D368" s="6" t="s">
        <v>18</v>
      </c>
      <c r="E368" s="7" t="s">
        <v>1245</v>
      </c>
      <c r="F368" s="6" t="s">
        <v>2937</v>
      </c>
      <c r="G368" s="8">
        <v>198.83534602898015</v>
      </c>
      <c r="H368" s="9">
        <v>3.7148092620356454</v>
      </c>
      <c r="I368" s="21">
        <v>7.6460978381330555</v>
      </c>
      <c r="J368" s="16" t="s">
        <v>2937</v>
      </c>
      <c r="K368" s="8">
        <v>203.91837762483215</v>
      </c>
      <c r="L368" s="9">
        <v>1.4000139304868813</v>
      </c>
      <c r="M368" s="10">
        <v>7.6611011190663687</v>
      </c>
      <c r="N368" s="28">
        <v>2.5564024190704719</v>
      </c>
      <c r="O368" s="25">
        <v>-1.5141392357642123</v>
      </c>
      <c r="P368" s="10">
        <v>-1.5042403891809872</v>
      </c>
      <c r="Q368" s="10">
        <v>9.8988465832250405E-3</v>
      </c>
      <c r="R368" s="21">
        <v>3.949989371267984E-2</v>
      </c>
      <c r="S368" s="16">
        <v>7</v>
      </c>
      <c r="T368" s="6">
        <v>8</v>
      </c>
      <c r="U368" s="6">
        <v>5</v>
      </c>
      <c r="V368" s="6" t="s">
        <v>1246</v>
      </c>
      <c r="W368" s="33" t="s">
        <v>1247</v>
      </c>
      <c r="X368" s="5"/>
    </row>
    <row r="369" spans="1:24" ht="13" customHeight="1">
      <c r="A369" s="16">
        <v>352</v>
      </c>
      <c r="B369" s="6" t="s">
        <v>1250</v>
      </c>
      <c r="C369" s="7" t="s">
        <v>1244</v>
      </c>
      <c r="D369" s="6" t="s">
        <v>18</v>
      </c>
      <c r="E369" s="7" t="s">
        <v>1245</v>
      </c>
      <c r="F369" s="6" t="s">
        <v>2938</v>
      </c>
      <c r="G369" s="8">
        <v>38.786149091844031</v>
      </c>
      <c r="H369" s="9">
        <v>4.4688644688644645</v>
      </c>
      <c r="I369" s="21">
        <v>5.2881370464615847</v>
      </c>
      <c r="J369" s="16" t="s">
        <v>2938</v>
      </c>
      <c r="K369" s="8">
        <v>239.85105150328013</v>
      </c>
      <c r="L369" s="9">
        <v>88.103496897913132</v>
      </c>
      <c r="M369" s="10">
        <v>7.8952480829395224</v>
      </c>
      <c r="N369" s="28">
        <v>518.39356863018952</v>
      </c>
      <c r="O369" s="25">
        <v>-2.6193595400299072</v>
      </c>
      <c r="P369" s="10">
        <v>-1.3929900005808276</v>
      </c>
      <c r="Q369" s="10">
        <v>1.2263695394490797</v>
      </c>
      <c r="R369" s="31">
        <v>4.8936475632219123</v>
      </c>
      <c r="S369" s="16">
        <v>7</v>
      </c>
      <c r="T369" s="6">
        <v>9</v>
      </c>
      <c r="U369" s="6">
        <v>5</v>
      </c>
      <c r="V369" s="6" t="s">
        <v>1246</v>
      </c>
      <c r="W369" s="33" t="s">
        <v>1247</v>
      </c>
      <c r="X369" s="5"/>
    </row>
    <row r="370" spans="1:24" ht="13" customHeight="1">
      <c r="A370" s="16">
        <v>353</v>
      </c>
      <c r="B370" s="6" t="s">
        <v>1251</v>
      </c>
      <c r="C370" s="7" t="s">
        <v>1252</v>
      </c>
      <c r="D370" s="6" t="s">
        <v>18</v>
      </c>
      <c r="E370" s="7" t="s">
        <v>1253</v>
      </c>
      <c r="F370" s="6" t="s">
        <v>2937</v>
      </c>
      <c r="G370" s="8">
        <v>1176.1432678187905</v>
      </c>
      <c r="H370" s="9">
        <v>49.451988462914997</v>
      </c>
      <c r="I370" s="21">
        <v>10.210515499954889</v>
      </c>
      <c r="J370" s="16" t="s">
        <v>2937</v>
      </c>
      <c r="K370" s="8">
        <v>1535.576259520351</v>
      </c>
      <c r="L370" s="9">
        <v>16.04670220585129</v>
      </c>
      <c r="M370" s="10">
        <v>10.573817574483369</v>
      </c>
      <c r="N370" s="28">
        <v>30.560306855145701</v>
      </c>
      <c r="O370" s="25">
        <v>-0.31214873682383087</v>
      </c>
      <c r="P370" s="10">
        <v>-0.12031965757258666</v>
      </c>
      <c r="Q370" s="10">
        <v>0.19182907925124421</v>
      </c>
      <c r="R370" s="21">
        <v>0.76546577196842724</v>
      </c>
      <c r="S370" s="16">
        <v>7</v>
      </c>
      <c r="T370" s="6">
        <v>10</v>
      </c>
      <c r="U370" s="6">
        <v>5</v>
      </c>
      <c r="V370" s="6" t="s">
        <v>1254</v>
      </c>
      <c r="W370" s="33" t="s">
        <v>1255</v>
      </c>
      <c r="X370" s="5"/>
    </row>
    <row r="371" spans="1:24" ht="13" customHeight="1">
      <c r="A371" s="16">
        <v>354</v>
      </c>
      <c r="B371" s="6" t="s">
        <v>1256</v>
      </c>
      <c r="C371" s="7" t="s">
        <v>1257</v>
      </c>
      <c r="D371" s="6" t="s">
        <v>18</v>
      </c>
      <c r="E371" s="7" t="s">
        <v>1258</v>
      </c>
      <c r="F371" s="6" t="s">
        <v>2937</v>
      </c>
      <c r="G371" s="8">
        <v>2922.5006985390869</v>
      </c>
      <c r="H371" s="9">
        <v>20.940790814076902</v>
      </c>
      <c r="I371" s="21">
        <v>11.52365506176789</v>
      </c>
      <c r="J371" s="16" t="s">
        <v>2937</v>
      </c>
      <c r="K371" s="8">
        <v>3058.5761839309434</v>
      </c>
      <c r="L371" s="9">
        <v>17.06151284688767</v>
      </c>
      <c r="M371" s="10">
        <v>11.567897625124047</v>
      </c>
      <c r="N371" s="28">
        <v>4.6561318346263727</v>
      </c>
      <c r="O371" s="25">
        <v>0.30334432445879855</v>
      </c>
      <c r="P371" s="10">
        <v>0.35199819829059442</v>
      </c>
      <c r="Q371" s="10">
        <v>4.8653873831795869E-2</v>
      </c>
      <c r="R371" s="21">
        <v>0.19414613903834671</v>
      </c>
      <c r="S371" s="16">
        <v>7</v>
      </c>
      <c r="T371" s="6">
        <v>6</v>
      </c>
      <c r="U371" s="6">
        <v>6</v>
      </c>
      <c r="V371" s="6" t="s">
        <v>1259</v>
      </c>
      <c r="W371" s="33" t="s">
        <v>1260</v>
      </c>
      <c r="X371" s="5"/>
    </row>
    <row r="372" spans="1:24" ht="13" customHeight="1">
      <c r="A372" s="16">
        <v>355</v>
      </c>
      <c r="B372" s="6" t="s">
        <v>1261</v>
      </c>
      <c r="C372" s="7" t="s">
        <v>1257</v>
      </c>
      <c r="D372" s="6" t="s">
        <v>18</v>
      </c>
      <c r="E372" s="7" t="s">
        <v>1258</v>
      </c>
      <c r="F372" s="6" t="s">
        <v>2937</v>
      </c>
      <c r="G372" s="8">
        <v>288.99522563851849</v>
      </c>
      <c r="H372" s="9">
        <v>5.1726568005637796</v>
      </c>
      <c r="I372" s="21">
        <v>8.1855692560893694</v>
      </c>
      <c r="J372" s="16" t="s">
        <v>2937</v>
      </c>
      <c r="K372" s="8">
        <v>310.41473900528473</v>
      </c>
      <c r="L372" s="9">
        <v>12.291230294344615</v>
      </c>
      <c r="M372" s="10">
        <v>8.2673063793320019</v>
      </c>
      <c r="N372" s="28">
        <v>7.4117187643640285</v>
      </c>
      <c r="O372" s="25">
        <v>-1.2612788969484536</v>
      </c>
      <c r="P372" s="10">
        <v>-1.2162137171266458</v>
      </c>
      <c r="Q372" s="10">
        <v>4.5065179821807799E-2</v>
      </c>
      <c r="R372" s="21">
        <v>0.17982598256657356</v>
      </c>
      <c r="S372" s="16">
        <v>7</v>
      </c>
      <c r="T372" s="6">
        <v>7</v>
      </c>
      <c r="U372" s="6">
        <v>6</v>
      </c>
      <c r="V372" s="6" t="s">
        <v>1259</v>
      </c>
      <c r="W372" s="33" t="s">
        <v>1260</v>
      </c>
      <c r="X372" s="5"/>
    </row>
    <row r="373" spans="1:24" ht="13" customHeight="1">
      <c r="A373" s="16">
        <v>356</v>
      </c>
      <c r="B373" s="6" t="s">
        <v>1262</v>
      </c>
      <c r="C373" s="7" t="s">
        <v>1263</v>
      </c>
      <c r="D373" s="6" t="s">
        <v>1264</v>
      </c>
      <c r="E373" s="7" t="s">
        <v>1265</v>
      </c>
      <c r="F373" s="6" t="s">
        <v>2937</v>
      </c>
      <c r="G373" s="8">
        <v>16317.291430871628</v>
      </c>
      <c r="H373" s="9">
        <v>6.9480159622401239</v>
      </c>
      <c r="I373" s="21">
        <v>14.004781385822188</v>
      </c>
      <c r="J373" s="16" t="s">
        <v>2937</v>
      </c>
      <c r="K373" s="8">
        <v>20397.698759799649</v>
      </c>
      <c r="L373" s="9">
        <v>47.562124175903797</v>
      </c>
      <c r="M373" s="10">
        <v>14.305371906923945</v>
      </c>
      <c r="N373" s="28">
        <v>25.006646147215719</v>
      </c>
      <c r="O373" s="25">
        <v>1.4662946162866275</v>
      </c>
      <c r="P373" s="10">
        <v>1.6526560099296337</v>
      </c>
      <c r="Q373" s="10">
        <v>0.18636139364300619</v>
      </c>
      <c r="R373" s="21">
        <v>0.74364777544085736</v>
      </c>
      <c r="S373" s="16">
        <v>7</v>
      </c>
      <c r="T373" s="6">
        <v>8</v>
      </c>
      <c r="U373" s="6">
        <v>6</v>
      </c>
      <c r="V373" s="6" t="s">
        <v>1266</v>
      </c>
      <c r="W373" s="33" t="s">
        <v>1267</v>
      </c>
      <c r="X373" s="5"/>
    </row>
    <row r="374" spans="1:24" ht="13" customHeight="1">
      <c r="A374" s="16">
        <v>357</v>
      </c>
      <c r="B374" s="6" t="s">
        <v>1268</v>
      </c>
      <c r="C374" s="7" t="s">
        <v>1269</v>
      </c>
      <c r="D374" s="6" t="s">
        <v>1270</v>
      </c>
      <c r="E374" s="7" t="s">
        <v>1271</v>
      </c>
      <c r="F374" s="6" t="s">
        <v>2937</v>
      </c>
      <c r="G374" s="8">
        <v>3952.2434757219353</v>
      </c>
      <c r="H374" s="9">
        <v>10.837137138197248</v>
      </c>
      <c r="I374" s="21">
        <v>11.959123518248052</v>
      </c>
      <c r="J374" s="16" t="s">
        <v>2937</v>
      </c>
      <c r="K374" s="8">
        <v>3966.5688397837657</v>
      </c>
      <c r="L374" s="9">
        <v>12.16605361462166</v>
      </c>
      <c r="M374" s="10">
        <v>11.942929000691208</v>
      </c>
      <c r="N374" s="28">
        <v>0.36246157783115079</v>
      </c>
      <c r="O374" s="25">
        <v>0.50745653093359311</v>
      </c>
      <c r="P374" s="10">
        <v>0.53018708265170733</v>
      </c>
      <c r="Q374" s="10">
        <v>2.2730551718114222E-2</v>
      </c>
      <c r="R374" s="21">
        <v>9.0702928805626901E-2</v>
      </c>
      <c r="S374" s="16">
        <v>7</v>
      </c>
      <c r="T374" s="6">
        <v>9</v>
      </c>
      <c r="U374" s="6">
        <v>6</v>
      </c>
      <c r="V374" s="6" t="s">
        <v>1272</v>
      </c>
      <c r="W374" s="33" t="s">
        <v>1273</v>
      </c>
      <c r="X374" s="5"/>
    </row>
    <row r="375" spans="1:24" ht="13" customHeight="1">
      <c r="A375" s="16">
        <v>358</v>
      </c>
      <c r="B375" s="6" t="s">
        <v>1274</v>
      </c>
      <c r="C375" s="7" t="s">
        <v>1275</v>
      </c>
      <c r="D375" s="6" t="s">
        <v>18</v>
      </c>
      <c r="E375" s="7" t="s">
        <v>1276</v>
      </c>
      <c r="F375" s="6" t="s">
        <v>2937</v>
      </c>
      <c r="G375" s="8">
        <v>1069.9404506645324</v>
      </c>
      <c r="H375" s="9">
        <v>16.334566992461721</v>
      </c>
      <c r="I375" s="21">
        <v>10.073982195418139</v>
      </c>
      <c r="J375" s="16" t="s">
        <v>2937</v>
      </c>
      <c r="K375" s="8">
        <v>872.75816351976096</v>
      </c>
      <c r="L375" s="9">
        <v>14.994073615308226</v>
      </c>
      <c r="M375" s="10">
        <v>9.7586912650142317</v>
      </c>
      <c r="N375" s="28">
        <v>-18.429276790339397</v>
      </c>
      <c r="O375" s="25">
        <v>-0.37614444910008982</v>
      </c>
      <c r="P375" s="10">
        <v>-0.50761111412882864</v>
      </c>
      <c r="Q375" s="10">
        <v>-0.13146666502873883</v>
      </c>
      <c r="R375" s="21">
        <v>-0.52459842181974869</v>
      </c>
      <c r="S375" s="16">
        <v>7</v>
      </c>
      <c r="T375" s="6">
        <v>10</v>
      </c>
      <c r="U375" s="6">
        <v>6</v>
      </c>
      <c r="V375" s="6" t="s">
        <v>1277</v>
      </c>
      <c r="W375" s="33" t="s">
        <v>1278</v>
      </c>
      <c r="X375" s="5"/>
    </row>
    <row r="376" spans="1:24" ht="13" customHeight="1">
      <c r="A376" s="16">
        <v>359</v>
      </c>
      <c r="B376" s="6" t="s">
        <v>1279</v>
      </c>
      <c r="C376" s="7" t="s">
        <v>1275</v>
      </c>
      <c r="D376" s="6" t="s">
        <v>1280</v>
      </c>
      <c r="E376" s="7" t="s">
        <v>1281</v>
      </c>
      <c r="F376" s="6" t="s">
        <v>2937</v>
      </c>
      <c r="G376" s="8">
        <v>2975.3852167651753</v>
      </c>
      <c r="H376" s="9">
        <v>21.63876218102337</v>
      </c>
      <c r="I376" s="21">
        <v>11.549528155332974</v>
      </c>
      <c r="J376" s="16" t="s">
        <v>2937</v>
      </c>
      <c r="K376" s="8">
        <v>3312.7545655308249</v>
      </c>
      <c r="L376" s="9">
        <v>3.4536461375493763</v>
      </c>
      <c r="M376" s="10">
        <v>11.683068734897068</v>
      </c>
      <c r="N376" s="28">
        <v>11.338677992506664</v>
      </c>
      <c r="O376" s="25">
        <v>0.31547152710071613</v>
      </c>
      <c r="P376" s="10">
        <v>0.40671951735369966</v>
      </c>
      <c r="Q376" s="10">
        <v>9.1247990252983524E-2</v>
      </c>
      <c r="R376" s="21">
        <v>0.36411170596344572</v>
      </c>
      <c r="S376" s="16">
        <v>7</v>
      </c>
      <c r="T376" s="6">
        <v>6</v>
      </c>
      <c r="U376" s="6">
        <v>7</v>
      </c>
      <c r="V376" s="6" t="s">
        <v>1277</v>
      </c>
      <c r="W376" s="33" t="s">
        <v>1278</v>
      </c>
      <c r="X376" s="5"/>
    </row>
    <row r="377" spans="1:24" ht="13" customHeight="1">
      <c r="A377" s="16">
        <v>360</v>
      </c>
      <c r="B377" s="6" t="s">
        <v>1282</v>
      </c>
      <c r="C377" s="7" t="s">
        <v>1283</v>
      </c>
      <c r="D377" s="6" t="s">
        <v>1284</v>
      </c>
      <c r="E377" s="7" t="s">
        <v>1285</v>
      </c>
      <c r="F377" s="6" t="s">
        <v>2937</v>
      </c>
      <c r="G377" s="8">
        <v>5070.086418654324</v>
      </c>
      <c r="H377" s="9">
        <v>8.4446862197206691</v>
      </c>
      <c r="I377" s="21">
        <v>12.318462030076004</v>
      </c>
      <c r="J377" s="16" t="s">
        <v>2937</v>
      </c>
      <c r="K377" s="8">
        <v>4763.7355019454571</v>
      </c>
      <c r="L377" s="9">
        <v>11.361247932040866</v>
      </c>
      <c r="M377" s="10">
        <v>12.207130725836166</v>
      </c>
      <c r="N377" s="28">
        <v>-6.0423214007105015</v>
      </c>
      <c r="O377" s="25">
        <v>0.67588520912859706</v>
      </c>
      <c r="P377" s="10">
        <v>0.65571740815758106</v>
      </c>
      <c r="Q377" s="10">
        <v>-2.0167800971016003E-2</v>
      </c>
      <c r="R377" s="21">
        <v>-8.0476648271689141E-2</v>
      </c>
      <c r="S377" s="16">
        <v>7</v>
      </c>
      <c r="T377" s="6">
        <v>7</v>
      </c>
      <c r="U377" s="6">
        <v>7</v>
      </c>
      <c r="V377" s="6" t="s">
        <v>1199</v>
      </c>
      <c r="W377" s="33" t="s">
        <v>1278</v>
      </c>
      <c r="X377" s="5"/>
    </row>
    <row r="378" spans="1:24" ht="13" customHeight="1">
      <c r="A378" s="16">
        <v>361</v>
      </c>
      <c r="B378" s="6" t="s">
        <v>1286</v>
      </c>
      <c r="C378" s="7" t="s">
        <v>1287</v>
      </c>
      <c r="D378" s="6" t="s">
        <v>18</v>
      </c>
      <c r="E378" s="7" t="s">
        <v>1288</v>
      </c>
      <c r="F378" s="6" t="s">
        <v>2937</v>
      </c>
      <c r="G378" s="8">
        <v>1784.8725909524876</v>
      </c>
      <c r="H378" s="9">
        <v>4.0912582326888867</v>
      </c>
      <c r="I378" s="21">
        <v>10.812272786620568</v>
      </c>
      <c r="J378" s="16" t="s">
        <v>2937</v>
      </c>
      <c r="K378" s="8">
        <v>1558.1779980329152</v>
      </c>
      <c r="L378" s="9">
        <v>14.804268587658839</v>
      </c>
      <c r="M378" s="10">
        <v>10.594897462203795</v>
      </c>
      <c r="N378" s="28">
        <v>-12.700883753198209</v>
      </c>
      <c r="O378" s="25">
        <v>-3.0093846932598256E-2</v>
      </c>
      <c r="P378" s="10">
        <v>-0.11030395776699141</v>
      </c>
      <c r="Q378" s="10">
        <v>-8.0210110834393153E-2</v>
      </c>
      <c r="R378" s="21">
        <v>-0.3200666689803946</v>
      </c>
      <c r="S378" s="16">
        <v>7</v>
      </c>
      <c r="T378" s="6">
        <v>8</v>
      </c>
      <c r="U378" s="6">
        <v>7</v>
      </c>
      <c r="V378" s="6" t="s">
        <v>1289</v>
      </c>
      <c r="W378" s="33" t="s">
        <v>1290</v>
      </c>
      <c r="X378" s="5"/>
    </row>
    <row r="379" spans="1:24" ht="13" customHeight="1">
      <c r="A379" s="16">
        <v>362</v>
      </c>
      <c r="B379" s="6" t="s">
        <v>1291</v>
      </c>
      <c r="C379" s="7" t="s">
        <v>1287</v>
      </c>
      <c r="D379" s="6" t="s">
        <v>18</v>
      </c>
      <c r="E379" s="7" t="s">
        <v>1288</v>
      </c>
      <c r="F379" s="6" t="s">
        <v>2937</v>
      </c>
      <c r="G379" s="8">
        <v>6878.4486813094627</v>
      </c>
      <c r="H379" s="9">
        <v>16.477440819737431</v>
      </c>
      <c r="I379" s="21">
        <v>12.758534918129527</v>
      </c>
      <c r="J379" s="16" t="s">
        <v>2937</v>
      </c>
      <c r="K379" s="8">
        <v>8830.6807842100334</v>
      </c>
      <c r="L379" s="9">
        <v>0.6892698831373264</v>
      </c>
      <c r="M379" s="10">
        <v>13.09756207745858</v>
      </c>
      <c r="N379" s="28">
        <v>28.381866222325595</v>
      </c>
      <c r="O379" s="25">
        <v>0.88215559875997962</v>
      </c>
      <c r="P379" s="10">
        <v>1.0787885949504361</v>
      </c>
      <c r="Q379" s="10">
        <v>0.19663299619045649</v>
      </c>
      <c r="R379" s="21">
        <v>0.7846350970921232</v>
      </c>
      <c r="S379" s="16">
        <v>7</v>
      </c>
      <c r="T379" s="6">
        <v>9</v>
      </c>
      <c r="U379" s="6">
        <v>7</v>
      </c>
      <c r="V379" s="6" t="s">
        <v>1289</v>
      </c>
      <c r="W379" s="33" t="s">
        <v>1290</v>
      </c>
      <c r="X379" s="5"/>
    </row>
    <row r="380" spans="1:24" ht="13" customHeight="1">
      <c r="A380" s="16">
        <v>363</v>
      </c>
      <c r="B380" s="6" t="s">
        <v>1292</v>
      </c>
      <c r="C380" s="7" t="s">
        <v>1293</v>
      </c>
      <c r="D380" s="6" t="s">
        <v>18</v>
      </c>
      <c r="E380" s="7" t="s">
        <v>1294</v>
      </c>
      <c r="F380" s="6" t="s">
        <v>2937</v>
      </c>
      <c r="G380" s="8">
        <v>6028.7735345165638</v>
      </c>
      <c r="H380" s="9">
        <v>6.3048119900306308</v>
      </c>
      <c r="I380" s="21">
        <v>12.568316229021677</v>
      </c>
      <c r="J380" s="16" t="s">
        <v>2937</v>
      </c>
      <c r="K380" s="8">
        <v>5320.3307665649772</v>
      </c>
      <c r="L380" s="9">
        <v>26.238003952452132</v>
      </c>
      <c r="M380" s="10">
        <v>12.366553354820578</v>
      </c>
      <c r="N380" s="28">
        <v>-11.75102637203962</v>
      </c>
      <c r="O380" s="25">
        <v>0.79299654310673762</v>
      </c>
      <c r="P380" s="10">
        <v>0.73146397831504462</v>
      </c>
      <c r="Q380" s="10">
        <v>-6.1532564791693001E-2</v>
      </c>
      <c r="R380" s="21">
        <v>-0.24553666416644207</v>
      </c>
      <c r="S380" s="16">
        <v>7</v>
      </c>
      <c r="T380" s="6">
        <v>10</v>
      </c>
      <c r="U380" s="6">
        <v>7</v>
      </c>
      <c r="V380" s="6" t="s">
        <v>1295</v>
      </c>
      <c r="W380" s="33" t="s">
        <v>1296</v>
      </c>
      <c r="X380" s="5"/>
    </row>
    <row r="381" spans="1:24" ht="13" customHeight="1">
      <c r="A381" s="16">
        <v>364</v>
      </c>
      <c r="B381" s="6" t="s">
        <v>1297</v>
      </c>
      <c r="C381" s="7" t="s">
        <v>1293</v>
      </c>
      <c r="D381" s="6" t="s">
        <v>18</v>
      </c>
      <c r="E381" s="7" t="s">
        <v>1294</v>
      </c>
      <c r="F381" s="6" t="s">
        <v>2937</v>
      </c>
      <c r="G381" s="8">
        <v>1594.4627154023826</v>
      </c>
      <c r="H381" s="9">
        <v>9.0181341217130573</v>
      </c>
      <c r="I381" s="21">
        <v>10.64952205446845</v>
      </c>
      <c r="J381" s="16" t="s">
        <v>2937</v>
      </c>
      <c r="K381" s="8">
        <v>1206.4748375369513</v>
      </c>
      <c r="L381" s="9">
        <v>52.381151961539651</v>
      </c>
      <c r="M381" s="10">
        <v>10.225835240272989</v>
      </c>
      <c r="N381" s="28">
        <v>-24.333455659859546</v>
      </c>
      <c r="O381" s="25">
        <v>-0.10637815765734145</v>
      </c>
      <c r="P381" s="10">
        <v>-0.28565671454962177</v>
      </c>
      <c r="Q381" s="10">
        <v>-0.17927855689228034</v>
      </c>
      <c r="R381" s="21">
        <v>-0.71538475545304947</v>
      </c>
      <c r="S381" s="16">
        <v>7</v>
      </c>
      <c r="T381" s="6">
        <v>6</v>
      </c>
      <c r="U381" s="6">
        <v>8</v>
      </c>
      <c r="V381" s="6" t="s">
        <v>1295</v>
      </c>
      <c r="W381" s="33" t="s">
        <v>1296</v>
      </c>
      <c r="X381" s="5"/>
    </row>
    <row r="382" spans="1:24" ht="13" customHeight="1">
      <c r="A382" s="16">
        <v>365</v>
      </c>
      <c r="B382" s="6" t="s">
        <v>1298</v>
      </c>
      <c r="C382" s="7" t="s">
        <v>1299</v>
      </c>
      <c r="D382" s="6" t="s">
        <v>18</v>
      </c>
      <c r="E382" s="7" t="s">
        <v>1300</v>
      </c>
      <c r="F382" s="6" t="s">
        <v>2937</v>
      </c>
      <c r="G382" s="8">
        <v>1866.6913739039219</v>
      </c>
      <c r="H382" s="9">
        <v>38.468083703401234</v>
      </c>
      <c r="I382" s="21">
        <v>10.876935114039549</v>
      </c>
      <c r="J382" s="16" t="s">
        <v>2937</v>
      </c>
      <c r="K382" s="8">
        <v>811.51363805935466</v>
      </c>
      <c r="L382" s="9">
        <v>67.166180181071582</v>
      </c>
      <c r="M382" s="10">
        <v>9.6537246591188524</v>
      </c>
      <c r="N382" s="28">
        <v>-56.526630518349251</v>
      </c>
      <c r="O382" s="25">
        <v>2.145947670936707E-4</v>
      </c>
      <c r="P382" s="10">
        <v>-0.55748396109099096</v>
      </c>
      <c r="Q382" s="10">
        <v>-0.55769855585808459</v>
      </c>
      <c r="R382" s="32">
        <v>-2.2254141929465416</v>
      </c>
      <c r="S382" s="16">
        <v>7</v>
      </c>
      <c r="T382" s="6">
        <v>7</v>
      </c>
      <c r="U382" s="6">
        <v>8</v>
      </c>
      <c r="V382" s="6" t="s">
        <v>1301</v>
      </c>
      <c r="W382" s="33" t="s">
        <v>1302</v>
      </c>
      <c r="X382" s="5"/>
    </row>
    <row r="383" spans="1:24" ht="13" customHeight="1">
      <c r="A383" s="16">
        <v>366</v>
      </c>
      <c r="B383" s="6" t="s">
        <v>1303</v>
      </c>
      <c r="C383" s="7" t="s">
        <v>1304</v>
      </c>
      <c r="D383" s="6" t="s">
        <v>18</v>
      </c>
      <c r="E383" s="7" t="s">
        <v>1305</v>
      </c>
      <c r="F383" s="6" t="s">
        <v>2942</v>
      </c>
      <c r="G383" s="8">
        <v>2.9014668013374649</v>
      </c>
      <c r="H383" s="9">
        <v>66.211293260473568</v>
      </c>
      <c r="I383" s="21">
        <v>1.5474498291439656</v>
      </c>
      <c r="J383" s="16" t="s">
        <v>2942</v>
      </c>
      <c r="K383" s="8">
        <v>16.193177458876644</v>
      </c>
      <c r="L383" s="9">
        <v>96.523530547865832</v>
      </c>
      <c r="M383" s="10">
        <v>4.0065673257785539</v>
      </c>
      <c r="N383" s="28">
        <v>458.1031446374713</v>
      </c>
      <c r="O383" s="25">
        <v>-4.3726895695576387</v>
      </c>
      <c r="P383" s="10">
        <v>-3.2406212413193818</v>
      </c>
      <c r="Q383" s="10">
        <v>1.1320683282382569</v>
      </c>
      <c r="R383" s="31">
        <v>4.517352427370751</v>
      </c>
      <c r="S383" s="16">
        <v>7</v>
      </c>
      <c r="T383" s="6">
        <v>8</v>
      </c>
      <c r="U383" s="6">
        <v>8</v>
      </c>
      <c r="V383" s="6" t="s">
        <v>1306</v>
      </c>
      <c r="W383" s="33" t="s">
        <v>1307</v>
      </c>
      <c r="X383" s="5"/>
    </row>
    <row r="384" spans="1:24" ht="13" customHeight="1">
      <c r="A384" s="16">
        <v>367</v>
      </c>
      <c r="B384" s="6" t="s">
        <v>1308</v>
      </c>
      <c r="C384" s="7" t="s">
        <v>1304</v>
      </c>
      <c r="D384" s="6" t="s">
        <v>18</v>
      </c>
      <c r="E384" s="7" t="s">
        <v>1305</v>
      </c>
      <c r="F384" s="6" t="s">
        <v>2937</v>
      </c>
      <c r="G384" s="8">
        <v>335.78001293945499</v>
      </c>
      <c r="H384" s="9">
        <v>22.196531791907514</v>
      </c>
      <c r="I384" s="21">
        <v>8.402039954748961</v>
      </c>
      <c r="J384" s="16" t="s">
        <v>2937</v>
      </c>
      <c r="K384" s="8">
        <v>313.30116054573654</v>
      </c>
      <c r="L384" s="9">
        <v>11.411672728508789</v>
      </c>
      <c r="M384" s="10">
        <v>8.2806594324551988</v>
      </c>
      <c r="N384" s="28">
        <v>-6.6945176983394932</v>
      </c>
      <c r="O384" s="25">
        <v>-1.1598150336466522</v>
      </c>
      <c r="P384" s="10">
        <v>-1.2098692729178411</v>
      </c>
      <c r="Q384" s="10">
        <v>-5.0054239271188905E-2</v>
      </c>
      <c r="R384" s="21">
        <v>-0.1997340916901913</v>
      </c>
      <c r="S384" s="16">
        <v>7</v>
      </c>
      <c r="T384" s="6">
        <v>9</v>
      </c>
      <c r="U384" s="6">
        <v>8</v>
      </c>
      <c r="V384" s="6" t="s">
        <v>1306</v>
      </c>
      <c r="W384" s="33" t="s">
        <v>1307</v>
      </c>
      <c r="X384" s="5"/>
    </row>
    <row r="385" spans="1:24" ht="13" customHeight="1">
      <c r="A385" s="16">
        <v>368</v>
      </c>
      <c r="B385" s="6" t="s">
        <v>1309</v>
      </c>
      <c r="C385" s="7" t="s">
        <v>1310</v>
      </c>
      <c r="D385" s="6" t="s">
        <v>1311</v>
      </c>
      <c r="E385" s="7" t="s">
        <v>1312</v>
      </c>
      <c r="F385" s="6" t="s">
        <v>2937</v>
      </c>
      <c r="G385" s="8">
        <v>3435.2691937269419</v>
      </c>
      <c r="H385" s="9">
        <v>7.3651533697254887</v>
      </c>
      <c r="I385" s="21">
        <v>11.756874847766595</v>
      </c>
      <c r="J385" s="16" t="s">
        <v>2937</v>
      </c>
      <c r="K385" s="8">
        <v>2915.6615447689019</v>
      </c>
      <c r="L385" s="9">
        <v>7.9867274763088245</v>
      </c>
      <c r="M385" s="10">
        <v>11.498860672272597</v>
      </c>
      <c r="N385" s="28">
        <v>-15.125674864341997</v>
      </c>
      <c r="O385" s="25">
        <v>0.41265879811446621</v>
      </c>
      <c r="P385" s="10">
        <v>0.31919662911605046</v>
      </c>
      <c r="Q385" s="10">
        <v>-9.3462168998415751E-2</v>
      </c>
      <c r="R385" s="21">
        <v>-0.37294706111014136</v>
      </c>
      <c r="S385" s="16">
        <v>7</v>
      </c>
      <c r="T385" s="6">
        <v>10</v>
      </c>
      <c r="U385" s="6">
        <v>8</v>
      </c>
      <c r="V385" s="6" t="s">
        <v>1313</v>
      </c>
      <c r="W385" s="33" t="s">
        <v>1314</v>
      </c>
      <c r="X385" s="5"/>
    </row>
    <row r="386" spans="1:24" ht="13" customHeight="1">
      <c r="A386" s="16">
        <v>369</v>
      </c>
      <c r="B386" s="6" t="s">
        <v>1315</v>
      </c>
      <c r="C386" s="7" t="s">
        <v>1310</v>
      </c>
      <c r="D386" s="6" t="s">
        <v>1316</v>
      </c>
      <c r="E386" s="7" t="s">
        <v>1312</v>
      </c>
      <c r="F386" s="6" t="s">
        <v>2937</v>
      </c>
      <c r="G386" s="8">
        <v>9484.1028522901106</v>
      </c>
      <c r="H386" s="9">
        <v>60.94723312860647</v>
      </c>
      <c r="I386" s="21">
        <v>13.221963000682221</v>
      </c>
      <c r="J386" s="16" t="s">
        <v>2937</v>
      </c>
      <c r="K386" s="8">
        <v>9293.1983524118859</v>
      </c>
      <c r="L386" s="9">
        <v>52.772342832339149</v>
      </c>
      <c r="M386" s="10">
        <v>13.171212614332536</v>
      </c>
      <c r="N386" s="28">
        <v>-2.0128893881842211</v>
      </c>
      <c r="O386" s="25">
        <v>1.0993730046698902</v>
      </c>
      <c r="P386" s="10">
        <v>1.1137822190927367</v>
      </c>
      <c r="Q386" s="10">
        <v>1.4409214422846484E-2</v>
      </c>
      <c r="R386" s="21">
        <v>5.7497854260129024E-2</v>
      </c>
      <c r="S386" s="16">
        <v>7</v>
      </c>
      <c r="T386" s="6">
        <v>6</v>
      </c>
      <c r="U386" s="6">
        <v>9</v>
      </c>
      <c r="V386" s="6" t="s">
        <v>1313</v>
      </c>
      <c r="W386" s="33" t="s">
        <v>1314</v>
      </c>
      <c r="X386" s="5"/>
    </row>
    <row r="387" spans="1:24" ht="13" customHeight="1">
      <c r="A387" s="16">
        <v>370</v>
      </c>
      <c r="B387" s="6" t="s">
        <v>1317</v>
      </c>
      <c r="C387" s="7" t="s">
        <v>1310</v>
      </c>
      <c r="D387" s="6" t="s">
        <v>1318</v>
      </c>
      <c r="E387" s="7" t="s">
        <v>1312</v>
      </c>
      <c r="F387" s="6" t="s">
        <v>2937</v>
      </c>
      <c r="G387" s="8">
        <v>3344.1216440977896</v>
      </c>
      <c r="H387" s="9">
        <v>34.540517961570579</v>
      </c>
      <c r="I387" s="21">
        <v>11.718079019303632</v>
      </c>
      <c r="J387" s="16" t="s">
        <v>2937</v>
      </c>
      <c r="K387" s="8">
        <v>3965.8222993434601</v>
      </c>
      <c r="L387" s="9">
        <v>43.663881151346324</v>
      </c>
      <c r="M387" s="10">
        <v>11.942657448223525</v>
      </c>
      <c r="N387" s="28">
        <v>18.590850495613449</v>
      </c>
      <c r="O387" s="25">
        <v>0.3944744680401393</v>
      </c>
      <c r="P387" s="10">
        <v>0.53005805976345188</v>
      </c>
      <c r="Q387" s="10">
        <v>0.13558359172331258</v>
      </c>
      <c r="R387" s="21">
        <v>0.54102641325201684</v>
      </c>
      <c r="S387" s="16">
        <v>7</v>
      </c>
      <c r="T387" s="6">
        <v>7</v>
      </c>
      <c r="U387" s="6">
        <v>9</v>
      </c>
      <c r="V387" s="6" t="s">
        <v>1313</v>
      </c>
      <c r="W387" s="33" t="s">
        <v>1314</v>
      </c>
      <c r="X387" s="5"/>
    </row>
    <row r="388" spans="1:24" ht="13" customHeight="1">
      <c r="A388" s="16">
        <v>371</v>
      </c>
      <c r="B388" s="6" t="s">
        <v>1319</v>
      </c>
      <c r="C388" s="7" t="s">
        <v>1310</v>
      </c>
      <c r="D388" s="6" t="s">
        <v>1320</v>
      </c>
      <c r="E388" s="7" t="s">
        <v>1312</v>
      </c>
      <c r="F388" s="6" t="s">
        <v>2937</v>
      </c>
      <c r="G388" s="8">
        <v>4784.8741180859033</v>
      </c>
      <c r="H388" s="9">
        <v>3.6874089785067148</v>
      </c>
      <c r="I388" s="21">
        <v>12.234932662529978</v>
      </c>
      <c r="J388" s="16" t="s">
        <v>2937</v>
      </c>
      <c r="K388" s="8">
        <v>5266.4247034084638</v>
      </c>
      <c r="L388" s="9">
        <v>14.576654282266412</v>
      </c>
      <c r="M388" s="10">
        <v>12.35186128370761</v>
      </c>
      <c r="N388" s="28">
        <v>10.064017849547847</v>
      </c>
      <c r="O388" s="25">
        <v>0.63673343300898699</v>
      </c>
      <c r="P388" s="10">
        <v>0.72448332567867579</v>
      </c>
      <c r="Q388" s="10">
        <v>8.77498926696888E-2</v>
      </c>
      <c r="R388" s="21">
        <v>0.35015306122892892</v>
      </c>
      <c r="S388" s="16">
        <v>7</v>
      </c>
      <c r="T388" s="6">
        <v>8</v>
      </c>
      <c r="U388" s="6">
        <v>9</v>
      </c>
      <c r="V388" s="6" t="s">
        <v>1313</v>
      </c>
      <c r="W388" s="33" t="s">
        <v>1314</v>
      </c>
      <c r="X388" s="5"/>
    </row>
    <row r="389" spans="1:24" ht="13" customHeight="1">
      <c r="A389" s="16">
        <v>372</v>
      </c>
      <c r="B389" s="6" t="s">
        <v>1321</v>
      </c>
      <c r="C389" s="7" t="s">
        <v>1322</v>
      </c>
      <c r="D389" s="6" t="s">
        <v>18</v>
      </c>
      <c r="E389" s="7" t="s">
        <v>1323</v>
      </c>
      <c r="F389" s="6" t="s">
        <v>2937</v>
      </c>
      <c r="G389" s="8">
        <v>5175.4742839632527</v>
      </c>
      <c r="H389" s="9">
        <v>12.701247638469987</v>
      </c>
      <c r="I389" s="21">
        <v>12.34814277039586</v>
      </c>
      <c r="J389" s="16" t="s">
        <v>2937</v>
      </c>
      <c r="K389" s="8">
        <v>4231.4425969764698</v>
      </c>
      <c r="L389" s="9">
        <v>17.114405633869062</v>
      </c>
      <c r="M389" s="10">
        <v>12.036187008945239</v>
      </c>
      <c r="N389" s="28">
        <v>-18.240486478929355</v>
      </c>
      <c r="O389" s="25">
        <v>0.68979712698703144</v>
      </c>
      <c r="P389" s="10">
        <v>0.57449681653302442</v>
      </c>
      <c r="Q389" s="10">
        <v>-0.11530031045400702</v>
      </c>
      <c r="R389" s="21">
        <v>-0.46008895780749237</v>
      </c>
      <c r="S389" s="16">
        <v>7</v>
      </c>
      <c r="T389" s="6">
        <v>9</v>
      </c>
      <c r="U389" s="6">
        <v>9</v>
      </c>
      <c r="V389" s="6" t="s">
        <v>1324</v>
      </c>
      <c r="W389" s="33" t="s">
        <v>1325</v>
      </c>
      <c r="X389" s="5"/>
    </row>
    <row r="390" spans="1:24" ht="13" customHeight="1">
      <c r="A390" s="16">
        <v>373</v>
      </c>
      <c r="B390" s="6" t="s">
        <v>1326</v>
      </c>
      <c r="C390" s="7" t="s">
        <v>1322</v>
      </c>
      <c r="D390" s="6" t="s">
        <v>18</v>
      </c>
      <c r="E390" s="7" t="s">
        <v>1323</v>
      </c>
      <c r="F390" s="6" t="s">
        <v>2937</v>
      </c>
      <c r="G390" s="8">
        <v>4014.7356905508786</v>
      </c>
      <c r="H390" s="9">
        <v>17.55973525276433</v>
      </c>
      <c r="I390" s="21">
        <v>11.981756703459986</v>
      </c>
      <c r="J390" s="16" t="s">
        <v>2937</v>
      </c>
      <c r="K390" s="8">
        <v>4091.8889010112694</v>
      </c>
      <c r="L390" s="9">
        <v>17.502463468104779</v>
      </c>
      <c r="M390" s="10">
        <v>11.987804388483028</v>
      </c>
      <c r="N390" s="28">
        <v>1.9217506806731826</v>
      </c>
      <c r="O390" s="25">
        <v>0.51806512796149506</v>
      </c>
      <c r="P390" s="10">
        <v>0.55150875280211475</v>
      </c>
      <c r="Q390" s="10">
        <v>3.344362484061969E-2</v>
      </c>
      <c r="R390" s="21">
        <v>0.13345187395972646</v>
      </c>
      <c r="S390" s="16">
        <v>7</v>
      </c>
      <c r="T390" s="6">
        <v>10</v>
      </c>
      <c r="U390" s="6">
        <v>9</v>
      </c>
      <c r="V390" s="6" t="s">
        <v>1324</v>
      </c>
      <c r="W390" s="33" t="s">
        <v>1325</v>
      </c>
      <c r="X390" s="5"/>
    </row>
    <row r="391" spans="1:24" ht="13" customHeight="1">
      <c r="A391" s="16">
        <v>374</v>
      </c>
      <c r="B391" s="6" t="s">
        <v>1327</v>
      </c>
      <c r="C391" s="7" t="s">
        <v>1322</v>
      </c>
      <c r="D391" s="6" t="s">
        <v>1328</v>
      </c>
      <c r="E391" s="7" t="s">
        <v>1323</v>
      </c>
      <c r="F391" s="6" t="s">
        <v>2937</v>
      </c>
      <c r="G391" s="8">
        <v>3032.7852233522908</v>
      </c>
      <c r="H391" s="9">
        <v>9.1396176911544238</v>
      </c>
      <c r="I391" s="21">
        <v>11.577095024567821</v>
      </c>
      <c r="J391" s="16" t="s">
        <v>2937</v>
      </c>
      <c r="K391" s="8">
        <v>3975.1898202799771</v>
      </c>
      <c r="L391" s="9">
        <v>6.0949767452831987</v>
      </c>
      <c r="M391" s="10">
        <v>11.946061166053353</v>
      </c>
      <c r="N391" s="28">
        <v>31.073898331844244</v>
      </c>
      <c r="O391" s="25">
        <v>0.32839263406356511</v>
      </c>
      <c r="P391" s="10">
        <v>0.53167527027513206</v>
      </c>
      <c r="Q391" s="10">
        <v>0.20328263621156695</v>
      </c>
      <c r="R391" s="21">
        <v>0.81116950914236741</v>
      </c>
      <c r="S391" s="16">
        <v>7</v>
      </c>
      <c r="T391" s="6">
        <v>6</v>
      </c>
      <c r="U391" s="6">
        <v>10</v>
      </c>
      <c r="V391" s="6" t="s">
        <v>1324</v>
      </c>
      <c r="W391" s="33" t="s">
        <v>1325</v>
      </c>
      <c r="X391" s="5"/>
    </row>
    <row r="392" spans="1:24" ht="13" customHeight="1">
      <c r="A392" s="16">
        <v>375</v>
      </c>
      <c r="B392" s="6" t="s">
        <v>1329</v>
      </c>
      <c r="C392" s="7" t="s">
        <v>1330</v>
      </c>
      <c r="D392" s="6" t="s">
        <v>18</v>
      </c>
      <c r="E392" s="7" t="s">
        <v>1331</v>
      </c>
      <c r="F392" s="6" t="s">
        <v>2937</v>
      </c>
      <c r="G392" s="8">
        <v>6322.6237290655645</v>
      </c>
      <c r="H392" s="9">
        <v>11.949018143726954</v>
      </c>
      <c r="I392" s="21">
        <v>12.636975056815128</v>
      </c>
      <c r="J392" s="16" t="s">
        <v>2937</v>
      </c>
      <c r="K392" s="8">
        <v>6973.9641857822517</v>
      </c>
      <c r="L392" s="9">
        <v>10.494465437627795</v>
      </c>
      <c r="M392" s="10">
        <v>12.757016368813268</v>
      </c>
      <c r="N392" s="28">
        <v>10.301743146953809</v>
      </c>
      <c r="O392" s="25">
        <v>0.82517821924504731</v>
      </c>
      <c r="P392" s="10">
        <v>0.91698490637716956</v>
      </c>
      <c r="Q392" s="10">
        <v>9.1806687132122256E-2</v>
      </c>
      <c r="R392" s="21">
        <v>0.36634110381884677</v>
      </c>
      <c r="S392" s="16">
        <v>7</v>
      </c>
      <c r="T392" s="6">
        <v>7</v>
      </c>
      <c r="U392" s="6">
        <v>10</v>
      </c>
      <c r="V392" s="6" t="s">
        <v>1332</v>
      </c>
      <c r="W392" s="33" t="s">
        <v>1333</v>
      </c>
      <c r="X392" s="5"/>
    </row>
    <row r="393" spans="1:24" ht="13" customHeight="1">
      <c r="A393" s="16">
        <v>376</v>
      </c>
      <c r="B393" s="6" t="s">
        <v>1334</v>
      </c>
      <c r="C393" s="7" t="s">
        <v>1330</v>
      </c>
      <c r="D393" s="6" t="s">
        <v>1335</v>
      </c>
      <c r="E393" s="7" t="s">
        <v>1331</v>
      </c>
      <c r="F393" s="6" t="s">
        <v>2937</v>
      </c>
      <c r="G393" s="8">
        <v>10879.518790794995</v>
      </c>
      <c r="H393" s="9">
        <v>2.8616320421942216</v>
      </c>
      <c r="I393" s="21">
        <v>13.419994533588971</v>
      </c>
      <c r="J393" s="16" t="s">
        <v>2937</v>
      </c>
      <c r="K393" s="8">
        <v>9385.7864941183652</v>
      </c>
      <c r="L393" s="9">
        <v>16.286571595571051</v>
      </c>
      <c r="M393" s="10">
        <v>13.185515056139456</v>
      </c>
      <c r="N393" s="28">
        <v>-13.729764389399788</v>
      </c>
      <c r="O393" s="25">
        <v>1.1921940862699165</v>
      </c>
      <c r="P393" s="10">
        <v>1.1205777469212037</v>
      </c>
      <c r="Q393" s="10">
        <v>-7.161633934871281E-2</v>
      </c>
      <c r="R393" s="21">
        <v>-0.28577448580314624</v>
      </c>
      <c r="S393" s="16">
        <v>7</v>
      </c>
      <c r="T393" s="6">
        <v>8</v>
      </c>
      <c r="U393" s="6">
        <v>10</v>
      </c>
      <c r="V393" s="6" t="s">
        <v>1332</v>
      </c>
      <c r="W393" s="33" t="s">
        <v>1333</v>
      </c>
      <c r="X393" s="5"/>
    </row>
    <row r="394" spans="1:24" ht="13" customHeight="1">
      <c r="A394" s="16">
        <v>377</v>
      </c>
      <c r="B394" s="6" t="s">
        <v>1336</v>
      </c>
      <c r="C394" s="7" t="s">
        <v>1330</v>
      </c>
      <c r="D394" s="6" t="s">
        <v>1335</v>
      </c>
      <c r="E394" s="7" t="s">
        <v>1331</v>
      </c>
      <c r="F394" s="6" t="s">
        <v>2937</v>
      </c>
      <c r="G394" s="8">
        <v>4609.218742205685</v>
      </c>
      <c r="H394" s="9">
        <v>9.2651379950606501</v>
      </c>
      <c r="I394" s="21">
        <v>12.180973928240492</v>
      </c>
      <c r="J394" s="16" t="s">
        <v>2937</v>
      </c>
      <c r="K394" s="8">
        <v>3789.5349853027224</v>
      </c>
      <c r="L394" s="9">
        <v>4.2522221528341468</v>
      </c>
      <c r="M394" s="10">
        <v>11.877058239342798</v>
      </c>
      <c r="N394" s="28">
        <v>-17.78357250432235</v>
      </c>
      <c r="O394" s="25">
        <v>0.61144196550882413</v>
      </c>
      <c r="P394" s="10">
        <v>0.49888986796149692</v>
      </c>
      <c r="Q394" s="10">
        <v>-0.1125520975473272</v>
      </c>
      <c r="R394" s="21">
        <v>-0.44912261775958945</v>
      </c>
      <c r="S394" s="16">
        <v>7</v>
      </c>
      <c r="T394" s="6">
        <v>9</v>
      </c>
      <c r="U394" s="6">
        <v>10</v>
      </c>
      <c r="V394" s="6" t="s">
        <v>1332</v>
      </c>
      <c r="W394" s="33" t="s">
        <v>1333</v>
      </c>
      <c r="X394" s="5"/>
    </row>
    <row r="395" spans="1:24" ht="13" customHeight="1">
      <c r="A395" s="16">
        <v>378</v>
      </c>
      <c r="B395" s="6" t="s">
        <v>1337</v>
      </c>
      <c r="C395" s="7" t="s">
        <v>1338</v>
      </c>
      <c r="D395" s="6" t="s">
        <v>18</v>
      </c>
      <c r="E395" s="7" t="s">
        <v>1339</v>
      </c>
      <c r="F395" s="6" t="s">
        <v>2937</v>
      </c>
      <c r="G395" s="8">
        <v>7131.179046147412</v>
      </c>
      <c r="H395" s="9">
        <v>21.130086588547876</v>
      </c>
      <c r="I395" s="21">
        <v>12.810592319112523</v>
      </c>
      <c r="J395" s="16" t="s">
        <v>2937</v>
      </c>
      <c r="K395" s="8">
        <v>6917.3036805693337</v>
      </c>
      <c r="L395" s="9">
        <v>9.4522516852011709</v>
      </c>
      <c r="M395" s="10">
        <v>12.745247207927143</v>
      </c>
      <c r="N395" s="28">
        <v>-2.9991585429848877</v>
      </c>
      <c r="O395" s="25">
        <v>0.90655587579466412</v>
      </c>
      <c r="P395" s="10">
        <v>0.91139301784519389</v>
      </c>
      <c r="Q395" s="10">
        <v>4.8371420505297635E-3</v>
      </c>
      <c r="R395" s="21">
        <v>1.9301905051528786E-2</v>
      </c>
      <c r="S395" s="16">
        <v>7</v>
      </c>
      <c r="T395" s="6">
        <v>10</v>
      </c>
      <c r="U395" s="6">
        <v>10</v>
      </c>
      <c r="V395" s="6" t="s">
        <v>1340</v>
      </c>
      <c r="W395" s="33" t="s">
        <v>1341</v>
      </c>
      <c r="X395" s="5"/>
    </row>
    <row r="396" spans="1:24" ht="13" customHeight="1">
      <c r="A396" s="16">
        <v>379</v>
      </c>
      <c r="B396" s="6" t="s">
        <v>1342</v>
      </c>
      <c r="C396" s="7" t="s">
        <v>1343</v>
      </c>
      <c r="D396" s="6" t="s">
        <v>18</v>
      </c>
      <c r="E396" s="7" t="s">
        <v>1344</v>
      </c>
      <c r="F396" s="6" t="s">
        <v>2937</v>
      </c>
      <c r="G396" s="8">
        <v>1235.0778853107536</v>
      </c>
      <c r="H396" s="9">
        <v>73.773705715775648</v>
      </c>
      <c r="I396" s="21">
        <v>10.281053714722134</v>
      </c>
      <c r="J396" s="16" t="s">
        <v>2937</v>
      </c>
      <c r="K396" s="8">
        <v>1097.1283237872358</v>
      </c>
      <c r="L396" s="9">
        <v>35.204191828871096</v>
      </c>
      <c r="M396" s="10">
        <v>10.088769691554003</v>
      </c>
      <c r="N396" s="28">
        <v>-11.169300589396334</v>
      </c>
      <c r="O396" s="25">
        <v>-0.27908615687645605</v>
      </c>
      <c r="P396" s="10">
        <v>-0.35078075163490335</v>
      </c>
      <c r="Q396" s="10">
        <v>-7.1694594758447305E-2</v>
      </c>
      <c r="R396" s="21">
        <v>-0.28608675252442195</v>
      </c>
      <c r="S396" s="16">
        <v>7</v>
      </c>
      <c r="T396" s="6">
        <v>6</v>
      </c>
      <c r="U396" s="6">
        <v>11</v>
      </c>
      <c r="V396" s="6" t="s">
        <v>1345</v>
      </c>
      <c r="W396" s="33" t="s">
        <v>1346</v>
      </c>
      <c r="X396" s="5"/>
    </row>
    <row r="397" spans="1:24" ht="13" customHeight="1">
      <c r="A397" s="16">
        <v>380</v>
      </c>
      <c r="B397" s="6" t="s">
        <v>1347</v>
      </c>
      <c r="C397" s="7" t="s">
        <v>1348</v>
      </c>
      <c r="D397" s="6" t="s">
        <v>18</v>
      </c>
      <c r="E397" s="7" t="s">
        <v>1349</v>
      </c>
      <c r="F397" s="6" t="s">
        <v>2937</v>
      </c>
      <c r="G397" s="8">
        <v>1712.0808141903667</v>
      </c>
      <c r="H397" s="9">
        <v>8.4208809135399694</v>
      </c>
      <c r="I397" s="21">
        <v>10.752202494079075</v>
      </c>
      <c r="J397" s="16" t="s">
        <v>2937</v>
      </c>
      <c r="K397" s="8">
        <v>1695.843682142337</v>
      </c>
      <c r="L397" s="9">
        <v>21.728051446291499</v>
      </c>
      <c r="M397" s="10">
        <v>10.71704060618651</v>
      </c>
      <c r="N397" s="28">
        <v>-0.94838584215477906</v>
      </c>
      <c r="O397" s="25">
        <v>-5.8249916038809302E-2</v>
      </c>
      <c r="P397" s="10">
        <v>-5.2270011871866875E-2</v>
      </c>
      <c r="Q397" s="10">
        <v>5.9799041669424263E-3</v>
      </c>
      <c r="R397" s="21">
        <v>2.3861929470300108E-2</v>
      </c>
      <c r="S397" s="16">
        <v>7</v>
      </c>
      <c r="T397" s="6">
        <v>7</v>
      </c>
      <c r="U397" s="6">
        <v>11</v>
      </c>
      <c r="V397" s="6" t="s">
        <v>1350</v>
      </c>
      <c r="W397" s="33" t="s">
        <v>1351</v>
      </c>
      <c r="X397" s="5"/>
    </row>
    <row r="398" spans="1:24" ht="13" customHeight="1">
      <c r="A398" s="16">
        <v>381</v>
      </c>
      <c r="B398" s="6" t="s">
        <v>1352</v>
      </c>
      <c r="C398" s="7" t="s">
        <v>1353</v>
      </c>
      <c r="D398" s="6" t="s">
        <v>18</v>
      </c>
      <c r="E398" s="7" t="s">
        <v>1354</v>
      </c>
      <c r="F398" s="6" t="s">
        <v>2937</v>
      </c>
      <c r="G398" s="8">
        <v>345.37430899430524</v>
      </c>
      <c r="H398" s="9">
        <v>53.640356472453554</v>
      </c>
      <c r="I398" s="21">
        <v>8.4426843678658337</v>
      </c>
      <c r="J398" s="16" t="s">
        <v>2937</v>
      </c>
      <c r="K398" s="8">
        <v>295.85115555746597</v>
      </c>
      <c r="L398" s="9">
        <v>46.525909291246037</v>
      </c>
      <c r="M398" s="10">
        <v>8.1979808487182453</v>
      </c>
      <c r="N398" s="28">
        <v>-14.338980099893833</v>
      </c>
      <c r="O398" s="25">
        <v>-1.140764237386428</v>
      </c>
      <c r="P398" s="10">
        <v>-1.2491523984279795</v>
      </c>
      <c r="Q398" s="10">
        <v>-0.10838816104155158</v>
      </c>
      <c r="R398" s="21">
        <v>-0.43250704057878842</v>
      </c>
      <c r="S398" s="16">
        <v>7</v>
      </c>
      <c r="T398" s="6">
        <v>8</v>
      </c>
      <c r="U398" s="6">
        <v>11</v>
      </c>
      <c r="V398" s="6" t="s">
        <v>1355</v>
      </c>
      <c r="W398" s="33" t="s">
        <v>1351</v>
      </c>
      <c r="X398" s="5"/>
    </row>
    <row r="399" spans="1:24" ht="13" customHeight="1">
      <c r="A399" s="16">
        <v>382</v>
      </c>
      <c r="B399" s="6" t="s">
        <v>1356</v>
      </c>
      <c r="C399" s="7" t="s">
        <v>1353</v>
      </c>
      <c r="D399" s="6" t="s">
        <v>18</v>
      </c>
      <c r="E399" s="7" t="s">
        <v>1354</v>
      </c>
      <c r="F399" s="6" t="s">
        <v>2937</v>
      </c>
      <c r="G399" s="8">
        <v>7902.271394173742</v>
      </c>
      <c r="H399" s="9">
        <v>3.6490416296593464</v>
      </c>
      <c r="I399" s="21">
        <v>12.958719086999409</v>
      </c>
      <c r="J399" s="16" t="s">
        <v>2937</v>
      </c>
      <c r="K399" s="8">
        <v>13059.557337324888</v>
      </c>
      <c r="L399" s="9">
        <v>12.611595219849645</v>
      </c>
      <c r="M399" s="10">
        <v>13.662071504981107</v>
      </c>
      <c r="N399" s="28">
        <v>65.263336146029559</v>
      </c>
      <c r="O399" s="25">
        <v>0.97598566107866291</v>
      </c>
      <c r="P399" s="10">
        <v>1.3470043007682442</v>
      </c>
      <c r="Q399" s="10">
        <v>0.37101863968958126</v>
      </c>
      <c r="R399" s="31">
        <v>1.4804954001405344</v>
      </c>
      <c r="S399" s="16">
        <v>7</v>
      </c>
      <c r="T399" s="6">
        <v>9</v>
      </c>
      <c r="U399" s="6">
        <v>11</v>
      </c>
      <c r="V399" s="6" t="s">
        <v>1355</v>
      </c>
      <c r="W399" s="33" t="s">
        <v>1351</v>
      </c>
      <c r="X399" s="5"/>
    </row>
    <row r="400" spans="1:24" ht="13" customHeight="1">
      <c r="A400" s="16">
        <v>383</v>
      </c>
      <c r="B400" s="6" t="s">
        <v>1357</v>
      </c>
      <c r="C400" s="7" t="s">
        <v>1353</v>
      </c>
      <c r="D400" s="6" t="s">
        <v>18</v>
      </c>
      <c r="E400" s="7" t="s">
        <v>1354</v>
      </c>
      <c r="F400" s="6" t="s">
        <v>2937</v>
      </c>
      <c r="G400" s="8">
        <v>715.95703405202664</v>
      </c>
      <c r="H400" s="9">
        <v>5.359773967390419</v>
      </c>
      <c r="I400" s="21">
        <v>9.4943966084937319</v>
      </c>
      <c r="J400" s="16" t="s">
        <v>2937</v>
      </c>
      <c r="K400" s="8">
        <v>584.5129554037054</v>
      </c>
      <c r="L400" s="9">
        <v>6.9815024286379526</v>
      </c>
      <c r="M400" s="10">
        <v>9.1803443202760082</v>
      </c>
      <c r="N400" s="28">
        <v>-18.359213248370651</v>
      </c>
      <c r="O400" s="25">
        <v>-0.64780704883082108</v>
      </c>
      <c r="P400" s="10">
        <v>-0.78240144787280363</v>
      </c>
      <c r="Q400" s="10">
        <v>-0.13459439904198256</v>
      </c>
      <c r="R400" s="21">
        <v>-0.5370791851133252</v>
      </c>
      <c r="S400" s="16">
        <v>7</v>
      </c>
      <c r="T400" s="6">
        <v>10</v>
      </c>
      <c r="U400" s="6">
        <v>11</v>
      </c>
      <c r="V400" s="6" t="s">
        <v>1355</v>
      </c>
      <c r="W400" s="33" t="s">
        <v>1351</v>
      </c>
      <c r="X400" s="5"/>
    </row>
    <row r="401" spans="1:24" ht="13" customHeight="1">
      <c r="A401" s="16">
        <v>384</v>
      </c>
      <c r="B401" s="6" t="s">
        <v>1358</v>
      </c>
      <c r="C401" s="7" t="s">
        <v>1353</v>
      </c>
      <c r="D401" s="6" t="s">
        <v>1359</v>
      </c>
      <c r="E401" s="7" t="s">
        <v>1354</v>
      </c>
      <c r="F401" s="6" t="s">
        <v>2938</v>
      </c>
      <c r="G401" s="8">
        <v>391.19574578867383</v>
      </c>
      <c r="H401" s="9">
        <v>95.583856475335423</v>
      </c>
      <c r="I401" s="21">
        <v>8.6224142785124069</v>
      </c>
      <c r="J401" s="16" t="s">
        <v>2938</v>
      </c>
      <c r="K401" s="8">
        <v>496.22875534497956</v>
      </c>
      <c r="L401" s="9">
        <v>65.697598324716964</v>
      </c>
      <c r="M401" s="10">
        <v>8.9441146572327597</v>
      </c>
      <c r="N401" s="28">
        <v>26.849220802376813</v>
      </c>
      <c r="O401" s="25">
        <v>-1.0565214682818396</v>
      </c>
      <c r="P401" s="10">
        <v>-0.89464139058964942</v>
      </c>
      <c r="Q401" s="10">
        <v>0.16188007769219015</v>
      </c>
      <c r="R401" s="21">
        <v>0.64595867905234505</v>
      </c>
      <c r="S401" s="16">
        <v>8</v>
      </c>
      <c r="T401" s="6">
        <v>6</v>
      </c>
      <c r="U401" s="6">
        <v>1</v>
      </c>
      <c r="V401" s="6" t="s">
        <v>1355</v>
      </c>
      <c r="W401" s="33" t="s">
        <v>1351</v>
      </c>
      <c r="X401" s="5"/>
    </row>
    <row r="402" spans="1:24" ht="13" customHeight="1">
      <c r="A402" s="16">
        <v>385</v>
      </c>
      <c r="B402" s="6" t="s">
        <v>1360</v>
      </c>
      <c r="C402" s="7" t="s">
        <v>1353</v>
      </c>
      <c r="D402" s="6" t="s">
        <v>1359</v>
      </c>
      <c r="E402" s="7" t="s">
        <v>1354</v>
      </c>
      <c r="F402" s="6" t="s">
        <v>2937</v>
      </c>
      <c r="G402" s="8">
        <v>3507.0703225698917</v>
      </c>
      <c r="H402" s="9">
        <v>11.340507855343361</v>
      </c>
      <c r="I402" s="21">
        <v>11.786718051482829</v>
      </c>
      <c r="J402" s="16" t="s">
        <v>2937</v>
      </c>
      <c r="K402" s="8">
        <v>2052.2205283367844</v>
      </c>
      <c r="L402" s="9">
        <v>18.593015841351377</v>
      </c>
      <c r="M402" s="10">
        <v>10.992223182498622</v>
      </c>
      <c r="N402" s="28">
        <v>-41.483336814501925</v>
      </c>
      <c r="O402" s="25">
        <v>0.42664686560397663</v>
      </c>
      <c r="P402" s="10">
        <v>7.8477652092293501E-2</v>
      </c>
      <c r="Q402" s="10">
        <v>-0.34816921351168312</v>
      </c>
      <c r="R402" s="32">
        <v>-1.3893181202590383</v>
      </c>
      <c r="S402" s="16">
        <v>8</v>
      </c>
      <c r="T402" s="6">
        <v>7</v>
      </c>
      <c r="U402" s="6">
        <v>1</v>
      </c>
      <c r="V402" s="6" t="s">
        <v>1355</v>
      </c>
      <c r="W402" s="33" t="s">
        <v>1351</v>
      </c>
      <c r="X402" s="5"/>
    </row>
    <row r="403" spans="1:24" ht="13" customHeight="1">
      <c r="A403" s="16">
        <v>386</v>
      </c>
      <c r="B403" s="6" t="s">
        <v>1361</v>
      </c>
      <c r="C403" s="7" t="s">
        <v>1353</v>
      </c>
      <c r="D403" s="6" t="s">
        <v>1359</v>
      </c>
      <c r="E403" s="7" t="s">
        <v>1354</v>
      </c>
      <c r="F403" s="6" t="s">
        <v>2937</v>
      </c>
      <c r="G403" s="8">
        <v>5485.7555356325202</v>
      </c>
      <c r="H403" s="9">
        <v>11.954022988505752</v>
      </c>
      <c r="I403" s="21">
        <v>12.432142024280827</v>
      </c>
      <c r="J403" s="16" t="s">
        <v>2937</v>
      </c>
      <c r="K403" s="8">
        <v>3224.2084214579572</v>
      </c>
      <c r="L403" s="9">
        <v>4.5943183441794302</v>
      </c>
      <c r="M403" s="10">
        <v>11.643982420068308</v>
      </c>
      <c r="N403" s="28">
        <v>-41.225809270660498</v>
      </c>
      <c r="O403" s="25">
        <v>0.72916914761805518</v>
      </c>
      <c r="P403" s="10">
        <v>0.38814841294252578</v>
      </c>
      <c r="Q403" s="10">
        <v>-0.3410207346755294</v>
      </c>
      <c r="R403" s="32">
        <v>-1.3607931651684202</v>
      </c>
      <c r="S403" s="16">
        <v>8</v>
      </c>
      <c r="T403" s="6">
        <v>8</v>
      </c>
      <c r="U403" s="6">
        <v>1</v>
      </c>
      <c r="V403" s="6" t="s">
        <v>1355</v>
      </c>
      <c r="W403" s="33" t="s">
        <v>1351</v>
      </c>
      <c r="X403" s="5"/>
    </row>
    <row r="404" spans="1:24" ht="13" customHeight="1">
      <c r="A404" s="16">
        <v>387</v>
      </c>
      <c r="B404" s="6" t="s">
        <v>1362</v>
      </c>
      <c r="C404" s="7" t="s">
        <v>1363</v>
      </c>
      <c r="D404" s="6" t="s">
        <v>18</v>
      </c>
      <c r="E404" s="7" t="s">
        <v>1364</v>
      </c>
      <c r="F404" s="6" t="s">
        <v>2937</v>
      </c>
      <c r="G404" s="8">
        <v>5143.8162337767808</v>
      </c>
      <c r="H404" s="9">
        <v>26.599316440241882</v>
      </c>
      <c r="I404" s="21">
        <v>12.339290794532346</v>
      </c>
      <c r="J404" s="16" t="s">
        <v>2937</v>
      </c>
      <c r="K404" s="8">
        <v>5335.0127285576491</v>
      </c>
      <c r="L404" s="9">
        <v>13.929449879125213</v>
      </c>
      <c r="M404" s="10">
        <v>12.370529126633503</v>
      </c>
      <c r="N404" s="28">
        <v>3.71701643471203</v>
      </c>
      <c r="O404" s="25">
        <v>0.68564804041537097</v>
      </c>
      <c r="P404" s="10">
        <v>0.73335298918179714</v>
      </c>
      <c r="Q404" s="10">
        <v>4.770494876642617E-2</v>
      </c>
      <c r="R404" s="21">
        <v>0.19035959290812179</v>
      </c>
      <c r="S404" s="16">
        <v>8</v>
      </c>
      <c r="T404" s="6">
        <v>9</v>
      </c>
      <c r="U404" s="6">
        <v>1</v>
      </c>
      <c r="V404" s="6" t="s">
        <v>1365</v>
      </c>
      <c r="W404" s="33" t="s">
        <v>1366</v>
      </c>
      <c r="X404" s="5"/>
    </row>
    <row r="405" spans="1:24" ht="13" customHeight="1">
      <c r="A405" s="16">
        <v>388</v>
      </c>
      <c r="B405" s="6" t="s">
        <v>1367</v>
      </c>
      <c r="C405" s="7" t="s">
        <v>1368</v>
      </c>
      <c r="D405" s="6" t="s">
        <v>18</v>
      </c>
      <c r="E405" s="7" t="s">
        <v>1369</v>
      </c>
      <c r="F405" s="6" t="s">
        <v>2937</v>
      </c>
      <c r="G405" s="8">
        <v>652.05279851665068</v>
      </c>
      <c r="H405" s="9">
        <v>5.3012048192771228</v>
      </c>
      <c r="I405" s="21">
        <v>9.3595123854787872</v>
      </c>
      <c r="J405" s="16" t="s">
        <v>2937</v>
      </c>
      <c r="K405" s="8">
        <v>364.55151438963969</v>
      </c>
      <c r="L405" s="9">
        <v>53.788101951212667</v>
      </c>
      <c r="M405" s="10">
        <v>8.4992320133043933</v>
      </c>
      <c r="N405" s="28">
        <v>-44.091718459156255</v>
      </c>
      <c r="O405" s="25">
        <v>-0.71102980576883779</v>
      </c>
      <c r="P405" s="10">
        <v>-1.1060187503461041</v>
      </c>
      <c r="Q405" s="10">
        <v>-0.3949889445772663</v>
      </c>
      <c r="R405" s="32">
        <v>-1.5761453819200899</v>
      </c>
      <c r="S405" s="16">
        <v>8</v>
      </c>
      <c r="T405" s="6">
        <v>10</v>
      </c>
      <c r="U405" s="6">
        <v>1</v>
      </c>
      <c r="V405" s="6" t="s">
        <v>1370</v>
      </c>
      <c r="W405" s="33" t="s">
        <v>1366</v>
      </c>
      <c r="X405" s="5"/>
    </row>
    <row r="406" spans="1:24" ht="13" customHeight="1">
      <c r="A406" s="16">
        <v>389</v>
      </c>
      <c r="B406" s="6" t="s">
        <v>1371</v>
      </c>
      <c r="C406" s="7" t="s">
        <v>1372</v>
      </c>
      <c r="D406" s="6" t="s">
        <v>18</v>
      </c>
      <c r="E406" s="7" t="s">
        <v>1373</v>
      </c>
      <c r="F406" s="6" t="s">
        <v>2937</v>
      </c>
      <c r="G406" s="8">
        <v>2447.2080766381614</v>
      </c>
      <c r="H406" s="9">
        <v>1.4577977927675518</v>
      </c>
      <c r="I406" s="21">
        <v>11.267588465588714</v>
      </c>
      <c r="J406" s="16" t="s">
        <v>2937</v>
      </c>
      <c r="K406" s="8">
        <v>867.41551310823706</v>
      </c>
      <c r="L406" s="9">
        <v>14.211760847095169</v>
      </c>
      <c r="M406" s="10">
        <v>9.7498325636379573</v>
      </c>
      <c r="N406" s="28">
        <v>-64.554893333800848</v>
      </c>
      <c r="O406" s="25">
        <v>0.18332112375883514</v>
      </c>
      <c r="P406" s="10">
        <v>-0.51182015427310834</v>
      </c>
      <c r="Q406" s="10">
        <v>-0.69514127803194348</v>
      </c>
      <c r="R406" s="32">
        <v>-2.7738591932609169</v>
      </c>
      <c r="S406" s="16">
        <v>8</v>
      </c>
      <c r="T406" s="6">
        <v>6</v>
      </c>
      <c r="U406" s="6">
        <v>2</v>
      </c>
      <c r="V406" s="6" t="s">
        <v>1374</v>
      </c>
      <c r="W406" s="33" t="s">
        <v>1375</v>
      </c>
      <c r="X406" s="5"/>
    </row>
    <row r="407" spans="1:24" ht="13" customHeight="1">
      <c r="A407" s="16">
        <v>390</v>
      </c>
      <c r="B407" s="6" t="s">
        <v>1376</v>
      </c>
      <c r="C407" s="7" t="s">
        <v>1377</v>
      </c>
      <c r="D407" s="6" t="s">
        <v>18</v>
      </c>
      <c r="E407" s="7" t="s">
        <v>1378</v>
      </c>
      <c r="F407" s="6" t="s">
        <v>2937</v>
      </c>
      <c r="G407" s="8">
        <v>2013.2973396092709</v>
      </c>
      <c r="H407" s="9">
        <v>23.74587985021904</v>
      </c>
      <c r="I407" s="21">
        <v>10.986011948738435</v>
      </c>
      <c r="J407" s="16" t="s">
        <v>2937</v>
      </c>
      <c r="K407" s="8">
        <v>1219.4541634376983</v>
      </c>
      <c r="L407" s="9">
        <v>11.956214404006953</v>
      </c>
      <c r="M407" s="10">
        <v>10.241272944985214</v>
      </c>
      <c r="N407" s="28">
        <v>-39.430001746569488</v>
      </c>
      <c r="O407" s="25">
        <v>5.1340946341746199E-2</v>
      </c>
      <c r="P407" s="10">
        <v>-0.27832178857014189</v>
      </c>
      <c r="Q407" s="10">
        <v>-0.32966273491188808</v>
      </c>
      <c r="R407" s="32">
        <v>-1.3154707349559187</v>
      </c>
      <c r="S407" s="16">
        <v>8</v>
      </c>
      <c r="T407" s="6">
        <v>7</v>
      </c>
      <c r="U407" s="6">
        <v>2</v>
      </c>
      <c r="V407" s="6" t="s">
        <v>1379</v>
      </c>
      <c r="W407" s="33" t="s">
        <v>1380</v>
      </c>
      <c r="X407" s="5"/>
    </row>
    <row r="408" spans="1:24" ht="13" customHeight="1">
      <c r="A408" s="16">
        <v>391</v>
      </c>
      <c r="B408" s="6" t="s">
        <v>1381</v>
      </c>
      <c r="C408" s="7" t="s">
        <v>1377</v>
      </c>
      <c r="D408" s="6" t="s">
        <v>1382</v>
      </c>
      <c r="E408" s="7" t="s">
        <v>1378</v>
      </c>
      <c r="F408" s="6" t="s">
        <v>2937</v>
      </c>
      <c r="G408" s="8">
        <v>198.46906438351536</v>
      </c>
      <c r="H408" s="9">
        <v>17.294442312261275</v>
      </c>
      <c r="I408" s="21">
        <v>7.6434377475358097</v>
      </c>
      <c r="J408" s="16" t="s">
        <v>2937</v>
      </c>
      <c r="K408" s="8">
        <v>125.24147802326095</v>
      </c>
      <c r="L408" s="9">
        <v>2.2813440728988708</v>
      </c>
      <c r="M408" s="10">
        <v>6.9578217581270883</v>
      </c>
      <c r="N408" s="28">
        <v>-36.896221881084564</v>
      </c>
      <c r="O408" s="25">
        <v>-1.5153860699565562</v>
      </c>
      <c r="P408" s="10">
        <v>-1.8383899374166519</v>
      </c>
      <c r="Q408" s="10">
        <v>-0.32300386746009568</v>
      </c>
      <c r="R408" s="32">
        <v>-1.2888995021985232</v>
      </c>
      <c r="S408" s="16">
        <v>8</v>
      </c>
      <c r="T408" s="6">
        <v>8</v>
      </c>
      <c r="U408" s="6">
        <v>2</v>
      </c>
      <c r="V408" s="6" t="s">
        <v>1379</v>
      </c>
      <c r="W408" s="33" t="s">
        <v>1380</v>
      </c>
      <c r="X408" s="5"/>
    </row>
    <row r="409" spans="1:24" ht="13" customHeight="1">
      <c r="A409" s="16">
        <v>392</v>
      </c>
      <c r="B409" s="6" t="s">
        <v>1383</v>
      </c>
      <c r="C409" s="7" t="s">
        <v>1377</v>
      </c>
      <c r="D409" s="6" t="s">
        <v>1384</v>
      </c>
      <c r="E409" s="7" t="s">
        <v>1378</v>
      </c>
      <c r="F409" s="6" t="s">
        <v>2937</v>
      </c>
      <c r="G409" s="8">
        <v>6515.2829114141068</v>
      </c>
      <c r="H409" s="9">
        <v>9.0303973931533967</v>
      </c>
      <c r="I409" s="21">
        <v>12.680279518096894</v>
      </c>
      <c r="J409" s="16" t="s">
        <v>2937</v>
      </c>
      <c r="K409" s="8">
        <v>3896.3487019310783</v>
      </c>
      <c r="L409" s="9">
        <v>17.145321201055118</v>
      </c>
      <c r="M409" s="10">
        <v>11.917160210046744</v>
      </c>
      <c r="N409" s="28">
        <v>-40.196784162586781</v>
      </c>
      <c r="O409" s="25">
        <v>0.84547582980877867</v>
      </c>
      <c r="P409" s="10">
        <v>0.51794354156310318</v>
      </c>
      <c r="Q409" s="10">
        <v>-0.32753228824567548</v>
      </c>
      <c r="R409" s="32">
        <v>-1.3069695003758679</v>
      </c>
      <c r="S409" s="16">
        <v>8</v>
      </c>
      <c r="T409" s="6">
        <v>9</v>
      </c>
      <c r="U409" s="6">
        <v>2</v>
      </c>
      <c r="V409" s="6" t="s">
        <v>1379</v>
      </c>
      <c r="W409" s="33" t="s">
        <v>1380</v>
      </c>
      <c r="X409" s="5"/>
    </row>
    <row r="410" spans="1:24" ht="13" customHeight="1">
      <c r="A410" s="16">
        <v>393</v>
      </c>
      <c r="B410" s="6" t="s">
        <v>1385</v>
      </c>
      <c r="C410" s="7" t="s">
        <v>1377</v>
      </c>
      <c r="D410" s="6" t="s">
        <v>1384</v>
      </c>
      <c r="E410" s="7" t="s">
        <v>1378</v>
      </c>
      <c r="F410" s="6" t="s">
        <v>2937</v>
      </c>
      <c r="G410" s="8">
        <v>12982.176940299441</v>
      </c>
      <c r="H410" s="9">
        <v>21.700052828002246</v>
      </c>
      <c r="I410" s="21">
        <v>13.674912111667139</v>
      </c>
      <c r="J410" s="16" t="s">
        <v>2937</v>
      </c>
      <c r="K410" s="8">
        <v>10931.915067500737</v>
      </c>
      <c r="L410" s="9">
        <v>6.2909303576057329</v>
      </c>
      <c r="M410" s="10">
        <v>13.405511664804409</v>
      </c>
      <c r="N410" s="28">
        <v>-15.792897310113339</v>
      </c>
      <c r="O410" s="25">
        <v>1.3116787207054668</v>
      </c>
      <c r="P410" s="10">
        <v>1.2251048686905559</v>
      </c>
      <c r="Q410" s="10">
        <v>-8.6573852014910857E-2</v>
      </c>
      <c r="R410" s="21">
        <v>-0.34546024368953593</v>
      </c>
      <c r="S410" s="16">
        <v>8</v>
      </c>
      <c r="T410" s="6">
        <v>10</v>
      </c>
      <c r="U410" s="6">
        <v>2</v>
      </c>
      <c r="V410" s="6" t="s">
        <v>1379</v>
      </c>
      <c r="W410" s="33" t="s">
        <v>1380</v>
      </c>
      <c r="X410" s="5"/>
    </row>
    <row r="411" spans="1:24" ht="13" customHeight="1">
      <c r="A411" s="16">
        <v>394</v>
      </c>
      <c r="B411" s="6" t="s">
        <v>1386</v>
      </c>
      <c r="C411" s="7" t="s">
        <v>1377</v>
      </c>
      <c r="D411" s="6" t="s">
        <v>1387</v>
      </c>
      <c r="E411" s="7" t="s">
        <v>1378</v>
      </c>
      <c r="F411" s="6" t="s">
        <v>2937</v>
      </c>
      <c r="G411" s="8">
        <v>4336.1820802911152</v>
      </c>
      <c r="H411" s="9">
        <v>14.591513428053005</v>
      </c>
      <c r="I411" s="21">
        <v>12.09287703023767</v>
      </c>
      <c r="J411" s="16" t="s">
        <v>2937</v>
      </c>
      <c r="K411" s="8">
        <v>2181.9493088176969</v>
      </c>
      <c r="L411" s="9">
        <v>20.838444494069012</v>
      </c>
      <c r="M411" s="10">
        <v>11.080654998790754</v>
      </c>
      <c r="N411" s="28">
        <v>-49.680403903352492</v>
      </c>
      <c r="O411" s="25">
        <v>0.57014930247581252</v>
      </c>
      <c r="P411" s="10">
        <v>0.12049431446698616</v>
      </c>
      <c r="Q411" s="10">
        <v>-0.44965498800882636</v>
      </c>
      <c r="R411" s="32">
        <v>-1.7942822009004546</v>
      </c>
      <c r="S411" s="16">
        <v>8</v>
      </c>
      <c r="T411" s="6">
        <v>6</v>
      </c>
      <c r="U411" s="6">
        <v>3</v>
      </c>
      <c r="V411" s="6" t="s">
        <v>1379</v>
      </c>
      <c r="W411" s="33" t="s">
        <v>1380</v>
      </c>
      <c r="X411" s="5"/>
    </row>
    <row r="412" spans="1:24" ht="13" customHeight="1">
      <c r="A412" s="16">
        <v>395</v>
      </c>
      <c r="B412" s="6" t="s">
        <v>1388</v>
      </c>
      <c r="C412" s="7" t="s">
        <v>1377</v>
      </c>
      <c r="D412" s="6" t="s">
        <v>1389</v>
      </c>
      <c r="E412" s="7" t="s">
        <v>1378</v>
      </c>
      <c r="F412" s="6" t="s">
        <v>2937</v>
      </c>
      <c r="G412" s="8">
        <v>7424.1993993533015</v>
      </c>
      <c r="H412" s="9">
        <v>56.212906874652525</v>
      </c>
      <c r="I412" s="21">
        <v>12.86868715110573</v>
      </c>
      <c r="J412" s="16" t="s">
        <v>2937</v>
      </c>
      <c r="K412" s="8">
        <v>4823.9660018280401</v>
      </c>
      <c r="L412" s="9">
        <v>36.70556996249951</v>
      </c>
      <c r="M412" s="10">
        <v>12.225257153021237</v>
      </c>
      <c r="N412" s="28">
        <v>-35.023754854318156</v>
      </c>
      <c r="O412" s="25">
        <v>0.93378600961138569</v>
      </c>
      <c r="P412" s="10">
        <v>0.66432982847221811</v>
      </c>
      <c r="Q412" s="10">
        <v>-0.26945618113916758</v>
      </c>
      <c r="R412" s="32">
        <v>-1.0752253230450695</v>
      </c>
      <c r="S412" s="16">
        <v>8</v>
      </c>
      <c r="T412" s="6">
        <v>7</v>
      </c>
      <c r="U412" s="6">
        <v>3</v>
      </c>
      <c r="V412" s="6" t="s">
        <v>1379</v>
      </c>
      <c r="W412" s="33" t="s">
        <v>1380</v>
      </c>
      <c r="X412" s="5"/>
    </row>
    <row r="413" spans="1:24" ht="13" customHeight="1">
      <c r="A413" s="16">
        <v>396</v>
      </c>
      <c r="B413" s="6" t="s">
        <v>1390</v>
      </c>
      <c r="C413" s="7" t="s">
        <v>1377</v>
      </c>
      <c r="D413" s="6" t="s">
        <v>1391</v>
      </c>
      <c r="E413" s="7" t="s">
        <v>1378</v>
      </c>
      <c r="F413" s="6" t="s">
        <v>2937</v>
      </c>
      <c r="G413" s="8">
        <v>9919.8499607122521</v>
      </c>
      <c r="H413" s="9">
        <v>4.8384813152326478</v>
      </c>
      <c r="I413" s="21">
        <v>13.286769991964704</v>
      </c>
      <c r="J413" s="16" t="s">
        <v>2937</v>
      </c>
      <c r="K413" s="8">
        <v>5998.6065818308907</v>
      </c>
      <c r="L413" s="9">
        <v>7.6135947584792882</v>
      </c>
      <c r="M413" s="10">
        <v>12.539664829084089</v>
      </c>
      <c r="N413" s="28">
        <v>-39.529260970796109</v>
      </c>
      <c r="O413" s="25">
        <v>1.1297492530268429</v>
      </c>
      <c r="P413" s="10">
        <v>0.81371453781149516</v>
      </c>
      <c r="Q413" s="10">
        <v>-0.31603471521534776</v>
      </c>
      <c r="R413" s="32">
        <v>-1.2610901235380307</v>
      </c>
      <c r="S413" s="16">
        <v>8</v>
      </c>
      <c r="T413" s="6">
        <v>8</v>
      </c>
      <c r="U413" s="6">
        <v>3</v>
      </c>
      <c r="V413" s="6" t="s">
        <v>1379</v>
      </c>
      <c r="W413" s="33" t="s">
        <v>1380</v>
      </c>
      <c r="X413" s="5"/>
    </row>
    <row r="414" spans="1:24" ht="13" customHeight="1">
      <c r="A414" s="16">
        <v>397</v>
      </c>
      <c r="B414" s="6" t="s">
        <v>1392</v>
      </c>
      <c r="C414" s="7" t="s">
        <v>1393</v>
      </c>
      <c r="D414" s="6" t="s">
        <v>18</v>
      </c>
      <c r="E414" s="7" t="s">
        <v>1394</v>
      </c>
      <c r="F414" s="6" t="s">
        <v>2937</v>
      </c>
      <c r="G414" s="8">
        <v>12816.878699077162</v>
      </c>
      <c r="H414" s="9">
        <v>4.5232908276422732</v>
      </c>
      <c r="I414" s="21">
        <v>13.65642475154489</v>
      </c>
      <c r="J414" s="16" t="s">
        <v>2937</v>
      </c>
      <c r="K414" s="8">
        <v>17183.958527876093</v>
      </c>
      <c r="L414" s="9">
        <v>14.08491788513107</v>
      </c>
      <c r="M414" s="10">
        <v>14.058027925018219</v>
      </c>
      <c r="N414" s="28">
        <v>34.07288101363843</v>
      </c>
      <c r="O414" s="25">
        <v>1.3030133494017744</v>
      </c>
      <c r="P414" s="10">
        <v>1.5351353141676769</v>
      </c>
      <c r="Q414" s="10">
        <v>0.23212196476590252</v>
      </c>
      <c r="R414" s="21">
        <v>0.92624861488098498</v>
      </c>
      <c r="S414" s="16">
        <v>8</v>
      </c>
      <c r="T414" s="6">
        <v>9</v>
      </c>
      <c r="U414" s="6">
        <v>3</v>
      </c>
      <c r="V414" s="6" t="s">
        <v>1395</v>
      </c>
      <c r="W414" s="33" t="s">
        <v>1396</v>
      </c>
      <c r="X414" s="5"/>
    </row>
    <row r="415" spans="1:24" ht="13" customHeight="1">
      <c r="A415" s="16">
        <v>398</v>
      </c>
      <c r="B415" s="6" t="s">
        <v>1397</v>
      </c>
      <c r="C415" s="7" t="s">
        <v>1398</v>
      </c>
      <c r="D415" s="6" t="s">
        <v>18</v>
      </c>
      <c r="E415" s="7" t="s">
        <v>1399</v>
      </c>
      <c r="F415" s="6" t="s">
        <v>2937</v>
      </c>
      <c r="G415" s="8">
        <v>7376.1013583478934</v>
      </c>
      <c r="H415" s="9">
        <v>19.459806302105935</v>
      </c>
      <c r="I415" s="21">
        <v>12.859310172805603</v>
      </c>
      <c r="J415" s="16" t="s">
        <v>2937</v>
      </c>
      <c r="K415" s="8">
        <v>4056.4045543877951</v>
      </c>
      <c r="L415" s="9">
        <v>17.20447193689348</v>
      </c>
      <c r="M415" s="10">
        <v>11.975238956272449</v>
      </c>
      <c r="N415" s="28">
        <v>-45.006116953680902</v>
      </c>
      <c r="O415" s="25">
        <v>0.92939084458295773</v>
      </c>
      <c r="P415" s="10">
        <v>0.5455385313940202</v>
      </c>
      <c r="Q415" s="10">
        <v>-0.38385231318893753</v>
      </c>
      <c r="R415" s="32">
        <v>-1.5317062897028466</v>
      </c>
      <c r="S415" s="16">
        <v>8</v>
      </c>
      <c r="T415" s="6">
        <v>10</v>
      </c>
      <c r="U415" s="6">
        <v>3</v>
      </c>
      <c r="V415" s="6" t="s">
        <v>1400</v>
      </c>
      <c r="W415" s="33" t="s">
        <v>1401</v>
      </c>
      <c r="X415" s="5"/>
    </row>
    <row r="416" spans="1:24" ht="13" customHeight="1">
      <c r="A416" s="16">
        <v>399</v>
      </c>
      <c r="B416" s="6" t="s">
        <v>1402</v>
      </c>
      <c r="C416" s="7" t="s">
        <v>1403</v>
      </c>
      <c r="D416" s="6" t="s">
        <v>18</v>
      </c>
      <c r="E416" s="7" t="s">
        <v>1404</v>
      </c>
      <c r="F416" s="6" t="s">
        <v>2937</v>
      </c>
      <c r="G416" s="8">
        <v>6121.0397817458206</v>
      </c>
      <c r="H416" s="9">
        <v>15.460514592273771</v>
      </c>
      <c r="I416" s="21">
        <v>12.590228436687715</v>
      </c>
      <c r="J416" s="16" t="s">
        <v>2937</v>
      </c>
      <c r="K416" s="8">
        <v>6959.368866809642</v>
      </c>
      <c r="L416" s="9">
        <v>33.633502002596259</v>
      </c>
      <c r="M416" s="10">
        <v>12.753993889995867</v>
      </c>
      <c r="N416" s="28">
        <v>13.695860751695951</v>
      </c>
      <c r="O416" s="25">
        <v>0.80326720448046818</v>
      </c>
      <c r="P416" s="10">
        <v>0.91554883418810706</v>
      </c>
      <c r="Q416" s="10">
        <v>0.11228162970763889</v>
      </c>
      <c r="R416" s="21">
        <v>0.44804335556165914</v>
      </c>
      <c r="S416" s="16">
        <v>8</v>
      </c>
      <c r="T416" s="6">
        <v>6</v>
      </c>
      <c r="U416" s="6">
        <v>4</v>
      </c>
      <c r="V416" s="6" t="s">
        <v>1405</v>
      </c>
      <c r="W416" s="33" t="s">
        <v>1406</v>
      </c>
      <c r="X416" s="5"/>
    </row>
    <row r="417" spans="1:24" ht="13" customHeight="1">
      <c r="A417" s="16">
        <v>400</v>
      </c>
      <c r="B417" s="6" t="s">
        <v>1407</v>
      </c>
      <c r="C417" s="7" t="s">
        <v>1408</v>
      </c>
      <c r="D417" s="6" t="s">
        <v>1409</v>
      </c>
      <c r="E417" s="7" t="s">
        <v>1410</v>
      </c>
      <c r="F417" s="6" t="s">
        <v>2937</v>
      </c>
      <c r="G417" s="8">
        <v>10634.530964804268</v>
      </c>
      <c r="H417" s="9">
        <v>5.9591032921874936</v>
      </c>
      <c r="I417" s="21">
        <v>13.387136191808317</v>
      </c>
      <c r="J417" s="16" t="s">
        <v>2937</v>
      </c>
      <c r="K417" s="8">
        <v>6312.9172343080527</v>
      </c>
      <c r="L417" s="9">
        <v>22.538438617719141</v>
      </c>
      <c r="M417" s="10">
        <v>12.613344250249005</v>
      </c>
      <c r="N417" s="28">
        <v>-40.63755839161032</v>
      </c>
      <c r="O417" s="25">
        <v>1.1767927672027159</v>
      </c>
      <c r="P417" s="10">
        <v>0.84872188576443441</v>
      </c>
      <c r="Q417" s="10">
        <v>-0.32807088143828145</v>
      </c>
      <c r="R417" s="32">
        <v>-1.3091186774222483</v>
      </c>
      <c r="S417" s="16">
        <v>8</v>
      </c>
      <c r="T417" s="6">
        <v>7</v>
      </c>
      <c r="U417" s="6">
        <v>4</v>
      </c>
      <c r="V417" s="6" t="s">
        <v>1405</v>
      </c>
      <c r="W417" s="33" t="s">
        <v>1411</v>
      </c>
      <c r="X417" s="5"/>
    </row>
    <row r="418" spans="1:24" ht="13" customHeight="1">
      <c r="A418" s="16">
        <v>401</v>
      </c>
      <c r="B418" s="6" t="s">
        <v>1412</v>
      </c>
      <c r="C418" s="7" t="s">
        <v>1408</v>
      </c>
      <c r="D418" s="6" t="s">
        <v>1413</v>
      </c>
      <c r="E418" s="7" t="s">
        <v>1410</v>
      </c>
      <c r="F418" s="6" t="s">
        <v>2937</v>
      </c>
      <c r="G418" s="8">
        <v>8686.0486016781051</v>
      </c>
      <c r="H418" s="9">
        <v>2.8791856743680557</v>
      </c>
      <c r="I418" s="21">
        <v>13.095151717407134</v>
      </c>
      <c r="J418" s="16" t="s">
        <v>2937</v>
      </c>
      <c r="K418" s="8">
        <v>6566.5616531098767</v>
      </c>
      <c r="L418" s="9">
        <v>14.815403178415869</v>
      </c>
      <c r="M418" s="10">
        <v>12.670175565731943</v>
      </c>
      <c r="N418" s="28">
        <v>-24.401048690410885</v>
      </c>
      <c r="O418" s="25">
        <v>1.0399341855085824</v>
      </c>
      <c r="P418" s="10">
        <v>0.87572418307186517</v>
      </c>
      <c r="Q418" s="10">
        <v>-0.16421000243671724</v>
      </c>
      <c r="R418" s="21">
        <v>-0.65525590161192315</v>
      </c>
      <c r="S418" s="16">
        <v>8</v>
      </c>
      <c r="T418" s="6">
        <v>8</v>
      </c>
      <c r="U418" s="6">
        <v>4</v>
      </c>
      <c r="V418" s="6" t="s">
        <v>1405</v>
      </c>
      <c r="W418" s="33" t="s">
        <v>1411</v>
      </c>
      <c r="X418" s="5"/>
    </row>
    <row r="419" spans="1:24" ht="13" customHeight="1">
      <c r="A419" s="16">
        <v>402</v>
      </c>
      <c r="B419" s="6" t="s">
        <v>1414</v>
      </c>
      <c r="C419" s="7" t="s">
        <v>1408</v>
      </c>
      <c r="D419" s="6" t="s">
        <v>1415</v>
      </c>
      <c r="E419" s="7" t="s">
        <v>1410</v>
      </c>
      <c r="F419" s="6" t="s">
        <v>2937</v>
      </c>
      <c r="G419" s="8">
        <v>6814.7906188041015</v>
      </c>
      <c r="H419" s="9">
        <v>37.954763114430527</v>
      </c>
      <c r="I419" s="21">
        <v>12.745121023769922</v>
      </c>
      <c r="J419" s="16" t="s">
        <v>2937</v>
      </c>
      <c r="K419" s="8">
        <v>4406.6468732664271</v>
      </c>
      <c r="L419" s="9">
        <v>3.642662529820492</v>
      </c>
      <c r="M419" s="10">
        <v>12.094718704372934</v>
      </c>
      <c r="N419" s="28">
        <v>-35.337017382351647</v>
      </c>
      <c r="O419" s="25">
        <v>0.87586825570581406</v>
      </c>
      <c r="P419" s="10">
        <v>0.60230701639230944</v>
      </c>
      <c r="Q419" s="10">
        <v>-0.27356123931350462</v>
      </c>
      <c r="R419" s="32">
        <v>-1.0916059548901438</v>
      </c>
      <c r="S419" s="16">
        <v>8</v>
      </c>
      <c r="T419" s="6">
        <v>9</v>
      </c>
      <c r="U419" s="6">
        <v>4</v>
      </c>
      <c r="V419" s="6" t="s">
        <v>1405</v>
      </c>
      <c r="W419" s="33" t="s">
        <v>1411</v>
      </c>
      <c r="X419" s="5"/>
    </row>
    <row r="420" spans="1:24" ht="13" customHeight="1">
      <c r="A420" s="16">
        <v>403</v>
      </c>
      <c r="B420" s="6" t="s">
        <v>1416</v>
      </c>
      <c r="C420" s="7" t="s">
        <v>1408</v>
      </c>
      <c r="D420" s="6" t="s">
        <v>1417</v>
      </c>
      <c r="E420" s="7" t="s">
        <v>1410</v>
      </c>
      <c r="F420" s="6" t="s">
        <v>2937</v>
      </c>
      <c r="G420" s="8">
        <v>2550.1620053761426</v>
      </c>
      <c r="H420" s="9">
        <v>9.9323059622541141</v>
      </c>
      <c r="I420" s="21">
        <v>11.327040592958122</v>
      </c>
      <c r="J420" s="16" t="s">
        <v>2937</v>
      </c>
      <c r="K420" s="8">
        <v>1650.851775282478</v>
      </c>
      <c r="L420" s="9">
        <v>1.8514754522441395</v>
      </c>
      <c r="M420" s="10">
        <v>10.67824800459908</v>
      </c>
      <c r="N420" s="28">
        <v>-35.264827418719953</v>
      </c>
      <c r="O420" s="25">
        <v>0.21118744729251945</v>
      </c>
      <c r="P420" s="10">
        <v>-7.0701564132995845E-2</v>
      </c>
      <c r="Q420" s="10">
        <v>-0.28188901142551531</v>
      </c>
      <c r="R420" s="32">
        <v>-1.1248367066269456</v>
      </c>
      <c r="S420" s="16">
        <v>8</v>
      </c>
      <c r="T420" s="6">
        <v>10</v>
      </c>
      <c r="U420" s="6">
        <v>4</v>
      </c>
      <c r="V420" s="6" t="s">
        <v>1405</v>
      </c>
      <c r="W420" s="33" t="s">
        <v>1411</v>
      </c>
      <c r="X420" s="5"/>
    </row>
    <row r="421" spans="1:24" ht="13" customHeight="1">
      <c r="A421" s="16">
        <v>404</v>
      </c>
      <c r="B421" s="6" t="s">
        <v>1418</v>
      </c>
      <c r="C421" s="7" t="s">
        <v>1419</v>
      </c>
      <c r="D421" s="6" t="s">
        <v>18</v>
      </c>
      <c r="E421" s="7" t="s">
        <v>1420</v>
      </c>
      <c r="F421" s="6" t="s">
        <v>2937</v>
      </c>
      <c r="G421" s="8">
        <v>504.93562672074773</v>
      </c>
      <c r="H421" s="9">
        <v>51.850696610521922</v>
      </c>
      <c r="I421" s="21">
        <v>8.9906230704397601</v>
      </c>
      <c r="J421" s="16" t="s">
        <v>2937</v>
      </c>
      <c r="K421" s="8">
        <v>246.6817454105273</v>
      </c>
      <c r="L421" s="9">
        <v>30.127446004624154</v>
      </c>
      <c r="M421" s="10">
        <v>7.9357602779680034</v>
      </c>
      <c r="N421" s="28">
        <v>-51.145902099921841</v>
      </c>
      <c r="O421" s="25">
        <v>-0.88393512397762408</v>
      </c>
      <c r="P421" s="10">
        <v>-1.3737414168477258</v>
      </c>
      <c r="Q421" s="10">
        <v>-0.48980629287010169</v>
      </c>
      <c r="R421" s="32">
        <v>-1.9545000870058347</v>
      </c>
      <c r="S421" s="16">
        <v>8</v>
      </c>
      <c r="T421" s="6">
        <v>6</v>
      </c>
      <c r="U421" s="6">
        <v>5</v>
      </c>
      <c r="V421" s="6" t="s">
        <v>1421</v>
      </c>
      <c r="W421" s="33" t="s">
        <v>1422</v>
      </c>
      <c r="X421" s="5"/>
    </row>
    <row r="422" spans="1:24" ht="13" customHeight="1">
      <c r="A422" s="16">
        <v>405</v>
      </c>
      <c r="B422" s="6" t="s">
        <v>1423</v>
      </c>
      <c r="C422" s="7" t="s">
        <v>1419</v>
      </c>
      <c r="D422" s="6" t="s">
        <v>18</v>
      </c>
      <c r="E422" s="7" t="s">
        <v>1420</v>
      </c>
      <c r="F422" s="6" t="s">
        <v>2937</v>
      </c>
      <c r="G422" s="8">
        <v>6191.17130157069</v>
      </c>
      <c r="H422" s="9">
        <v>14.290244534277196</v>
      </c>
      <c r="I422" s="21">
        <v>12.606664069484943</v>
      </c>
      <c r="J422" s="16" t="s">
        <v>2937</v>
      </c>
      <c r="K422" s="8">
        <v>6859.9283704409008</v>
      </c>
      <c r="L422" s="9">
        <v>16.837078493005322</v>
      </c>
      <c r="M422" s="10">
        <v>12.73323092575739</v>
      </c>
      <c r="N422" s="28">
        <v>10.801785902783019</v>
      </c>
      <c r="O422" s="25">
        <v>0.8109708928306355</v>
      </c>
      <c r="P422" s="10">
        <v>0.90568371442822349</v>
      </c>
      <c r="Q422" s="10">
        <v>9.4712821597587982E-2</v>
      </c>
      <c r="R422" s="21">
        <v>0.37793760665738785</v>
      </c>
      <c r="S422" s="16">
        <v>8</v>
      </c>
      <c r="T422" s="6">
        <v>7</v>
      </c>
      <c r="U422" s="6">
        <v>5</v>
      </c>
      <c r="V422" s="6" t="s">
        <v>1421</v>
      </c>
      <c r="W422" s="33" t="s">
        <v>1422</v>
      </c>
      <c r="X422" s="5"/>
    </row>
    <row r="423" spans="1:24" ht="13" customHeight="1">
      <c r="A423" s="16">
        <v>406</v>
      </c>
      <c r="B423" s="6" t="s">
        <v>1424</v>
      </c>
      <c r="C423" s="7" t="s">
        <v>1425</v>
      </c>
      <c r="D423" s="6" t="s">
        <v>18</v>
      </c>
      <c r="E423" s="7" t="s">
        <v>1426</v>
      </c>
      <c r="F423" s="6" t="s">
        <v>2937</v>
      </c>
      <c r="G423" s="8">
        <v>3329.9865475356801</v>
      </c>
      <c r="H423" s="9">
        <v>19.230624154672668</v>
      </c>
      <c r="I423" s="21">
        <v>11.71196804129201</v>
      </c>
      <c r="J423" s="16" t="s">
        <v>2937</v>
      </c>
      <c r="K423" s="8">
        <v>1463.6061341577984</v>
      </c>
      <c r="L423" s="9">
        <v>29.492720655141042</v>
      </c>
      <c r="M423" s="10">
        <v>10.504564780840074</v>
      </c>
      <c r="N423" s="28">
        <v>-56.047686281467897</v>
      </c>
      <c r="O423" s="25">
        <v>0.3916101384036072</v>
      </c>
      <c r="P423" s="10">
        <v>-0.15322377931314043</v>
      </c>
      <c r="Q423" s="10">
        <v>-0.54483391771674761</v>
      </c>
      <c r="R423" s="32">
        <v>-2.1740797435273502</v>
      </c>
      <c r="S423" s="16">
        <v>8</v>
      </c>
      <c r="T423" s="6">
        <v>8</v>
      </c>
      <c r="U423" s="6">
        <v>5</v>
      </c>
      <c r="V423" s="6" t="s">
        <v>1427</v>
      </c>
      <c r="W423" s="33" t="s">
        <v>1428</v>
      </c>
      <c r="X423" s="5"/>
    </row>
    <row r="424" spans="1:24" ht="13" customHeight="1">
      <c r="A424" s="16">
        <v>407</v>
      </c>
      <c r="B424" s="6" t="s">
        <v>1429</v>
      </c>
      <c r="C424" s="7" t="s">
        <v>1430</v>
      </c>
      <c r="D424" s="6" t="s">
        <v>18</v>
      </c>
      <c r="E424" s="7" t="s">
        <v>1431</v>
      </c>
      <c r="F424" s="6" t="s">
        <v>2937</v>
      </c>
      <c r="G424" s="8">
        <v>869.21612368346689</v>
      </c>
      <c r="H424" s="9">
        <v>0.59445269118697441</v>
      </c>
      <c r="I424" s="21">
        <v>9.7742385335920581</v>
      </c>
      <c r="J424" s="16" t="s">
        <v>2937</v>
      </c>
      <c r="K424" s="8">
        <v>369.20505054857398</v>
      </c>
      <c r="L424" s="9">
        <v>3.8464747601168083</v>
      </c>
      <c r="M424" s="10">
        <v>8.5175316071307101</v>
      </c>
      <c r="N424" s="28">
        <v>-57.524367014270503</v>
      </c>
      <c r="O424" s="25">
        <v>-0.51663990699542706</v>
      </c>
      <c r="P424" s="10">
        <v>-1.0973240532604491</v>
      </c>
      <c r="Q424" s="10">
        <v>-0.58068414626502207</v>
      </c>
      <c r="R424" s="32">
        <v>-2.3171348161892364</v>
      </c>
      <c r="S424" s="16">
        <v>8</v>
      </c>
      <c r="T424" s="6">
        <v>9</v>
      </c>
      <c r="U424" s="6">
        <v>5</v>
      </c>
      <c r="V424" s="6" t="s">
        <v>1432</v>
      </c>
      <c r="W424" s="33" t="s">
        <v>1433</v>
      </c>
      <c r="X424" s="5"/>
    </row>
    <row r="425" spans="1:24" ht="13" customHeight="1">
      <c r="A425" s="16">
        <v>408</v>
      </c>
      <c r="B425" s="6" t="s">
        <v>1434</v>
      </c>
      <c r="C425" s="7" t="s">
        <v>1435</v>
      </c>
      <c r="D425" s="6" t="s">
        <v>18</v>
      </c>
      <c r="E425" s="7" t="s">
        <v>1436</v>
      </c>
      <c r="F425" s="6" t="s">
        <v>2937</v>
      </c>
      <c r="G425" s="8">
        <v>11698.313119185699</v>
      </c>
      <c r="H425" s="9">
        <v>13.834272813378885</v>
      </c>
      <c r="I425" s="21">
        <v>13.524680297210837</v>
      </c>
      <c r="J425" s="16" t="s">
        <v>2937</v>
      </c>
      <c r="K425" s="8">
        <v>8159.3283507332944</v>
      </c>
      <c r="L425" s="9">
        <v>11.994391477645994</v>
      </c>
      <c r="M425" s="10">
        <v>12.983487812660529</v>
      </c>
      <c r="N425" s="28">
        <v>-30.252094745594807</v>
      </c>
      <c r="O425" s="25">
        <v>1.241262260741312</v>
      </c>
      <c r="P425" s="10">
        <v>1.024588420503862</v>
      </c>
      <c r="Q425" s="10">
        <v>-0.21667384023744996</v>
      </c>
      <c r="R425" s="21">
        <v>-0.8646051424012533</v>
      </c>
      <c r="S425" s="16">
        <v>8</v>
      </c>
      <c r="T425" s="6">
        <v>10</v>
      </c>
      <c r="U425" s="6">
        <v>5</v>
      </c>
      <c r="V425" s="6" t="s">
        <v>1437</v>
      </c>
      <c r="W425" s="33" t="s">
        <v>1438</v>
      </c>
      <c r="X425" s="5"/>
    </row>
    <row r="426" spans="1:24" ht="13" customHeight="1">
      <c r="A426" s="16">
        <v>409</v>
      </c>
      <c r="B426" s="6" t="s">
        <v>1439</v>
      </c>
      <c r="C426" s="7" t="s">
        <v>1435</v>
      </c>
      <c r="D426" s="6" t="s">
        <v>18</v>
      </c>
      <c r="E426" s="7" t="s">
        <v>1436</v>
      </c>
      <c r="F426" s="6" t="s">
        <v>2943</v>
      </c>
      <c r="G426" s="8">
        <v>3479.3937240906271</v>
      </c>
      <c r="H426" s="9">
        <v>12.832169254598984</v>
      </c>
      <c r="I426" s="21">
        <v>11.775287634041259</v>
      </c>
      <c r="J426" s="16" t="s">
        <v>2943</v>
      </c>
      <c r="K426" s="8">
        <v>2273.9390091995579</v>
      </c>
      <c r="L426" s="9">
        <v>14.373748887671695</v>
      </c>
      <c r="M426" s="10">
        <v>11.140230972805965</v>
      </c>
      <c r="N426" s="28">
        <v>-34.645539150822216</v>
      </c>
      <c r="O426" s="25">
        <v>0.42128921526166507</v>
      </c>
      <c r="P426" s="10">
        <v>0.14880068304332919</v>
      </c>
      <c r="Q426" s="10">
        <v>-0.27248853221833591</v>
      </c>
      <c r="R426" s="32">
        <v>-1.0873254747465473</v>
      </c>
      <c r="S426" s="16">
        <v>8</v>
      </c>
      <c r="T426" s="6">
        <v>6</v>
      </c>
      <c r="U426" s="6">
        <v>6</v>
      </c>
      <c r="V426" s="6" t="s">
        <v>1437</v>
      </c>
      <c r="W426" s="33" t="s">
        <v>1438</v>
      </c>
      <c r="X426" s="5"/>
    </row>
    <row r="427" spans="1:24" ht="13" customHeight="1">
      <c r="A427" s="16">
        <v>410</v>
      </c>
      <c r="B427" s="6" t="s">
        <v>1440</v>
      </c>
      <c r="C427" s="7" t="s">
        <v>1435</v>
      </c>
      <c r="D427" s="6" t="s">
        <v>1441</v>
      </c>
      <c r="E427" s="7" t="s">
        <v>1436</v>
      </c>
      <c r="F427" s="6" t="s">
        <v>2937</v>
      </c>
      <c r="G427" s="8">
        <v>9040.4821774402535</v>
      </c>
      <c r="H427" s="9">
        <v>46.599246737985567</v>
      </c>
      <c r="I427" s="21">
        <v>13.152851413539354</v>
      </c>
      <c r="J427" s="16" t="s">
        <v>2937</v>
      </c>
      <c r="K427" s="8">
        <v>5862.5196141451652</v>
      </c>
      <c r="L427" s="9">
        <v>7.6955031434901571</v>
      </c>
      <c r="M427" s="10">
        <v>12.506558257960544</v>
      </c>
      <c r="N427" s="28">
        <v>-35.152578158114409</v>
      </c>
      <c r="O427" s="25">
        <v>1.0669791117603395</v>
      </c>
      <c r="P427" s="10">
        <v>0.79798459264462773</v>
      </c>
      <c r="Q427" s="10">
        <v>-0.26899451911571182</v>
      </c>
      <c r="R427" s="32">
        <v>-1.0733831285323687</v>
      </c>
      <c r="S427" s="16">
        <v>8</v>
      </c>
      <c r="T427" s="6">
        <v>7</v>
      </c>
      <c r="U427" s="6">
        <v>6</v>
      </c>
      <c r="V427" s="6" t="s">
        <v>1437</v>
      </c>
      <c r="W427" s="33" t="s">
        <v>1438</v>
      </c>
      <c r="X427" s="5"/>
    </row>
    <row r="428" spans="1:24" ht="13" customHeight="1">
      <c r="A428" s="16">
        <v>411</v>
      </c>
      <c r="B428" s="6" t="s">
        <v>1442</v>
      </c>
      <c r="C428" s="7" t="s">
        <v>1435</v>
      </c>
      <c r="D428" s="6" t="s">
        <v>1443</v>
      </c>
      <c r="E428" s="7" t="s">
        <v>1436</v>
      </c>
      <c r="F428" s="6" t="s">
        <v>2937</v>
      </c>
      <c r="G428" s="8">
        <v>8484.2423045247997</v>
      </c>
      <c r="H428" s="9">
        <v>10.148445229473474</v>
      </c>
      <c r="I428" s="21">
        <v>13.061237516079427</v>
      </c>
      <c r="J428" s="16" t="s">
        <v>2937</v>
      </c>
      <c r="K428" s="8">
        <v>4980.2710174976364</v>
      </c>
      <c r="L428" s="9">
        <v>4.585185369124182</v>
      </c>
      <c r="M428" s="10">
        <v>12.271261666850695</v>
      </c>
      <c r="N428" s="28">
        <v>-41.29975501947218</v>
      </c>
      <c r="O428" s="25">
        <v>1.0240379653327722</v>
      </c>
      <c r="P428" s="10">
        <v>0.68618798095999134</v>
      </c>
      <c r="Q428" s="10">
        <v>-0.33784998437278091</v>
      </c>
      <c r="R428" s="32">
        <v>-1.3481407516882218</v>
      </c>
      <c r="S428" s="16">
        <v>8</v>
      </c>
      <c r="T428" s="6">
        <v>8</v>
      </c>
      <c r="U428" s="6">
        <v>6</v>
      </c>
      <c r="V428" s="6" t="s">
        <v>1437</v>
      </c>
      <c r="W428" s="33" t="s">
        <v>1438</v>
      </c>
      <c r="X428" s="5"/>
    </row>
    <row r="429" spans="1:24" ht="13" customHeight="1">
      <c r="A429" s="16">
        <v>412</v>
      </c>
      <c r="B429" s="6" t="s">
        <v>1444</v>
      </c>
      <c r="C429" s="7" t="s">
        <v>1435</v>
      </c>
      <c r="D429" s="6" t="s">
        <v>1445</v>
      </c>
      <c r="E429" s="7" t="s">
        <v>1436</v>
      </c>
      <c r="F429" s="6" t="s">
        <v>2937</v>
      </c>
      <c r="G429" s="8">
        <v>5434.2061090409852</v>
      </c>
      <c r="H429" s="9">
        <v>22.468017213143995</v>
      </c>
      <c r="I429" s="21">
        <v>12.418520977436817</v>
      </c>
      <c r="J429" s="16" t="s">
        <v>2937</v>
      </c>
      <c r="K429" s="8">
        <v>2865.4247127643339</v>
      </c>
      <c r="L429" s="9">
        <v>2.6924317630776544</v>
      </c>
      <c r="M429" s="10">
        <v>11.473786404366077</v>
      </c>
      <c r="N429" s="28">
        <v>-47.270591963799902</v>
      </c>
      <c r="O429" s="25">
        <v>0.72278470832180941</v>
      </c>
      <c r="P429" s="10">
        <v>0.30728307703610097</v>
      </c>
      <c r="Q429" s="10">
        <v>-0.41550163128570844</v>
      </c>
      <c r="R429" s="32">
        <v>-1.6579982460828746</v>
      </c>
      <c r="S429" s="16">
        <v>8</v>
      </c>
      <c r="T429" s="6">
        <v>9</v>
      </c>
      <c r="U429" s="6">
        <v>6</v>
      </c>
      <c r="V429" s="6" t="s">
        <v>1437</v>
      </c>
      <c r="W429" s="33" t="s">
        <v>1438</v>
      </c>
      <c r="X429" s="5"/>
    </row>
    <row r="430" spans="1:24" ht="13" customHeight="1">
      <c r="A430" s="16">
        <v>413</v>
      </c>
      <c r="B430" s="6" t="s">
        <v>1446</v>
      </c>
      <c r="C430" s="7" t="s">
        <v>1435</v>
      </c>
      <c r="D430" s="6" t="s">
        <v>1447</v>
      </c>
      <c r="E430" s="7" t="s">
        <v>1436</v>
      </c>
      <c r="F430" s="6" t="s">
        <v>2937</v>
      </c>
      <c r="G430" s="8">
        <v>2290.1427350567628</v>
      </c>
      <c r="H430" s="9">
        <v>20.790818704365389</v>
      </c>
      <c r="I430" s="21">
        <v>11.171889210473049</v>
      </c>
      <c r="J430" s="16" t="s">
        <v>2937</v>
      </c>
      <c r="K430" s="8">
        <v>1078.498059519859</v>
      </c>
      <c r="L430" s="9">
        <v>2.9626455632363435</v>
      </c>
      <c r="M430" s="10">
        <v>10.064060994262666</v>
      </c>
      <c r="N430" s="28">
        <v>-52.906950164696717</v>
      </c>
      <c r="O430" s="25">
        <v>0.13846509382376554</v>
      </c>
      <c r="P430" s="10">
        <v>-0.36252060992729623</v>
      </c>
      <c r="Q430" s="10">
        <v>-0.50098570375106177</v>
      </c>
      <c r="R430" s="32">
        <v>-1.9991098845065483</v>
      </c>
      <c r="S430" s="16">
        <v>8</v>
      </c>
      <c r="T430" s="6">
        <v>10</v>
      </c>
      <c r="U430" s="6">
        <v>6</v>
      </c>
      <c r="V430" s="6" t="s">
        <v>1437</v>
      </c>
      <c r="W430" s="33" t="s">
        <v>1438</v>
      </c>
      <c r="X430" s="5"/>
    </row>
    <row r="431" spans="1:24" ht="13" customHeight="1">
      <c r="A431" s="16">
        <v>414</v>
      </c>
      <c r="B431" s="6" t="s">
        <v>1448</v>
      </c>
      <c r="C431" s="7" t="s">
        <v>1449</v>
      </c>
      <c r="D431" s="6" t="s">
        <v>18</v>
      </c>
      <c r="E431" s="7" t="s">
        <v>1450</v>
      </c>
      <c r="F431" s="6" t="s">
        <v>2937</v>
      </c>
      <c r="G431" s="8">
        <v>3336.0058751728029</v>
      </c>
      <c r="H431" s="9">
        <v>35.592780722796981</v>
      </c>
      <c r="I431" s="21">
        <v>11.714573521748989</v>
      </c>
      <c r="J431" s="16" t="s">
        <v>2937</v>
      </c>
      <c r="K431" s="8">
        <v>2157.1230611388792</v>
      </c>
      <c r="L431" s="9">
        <v>26.56379955091753</v>
      </c>
      <c r="M431" s="10">
        <v>11.064145896292187</v>
      </c>
      <c r="N431" s="28">
        <v>-35.338151614402008</v>
      </c>
      <c r="O431" s="25">
        <v>0.39283137580229122</v>
      </c>
      <c r="P431" s="10">
        <v>0.11265033460910326</v>
      </c>
      <c r="Q431" s="10">
        <v>-0.28018104119318799</v>
      </c>
      <c r="R431" s="32">
        <v>-1.1180213022185495</v>
      </c>
      <c r="S431" s="16">
        <v>8</v>
      </c>
      <c r="T431" s="6">
        <v>6</v>
      </c>
      <c r="U431" s="6">
        <v>7</v>
      </c>
      <c r="V431" s="6" t="s">
        <v>1451</v>
      </c>
      <c r="W431" s="33" t="s">
        <v>1452</v>
      </c>
      <c r="X431" s="5"/>
    </row>
    <row r="432" spans="1:24" ht="13" customHeight="1">
      <c r="A432" s="16">
        <v>415</v>
      </c>
      <c r="B432" s="6" t="s">
        <v>1453</v>
      </c>
      <c r="C432" s="7" t="s">
        <v>1449</v>
      </c>
      <c r="D432" s="6" t="s">
        <v>1454</v>
      </c>
      <c r="E432" s="7" t="s">
        <v>1450</v>
      </c>
      <c r="F432" s="6" t="s">
        <v>2937</v>
      </c>
      <c r="G432" s="8">
        <v>5909.0996924013225</v>
      </c>
      <c r="H432" s="9">
        <v>21.860241502683369</v>
      </c>
      <c r="I432" s="21">
        <v>12.539390030997154</v>
      </c>
      <c r="J432" s="16" t="s">
        <v>2937</v>
      </c>
      <c r="K432" s="8">
        <v>4252.2872956403262</v>
      </c>
      <c r="L432" s="9">
        <v>9.1297548781083382</v>
      </c>
      <c r="M432" s="10">
        <v>12.043276485929423</v>
      </c>
      <c r="N432" s="28">
        <v>-28.038321961153201</v>
      </c>
      <c r="O432" s="25">
        <v>0.77943829332801629</v>
      </c>
      <c r="P432" s="10">
        <v>0.57786524402153827</v>
      </c>
      <c r="Q432" s="10">
        <v>-0.20157304930647801</v>
      </c>
      <c r="R432" s="21">
        <v>-0.80434765363871319</v>
      </c>
      <c r="S432" s="16">
        <v>8</v>
      </c>
      <c r="T432" s="6">
        <v>7</v>
      </c>
      <c r="U432" s="6">
        <v>7</v>
      </c>
      <c r="V432" s="6" t="s">
        <v>1451</v>
      </c>
      <c r="W432" s="33" t="s">
        <v>1452</v>
      </c>
      <c r="X432" s="5"/>
    </row>
    <row r="433" spans="1:24" ht="13" customHeight="1">
      <c r="A433" s="16">
        <v>416</v>
      </c>
      <c r="B433" s="6" t="s">
        <v>1455</v>
      </c>
      <c r="C433" s="7" t="s">
        <v>1456</v>
      </c>
      <c r="D433" s="6" t="s">
        <v>18</v>
      </c>
      <c r="E433" s="7" t="s">
        <v>1457</v>
      </c>
      <c r="F433" s="6" t="s">
        <v>2937</v>
      </c>
      <c r="G433" s="8">
        <v>14360.741937846575</v>
      </c>
      <c r="H433" s="9">
        <v>10.106132692006065</v>
      </c>
      <c r="I433" s="21">
        <v>13.820510073996463</v>
      </c>
      <c r="J433" s="16" t="s">
        <v>2937</v>
      </c>
      <c r="K433" s="8">
        <v>9883.4942256662689</v>
      </c>
      <c r="L433" s="9">
        <v>9.0915459738173237</v>
      </c>
      <c r="M433" s="10">
        <v>13.260058598126086</v>
      </c>
      <c r="N433" s="28">
        <v>-31.176994416847513</v>
      </c>
      <c r="O433" s="25">
        <v>1.3799232075495469</v>
      </c>
      <c r="P433" s="10">
        <v>1.1559956651229426</v>
      </c>
      <c r="Q433" s="10">
        <v>-0.22392754242660429</v>
      </c>
      <c r="R433" s="21">
        <v>-0.89354997583069329</v>
      </c>
      <c r="S433" s="16">
        <v>8</v>
      </c>
      <c r="T433" s="6">
        <v>8</v>
      </c>
      <c r="U433" s="6">
        <v>7</v>
      </c>
      <c r="V433" s="6" t="s">
        <v>1458</v>
      </c>
      <c r="W433" s="33" t="s">
        <v>1459</v>
      </c>
      <c r="X433" s="5"/>
    </row>
    <row r="434" spans="1:24" ht="13" customHeight="1">
      <c r="A434" s="16">
        <v>417</v>
      </c>
      <c r="B434" s="6" t="s">
        <v>1460</v>
      </c>
      <c r="C434" s="7" t="s">
        <v>1456</v>
      </c>
      <c r="D434" s="6" t="s">
        <v>1461</v>
      </c>
      <c r="E434" s="7" t="s">
        <v>1457</v>
      </c>
      <c r="F434" s="6" t="s">
        <v>2937</v>
      </c>
      <c r="G434" s="8">
        <v>220.97305133292406</v>
      </c>
      <c r="H434" s="9">
        <v>17.625034215774445</v>
      </c>
      <c r="I434" s="21">
        <v>7.7983940344217997</v>
      </c>
      <c r="J434" s="16" t="s">
        <v>2937</v>
      </c>
      <c r="K434" s="8">
        <v>103.20493409505784</v>
      </c>
      <c r="L434" s="9">
        <v>5.3378686530860531</v>
      </c>
      <c r="M434" s="10">
        <v>6.6786212644365417</v>
      </c>
      <c r="N434" s="28">
        <v>-53.295239635548839</v>
      </c>
      <c r="O434" s="25">
        <v>-1.4427551614423331</v>
      </c>
      <c r="P434" s="10">
        <v>-1.9710466368956026</v>
      </c>
      <c r="Q434" s="10">
        <v>-0.52829147545326949</v>
      </c>
      <c r="R434" s="32">
        <v>-2.1080695568190477</v>
      </c>
      <c r="S434" s="16">
        <v>8</v>
      </c>
      <c r="T434" s="6">
        <v>9</v>
      </c>
      <c r="U434" s="6">
        <v>7</v>
      </c>
      <c r="V434" s="6" t="s">
        <v>1458</v>
      </c>
      <c r="W434" s="33" t="s">
        <v>1459</v>
      </c>
      <c r="X434" s="5"/>
    </row>
    <row r="435" spans="1:24" ht="13" customHeight="1">
      <c r="A435" s="16">
        <v>418</v>
      </c>
      <c r="B435" s="6" t="s">
        <v>1462</v>
      </c>
      <c r="C435" s="7" t="s">
        <v>1463</v>
      </c>
      <c r="D435" s="6" t="s">
        <v>18</v>
      </c>
      <c r="E435" s="7" t="s">
        <v>1464</v>
      </c>
      <c r="F435" s="6" t="s">
        <v>2937</v>
      </c>
      <c r="G435" s="8">
        <v>1092.2071982825967</v>
      </c>
      <c r="H435" s="9">
        <v>18.18403545473474</v>
      </c>
      <c r="I435" s="21">
        <v>10.103698262334573</v>
      </c>
      <c r="J435" s="16" t="s">
        <v>2937</v>
      </c>
      <c r="K435" s="8">
        <v>505.61340339011326</v>
      </c>
      <c r="L435" s="9">
        <v>29.467771695362753</v>
      </c>
      <c r="M435" s="10">
        <v>8.9711440272992444</v>
      </c>
      <c r="N435" s="28">
        <v>-53.707189974104956</v>
      </c>
      <c r="O435" s="25">
        <v>-0.36221597300542174</v>
      </c>
      <c r="P435" s="10">
        <v>-0.88179890963763097</v>
      </c>
      <c r="Q435" s="10">
        <v>-0.51958293663220922</v>
      </c>
      <c r="R435" s="32">
        <v>-2.0733194114427613</v>
      </c>
      <c r="S435" s="16">
        <v>8</v>
      </c>
      <c r="T435" s="6">
        <v>10</v>
      </c>
      <c r="U435" s="6">
        <v>7</v>
      </c>
      <c r="V435" s="6" t="s">
        <v>1465</v>
      </c>
      <c r="W435" s="33" t="s">
        <v>1466</v>
      </c>
      <c r="X435" s="5"/>
    </row>
    <row r="436" spans="1:24" ht="13" customHeight="1">
      <c r="A436" s="16">
        <v>419</v>
      </c>
      <c r="B436" s="6" t="s">
        <v>1467</v>
      </c>
      <c r="C436" s="7" t="s">
        <v>1468</v>
      </c>
      <c r="D436" s="6" t="s">
        <v>18</v>
      </c>
      <c r="E436" s="7" t="s">
        <v>1469</v>
      </c>
      <c r="F436" s="6" t="s">
        <v>2937</v>
      </c>
      <c r="G436" s="8">
        <v>6701.6944604928503</v>
      </c>
      <c r="H436" s="9">
        <v>73.590497115954264</v>
      </c>
      <c r="I436" s="21">
        <v>12.720977605758563</v>
      </c>
      <c r="J436" s="16" t="s">
        <v>2937</v>
      </c>
      <c r="K436" s="8">
        <v>7420.1515596562913</v>
      </c>
      <c r="L436" s="9">
        <v>7.3937502675109981</v>
      </c>
      <c r="M436" s="10">
        <v>12.84648606830932</v>
      </c>
      <c r="N436" s="28">
        <v>10.720529015442533</v>
      </c>
      <c r="O436" s="25">
        <v>0.86455178433157487</v>
      </c>
      <c r="P436" s="10">
        <v>0.95949469882644278</v>
      </c>
      <c r="Q436" s="10">
        <v>9.4942914494867914E-2</v>
      </c>
      <c r="R436" s="21">
        <v>0.37885575857642073</v>
      </c>
      <c r="S436" s="16">
        <v>8</v>
      </c>
      <c r="T436" s="6">
        <v>6</v>
      </c>
      <c r="U436" s="6">
        <v>8</v>
      </c>
      <c r="V436" s="6" t="s">
        <v>1470</v>
      </c>
      <c r="W436" s="33" t="s">
        <v>1471</v>
      </c>
      <c r="X436" s="5"/>
    </row>
    <row r="437" spans="1:24" ht="13" customHeight="1">
      <c r="A437" s="16">
        <v>420</v>
      </c>
      <c r="B437" s="6" t="s">
        <v>1472</v>
      </c>
      <c r="C437" s="7" t="s">
        <v>1468</v>
      </c>
      <c r="D437" s="6" t="s">
        <v>1473</v>
      </c>
      <c r="E437" s="7" t="s">
        <v>1469</v>
      </c>
      <c r="F437" s="6" t="s">
        <v>2937</v>
      </c>
      <c r="G437" s="8">
        <v>8185.7515498333923</v>
      </c>
      <c r="H437" s="9">
        <v>30.666932582280232</v>
      </c>
      <c r="I437" s="21">
        <v>13.009566571605564</v>
      </c>
      <c r="J437" s="16" t="s">
        <v>2937</v>
      </c>
      <c r="K437" s="8">
        <v>4917.7671458153918</v>
      </c>
      <c r="L437" s="9">
        <v>2.0316488500950083</v>
      </c>
      <c r="M437" s="10">
        <v>12.253040839075057</v>
      </c>
      <c r="N437" s="28">
        <v>-39.922838900290287</v>
      </c>
      <c r="O437" s="25">
        <v>0.99981882768858088</v>
      </c>
      <c r="P437" s="10">
        <v>0.67753070803564786</v>
      </c>
      <c r="Q437" s="10">
        <v>-0.32228811965293302</v>
      </c>
      <c r="R437" s="32">
        <v>-1.2860434156766936</v>
      </c>
      <c r="S437" s="16">
        <v>8</v>
      </c>
      <c r="T437" s="6">
        <v>7</v>
      </c>
      <c r="U437" s="6">
        <v>8</v>
      </c>
      <c r="V437" s="6" t="s">
        <v>1474</v>
      </c>
      <c r="W437" s="33" t="s">
        <v>1471</v>
      </c>
      <c r="X437" s="5"/>
    </row>
    <row r="438" spans="1:24" ht="13" customHeight="1">
      <c r="A438" s="16">
        <v>421</v>
      </c>
      <c r="B438" s="6" t="s">
        <v>1475</v>
      </c>
      <c r="C438" s="7" t="s">
        <v>1476</v>
      </c>
      <c r="D438" s="6" t="s">
        <v>1477</v>
      </c>
      <c r="E438" s="7" t="s">
        <v>1478</v>
      </c>
      <c r="F438" s="6" t="s">
        <v>2937</v>
      </c>
      <c r="G438" s="8">
        <v>1350.030763995559</v>
      </c>
      <c r="H438" s="9">
        <v>9.465328602055143</v>
      </c>
      <c r="I438" s="21">
        <v>10.409443975421578</v>
      </c>
      <c r="J438" s="16" t="s">
        <v>2937</v>
      </c>
      <c r="K438" s="8">
        <v>595.0491496340876</v>
      </c>
      <c r="L438" s="9">
        <v>2.6104363983931593</v>
      </c>
      <c r="M438" s="10">
        <v>9.2061181551296176</v>
      </c>
      <c r="N438" s="28">
        <v>-55.923289638750404</v>
      </c>
      <c r="O438" s="25">
        <v>-0.21890724147795027</v>
      </c>
      <c r="P438" s="10">
        <v>-0.77015551012605699</v>
      </c>
      <c r="Q438" s="10">
        <v>-0.55124826864810672</v>
      </c>
      <c r="R438" s="32">
        <v>-2.1996752690155299</v>
      </c>
      <c r="S438" s="16">
        <v>8</v>
      </c>
      <c r="T438" s="6">
        <v>8</v>
      </c>
      <c r="U438" s="6">
        <v>8</v>
      </c>
      <c r="V438" s="6" t="s">
        <v>1479</v>
      </c>
      <c r="W438" s="33" t="s">
        <v>1471</v>
      </c>
      <c r="X438" s="5"/>
    </row>
    <row r="439" spans="1:24" ht="13" customHeight="1">
      <c r="A439" s="16">
        <v>422</v>
      </c>
      <c r="B439" s="6" t="s">
        <v>1480</v>
      </c>
      <c r="C439" s="7" t="s">
        <v>1476</v>
      </c>
      <c r="D439" s="6" t="s">
        <v>1477</v>
      </c>
      <c r="E439" s="7" t="s">
        <v>1478</v>
      </c>
      <c r="F439" s="6" t="s">
        <v>2937</v>
      </c>
      <c r="G439" s="8">
        <v>3741.2076752094654</v>
      </c>
      <c r="H439" s="9">
        <v>16.282802699282669</v>
      </c>
      <c r="I439" s="21">
        <v>11.879955744587246</v>
      </c>
      <c r="J439" s="16" t="s">
        <v>2937</v>
      </c>
      <c r="K439" s="8">
        <v>1983.3141404627181</v>
      </c>
      <c r="L439" s="9">
        <v>19.643151626202471</v>
      </c>
      <c r="M439" s="10">
        <v>10.942950620080973</v>
      </c>
      <c r="N439" s="28">
        <v>-46.987328353760127</v>
      </c>
      <c r="O439" s="25">
        <v>0.47034911540637808</v>
      </c>
      <c r="P439" s="10">
        <v>5.506674970169656E-2</v>
      </c>
      <c r="Q439" s="10">
        <v>-0.41528236570468152</v>
      </c>
      <c r="R439" s="32">
        <v>-1.6571232989794322</v>
      </c>
      <c r="S439" s="16">
        <v>8</v>
      </c>
      <c r="T439" s="6">
        <v>9</v>
      </c>
      <c r="U439" s="6">
        <v>8</v>
      </c>
      <c r="V439" s="6" t="s">
        <v>1479</v>
      </c>
      <c r="W439" s="33" t="s">
        <v>1471</v>
      </c>
      <c r="X439" s="5"/>
    </row>
    <row r="440" spans="1:24" ht="13" customHeight="1">
      <c r="A440" s="16">
        <v>423</v>
      </c>
      <c r="B440" s="6" t="s">
        <v>1481</v>
      </c>
      <c r="C440" s="7" t="s">
        <v>1482</v>
      </c>
      <c r="D440" s="6" t="s">
        <v>1483</v>
      </c>
      <c r="E440" s="7" t="s">
        <v>1484</v>
      </c>
      <c r="F440" s="6" t="s">
        <v>2937</v>
      </c>
      <c r="G440" s="8">
        <v>2451.9578264309771</v>
      </c>
      <c r="H440" s="9">
        <v>1.5877096339821404</v>
      </c>
      <c r="I440" s="21">
        <v>11.270385857126003</v>
      </c>
      <c r="J440" s="16" t="s">
        <v>2937</v>
      </c>
      <c r="K440" s="8">
        <v>1023.6983642843288</v>
      </c>
      <c r="L440" s="9">
        <v>10.16293351318733</v>
      </c>
      <c r="M440" s="10">
        <v>9.9888280971629388</v>
      </c>
      <c r="N440" s="28">
        <v>-58.249756449750826</v>
      </c>
      <c r="O440" s="25">
        <v>0.18463231346856782</v>
      </c>
      <c r="P440" s="10">
        <v>-0.39826606184096991</v>
      </c>
      <c r="Q440" s="10">
        <v>-0.5828983753095377</v>
      </c>
      <c r="R440" s="32">
        <v>-2.3259703720470384</v>
      </c>
      <c r="S440" s="16">
        <v>8</v>
      </c>
      <c r="T440" s="6">
        <v>10</v>
      </c>
      <c r="U440" s="6">
        <v>8</v>
      </c>
      <c r="V440" s="6" t="s">
        <v>1485</v>
      </c>
      <c r="W440" s="33" t="s">
        <v>1486</v>
      </c>
      <c r="X440" s="5"/>
    </row>
    <row r="441" spans="1:24" ht="13" customHeight="1">
      <c r="A441" s="16">
        <v>424</v>
      </c>
      <c r="B441" s="6" t="s">
        <v>1487</v>
      </c>
      <c r="C441" s="7" t="s">
        <v>1488</v>
      </c>
      <c r="D441" s="6" t="s">
        <v>18</v>
      </c>
      <c r="E441" s="7" t="s">
        <v>1489</v>
      </c>
      <c r="F441" s="6" t="s">
        <v>2937</v>
      </c>
      <c r="G441" s="8">
        <v>746.32267583092312</v>
      </c>
      <c r="H441" s="9">
        <v>31.885764115979942</v>
      </c>
      <c r="I441" s="21">
        <v>9.5543231180795267</v>
      </c>
      <c r="J441" s="16" t="s">
        <v>2937</v>
      </c>
      <c r="K441" s="8">
        <v>261.56419532171537</v>
      </c>
      <c r="L441" s="9">
        <v>15.26491055799856</v>
      </c>
      <c r="M441" s="10">
        <v>8.0202743871183291</v>
      </c>
      <c r="N441" s="28">
        <v>-64.952934730208852</v>
      </c>
      <c r="O441" s="25">
        <v>-0.61971837348391512</v>
      </c>
      <c r="P441" s="10">
        <v>-1.3335861770374691</v>
      </c>
      <c r="Q441" s="10">
        <v>-0.71386780355355395</v>
      </c>
      <c r="R441" s="32">
        <v>-2.8485846434931608</v>
      </c>
      <c r="S441" s="16">
        <v>8</v>
      </c>
      <c r="T441" s="6">
        <v>6</v>
      </c>
      <c r="U441" s="6">
        <v>9</v>
      </c>
      <c r="V441" s="6" t="s">
        <v>1490</v>
      </c>
      <c r="W441" s="33" t="s">
        <v>1491</v>
      </c>
      <c r="X441" s="5"/>
    </row>
    <row r="442" spans="1:24" ht="13" customHeight="1">
      <c r="A442" s="16">
        <v>425</v>
      </c>
      <c r="B442" s="6" t="s">
        <v>1492</v>
      </c>
      <c r="C442" s="7" t="s">
        <v>1493</v>
      </c>
      <c r="D442" s="6" t="s">
        <v>18</v>
      </c>
      <c r="E442" s="7" t="s">
        <v>1494</v>
      </c>
      <c r="F442" s="6" t="s">
        <v>2940</v>
      </c>
      <c r="G442" s="8">
        <v>13631.049342089618</v>
      </c>
      <c r="H442" s="9">
        <v>4.4678787738012939</v>
      </c>
      <c r="I442" s="21">
        <v>13.745276414677019</v>
      </c>
      <c r="J442" s="16" t="s">
        <v>2940</v>
      </c>
      <c r="K442" s="8">
        <v>11789.423052012533</v>
      </c>
      <c r="L442" s="9">
        <v>13.64552491706203</v>
      </c>
      <c r="M442" s="10">
        <v>13.514458626186002</v>
      </c>
      <c r="N442" s="28">
        <v>-13.510524713534394</v>
      </c>
      <c r="O442" s="25">
        <v>1.3446597849609483</v>
      </c>
      <c r="P442" s="10">
        <v>1.2768689043629331</v>
      </c>
      <c r="Q442" s="10">
        <v>-6.7790880598015191E-2</v>
      </c>
      <c r="R442" s="21">
        <v>-0.27050955440084878</v>
      </c>
      <c r="S442" s="16">
        <v>8</v>
      </c>
      <c r="T442" s="6">
        <v>7</v>
      </c>
      <c r="U442" s="6">
        <v>9</v>
      </c>
      <c r="V442" s="6" t="s">
        <v>1495</v>
      </c>
      <c r="W442" s="33" t="s">
        <v>1496</v>
      </c>
      <c r="X442" s="5"/>
    </row>
    <row r="443" spans="1:24" ht="13" customHeight="1">
      <c r="A443" s="16">
        <v>426</v>
      </c>
      <c r="B443" s="6" t="s">
        <v>1497</v>
      </c>
      <c r="C443" s="7" t="s">
        <v>1498</v>
      </c>
      <c r="D443" s="6" t="s">
        <v>1499</v>
      </c>
      <c r="E443" s="7" t="s">
        <v>1500</v>
      </c>
      <c r="F443" s="6" t="s">
        <v>2937</v>
      </c>
      <c r="G443" s="8">
        <v>9213.0459972641038</v>
      </c>
      <c r="H443" s="9">
        <v>40.947904418030483</v>
      </c>
      <c r="I443" s="21">
        <v>13.180129908061655</v>
      </c>
      <c r="J443" s="16" t="s">
        <v>2937</v>
      </c>
      <c r="K443" s="8">
        <v>4691.3377026059679</v>
      </c>
      <c r="L443" s="9">
        <v>18.088092860662165</v>
      </c>
      <c r="M443" s="10">
        <v>12.185036769468736</v>
      </c>
      <c r="N443" s="28">
        <v>-49.079406485117921</v>
      </c>
      <c r="O443" s="25">
        <v>1.0797650521043589</v>
      </c>
      <c r="P443" s="10">
        <v>0.64521989330223972</v>
      </c>
      <c r="Q443" s="10">
        <v>-0.43454515880211919</v>
      </c>
      <c r="R443" s="32">
        <v>-1.7339886462258018</v>
      </c>
      <c r="S443" s="16">
        <v>8</v>
      </c>
      <c r="T443" s="6">
        <v>8</v>
      </c>
      <c r="U443" s="6">
        <v>9</v>
      </c>
      <c r="V443" s="6" t="s">
        <v>1501</v>
      </c>
      <c r="W443" s="33" t="s">
        <v>1502</v>
      </c>
      <c r="X443" s="5"/>
    </row>
    <row r="444" spans="1:24" ht="13" customHeight="1">
      <c r="A444" s="16">
        <v>427</v>
      </c>
      <c r="B444" s="6" t="s">
        <v>1503</v>
      </c>
      <c r="C444" s="7" t="s">
        <v>1504</v>
      </c>
      <c r="D444" s="6" t="s">
        <v>18</v>
      </c>
      <c r="E444" s="7" t="s">
        <v>1505</v>
      </c>
      <c r="F444" s="6" t="s">
        <v>2937</v>
      </c>
      <c r="G444" s="8">
        <v>9482.4570664684834</v>
      </c>
      <c r="H444" s="9">
        <v>5.5441359313894303</v>
      </c>
      <c r="I444" s="21">
        <v>13.221712626649254</v>
      </c>
      <c r="J444" s="16" t="s">
        <v>2937</v>
      </c>
      <c r="K444" s="8">
        <v>7708.729235174912</v>
      </c>
      <c r="L444" s="9">
        <v>5.5664569331669723E-2</v>
      </c>
      <c r="M444" s="10">
        <v>12.901530468575363</v>
      </c>
      <c r="N444" s="28">
        <v>-18.705361056321181</v>
      </c>
      <c r="O444" s="25">
        <v>1.0992556496799879</v>
      </c>
      <c r="P444" s="10">
        <v>0.98564797802581539</v>
      </c>
      <c r="Q444" s="10">
        <v>-0.11360767165417252</v>
      </c>
      <c r="R444" s="21">
        <v>-0.45333473122914308</v>
      </c>
      <c r="S444" s="16">
        <v>8</v>
      </c>
      <c r="T444" s="6">
        <v>9</v>
      </c>
      <c r="U444" s="6">
        <v>9</v>
      </c>
      <c r="V444" s="6" t="s">
        <v>1506</v>
      </c>
      <c r="W444" s="33" t="s">
        <v>1507</v>
      </c>
      <c r="X444" s="5"/>
    </row>
    <row r="445" spans="1:24" ht="13" customHeight="1">
      <c r="A445" s="16">
        <v>428</v>
      </c>
      <c r="B445" s="6" t="s">
        <v>1508</v>
      </c>
      <c r="C445" s="7" t="s">
        <v>1509</v>
      </c>
      <c r="D445" s="6" t="s">
        <v>18</v>
      </c>
      <c r="E445" s="7" t="s">
        <v>1510</v>
      </c>
      <c r="F445" s="6" t="s">
        <v>2936</v>
      </c>
      <c r="G445" s="8">
        <v>4069.8744787413316</v>
      </c>
      <c r="H445" s="9">
        <v>7.5806596946504694</v>
      </c>
      <c r="I445" s="21">
        <v>12.001435992395299</v>
      </c>
      <c r="J445" s="16" t="s">
        <v>2936</v>
      </c>
      <c r="K445" s="8">
        <v>2265.2505277458558</v>
      </c>
      <c r="L445" s="9">
        <v>12.07806264234522</v>
      </c>
      <c r="M445" s="10">
        <v>11.134708028979775</v>
      </c>
      <c r="N445" s="28">
        <v>-44.3410223195282</v>
      </c>
      <c r="O445" s="25">
        <v>0.52728917858254098</v>
      </c>
      <c r="P445" s="10">
        <v>0.14617656340190044</v>
      </c>
      <c r="Q445" s="10">
        <v>-0.38111261518064055</v>
      </c>
      <c r="R445" s="32">
        <v>-1.5207739271065861</v>
      </c>
      <c r="S445" s="16">
        <v>8</v>
      </c>
      <c r="T445" s="6">
        <v>10</v>
      </c>
      <c r="U445" s="6">
        <v>9</v>
      </c>
      <c r="V445" s="6" t="s">
        <v>1511</v>
      </c>
      <c r="W445" s="33" t="s">
        <v>1512</v>
      </c>
      <c r="X445" s="5"/>
    </row>
    <row r="446" spans="1:24" ht="13" customHeight="1">
      <c r="A446" s="16">
        <v>429</v>
      </c>
      <c r="B446" s="6" t="s">
        <v>1513</v>
      </c>
      <c r="C446" s="7" t="s">
        <v>1509</v>
      </c>
      <c r="D446" s="6" t="s">
        <v>18</v>
      </c>
      <c r="E446" s="7" t="s">
        <v>1510</v>
      </c>
      <c r="F446" s="6" t="s">
        <v>2937</v>
      </c>
      <c r="G446" s="8">
        <v>1030.4932078711176</v>
      </c>
      <c r="H446" s="9">
        <v>4.0082771305947258</v>
      </c>
      <c r="I446" s="21">
        <v>10.019786688074566</v>
      </c>
      <c r="J446" s="16" t="s">
        <v>2937</v>
      </c>
      <c r="K446" s="8">
        <v>603.86658814090561</v>
      </c>
      <c r="L446" s="9">
        <v>7.8955802698631423</v>
      </c>
      <c r="M446" s="10">
        <v>9.2273391696949592</v>
      </c>
      <c r="N446" s="28">
        <v>-41.400235971625115</v>
      </c>
      <c r="O446" s="25">
        <v>-0.40154689655708864</v>
      </c>
      <c r="P446" s="10">
        <v>-0.76007275663725726</v>
      </c>
      <c r="Q446" s="10">
        <v>-0.35852586008016862</v>
      </c>
      <c r="R446" s="32">
        <v>-1.4306447975881142</v>
      </c>
      <c r="S446" s="16">
        <v>8</v>
      </c>
      <c r="T446" s="6">
        <v>6</v>
      </c>
      <c r="U446" s="6">
        <v>10</v>
      </c>
      <c r="V446" s="6" t="s">
        <v>1511</v>
      </c>
      <c r="W446" s="33" t="s">
        <v>1512</v>
      </c>
      <c r="X446" s="5"/>
    </row>
    <row r="447" spans="1:24" ht="13" customHeight="1">
      <c r="A447" s="16">
        <v>430</v>
      </c>
      <c r="B447" s="6" t="s">
        <v>1514</v>
      </c>
      <c r="C447" s="7" t="s">
        <v>1509</v>
      </c>
      <c r="D447" s="6" t="s">
        <v>18</v>
      </c>
      <c r="E447" s="7" t="s">
        <v>1510</v>
      </c>
      <c r="F447" s="6" t="s">
        <v>2936</v>
      </c>
      <c r="G447" s="8">
        <v>1381.8774144872832</v>
      </c>
      <c r="H447" s="9">
        <v>2.7648535612277265</v>
      </c>
      <c r="I447" s="21">
        <v>10.443081332971154</v>
      </c>
      <c r="J447" s="16" t="s">
        <v>2936</v>
      </c>
      <c r="K447" s="8">
        <v>947.98042456558733</v>
      </c>
      <c r="L447" s="9">
        <v>9.3052712644144098</v>
      </c>
      <c r="M447" s="10">
        <v>9.8779665869620867</v>
      </c>
      <c r="N447" s="28">
        <v>-31.39909411448658</v>
      </c>
      <c r="O447" s="25">
        <v>-0.20314078315644293</v>
      </c>
      <c r="P447" s="10">
        <v>-0.45093975825211285</v>
      </c>
      <c r="Q447" s="10">
        <v>-0.24779897509566992</v>
      </c>
      <c r="R447" s="21">
        <v>-0.98880542254055459</v>
      </c>
      <c r="S447" s="16">
        <v>8</v>
      </c>
      <c r="T447" s="6">
        <v>7</v>
      </c>
      <c r="U447" s="6">
        <v>10</v>
      </c>
      <c r="V447" s="6" t="s">
        <v>1511</v>
      </c>
      <c r="W447" s="33" t="s">
        <v>1512</v>
      </c>
      <c r="X447" s="5"/>
    </row>
    <row r="448" spans="1:24" ht="13" customHeight="1">
      <c r="A448" s="16">
        <v>431</v>
      </c>
      <c r="B448" s="6" t="s">
        <v>1515</v>
      </c>
      <c r="C448" s="7" t="s">
        <v>1509</v>
      </c>
      <c r="D448" s="6" t="s">
        <v>18</v>
      </c>
      <c r="E448" s="7" t="s">
        <v>1510</v>
      </c>
      <c r="F448" s="6" t="s">
        <v>2937</v>
      </c>
      <c r="G448" s="8">
        <v>7874.6146483581888</v>
      </c>
      <c r="H448" s="9">
        <v>16.52866575830625</v>
      </c>
      <c r="I448" s="21">
        <v>12.953661017770969</v>
      </c>
      <c r="J448" s="16" t="s">
        <v>2937</v>
      </c>
      <c r="K448" s="8">
        <v>6178.1017025678939</v>
      </c>
      <c r="L448" s="9">
        <v>10.344492715479205</v>
      </c>
      <c r="M448" s="10">
        <v>12.58220103401433</v>
      </c>
      <c r="N448" s="28">
        <v>-21.544075761777219</v>
      </c>
      <c r="O448" s="25">
        <v>0.97361484947255028</v>
      </c>
      <c r="P448" s="10">
        <v>0.83392479059371372</v>
      </c>
      <c r="Q448" s="10">
        <v>-0.13969005887883656</v>
      </c>
      <c r="R448" s="21">
        <v>-0.55741266742961837</v>
      </c>
      <c r="S448" s="16">
        <v>8</v>
      </c>
      <c r="T448" s="6">
        <v>8</v>
      </c>
      <c r="U448" s="6">
        <v>10</v>
      </c>
      <c r="V448" s="6" t="s">
        <v>1511</v>
      </c>
      <c r="W448" s="33" t="s">
        <v>1512</v>
      </c>
      <c r="X448" s="5"/>
    </row>
    <row r="449" spans="1:24" ht="13" customHeight="1">
      <c r="A449" s="16">
        <v>432</v>
      </c>
      <c r="B449" s="6" t="s">
        <v>1516</v>
      </c>
      <c r="C449" s="7" t="s">
        <v>1509</v>
      </c>
      <c r="D449" s="6" t="s">
        <v>18</v>
      </c>
      <c r="E449" s="7" t="s">
        <v>1510</v>
      </c>
      <c r="F449" s="6" t="s">
        <v>2936</v>
      </c>
      <c r="G449" s="8">
        <v>284.97109070433373</v>
      </c>
      <c r="H449" s="9">
        <v>5.7433207201009129</v>
      </c>
      <c r="I449" s="21">
        <v>8.1653391677491332</v>
      </c>
      <c r="J449" s="16" t="s">
        <v>2936</v>
      </c>
      <c r="K449" s="8">
        <v>224.07899942098595</v>
      </c>
      <c r="L449" s="9">
        <v>8.3876081188186973</v>
      </c>
      <c r="M449" s="10">
        <v>7.7971167651129702</v>
      </c>
      <c r="N449" s="28">
        <v>-21.367813532540112</v>
      </c>
      <c r="O449" s="25">
        <v>-1.2707611175475793</v>
      </c>
      <c r="P449" s="10">
        <v>-1.43961519298761</v>
      </c>
      <c r="Q449" s="10">
        <v>-0.16885407544003073</v>
      </c>
      <c r="R449" s="21">
        <v>-0.67378739298139989</v>
      </c>
      <c r="S449" s="16">
        <v>8</v>
      </c>
      <c r="T449" s="6">
        <v>9</v>
      </c>
      <c r="U449" s="6">
        <v>10</v>
      </c>
      <c r="V449" s="6" t="s">
        <v>1511</v>
      </c>
      <c r="W449" s="33" t="s">
        <v>1512</v>
      </c>
      <c r="X449" s="5"/>
    </row>
    <row r="450" spans="1:24" ht="13" customHeight="1">
      <c r="A450" s="16">
        <v>433</v>
      </c>
      <c r="B450" s="6" t="s">
        <v>1517</v>
      </c>
      <c r="C450" s="7" t="s">
        <v>1509</v>
      </c>
      <c r="D450" s="6" t="s">
        <v>1518</v>
      </c>
      <c r="E450" s="7" t="s">
        <v>1510</v>
      </c>
      <c r="F450" s="6" t="s">
        <v>2937</v>
      </c>
      <c r="G450" s="8">
        <v>2973.9746850085207</v>
      </c>
      <c r="H450" s="9">
        <v>43.750860504412039</v>
      </c>
      <c r="I450" s="21">
        <v>11.54884405914714</v>
      </c>
      <c r="J450" s="16" t="s">
        <v>2937</v>
      </c>
      <c r="K450" s="8">
        <v>1782.8816331799324</v>
      </c>
      <c r="L450" s="9">
        <v>27.821560614905618</v>
      </c>
      <c r="M450" s="10">
        <v>10.789248338080721</v>
      </c>
      <c r="N450" s="28">
        <v>-40.050544405531006</v>
      </c>
      <c r="O450" s="25">
        <v>0.31515087842948925</v>
      </c>
      <c r="P450" s="10">
        <v>-1.7961908532465778E-2</v>
      </c>
      <c r="Q450" s="10">
        <v>-0.33311278696195501</v>
      </c>
      <c r="R450" s="32">
        <v>-1.3292376610452468</v>
      </c>
      <c r="S450" s="16">
        <v>8</v>
      </c>
      <c r="T450" s="6">
        <v>10</v>
      </c>
      <c r="U450" s="6">
        <v>10</v>
      </c>
      <c r="V450" s="6" t="s">
        <v>1511</v>
      </c>
      <c r="W450" s="33" t="s">
        <v>1512</v>
      </c>
      <c r="X450" s="5"/>
    </row>
    <row r="451" spans="1:24" ht="13" customHeight="1">
      <c r="A451" s="16">
        <v>434</v>
      </c>
      <c r="B451" s="6" t="s">
        <v>1519</v>
      </c>
      <c r="C451" s="7" t="s">
        <v>1509</v>
      </c>
      <c r="D451" s="6" t="s">
        <v>1518</v>
      </c>
      <c r="E451" s="7" t="s">
        <v>1510</v>
      </c>
      <c r="F451" s="6" t="s">
        <v>2937</v>
      </c>
      <c r="G451" s="8">
        <v>8542.2805742502205</v>
      </c>
      <c r="H451" s="9">
        <v>41.430711610486895</v>
      </c>
      <c r="I451" s="21">
        <v>13.071072976767601</v>
      </c>
      <c r="J451" s="16" t="s">
        <v>2937</v>
      </c>
      <c r="K451" s="8">
        <v>8814.9651508384777</v>
      </c>
      <c r="L451" s="9">
        <v>5.7397315838667993</v>
      </c>
      <c r="M451" s="10">
        <v>13.094992279514337</v>
      </c>
      <c r="N451" s="28">
        <v>3.1921753707111344</v>
      </c>
      <c r="O451" s="25">
        <v>1.0286480296276379</v>
      </c>
      <c r="P451" s="10">
        <v>1.0775676052985017</v>
      </c>
      <c r="Q451" s="10">
        <v>4.8919575670863802E-2</v>
      </c>
      <c r="R451" s="21">
        <v>0.19520638321065589</v>
      </c>
      <c r="S451" s="16">
        <v>8</v>
      </c>
      <c r="T451" s="6">
        <v>6</v>
      </c>
      <c r="U451" s="6">
        <v>11</v>
      </c>
      <c r="V451" s="6" t="s">
        <v>1511</v>
      </c>
      <c r="W451" s="33" t="s">
        <v>1512</v>
      </c>
      <c r="X451" s="5"/>
    </row>
    <row r="452" spans="1:24" ht="13" customHeight="1">
      <c r="A452" s="16">
        <v>435</v>
      </c>
      <c r="B452" s="6" t="s">
        <v>1520</v>
      </c>
      <c r="C452" s="7" t="s">
        <v>1509</v>
      </c>
      <c r="D452" s="6" t="s">
        <v>1518</v>
      </c>
      <c r="E452" s="7" t="s">
        <v>1510</v>
      </c>
      <c r="F452" s="6" t="s">
        <v>2940</v>
      </c>
      <c r="G452" s="8">
        <v>138.15865729639194</v>
      </c>
      <c r="H452" s="9">
        <v>14.168769619006584</v>
      </c>
      <c r="I452" s="21">
        <v>7.1208495644141525</v>
      </c>
      <c r="J452" s="16" t="s">
        <v>2940</v>
      </c>
      <c r="K452" s="8">
        <v>199.82298371141627</v>
      </c>
      <c r="L452" s="9">
        <v>39.009740259740262</v>
      </c>
      <c r="M452" s="10">
        <v>7.6318318506100979</v>
      </c>
      <c r="N452" s="28">
        <v>44.632980387711626</v>
      </c>
      <c r="O452" s="25">
        <v>-1.7603329209794494</v>
      </c>
      <c r="P452" s="10">
        <v>-1.5181471144100469</v>
      </c>
      <c r="Q452" s="10">
        <v>0.24218580656940247</v>
      </c>
      <c r="R452" s="21">
        <v>0.96640689779175626</v>
      </c>
      <c r="S452" s="16">
        <v>8</v>
      </c>
      <c r="T452" s="6">
        <v>7</v>
      </c>
      <c r="U452" s="6">
        <v>11</v>
      </c>
      <c r="V452" s="6" t="s">
        <v>1511</v>
      </c>
      <c r="W452" s="33" t="s">
        <v>1512</v>
      </c>
      <c r="X452" s="5"/>
    </row>
    <row r="453" spans="1:24" ht="13" customHeight="1">
      <c r="A453" s="16">
        <v>436</v>
      </c>
      <c r="B453" s="6" t="s">
        <v>1521</v>
      </c>
      <c r="C453" s="7" t="s">
        <v>1509</v>
      </c>
      <c r="D453" s="6" t="s">
        <v>1522</v>
      </c>
      <c r="E453" s="7" t="s">
        <v>1510</v>
      </c>
      <c r="F453" s="6" t="s">
        <v>2937</v>
      </c>
      <c r="G453" s="8">
        <v>9383.7406887995785</v>
      </c>
      <c r="H453" s="9">
        <v>1.2391093819843704</v>
      </c>
      <c r="I453" s="21">
        <v>13.206614838519043</v>
      </c>
      <c r="J453" s="16" t="s">
        <v>2937</v>
      </c>
      <c r="K453" s="8">
        <v>9211.6702929640742</v>
      </c>
      <c r="L453" s="9">
        <v>8.7674365664374569</v>
      </c>
      <c r="M453" s="10">
        <v>13.158500188175616</v>
      </c>
      <c r="N453" s="28">
        <v>-1.8337079160860372</v>
      </c>
      <c r="O453" s="25">
        <v>1.0921790341357649</v>
      </c>
      <c r="P453" s="10">
        <v>1.107742156361988</v>
      </c>
      <c r="Q453" s="10">
        <v>1.5563122226223136E-2</v>
      </c>
      <c r="R453" s="21">
        <v>6.2102353906062516E-2</v>
      </c>
      <c r="S453" s="16">
        <v>8</v>
      </c>
      <c r="T453" s="6">
        <v>8</v>
      </c>
      <c r="U453" s="6">
        <v>11</v>
      </c>
      <c r="V453" s="6" t="s">
        <v>1511</v>
      </c>
      <c r="W453" s="33" t="s">
        <v>1512</v>
      </c>
      <c r="X453" s="5"/>
    </row>
    <row r="454" spans="1:24" ht="13" customHeight="1">
      <c r="A454" s="16">
        <v>437</v>
      </c>
      <c r="B454" s="6" t="s">
        <v>1523</v>
      </c>
      <c r="C454" s="7" t="s">
        <v>1509</v>
      </c>
      <c r="D454" s="6" t="s">
        <v>1524</v>
      </c>
      <c r="E454" s="7" t="s">
        <v>1510</v>
      </c>
      <c r="F454" s="6" t="s">
        <v>2937</v>
      </c>
      <c r="G454" s="8">
        <v>6728.6087166856196</v>
      </c>
      <c r="H454" s="9">
        <v>3.1006462863255062</v>
      </c>
      <c r="I454" s="21">
        <v>12.726759919888856</v>
      </c>
      <c r="J454" s="16" t="s">
        <v>2937</v>
      </c>
      <c r="K454" s="8">
        <v>6166.5650836988843</v>
      </c>
      <c r="L454" s="9">
        <v>5.2537701696679688</v>
      </c>
      <c r="M454" s="10">
        <v>12.579504512842147</v>
      </c>
      <c r="N454" s="28">
        <v>-8.3530437963048456</v>
      </c>
      <c r="O454" s="25">
        <v>0.86726206306267817</v>
      </c>
      <c r="P454" s="10">
        <v>0.83264359085782291</v>
      </c>
      <c r="Q454" s="10">
        <v>-3.4618472204855255E-2</v>
      </c>
      <c r="R454" s="21">
        <v>-0.13813992984843665</v>
      </c>
      <c r="S454" s="16">
        <v>8</v>
      </c>
      <c r="T454" s="6">
        <v>9</v>
      </c>
      <c r="U454" s="6">
        <v>11</v>
      </c>
      <c r="V454" s="6" t="s">
        <v>1511</v>
      </c>
      <c r="W454" s="33" t="s">
        <v>1512</v>
      </c>
      <c r="X454" s="5"/>
    </row>
    <row r="455" spans="1:24" ht="13" customHeight="1">
      <c r="A455" s="16">
        <v>438</v>
      </c>
      <c r="B455" s="6" t="s">
        <v>1525</v>
      </c>
      <c r="C455" s="7" t="s">
        <v>1509</v>
      </c>
      <c r="D455" s="6" t="s">
        <v>1524</v>
      </c>
      <c r="E455" s="7" t="s">
        <v>1510</v>
      </c>
      <c r="F455" s="6" t="s">
        <v>2937</v>
      </c>
      <c r="G455" s="8">
        <v>8885.3375810728794</v>
      </c>
      <c r="H455" s="9">
        <v>2.783983502319979</v>
      </c>
      <c r="I455" s="21">
        <v>13.127878281856187</v>
      </c>
      <c r="J455" s="16" t="s">
        <v>2937</v>
      </c>
      <c r="K455" s="8">
        <v>8727.541336118511</v>
      </c>
      <c r="L455" s="9">
        <v>11.833128066780061</v>
      </c>
      <c r="M455" s="10">
        <v>13.080612698329325</v>
      </c>
      <c r="N455" s="28">
        <v>-1.7759172739874103</v>
      </c>
      <c r="O455" s="25">
        <v>1.0552737380769326</v>
      </c>
      <c r="P455" s="10">
        <v>1.0707354261906545</v>
      </c>
      <c r="Q455" s="10">
        <v>1.546168811372195E-2</v>
      </c>
      <c r="R455" s="21">
        <v>6.1697595975029752E-2</v>
      </c>
      <c r="S455" s="16">
        <v>8</v>
      </c>
      <c r="T455" s="6">
        <v>10</v>
      </c>
      <c r="U455" s="6">
        <v>11</v>
      </c>
      <c r="V455" s="6" t="s">
        <v>1511</v>
      </c>
      <c r="W455" s="33" t="s">
        <v>1512</v>
      </c>
      <c r="X455" s="5"/>
    </row>
    <row r="456" spans="1:24" ht="13" customHeight="1">
      <c r="A456" s="16">
        <v>439</v>
      </c>
      <c r="B456" s="6" t="s">
        <v>1526</v>
      </c>
      <c r="C456" s="7" t="s">
        <v>1509</v>
      </c>
      <c r="D456" s="6" t="s">
        <v>1524</v>
      </c>
      <c r="E456" s="7" t="s">
        <v>1510</v>
      </c>
      <c r="F456" s="6" t="s">
        <v>2942</v>
      </c>
      <c r="G456" s="8">
        <v>27.787773396045498</v>
      </c>
      <c r="H456" s="9">
        <v>40.744111958129473</v>
      </c>
      <c r="I456" s="21">
        <v>4.8070457399924376</v>
      </c>
      <c r="J456" s="16" t="s">
        <v>2942</v>
      </c>
      <c r="K456" s="8">
        <v>38.124943781422878</v>
      </c>
      <c r="L456" s="9">
        <v>40.909090909090907</v>
      </c>
      <c r="M456" s="10">
        <v>5.2419164339302124</v>
      </c>
      <c r="N456" s="28">
        <v>37.2004271016852</v>
      </c>
      <c r="O456" s="25">
        <v>-2.8448560291969303</v>
      </c>
      <c r="P456" s="10">
        <v>-2.6536690721971494</v>
      </c>
      <c r="Q456" s="10">
        <v>0.19118695699978083</v>
      </c>
      <c r="R456" s="21">
        <v>0.76290347741520803</v>
      </c>
      <c r="S456" s="16">
        <v>9</v>
      </c>
      <c r="T456" s="6">
        <v>6</v>
      </c>
      <c r="U456" s="6">
        <v>1</v>
      </c>
      <c r="V456" s="6" t="s">
        <v>1511</v>
      </c>
      <c r="W456" s="33" t="s">
        <v>1512</v>
      </c>
      <c r="X456" s="5"/>
    </row>
    <row r="457" spans="1:24" ht="13" customHeight="1">
      <c r="A457" s="16">
        <v>440</v>
      </c>
      <c r="B457" s="6" t="s">
        <v>1527</v>
      </c>
      <c r="C457" s="7" t="s">
        <v>1528</v>
      </c>
      <c r="D457" s="6" t="s">
        <v>1529</v>
      </c>
      <c r="E457" s="7" t="s">
        <v>1530</v>
      </c>
      <c r="F457" s="6" t="s">
        <v>2937</v>
      </c>
      <c r="G457" s="8">
        <v>77.005504634743929</v>
      </c>
      <c r="H457" s="9">
        <v>6.4446107784431099</v>
      </c>
      <c r="I457" s="21">
        <v>6.2775570810066501</v>
      </c>
      <c r="J457" s="16" t="s">
        <v>2937</v>
      </c>
      <c r="K457" s="8">
        <v>95.388927703844928</v>
      </c>
      <c r="L457" s="9">
        <v>46.084470435347633</v>
      </c>
      <c r="M457" s="10">
        <v>6.5650030384696301</v>
      </c>
      <c r="N457" s="28">
        <v>23.872868772561262</v>
      </c>
      <c r="O457" s="25">
        <v>-2.1555998729951935</v>
      </c>
      <c r="P457" s="10">
        <v>-2.0250301333364416</v>
      </c>
      <c r="Q457" s="10">
        <v>0.13056973965875196</v>
      </c>
      <c r="R457" s="21">
        <v>0.52101937283815059</v>
      </c>
      <c r="S457" s="16">
        <v>9</v>
      </c>
      <c r="T457" s="6">
        <v>7</v>
      </c>
      <c r="U457" s="6">
        <v>1</v>
      </c>
      <c r="V457" s="6" t="s">
        <v>1511</v>
      </c>
      <c r="W457" s="33" t="s">
        <v>1512</v>
      </c>
      <c r="X457" s="5"/>
    </row>
    <row r="458" spans="1:24" ht="13" customHeight="1">
      <c r="A458" s="16">
        <v>441</v>
      </c>
      <c r="B458" s="6" t="s">
        <v>1531</v>
      </c>
      <c r="C458" s="7" t="s">
        <v>1528</v>
      </c>
      <c r="D458" s="6" t="s">
        <v>18</v>
      </c>
      <c r="E458" s="7" t="s">
        <v>1530</v>
      </c>
      <c r="F458" s="6" t="s">
        <v>2937</v>
      </c>
      <c r="G458" s="8">
        <v>387.98755533300408</v>
      </c>
      <c r="H458" s="9">
        <v>8.334621432188257</v>
      </c>
      <c r="I458" s="21">
        <v>8.6105339761260282</v>
      </c>
      <c r="J458" s="16" t="s">
        <v>2937</v>
      </c>
      <c r="K458" s="8">
        <v>496.99040793994692</v>
      </c>
      <c r="L458" s="9">
        <v>19.73167276906219</v>
      </c>
      <c r="M458" s="10">
        <v>8.9463273262541652</v>
      </c>
      <c r="N458" s="28">
        <v>28.094419810291924</v>
      </c>
      <c r="O458" s="25">
        <v>-1.0620899881082164</v>
      </c>
      <c r="P458" s="10">
        <v>-0.89359008381888028</v>
      </c>
      <c r="Q458" s="10">
        <v>0.16849990428933614</v>
      </c>
      <c r="R458" s="21">
        <v>0.67237412501215577</v>
      </c>
      <c r="S458" s="16">
        <v>9</v>
      </c>
      <c r="T458" s="6">
        <v>8</v>
      </c>
      <c r="U458" s="6">
        <v>1</v>
      </c>
      <c r="V458" s="6" t="s">
        <v>1511</v>
      </c>
      <c r="W458" s="33" t="s">
        <v>1512</v>
      </c>
      <c r="X458" s="5"/>
    </row>
    <row r="459" spans="1:24" ht="13" customHeight="1">
      <c r="A459" s="16">
        <v>442</v>
      </c>
      <c r="B459" s="6" t="s">
        <v>1532</v>
      </c>
      <c r="C459" s="7" t="s">
        <v>1533</v>
      </c>
      <c r="D459" s="6" t="s">
        <v>18</v>
      </c>
      <c r="E459" s="7" t="s">
        <v>1534</v>
      </c>
      <c r="F459" s="6" t="s">
        <v>2937</v>
      </c>
      <c r="G459" s="8">
        <v>748.31042378496977</v>
      </c>
      <c r="H459" s="9">
        <v>16.604875200700633</v>
      </c>
      <c r="I459" s="21">
        <v>9.5581604689414661</v>
      </c>
      <c r="J459" s="16" t="s">
        <v>2937</v>
      </c>
      <c r="K459" s="8">
        <v>1389.9887839370817</v>
      </c>
      <c r="L459" s="9">
        <v>32.613577736639229</v>
      </c>
      <c r="M459" s="10">
        <v>10.430110655157808</v>
      </c>
      <c r="N459" s="28">
        <v>85.750290221334808</v>
      </c>
      <c r="O459" s="25">
        <v>-0.61791973539706191</v>
      </c>
      <c r="P459" s="10">
        <v>-0.18859921309209143</v>
      </c>
      <c r="Q459" s="10">
        <v>0.42932052230497048</v>
      </c>
      <c r="R459" s="31">
        <v>1.71314050148594</v>
      </c>
      <c r="S459" s="16">
        <v>9</v>
      </c>
      <c r="T459" s="6">
        <v>9</v>
      </c>
      <c r="U459" s="6">
        <v>1</v>
      </c>
      <c r="V459" s="6" t="s">
        <v>1535</v>
      </c>
      <c r="W459" s="33" t="s">
        <v>1536</v>
      </c>
      <c r="X459" s="5"/>
    </row>
    <row r="460" spans="1:24" ht="13" customHeight="1">
      <c r="A460" s="16">
        <v>443</v>
      </c>
      <c r="B460" s="6" t="s">
        <v>1537</v>
      </c>
      <c r="C460" s="7" t="s">
        <v>1533</v>
      </c>
      <c r="D460" s="6" t="s">
        <v>18</v>
      </c>
      <c r="E460" s="7" t="s">
        <v>1534</v>
      </c>
      <c r="F460" s="6" t="s">
        <v>2940</v>
      </c>
      <c r="G460" s="8">
        <v>59.785304131972012</v>
      </c>
      <c r="H460" s="9">
        <v>27.502455239102524</v>
      </c>
      <c r="I460" s="21">
        <v>5.9123864005122773</v>
      </c>
      <c r="J460" s="16" t="s">
        <v>2940</v>
      </c>
      <c r="K460" s="8">
        <v>68.079249275563384</v>
      </c>
      <c r="L460" s="9">
        <v>1.4728682170542629</v>
      </c>
      <c r="M460" s="10">
        <v>6.0783963519512056</v>
      </c>
      <c r="N460" s="28">
        <v>13.872882749384447</v>
      </c>
      <c r="O460" s="25">
        <v>-2.326762197674396</v>
      </c>
      <c r="P460" s="10">
        <v>-2.2562318626910782</v>
      </c>
      <c r="Q460" s="10">
        <v>7.0530334983317733E-2</v>
      </c>
      <c r="R460" s="21">
        <v>0.28144094485532445</v>
      </c>
      <c r="S460" s="16">
        <v>9</v>
      </c>
      <c r="T460" s="6">
        <v>10</v>
      </c>
      <c r="U460" s="6">
        <v>1</v>
      </c>
      <c r="V460" s="6" t="s">
        <v>1535</v>
      </c>
      <c r="W460" s="33" t="s">
        <v>1536</v>
      </c>
      <c r="X460" s="5"/>
    </row>
    <row r="461" spans="1:24" ht="13" customHeight="1">
      <c r="A461" s="16">
        <v>444</v>
      </c>
      <c r="B461" s="6" t="s">
        <v>1538</v>
      </c>
      <c r="C461" s="7" t="s">
        <v>1533</v>
      </c>
      <c r="D461" s="6" t="s">
        <v>18</v>
      </c>
      <c r="E461" s="7" t="s">
        <v>1534</v>
      </c>
      <c r="F461" s="6" t="s">
        <v>2937</v>
      </c>
      <c r="G461" s="8">
        <v>224.42542955223701</v>
      </c>
      <c r="H461" s="9">
        <v>12.905174482593115</v>
      </c>
      <c r="I461" s="21">
        <v>7.8207597536740012</v>
      </c>
      <c r="J461" s="16" t="s">
        <v>2937</v>
      </c>
      <c r="K461" s="8">
        <v>249.21555000886457</v>
      </c>
      <c r="L461" s="9">
        <v>0.53059381350192014</v>
      </c>
      <c r="M461" s="10">
        <v>7.9505034079456607</v>
      </c>
      <c r="N461" s="28">
        <v>11.046038992144355</v>
      </c>
      <c r="O461" s="25">
        <v>-1.4322719307099352</v>
      </c>
      <c r="P461" s="10">
        <v>-1.3667365045820874</v>
      </c>
      <c r="Q461" s="10">
        <v>6.5535426127847796E-2</v>
      </c>
      <c r="R461" s="21">
        <v>0.26150949453565436</v>
      </c>
      <c r="S461" s="16">
        <v>9</v>
      </c>
      <c r="T461" s="6">
        <v>6</v>
      </c>
      <c r="U461" s="6">
        <v>2</v>
      </c>
      <c r="V461" s="6" t="s">
        <v>1535</v>
      </c>
      <c r="W461" s="33" t="s">
        <v>1536</v>
      </c>
      <c r="X461" s="5"/>
    </row>
    <row r="462" spans="1:24" ht="13" customHeight="1">
      <c r="A462" s="16">
        <v>445</v>
      </c>
      <c r="B462" s="6" t="s">
        <v>1539</v>
      </c>
      <c r="C462" s="7" t="s">
        <v>1533</v>
      </c>
      <c r="D462" s="6" t="s">
        <v>1540</v>
      </c>
      <c r="E462" s="7" t="s">
        <v>1534</v>
      </c>
      <c r="F462" s="6" t="s">
        <v>2937</v>
      </c>
      <c r="G462" s="8">
        <v>1698.4569237188114</v>
      </c>
      <c r="H462" s="9">
        <v>15.77118123970412</v>
      </c>
      <c r="I462" s="21">
        <v>10.74067632121178</v>
      </c>
      <c r="J462" s="16" t="s">
        <v>2937</v>
      </c>
      <c r="K462" s="8">
        <v>2852.5421046534238</v>
      </c>
      <c r="L462" s="9">
        <v>20.839140876236364</v>
      </c>
      <c r="M462" s="10">
        <v>11.467285594943412</v>
      </c>
      <c r="N462" s="28">
        <v>67.949040380000682</v>
      </c>
      <c r="O462" s="25">
        <v>-6.3652448739270867E-2</v>
      </c>
      <c r="P462" s="10">
        <v>0.30419434352222618</v>
      </c>
      <c r="Q462" s="10">
        <v>0.36784679226149708</v>
      </c>
      <c r="R462" s="31">
        <v>1.4678386087427893</v>
      </c>
      <c r="S462" s="16">
        <v>9</v>
      </c>
      <c r="T462" s="6">
        <v>7</v>
      </c>
      <c r="U462" s="6">
        <v>2</v>
      </c>
      <c r="V462" s="6" t="s">
        <v>1535</v>
      </c>
      <c r="W462" s="33" t="s">
        <v>1536</v>
      </c>
      <c r="X462" s="5"/>
    </row>
    <row r="463" spans="1:24" ht="13" customHeight="1">
      <c r="A463" s="16">
        <v>446</v>
      </c>
      <c r="B463" s="6" t="s">
        <v>1541</v>
      </c>
      <c r="C463" s="7" t="s">
        <v>1533</v>
      </c>
      <c r="D463" s="6" t="s">
        <v>1540</v>
      </c>
      <c r="E463" s="7" t="s">
        <v>1534</v>
      </c>
      <c r="F463" s="6" t="s">
        <v>2937</v>
      </c>
      <c r="G463" s="8">
        <v>1406.7935000775576</v>
      </c>
      <c r="H463" s="9">
        <v>21.224253983631538</v>
      </c>
      <c r="I463" s="21">
        <v>10.468862266466488</v>
      </c>
      <c r="J463" s="16" t="s">
        <v>2937</v>
      </c>
      <c r="K463" s="8">
        <v>2732.1838675399604</v>
      </c>
      <c r="L463" s="9">
        <v>14.911417322834646</v>
      </c>
      <c r="M463" s="10">
        <v>11.405091989338649</v>
      </c>
      <c r="N463" s="28">
        <v>94.213569183347303</v>
      </c>
      <c r="O463" s="25">
        <v>-0.19105677766211568</v>
      </c>
      <c r="P463" s="10">
        <v>0.27464425806511428</v>
      </c>
      <c r="Q463" s="10">
        <v>0.46570103572722998</v>
      </c>
      <c r="R463" s="31">
        <v>1.8583115980687694</v>
      </c>
      <c r="S463" s="16">
        <v>9</v>
      </c>
      <c r="T463" s="6">
        <v>8</v>
      </c>
      <c r="U463" s="6">
        <v>2</v>
      </c>
      <c r="V463" s="6" t="s">
        <v>1535</v>
      </c>
      <c r="W463" s="33" t="s">
        <v>1536</v>
      </c>
      <c r="X463" s="5"/>
    </row>
    <row r="464" spans="1:24" ht="13" customHeight="1">
      <c r="A464" s="16">
        <v>447</v>
      </c>
      <c r="B464" s="6" t="s">
        <v>1542</v>
      </c>
      <c r="C464" s="7" t="s">
        <v>1533</v>
      </c>
      <c r="D464" s="6" t="s">
        <v>1540</v>
      </c>
      <c r="E464" s="7" t="s">
        <v>1543</v>
      </c>
      <c r="F464" s="6" t="s">
        <v>2937</v>
      </c>
      <c r="G464" s="8">
        <v>1702.9317141192319</v>
      </c>
      <c r="H464" s="9">
        <v>18.484387695583614</v>
      </c>
      <c r="I464" s="21">
        <v>10.744472277705732</v>
      </c>
      <c r="J464" s="16" t="s">
        <v>2937</v>
      </c>
      <c r="K464" s="8">
        <v>2741.3851547751947</v>
      </c>
      <c r="L464" s="9">
        <v>19.311014070839398</v>
      </c>
      <c r="M464" s="10">
        <v>11.409942449400164</v>
      </c>
      <c r="N464" s="28">
        <v>60.980333623832834</v>
      </c>
      <c r="O464" s="25">
        <v>-6.1873212966545479E-2</v>
      </c>
      <c r="P464" s="10">
        <v>0.27694886008859154</v>
      </c>
      <c r="Q464" s="10">
        <v>0.33882207305513701</v>
      </c>
      <c r="R464" s="31">
        <v>1.3520197288306126</v>
      </c>
      <c r="S464" s="16">
        <v>9</v>
      </c>
      <c r="T464" s="6">
        <v>9</v>
      </c>
      <c r="U464" s="6">
        <v>2</v>
      </c>
      <c r="V464" s="6" t="s">
        <v>1544</v>
      </c>
      <c r="W464" s="33" t="s">
        <v>1536</v>
      </c>
      <c r="X464" s="5"/>
    </row>
    <row r="465" spans="1:24" ht="13" customHeight="1">
      <c r="A465" s="16">
        <v>448</v>
      </c>
      <c r="B465" s="6" t="s">
        <v>1545</v>
      </c>
      <c r="C465" s="7" t="s">
        <v>1546</v>
      </c>
      <c r="D465" s="6" t="s">
        <v>18</v>
      </c>
      <c r="E465" s="7" t="s">
        <v>1547</v>
      </c>
      <c r="F465" s="6" t="s">
        <v>2937</v>
      </c>
      <c r="G465" s="8">
        <v>2515.9370057718615</v>
      </c>
      <c r="H465" s="9">
        <v>7.1694576251328588</v>
      </c>
      <c r="I465" s="21">
        <v>11.307547492534272</v>
      </c>
      <c r="J465" s="16" t="s">
        <v>2937</v>
      </c>
      <c r="K465" s="8">
        <v>4546.5098646637107</v>
      </c>
      <c r="L465" s="9">
        <v>6.6482488191783125</v>
      </c>
      <c r="M465" s="10">
        <v>12.13979689661535</v>
      </c>
      <c r="N465" s="28">
        <v>80.708414170683568</v>
      </c>
      <c r="O465" s="25">
        <v>0.20205066670752223</v>
      </c>
      <c r="P465" s="10">
        <v>0.62372504514402227</v>
      </c>
      <c r="Q465" s="10">
        <v>0.42167437843650002</v>
      </c>
      <c r="R465" s="31">
        <v>1.6826296871625561</v>
      </c>
      <c r="S465" s="16">
        <v>9</v>
      </c>
      <c r="T465" s="6">
        <v>10</v>
      </c>
      <c r="U465" s="6">
        <v>2</v>
      </c>
      <c r="V465" s="6" t="s">
        <v>1548</v>
      </c>
      <c r="W465" s="33" t="s">
        <v>1549</v>
      </c>
      <c r="X465" s="5"/>
    </row>
    <row r="466" spans="1:24" ht="13" customHeight="1">
      <c r="A466" s="16">
        <v>449</v>
      </c>
      <c r="B466" s="6" t="s">
        <v>1550</v>
      </c>
      <c r="C466" s="7" t="s">
        <v>1546</v>
      </c>
      <c r="D466" s="6" t="s">
        <v>18</v>
      </c>
      <c r="E466" s="7" t="s">
        <v>1547</v>
      </c>
      <c r="F466" s="6" t="s">
        <v>2935</v>
      </c>
      <c r="G466" s="8">
        <v>4697.3496795839774</v>
      </c>
      <c r="H466" s="9">
        <v>0.60502636640773966</v>
      </c>
      <c r="I466" s="21">
        <v>12.208298686714057</v>
      </c>
      <c r="J466" s="16" t="s">
        <v>2935</v>
      </c>
      <c r="K466" s="8">
        <v>7893.7664867649773</v>
      </c>
      <c r="L466" s="9">
        <v>1.7193955910610614</v>
      </c>
      <c r="M466" s="10">
        <v>12.935751255608736</v>
      </c>
      <c r="N466" s="28">
        <v>68.047239937736379</v>
      </c>
      <c r="O466" s="25">
        <v>0.62424959063168828</v>
      </c>
      <c r="P466" s="10">
        <v>1.001907321272002</v>
      </c>
      <c r="Q466" s="10">
        <v>0.37765773064031372</v>
      </c>
      <c r="R466" s="31">
        <v>1.5069877176744939</v>
      </c>
      <c r="S466" s="16">
        <v>9</v>
      </c>
      <c r="T466" s="6">
        <v>6</v>
      </c>
      <c r="U466" s="6">
        <v>3</v>
      </c>
      <c r="V466" s="6" t="s">
        <v>1548</v>
      </c>
      <c r="W466" s="33" t="s">
        <v>1549</v>
      </c>
      <c r="X466" s="5"/>
    </row>
    <row r="467" spans="1:24" ht="13" customHeight="1">
      <c r="A467" s="16">
        <v>450</v>
      </c>
      <c r="B467" s="6" t="s">
        <v>1551</v>
      </c>
      <c r="C467" s="7" t="s">
        <v>1546</v>
      </c>
      <c r="D467" s="6" t="s">
        <v>1552</v>
      </c>
      <c r="E467" s="7" t="s">
        <v>1547</v>
      </c>
      <c r="F467" s="6" t="s">
        <v>2935</v>
      </c>
      <c r="G467" s="8">
        <v>262.05615361611092</v>
      </c>
      <c r="H467" s="9">
        <v>16.236515984241009</v>
      </c>
      <c r="I467" s="21">
        <v>8.0443995841020453</v>
      </c>
      <c r="J467" s="16" t="s">
        <v>2935</v>
      </c>
      <c r="K467" s="8">
        <v>377.4824813954682</v>
      </c>
      <c r="L467" s="9">
        <v>2.0017899117983187</v>
      </c>
      <c r="M467" s="10">
        <v>8.5495190105141461</v>
      </c>
      <c r="N467" s="28">
        <v>44.046409972286568</v>
      </c>
      <c r="O467" s="25">
        <v>-1.3274477613239801</v>
      </c>
      <c r="P467" s="10">
        <v>-1.0821258589390181</v>
      </c>
      <c r="Q467" s="10">
        <v>0.24532190238496199</v>
      </c>
      <c r="R467" s="21">
        <v>0.97892102762960065</v>
      </c>
      <c r="S467" s="16">
        <v>9</v>
      </c>
      <c r="T467" s="6">
        <v>7</v>
      </c>
      <c r="U467" s="6">
        <v>3</v>
      </c>
      <c r="V467" s="6" t="s">
        <v>1548</v>
      </c>
      <c r="W467" s="33" t="s">
        <v>1549</v>
      </c>
      <c r="X467" s="5"/>
    </row>
    <row r="468" spans="1:24" ht="13" customHeight="1">
      <c r="A468" s="16">
        <v>451</v>
      </c>
      <c r="B468" s="6" t="s">
        <v>1553</v>
      </c>
      <c r="C468" s="7" t="s">
        <v>1554</v>
      </c>
      <c r="D468" s="6" t="s">
        <v>1555</v>
      </c>
      <c r="E468" s="7" t="s">
        <v>1556</v>
      </c>
      <c r="F468" s="6" t="s">
        <v>2937</v>
      </c>
      <c r="G468" s="8">
        <v>207.95863763729102</v>
      </c>
      <c r="H468" s="9">
        <v>8.2110912343470481</v>
      </c>
      <c r="I468" s="21">
        <v>7.7108202063786324</v>
      </c>
      <c r="J468" s="16" t="s">
        <v>2937</v>
      </c>
      <c r="K468" s="8">
        <v>273.88060137128713</v>
      </c>
      <c r="L468" s="9">
        <v>6.1523980661446869</v>
      </c>
      <c r="M468" s="10">
        <v>8.0866564039666695</v>
      </c>
      <c r="N468" s="28">
        <v>31.699555489959135</v>
      </c>
      <c r="O468" s="25">
        <v>-1.4838026518066538</v>
      </c>
      <c r="P468" s="10">
        <v>-1.3020460492122756</v>
      </c>
      <c r="Q468" s="10">
        <v>0.1817566025943782</v>
      </c>
      <c r="R468" s="21">
        <v>0.72527303294326773</v>
      </c>
      <c r="S468" s="16">
        <v>9</v>
      </c>
      <c r="T468" s="6">
        <v>8</v>
      </c>
      <c r="U468" s="6">
        <v>3</v>
      </c>
      <c r="V468" s="6" t="s">
        <v>1557</v>
      </c>
      <c r="W468" s="33" t="s">
        <v>1549</v>
      </c>
      <c r="X468" s="5"/>
    </row>
    <row r="469" spans="1:24" ht="13" customHeight="1">
      <c r="A469" s="16">
        <v>452</v>
      </c>
      <c r="B469" s="6" t="s">
        <v>1558</v>
      </c>
      <c r="C469" s="7" t="s">
        <v>1554</v>
      </c>
      <c r="D469" s="6" t="s">
        <v>1555</v>
      </c>
      <c r="E469" s="7" t="s">
        <v>1556</v>
      </c>
      <c r="F469" s="6" t="s">
        <v>2937</v>
      </c>
      <c r="G469" s="8">
        <v>2451.4754067028043</v>
      </c>
      <c r="H469" s="9">
        <v>21.441752116979959</v>
      </c>
      <c r="I469" s="21">
        <v>11.270101980699581</v>
      </c>
      <c r="J469" s="16" t="s">
        <v>2937</v>
      </c>
      <c r="K469" s="8">
        <v>4417.3301591355203</v>
      </c>
      <c r="L469" s="9">
        <v>5.7125497620103296</v>
      </c>
      <c r="M469" s="10">
        <v>12.098212079529716</v>
      </c>
      <c r="N469" s="28">
        <v>80.190678113991751</v>
      </c>
      <c r="O469" s="25">
        <v>0.18449925528053823</v>
      </c>
      <c r="P469" s="10">
        <v>0.60396682584398687</v>
      </c>
      <c r="Q469" s="10">
        <v>0.41946757056344863</v>
      </c>
      <c r="R469" s="31">
        <v>1.6738237443997341</v>
      </c>
      <c r="S469" s="16">
        <v>9</v>
      </c>
      <c r="T469" s="6">
        <v>9</v>
      </c>
      <c r="U469" s="6">
        <v>3</v>
      </c>
      <c r="V469" s="6" t="s">
        <v>1557</v>
      </c>
      <c r="W469" s="33" t="s">
        <v>1549</v>
      </c>
      <c r="X469" s="5"/>
    </row>
    <row r="470" spans="1:24" ht="13" customHeight="1">
      <c r="A470" s="16">
        <v>453</v>
      </c>
      <c r="B470" s="6" t="s">
        <v>1559</v>
      </c>
      <c r="C470" s="7" t="s">
        <v>1554</v>
      </c>
      <c r="D470" s="6" t="s">
        <v>1555</v>
      </c>
      <c r="E470" s="7" t="s">
        <v>1556</v>
      </c>
      <c r="F470" s="6" t="s">
        <v>2937</v>
      </c>
      <c r="G470" s="8">
        <v>4233.3919360287491</v>
      </c>
      <c r="H470" s="9">
        <v>9.8111369662860461</v>
      </c>
      <c r="I470" s="21">
        <v>12.058265754654981</v>
      </c>
      <c r="J470" s="16" t="s">
        <v>2937</v>
      </c>
      <c r="K470" s="8">
        <v>5544.7986520992672</v>
      </c>
      <c r="L470" s="9">
        <v>29.729116020623522</v>
      </c>
      <c r="M470" s="10">
        <v>12.426172486371103</v>
      </c>
      <c r="N470" s="28">
        <v>30.97768257433588</v>
      </c>
      <c r="O470" s="25">
        <v>0.55392635056514594</v>
      </c>
      <c r="P470" s="10">
        <v>0.75979085235725119</v>
      </c>
      <c r="Q470" s="10">
        <v>0.20586450179210525</v>
      </c>
      <c r="R470" s="21">
        <v>0.82147206461226574</v>
      </c>
      <c r="S470" s="16">
        <v>9</v>
      </c>
      <c r="T470" s="6">
        <v>10</v>
      </c>
      <c r="U470" s="6">
        <v>3</v>
      </c>
      <c r="V470" s="6" t="s">
        <v>1557</v>
      </c>
      <c r="W470" s="33" t="s">
        <v>1549</v>
      </c>
      <c r="X470" s="5"/>
    </row>
    <row r="471" spans="1:24" ht="13" customHeight="1">
      <c r="A471" s="16">
        <v>454</v>
      </c>
      <c r="B471" s="6" t="s">
        <v>1560</v>
      </c>
      <c r="C471" s="7" t="s">
        <v>1561</v>
      </c>
      <c r="D471" s="6" t="s">
        <v>18</v>
      </c>
      <c r="E471" s="7" t="s">
        <v>1562</v>
      </c>
      <c r="F471" s="6" t="s">
        <v>2937</v>
      </c>
      <c r="G471" s="8">
        <v>1018.7344751551946</v>
      </c>
      <c r="H471" s="9">
        <v>17.292207888446399</v>
      </c>
      <c r="I471" s="21">
        <v>10.003229765962139</v>
      </c>
      <c r="J471" s="16" t="s">
        <v>2937</v>
      </c>
      <c r="K471" s="8">
        <v>1377.841634019725</v>
      </c>
      <c r="L471" s="9">
        <v>8.9411592157006528</v>
      </c>
      <c r="M471" s="10">
        <v>10.41744749100876</v>
      </c>
      <c r="N471" s="28">
        <v>35.250319648780305</v>
      </c>
      <c r="O471" s="25">
        <v>-0.40930743547674908</v>
      </c>
      <c r="P471" s="10">
        <v>-0.19461586993523713</v>
      </c>
      <c r="Q471" s="10">
        <v>0.21469156554151195</v>
      </c>
      <c r="R471" s="21">
        <v>0.85669516631054643</v>
      </c>
      <c r="S471" s="16">
        <v>9</v>
      </c>
      <c r="T471" s="6">
        <v>6</v>
      </c>
      <c r="U471" s="6">
        <v>4</v>
      </c>
      <c r="V471" s="6" t="s">
        <v>1563</v>
      </c>
      <c r="W471" s="33" t="s">
        <v>1549</v>
      </c>
      <c r="X471" s="5"/>
    </row>
    <row r="472" spans="1:24" ht="13" customHeight="1">
      <c r="A472" s="16">
        <v>455</v>
      </c>
      <c r="B472" s="6" t="s">
        <v>1564</v>
      </c>
      <c r="C472" s="7" t="s">
        <v>1565</v>
      </c>
      <c r="D472" s="6" t="s">
        <v>18</v>
      </c>
      <c r="E472" s="7" t="s">
        <v>1566</v>
      </c>
      <c r="F472" s="6" t="s">
        <v>2937</v>
      </c>
      <c r="G472" s="8">
        <v>6634.1834922778098</v>
      </c>
      <c r="H472" s="9">
        <v>35.008022402951418</v>
      </c>
      <c r="I472" s="21">
        <v>12.706370607790248</v>
      </c>
      <c r="J472" s="16" t="s">
        <v>2937</v>
      </c>
      <c r="K472" s="8">
        <v>9227.0423766863132</v>
      </c>
      <c r="L472" s="9">
        <v>5.6502970159190653</v>
      </c>
      <c r="M472" s="10">
        <v>13.160905696031774</v>
      </c>
      <c r="N472" s="28">
        <v>39.08331579050521</v>
      </c>
      <c r="O472" s="25">
        <v>0.85770521131137412</v>
      </c>
      <c r="P472" s="10">
        <v>1.1088850867649778</v>
      </c>
      <c r="Q472" s="10">
        <v>0.25117987545360365</v>
      </c>
      <c r="R472" s="31">
        <v>1.0022964089568764</v>
      </c>
      <c r="S472" s="16">
        <v>9</v>
      </c>
      <c r="T472" s="6">
        <v>7</v>
      </c>
      <c r="U472" s="6">
        <v>4</v>
      </c>
      <c r="V472" s="6" t="s">
        <v>1567</v>
      </c>
      <c r="W472" s="33" t="s">
        <v>1568</v>
      </c>
      <c r="X472" s="5"/>
    </row>
    <row r="473" spans="1:24" ht="13" customHeight="1">
      <c r="A473" s="16">
        <v>456</v>
      </c>
      <c r="B473" s="6" t="s">
        <v>1569</v>
      </c>
      <c r="C473" s="7" t="s">
        <v>1565</v>
      </c>
      <c r="D473" s="6" t="s">
        <v>18</v>
      </c>
      <c r="E473" s="7" t="s">
        <v>1566</v>
      </c>
      <c r="F473" s="6" t="s">
        <v>2937</v>
      </c>
      <c r="G473" s="8">
        <v>1734.7575193140597</v>
      </c>
      <c r="H473" s="9">
        <v>2.5261188211445496</v>
      </c>
      <c r="I473" s="21">
        <v>10.771185712253263</v>
      </c>
      <c r="J473" s="16" t="s">
        <v>2937</v>
      </c>
      <c r="K473" s="8">
        <v>2285.0635699847826</v>
      </c>
      <c r="L473" s="9">
        <v>3.2328866949773678</v>
      </c>
      <c r="M473" s="10">
        <v>11.147271714833257</v>
      </c>
      <c r="N473" s="28">
        <v>31.722361456506</v>
      </c>
      <c r="O473" s="25">
        <v>-4.9352126796289184E-2</v>
      </c>
      <c r="P473" s="10">
        <v>0.15214595506229137</v>
      </c>
      <c r="Q473" s="10">
        <v>0.20149808185858054</v>
      </c>
      <c r="R473" s="21">
        <v>0.80404850704633357</v>
      </c>
      <c r="S473" s="16">
        <v>9</v>
      </c>
      <c r="T473" s="6">
        <v>8</v>
      </c>
      <c r="U473" s="6">
        <v>4</v>
      </c>
      <c r="V473" s="6" t="s">
        <v>1567</v>
      </c>
      <c r="W473" s="33" t="s">
        <v>1568</v>
      </c>
      <c r="X473" s="5"/>
    </row>
    <row r="474" spans="1:24" ht="13" customHeight="1">
      <c r="A474" s="16">
        <v>457</v>
      </c>
      <c r="B474" s="6" t="s">
        <v>1570</v>
      </c>
      <c r="C474" s="7" t="s">
        <v>1565</v>
      </c>
      <c r="D474" s="6" t="s">
        <v>18</v>
      </c>
      <c r="E474" s="7" t="s">
        <v>1566</v>
      </c>
      <c r="F474" s="6" t="s">
        <v>2937</v>
      </c>
      <c r="G474" s="8">
        <v>297.59391060827073</v>
      </c>
      <c r="H474" s="9">
        <v>103.78204478670587</v>
      </c>
      <c r="I474" s="21">
        <v>8.2278686034893305</v>
      </c>
      <c r="J474" s="16" t="s">
        <v>2937</v>
      </c>
      <c r="K474" s="8">
        <v>458.74255196727262</v>
      </c>
      <c r="L474" s="9">
        <v>70.262345679012356</v>
      </c>
      <c r="M474" s="10">
        <v>8.8307940535331149</v>
      </c>
      <c r="N474" s="28">
        <v>54.150517068585224</v>
      </c>
      <c r="O474" s="25">
        <v>-1.2414524020513582</v>
      </c>
      <c r="P474" s="10">
        <v>-0.94848347758258533</v>
      </c>
      <c r="Q474" s="10">
        <v>0.29296892446877287</v>
      </c>
      <c r="R474" s="31">
        <v>1.1690494726168819</v>
      </c>
      <c r="S474" s="16">
        <v>9</v>
      </c>
      <c r="T474" s="6">
        <v>9</v>
      </c>
      <c r="U474" s="6">
        <v>4</v>
      </c>
      <c r="V474" s="6" t="s">
        <v>1567</v>
      </c>
      <c r="W474" s="33" t="s">
        <v>1568</v>
      </c>
      <c r="X474" s="5"/>
    </row>
    <row r="475" spans="1:24" ht="13" customHeight="1">
      <c r="A475" s="16">
        <v>458</v>
      </c>
      <c r="B475" s="6" t="s">
        <v>1571</v>
      </c>
      <c r="C475" s="7" t="s">
        <v>1565</v>
      </c>
      <c r="D475" s="6" t="s">
        <v>1572</v>
      </c>
      <c r="E475" s="7" t="s">
        <v>1566</v>
      </c>
      <c r="F475" s="6" t="s">
        <v>2937</v>
      </c>
      <c r="G475" s="8">
        <v>4134.6497498970202</v>
      </c>
      <c r="H475" s="9">
        <v>20.309063732692717</v>
      </c>
      <c r="I475" s="21">
        <v>12.024216814683449</v>
      </c>
      <c r="J475" s="16" t="s">
        <v>2937</v>
      </c>
      <c r="K475" s="8">
        <v>6462.2152475993453</v>
      </c>
      <c r="L475" s="9">
        <v>10.794176607841209</v>
      </c>
      <c r="M475" s="10">
        <v>12.647066219133912</v>
      </c>
      <c r="N475" s="28">
        <v>56.294139491750094</v>
      </c>
      <c r="O475" s="25">
        <v>0.53796697586808606</v>
      </c>
      <c r="P475" s="10">
        <v>0.86474422524196315</v>
      </c>
      <c r="Q475" s="10">
        <v>0.32677724937387709</v>
      </c>
      <c r="R475" s="31">
        <v>1.3039566286302327</v>
      </c>
      <c r="S475" s="16">
        <v>9</v>
      </c>
      <c r="T475" s="6">
        <v>10</v>
      </c>
      <c r="U475" s="6">
        <v>4</v>
      </c>
      <c r="V475" s="6" t="s">
        <v>1573</v>
      </c>
      <c r="W475" s="33" t="s">
        <v>1568</v>
      </c>
      <c r="X475" s="5"/>
    </row>
    <row r="476" spans="1:24" ht="13" customHeight="1">
      <c r="A476" s="16">
        <v>459</v>
      </c>
      <c r="B476" s="6" t="s">
        <v>1574</v>
      </c>
      <c r="C476" s="7" t="s">
        <v>1575</v>
      </c>
      <c r="D476" s="6" t="s">
        <v>1576</v>
      </c>
      <c r="E476" s="7" t="s">
        <v>1577</v>
      </c>
      <c r="F476" s="6" t="s">
        <v>2937</v>
      </c>
      <c r="G476" s="8">
        <v>228.00287955292816</v>
      </c>
      <c r="H476" s="9">
        <v>4.2913683461555587</v>
      </c>
      <c r="I476" s="21">
        <v>7.8435756422514871</v>
      </c>
      <c r="J476" s="16" t="s">
        <v>2937</v>
      </c>
      <c r="K476" s="8">
        <v>238.40431456363308</v>
      </c>
      <c r="L476" s="9">
        <v>1.7606684571769602</v>
      </c>
      <c r="M476" s="10">
        <v>7.8865196640949113</v>
      </c>
      <c r="N476" s="28">
        <v>4.5619752834263414</v>
      </c>
      <c r="O476" s="25">
        <v>-1.4215776971990268</v>
      </c>
      <c r="P476" s="10">
        <v>-1.3971371395070191</v>
      </c>
      <c r="Q476" s="10">
        <v>2.4440557692007703E-2</v>
      </c>
      <c r="R476" s="21">
        <v>9.7526456541808249E-2</v>
      </c>
      <c r="S476" s="16">
        <v>9</v>
      </c>
      <c r="T476" s="6">
        <v>6</v>
      </c>
      <c r="U476" s="6">
        <v>5</v>
      </c>
      <c r="V476" s="6" t="s">
        <v>1578</v>
      </c>
      <c r="W476" s="33" t="s">
        <v>1579</v>
      </c>
      <c r="X476" s="5"/>
    </row>
    <row r="477" spans="1:24" ht="13" customHeight="1">
      <c r="A477" s="16">
        <v>460</v>
      </c>
      <c r="B477" s="6" t="s">
        <v>1580</v>
      </c>
      <c r="C477" s="7" t="s">
        <v>1575</v>
      </c>
      <c r="D477" s="6" t="s">
        <v>18</v>
      </c>
      <c r="E477" s="7" t="s">
        <v>1577</v>
      </c>
      <c r="F477" s="6" t="s">
        <v>2937</v>
      </c>
      <c r="G477" s="8">
        <v>4170.0510198261672</v>
      </c>
      <c r="H477" s="9">
        <v>5.3947046594105466</v>
      </c>
      <c r="I477" s="21">
        <v>12.036516727069424</v>
      </c>
      <c r="J477" s="16" t="s">
        <v>2937</v>
      </c>
      <c r="K477" s="8">
        <v>6286.2835729316539</v>
      </c>
      <c r="L477" s="9">
        <v>20.088692307470509</v>
      </c>
      <c r="M477" s="10">
        <v>12.60724476679585</v>
      </c>
      <c r="N477" s="28">
        <v>50.74836118416853</v>
      </c>
      <c r="O477" s="25">
        <v>0.54373217474572844</v>
      </c>
      <c r="P477" s="10">
        <v>0.84582383450124821</v>
      </c>
      <c r="Q477" s="10">
        <v>0.30209165975551977</v>
      </c>
      <c r="R477" s="31">
        <v>1.2054524081675828</v>
      </c>
      <c r="S477" s="16">
        <v>9</v>
      </c>
      <c r="T477" s="6">
        <v>7</v>
      </c>
      <c r="U477" s="6">
        <v>5</v>
      </c>
      <c r="V477" s="6" t="s">
        <v>1578</v>
      </c>
      <c r="W477" s="33" t="s">
        <v>1579</v>
      </c>
      <c r="X477" s="5"/>
    </row>
    <row r="478" spans="1:24" ht="13" customHeight="1">
      <c r="A478" s="16">
        <v>461</v>
      </c>
      <c r="B478" s="6" t="s">
        <v>1581</v>
      </c>
      <c r="C478" s="7" t="s">
        <v>1575</v>
      </c>
      <c r="D478" s="6" t="s">
        <v>18</v>
      </c>
      <c r="E478" s="7" t="s">
        <v>1577</v>
      </c>
      <c r="F478" s="6" t="s">
        <v>2937</v>
      </c>
      <c r="G478" s="8">
        <v>230.52714574375989</v>
      </c>
      <c r="H478" s="9">
        <v>36.802642212149955</v>
      </c>
      <c r="I478" s="21">
        <v>7.8594602426248183</v>
      </c>
      <c r="J478" s="16" t="s">
        <v>2937</v>
      </c>
      <c r="K478" s="8">
        <v>285.15527622615485</v>
      </c>
      <c r="L478" s="9">
        <v>6.9416402924806233</v>
      </c>
      <c r="M478" s="10">
        <v>8.144857045764839</v>
      </c>
      <c r="N478" s="28">
        <v>23.697048912025444</v>
      </c>
      <c r="O478" s="25">
        <v>-1.414132288047288</v>
      </c>
      <c r="P478" s="10">
        <v>-1.2743931430642688</v>
      </c>
      <c r="Q478" s="10">
        <v>0.1397391449830192</v>
      </c>
      <c r="R478" s="21">
        <v>0.55760853832040169</v>
      </c>
      <c r="S478" s="16">
        <v>9</v>
      </c>
      <c r="T478" s="6">
        <v>8</v>
      </c>
      <c r="U478" s="6">
        <v>5</v>
      </c>
      <c r="V478" s="6" t="s">
        <v>1578</v>
      </c>
      <c r="W478" s="33" t="s">
        <v>1579</v>
      </c>
      <c r="X478" s="5"/>
    </row>
    <row r="479" spans="1:24" ht="13" customHeight="1">
      <c r="A479" s="16">
        <v>462</v>
      </c>
      <c r="B479" s="6" t="s">
        <v>1582</v>
      </c>
      <c r="C479" s="7" t="s">
        <v>1583</v>
      </c>
      <c r="D479" s="6" t="s">
        <v>18</v>
      </c>
      <c r="E479" s="7" t="s">
        <v>1584</v>
      </c>
      <c r="F479" s="6" t="s">
        <v>2937</v>
      </c>
      <c r="G479" s="8">
        <v>2553.6779121193304</v>
      </c>
      <c r="H479" s="9">
        <v>10.738058524412637</v>
      </c>
      <c r="I479" s="21">
        <v>11.329028265811104</v>
      </c>
      <c r="J479" s="16" t="s">
        <v>2937</v>
      </c>
      <c r="K479" s="8">
        <v>2584.8766287561498</v>
      </c>
      <c r="L479" s="9">
        <v>8.0431752530115528</v>
      </c>
      <c r="M479" s="10">
        <v>11.325132838614737</v>
      </c>
      <c r="N479" s="28">
        <v>1.221716978823191</v>
      </c>
      <c r="O479" s="25">
        <v>0.21211910671752462</v>
      </c>
      <c r="P479" s="10">
        <v>0.23665321840767511</v>
      </c>
      <c r="Q479" s="10">
        <v>2.453411169015049E-2</v>
      </c>
      <c r="R479" s="21">
        <v>9.7899770033634523E-2</v>
      </c>
      <c r="S479" s="16">
        <v>9</v>
      </c>
      <c r="T479" s="6">
        <v>9</v>
      </c>
      <c r="U479" s="6">
        <v>5</v>
      </c>
      <c r="V479" s="6" t="s">
        <v>1585</v>
      </c>
      <c r="W479" s="33" t="s">
        <v>1586</v>
      </c>
      <c r="X479" s="5"/>
    </row>
    <row r="480" spans="1:24" ht="13" customHeight="1">
      <c r="A480" s="16">
        <v>463</v>
      </c>
      <c r="B480" s="6" t="s">
        <v>1587</v>
      </c>
      <c r="C480" s="7" t="s">
        <v>1583</v>
      </c>
      <c r="D480" s="6" t="s">
        <v>1588</v>
      </c>
      <c r="E480" s="7" t="s">
        <v>1584</v>
      </c>
      <c r="F480" s="6" t="s">
        <v>2937</v>
      </c>
      <c r="G480" s="8">
        <v>430.2667806047682</v>
      </c>
      <c r="H480" s="9">
        <v>10.957207403659959</v>
      </c>
      <c r="I480" s="21">
        <v>8.7597550564301123</v>
      </c>
      <c r="J480" s="16" t="s">
        <v>2937</v>
      </c>
      <c r="K480" s="8">
        <v>454.05073168319444</v>
      </c>
      <c r="L480" s="9">
        <v>15.240346729708433</v>
      </c>
      <c r="M480" s="10">
        <v>8.815962819362996</v>
      </c>
      <c r="N480" s="28">
        <v>5.5277219043023349</v>
      </c>
      <c r="O480" s="25">
        <v>-0.99214727813650905</v>
      </c>
      <c r="P480" s="10">
        <v>-0.95553025084648957</v>
      </c>
      <c r="Q480" s="10">
        <v>3.6617027290019477E-2</v>
      </c>
      <c r="R480" s="21">
        <v>0.14611487044168739</v>
      </c>
      <c r="S480" s="16">
        <v>9</v>
      </c>
      <c r="T480" s="6">
        <v>10</v>
      </c>
      <c r="U480" s="6">
        <v>5</v>
      </c>
      <c r="V480" s="6" t="s">
        <v>1585</v>
      </c>
      <c r="W480" s="33" t="s">
        <v>1586</v>
      </c>
      <c r="X480" s="5"/>
    </row>
    <row r="481" spans="1:24" ht="13" customHeight="1">
      <c r="A481" s="16">
        <v>464</v>
      </c>
      <c r="B481" s="6" t="s">
        <v>1589</v>
      </c>
      <c r="C481" s="7" t="s">
        <v>1590</v>
      </c>
      <c r="D481" s="6" t="s">
        <v>18</v>
      </c>
      <c r="E481" s="7" t="s">
        <v>1591</v>
      </c>
      <c r="F481" s="6" t="s">
        <v>2937</v>
      </c>
      <c r="G481" s="8">
        <v>5043.3816080637043</v>
      </c>
      <c r="H481" s="9">
        <v>2.8954712014286699</v>
      </c>
      <c r="I481" s="21">
        <v>12.310843083292076</v>
      </c>
      <c r="J481" s="16" t="s">
        <v>2937</v>
      </c>
      <c r="K481" s="8">
        <v>7922.6755348949928</v>
      </c>
      <c r="L481" s="9">
        <v>5.8280277188265011</v>
      </c>
      <c r="M481" s="10">
        <v>12.941025132851387</v>
      </c>
      <c r="N481" s="28">
        <v>57.090542627741591</v>
      </c>
      <c r="O481" s="25">
        <v>0.67231406633756341</v>
      </c>
      <c r="P481" s="10">
        <v>1.0044131017569127</v>
      </c>
      <c r="Q481" s="10">
        <v>0.33209903541934926</v>
      </c>
      <c r="R481" s="31">
        <v>1.3251924343769348</v>
      </c>
      <c r="S481" s="16">
        <v>9</v>
      </c>
      <c r="T481" s="6">
        <v>6</v>
      </c>
      <c r="U481" s="6">
        <v>6</v>
      </c>
      <c r="V481" s="6" t="s">
        <v>1592</v>
      </c>
      <c r="W481" s="33" t="s">
        <v>1593</v>
      </c>
      <c r="X481" s="5"/>
    </row>
    <row r="482" spans="1:24" ht="13" customHeight="1">
      <c r="A482" s="16">
        <v>465</v>
      </c>
      <c r="B482" s="6" t="s">
        <v>1594</v>
      </c>
      <c r="C482" s="7" t="s">
        <v>1595</v>
      </c>
      <c r="D482" s="6" t="s">
        <v>18</v>
      </c>
      <c r="E482" s="7" t="s">
        <v>1596</v>
      </c>
      <c r="F482" s="6" t="s">
        <v>2937</v>
      </c>
      <c r="G482" s="8">
        <v>391.94915437649973</v>
      </c>
      <c r="H482" s="9">
        <v>2.1595330739299703</v>
      </c>
      <c r="I482" s="21">
        <v>8.6251901100820483</v>
      </c>
      <c r="J482" s="16" t="s">
        <v>2937</v>
      </c>
      <c r="K482" s="8">
        <v>333.18976355797344</v>
      </c>
      <c r="L482" s="9">
        <v>62.573837652439018</v>
      </c>
      <c r="M482" s="10">
        <v>8.3694533967350448</v>
      </c>
      <c r="N482" s="28">
        <v>-14.991585046789773</v>
      </c>
      <c r="O482" s="25">
        <v>-1.0552203841319989</v>
      </c>
      <c r="P482" s="10">
        <v>-1.1676805429506525</v>
      </c>
      <c r="Q482" s="10">
        <v>-0.11246015881865357</v>
      </c>
      <c r="R482" s="21">
        <v>-0.44875574976338861</v>
      </c>
      <c r="S482" s="16">
        <v>9</v>
      </c>
      <c r="T482" s="6">
        <v>7</v>
      </c>
      <c r="U482" s="6">
        <v>6</v>
      </c>
      <c r="V482" s="6" t="s">
        <v>1597</v>
      </c>
      <c r="W482" s="33" t="s">
        <v>1598</v>
      </c>
      <c r="X482" s="5"/>
    </row>
    <row r="483" spans="1:24" ht="13" customHeight="1">
      <c r="A483" s="16">
        <v>466</v>
      </c>
      <c r="B483" s="6" t="s">
        <v>1599</v>
      </c>
      <c r="C483" s="7" t="s">
        <v>1595</v>
      </c>
      <c r="D483" s="6" t="s">
        <v>18</v>
      </c>
      <c r="E483" s="7" t="s">
        <v>1596</v>
      </c>
      <c r="F483" s="6" t="s">
        <v>2937</v>
      </c>
      <c r="G483" s="8">
        <v>839.45003234863748</v>
      </c>
      <c r="H483" s="9">
        <v>49.951384305292365</v>
      </c>
      <c r="I483" s="21">
        <v>9.7239680496363228</v>
      </c>
      <c r="J483" s="16" t="s">
        <v>2937</v>
      </c>
      <c r="K483" s="8">
        <v>947.77288430822841</v>
      </c>
      <c r="L483" s="9">
        <v>11.508014128428405</v>
      </c>
      <c r="M483" s="10">
        <v>9.8776507048271363</v>
      </c>
      <c r="N483" s="28">
        <v>12.904026182061383</v>
      </c>
      <c r="O483" s="25">
        <v>-0.54020262261367824</v>
      </c>
      <c r="P483" s="10">
        <v>-0.45108984352199544</v>
      </c>
      <c r="Q483" s="10">
        <v>8.9112779091682803E-2</v>
      </c>
      <c r="R483" s="21">
        <v>0.35559145936537917</v>
      </c>
      <c r="S483" s="16">
        <v>9</v>
      </c>
      <c r="T483" s="6">
        <v>8</v>
      </c>
      <c r="U483" s="6">
        <v>6</v>
      </c>
      <c r="V483" s="6" t="s">
        <v>1597</v>
      </c>
      <c r="W483" s="33" t="s">
        <v>1598</v>
      </c>
      <c r="X483" s="5"/>
    </row>
    <row r="484" spans="1:24" ht="13" customHeight="1">
      <c r="A484" s="16">
        <v>467</v>
      </c>
      <c r="B484" s="6" t="s">
        <v>1600</v>
      </c>
      <c r="C484" s="7" t="s">
        <v>1595</v>
      </c>
      <c r="D484" s="6" t="s">
        <v>18</v>
      </c>
      <c r="E484" s="7" t="s">
        <v>1596</v>
      </c>
      <c r="F484" s="6" t="s">
        <v>2937</v>
      </c>
      <c r="G484" s="8">
        <v>1084.2393317022561</v>
      </c>
      <c r="H484" s="9">
        <v>1.2085477284801766E-2</v>
      </c>
      <c r="I484" s="21">
        <v>10.093134940149488</v>
      </c>
      <c r="J484" s="16" t="s">
        <v>2937</v>
      </c>
      <c r="K484" s="8">
        <v>972.73514137900463</v>
      </c>
      <c r="L484" s="9">
        <v>29.532811593651626</v>
      </c>
      <c r="M484" s="10">
        <v>9.9151563566973024</v>
      </c>
      <c r="N484" s="28">
        <v>-10.284093840074021</v>
      </c>
      <c r="O484" s="25">
        <v>-0.36716719959099209</v>
      </c>
      <c r="P484" s="10">
        <v>-0.43326976045861348</v>
      </c>
      <c r="Q484" s="10">
        <v>-6.6102560867621396E-2</v>
      </c>
      <c r="R484" s="21">
        <v>-0.2637725624348769</v>
      </c>
      <c r="S484" s="16">
        <v>9</v>
      </c>
      <c r="T484" s="6">
        <v>9</v>
      </c>
      <c r="U484" s="6">
        <v>6</v>
      </c>
      <c r="V484" s="6" t="s">
        <v>1597</v>
      </c>
      <c r="W484" s="33" t="s">
        <v>1598</v>
      </c>
      <c r="X484" s="5"/>
    </row>
    <row r="485" spans="1:24" ht="13" customHeight="1">
      <c r="A485" s="16">
        <v>468</v>
      </c>
      <c r="B485" s="6" t="s">
        <v>1601</v>
      </c>
      <c r="C485" s="7" t="s">
        <v>1595</v>
      </c>
      <c r="D485" s="6" t="s">
        <v>18</v>
      </c>
      <c r="E485" s="7" t="s">
        <v>1596</v>
      </c>
      <c r="F485" s="6" t="s">
        <v>2937</v>
      </c>
      <c r="G485" s="8">
        <v>8144.8689594536845</v>
      </c>
      <c r="H485" s="9">
        <v>9.8506038886722163</v>
      </c>
      <c r="I485" s="21">
        <v>13.002343179992087</v>
      </c>
      <c r="J485" s="16" t="s">
        <v>2937</v>
      </c>
      <c r="K485" s="8">
        <v>10812.277176426165</v>
      </c>
      <c r="L485" s="9">
        <v>7.2384940227950008</v>
      </c>
      <c r="M485" s="10">
        <v>13.389635909848828</v>
      </c>
      <c r="N485" s="28">
        <v>32.749553494982152</v>
      </c>
      <c r="O485" s="25">
        <v>0.99643308900069594</v>
      </c>
      <c r="P485" s="10">
        <v>1.2175618116339366</v>
      </c>
      <c r="Q485" s="10">
        <v>0.22112872263324068</v>
      </c>
      <c r="R485" s="21">
        <v>0.88238169643275266</v>
      </c>
      <c r="S485" s="16">
        <v>9</v>
      </c>
      <c r="T485" s="6">
        <v>10</v>
      </c>
      <c r="U485" s="6">
        <v>6</v>
      </c>
      <c r="V485" s="6" t="s">
        <v>1597</v>
      </c>
      <c r="W485" s="33" t="s">
        <v>1598</v>
      </c>
      <c r="X485" s="5"/>
    </row>
    <row r="486" spans="1:24" ht="13" customHeight="1">
      <c r="A486" s="16">
        <v>469</v>
      </c>
      <c r="B486" s="6" t="s">
        <v>1602</v>
      </c>
      <c r="C486" s="7" t="s">
        <v>1603</v>
      </c>
      <c r="D486" s="6" t="s">
        <v>18</v>
      </c>
      <c r="E486" s="7" t="s">
        <v>1604</v>
      </c>
      <c r="F486" s="6" t="s">
        <v>2937</v>
      </c>
      <c r="G486" s="8">
        <v>764.29876650448489</v>
      </c>
      <c r="H486" s="9">
        <v>18.096764964975744</v>
      </c>
      <c r="I486" s="21">
        <v>9.5886602992912682</v>
      </c>
      <c r="J486" s="16" t="s">
        <v>2937</v>
      </c>
      <c r="K486" s="8">
        <v>583.41782792919548</v>
      </c>
      <c r="L486" s="9">
        <v>41.809579883164027</v>
      </c>
      <c r="M486" s="10">
        <v>9.1776387910405468</v>
      </c>
      <c r="N486" s="28">
        <v>-23.666260695741684</v>
      </c>
      <c r="O486" s="25">
        <v>-0.60362389472900513</v>
      </c>
      <c r="P486" s="10">
        <v>-0.78368692761524961</v>
      </c>
      <c r="Q486" s="10">
        <v>-0.18006303288624448</v>
      </c>
      <c r="R486" s="21">
        <v>-0.71851509171204786</v>
      </c>
      <c r="S486" s="16">
        <v>9</v>
      </c>
      <c r="T486" s="6">
        <v>6</v>
      </c>
      <c r="U486" s="6">
        <v>7</v>
      </c>
      <c r="V486" s="6" t="s">
        <v>1605</v>
      </c>
      <c r="W486" s="33" t="s">
        <v>1606</v>
      </c>
      <c r="X486" s="5"/>
    </row>
    <row r="487" spans="1:24" ht="13" customHeight="1">
      <c r="A487" s="16">
        <v>470</v>
      </c>
      <c r="B487" s="6" t="s">
        <v>1607</v>
      </c>
      <c r="C487" s="7" t="s">
        <v>1603</v>
      </c>
      <c r="D487" s="6" t="s">
        <v>18</v>
      </c>
      <c r="E487" s="7" t="s">
        <v>1604</v>
      </c>
      <c r="F487" s="6" t="s">
        <v>2937</v>
      </c>
      <c r="G487" s="8">
        <v>4270.2275609110038</v>
      </c>
      <c r="H487" s="9">
        <v>14.65826180418127</v>
      </c>
      <c r="I487" s="21">
        <v>12.070764645453174</v>
      </c>
      <c r="J487" s="16" t="s">
        <v>2937</v>
      </c>
      <c r="K487" s="8">
        <v>6088.7274124195455</v>
      </c>
      <c r="L487" s="9">
        <v>4.9925575959469848</v>
      </c>
      <c r="M487" s="10">
        <v>12.561178139576739</v>
      </c>
      <c r="N487" s="28">
        <v>42.585549026820146</v>
      </c>
      <c r="O487" s="25">
        <v>0.55978481434442307</v>
      </c>
      <c r="P487" s="10">
        <v>0.82393617004107156</v>
      </c>
      <c r="Q487" s="10">
        <v>0.26415135569664849</v>
      </c>
      <c r="R487" s="31">
        <v>1.0540571960939034</v>
      </c>
      <c r="S487" s="16">
        <v>9</v>
      </c>
      <c r="T487" s="6">
        <v>7</v>
      </c>
      <c r="U487" s="6">
        <v>7</v>
      </c>
      <c r="V487" s="6" t="s">
        <v>1605</v>
      </c>
      <c r="W487" s="33" t="s">
        <v>1606</v>
      </c>
      <c r="X487" s="5"/>
    </row>
    <row r="488" spans="1:24" ht="13" customHeight="1">
      <c r="A488" s="16">
        <v>471</v>
      </c>
      <c r="B488" s="6" t="s">
        <v>1608</v>
      </c>
      <c r="C488" s="7" t="s">
        <v>1609</v>
      </c>
      <c r="D488" s="6" t="s">
        <v>18</v>
      </c>
      <c r="E488" s="7" t="s">
        <v>1610</v>
      </c>
      <c r="F488" s="6" t="s">
        <v>2937</v>
      </c>
      <c r="G488" s="8">
        <v>405.93932649352001</v>
      </c>
      <c r="H488" s="9">
        <v>78.270573345490689</v>
      </c>
      <c r="I488" s="21">
        <v>8.6757877091622557</v>
      </c>
      <c r="J488" s="16" t="s">
        <v>2937</v>
      </c>
      <c r="K488" s="8">
        <v>347.39518894030164</v>
      </c>
      <c r="L488" s="9">
        <v>26.708613582121927</v>
      </c>
      <c r="M488" s="10">
        <v>8.4296870930042456</v>
      </c>
      <c r="N488" s="28">
        <v>-14.421893552152039</v>
      </c>
      <c r="O488" s="25">
        <v>-1.0315043435396107</v>
      </c>
      <c r="P488" s="10">
        <v>-1.1390616704018597</v>
      </c>
      <c r="Q488" s="10">
        <v>-0.10755732686224895</v>
      </c>
      <c r="R488" s="21">
        <v>-0.42919171878857804</v>
      </c>
      <c r="S488" s="16">
        <v>9</v>
      </c>
      <c r="T488" s="6">
        <v>8</v>
      </c>
      <c r="U488" s="6">
        <v>7</v>
      </c>
      <c r="V488" s="6" t="s">
        <v>1611</v>
      </c>
      <c r="W488" s="33" t="s">
        <v>1612</v>
      </c>
      <c r="X488" s="5"/>
    </row>
    <row r="489" spans="1:24" ht="13" customHeight="1">
      <c r="A489" s="16">
        <v>472</v>
      </c>
      <c r="B489" s="6" t="s">
        <v>1613</v>
      </c>
      <c r="C489" s="7" t="s">
        <v>1614</v>
      </c>
      <c r="D489" s="6" t="s">
        <v>1615</v>
      </c>
      <c r="E489" s="7" t="s">
        <v>1616</v>
      </c>
      <c r="F489" s="6" t="s">
        <v>2937</v>
      </c>
      <c r="G489" s="8">
        <v>2738.3642647216034</v>
      </c>
      <c r="H489" s="9">
        <v>5.0611016130231166</v>
      </c>
      <c r="I489" s="21">
        <v>11.429766062787134</v>
      </c>
      <c r="J489" s="16" t="s">
        <v>2937</v>
      </c>
      <c r="K489" s="8">
        <v>3344.3032033418122</v>
      </c>
      <c r="L489" s="9">
        <v>6.7580218400340906</v>
      </c>
      <c r="M489" s="10">
        <v>11.696743065403826</v>
      </c>
      <c r="N489" s="28">
        <v>22.127769721016708</v>
      </c>
      <c r="O489" s="25">
        <v>0.25933679541623339</v>
      </c>
      <c r="P489" s="10">
        <v>0.4132166102801233</v>
      </c>
      <c r="Q489" s="10">
        <v>0.15387981486388991</v>
      </c>
      <c r="R489" s="21">
        <v>0.6140348050196992</v>
      </c>
      <c r="S489" s="16">
        <v>9</v>
      </c>
      <c r="T489" s="6">
        <v>9</v>
      </c>
      <c r="U489" s="6">
        <v>7</v>
      </c>
      <c r="V489" s="6" t="s">
        <v>1617</v>
      </c>
      <c r="W489" s="33" t="s">
        <v>1618</v>
      </c>
      <c r="X489" s="5"/>
    </row>
    <row r="490" spans="1:24" ht="13" customHeight="1">
      <c r="A490" s="16">
        <v>473</v>
      </c>
      <c r="B490" s="6" t="s">
        <v>1619</v>
      </c>
      <c r="C490" s="7" t="s">
        <v>1620</v>
      </c>
      <c r="D490" s="6" t="s">
        <v>18</v>
      </c>
      <c r="E490" s="7" t="s">
        <v>1621</v>
      </c>
      <c r="F490" s="6" t="s">
        <v>2937</v>
      </c>
      <c r="G490" s="8">
        <v>5666.9383894064249</v>
      </c>
      <c r="H490" s="9">
        <v>4.2778696474298661</v>
      </c>
      <c r="I490" s="21">
        <v>12.4790212098205</v>
      </c>
      <c r="J490" s="16" t="s">
        <v>2937</v>
      </c>
      <c r="K490" s="8">
        <v>6560.8633633253048</v>
      </c>
      <c r="L490" s="9">
        <v>5.912882685245556</v>
      </c>
      <c r="M490" s="10">
        <v>12.668923089344565</v>
      </c>
      <c r="N490" s="28">
        <v>15.774390199652634</v>
      </c>
      <c r="O490" s="25">
        <v>0.7511422982696222</v>
      </c>
      <c r="P490" s="10">
        <v>0.8751290932082022</v>
      </c>
      <c r="Q490" s="10">
        <v>0.12398679493858</v>
      </c>
      <c r="R490" s="21">
        <v>0.49475109859255428</v>
      </c>
      <c r="S490" s="16">
        <v>9</v>
      </c>
      <c r="T490" s="6">
        <v>10</v>
      </c>
      <c r="U490" s="6">
        <v>7</v>
      </c>
      <c r="V490" s="6" t="s">
        <v>1622</v>
      </c>
      <c r="W490" s="33" t="s">
        <v>1623</v>
      </c>
      <c r="X490" s="5"/>
    </row>
    <row r="491" spans="1:24" ht="13" customHeight="1">
      <c r="A491" s="16">
        <v>474</v>
      </c>
      <c r="B491" s="6" t="s">
        <v>1624</v>
      </c>
      <c r="C491" s="7" t="s">
        <v>1625</v>
      </c>
      <c r="D491" s="6" t="s">
        <v>18</v>
      </c>
      <c r="E491" s="7" t="s">
        <v>1626</v>
      </c>
      <c r="F491" s="6" t="s">
        <v>2940</v>
      </c>
      <c r="G491" s="8">
        <v>1090.4343554132197</v>
      </c>
      <c r="H491" s="9">
        <v>146.79338441188634</v>
      </c>
      <c r="I491" s="21">
        <v>10.101354613947539</v>
      </c>
      <c r="J491" s="16" t="s">
        <v>2940</v>
      </c>
      <c r="K491" s="8">
        <v>1319.115801002994</v>
      </c>
      <c r="L491" s="9">
        <v>59.201643907209522</v>
      </c>
      <c r="M491" s="10">
        <v>10.35460863330337</v>
      </c>
      <c r="N491" s="28">
        <v>20.971592141657673</v>
      </c>
      <c r="O491" s="25">
        <v>-0.36331448481806894</v>
      </c>
      <c r="P491" s="10">
        <v>-0.22447253441328702</v>
      </c>
      <c r="Q491" s="10">
        <v>0.13884195040478192</v>
      </c>
      <c r="R491" s="21">
        <v>0.55402841510281164</v>
      </c>
      <c r="S491" s="16">
        <v>9</v>
      </c>
      <c r="T491" s="6">
        <v>6</v>
      </c>
      <c r="U491" s="6">
        <v>8</v>
      </c>
      <c r="V491" s="6" t="s">
        <v>1627</v>
      </c>
      <c r="W491" s="33" t="s">
        <v>1628</v>
      </c>
      <c r="X491" s="5"/>
    </row>
    <row r="492" spans="1:24" ht="13" customHeight="1">
      <c r="A492" s="16">
        <v>475</v>
      </c>
      <c r="B492" s="6" t="s">
        <v>1629</v>
      </c>
      <c r="C492" s="7" t="s">
        <v>1630</v>
      </c>
      <c r="D492" s="6" t="s">
        <v>597</v>
      </c>
      <c r="E492" s="7" t="s">
        <v>1631</v>
      </c>
      <c r="F492" s="6" t="s">
        <v>2937</v>
      </c>
      <c r="G492" s="8">
        <v>8022.3948991220332</v>
      </c>
      <c r="H492" s="9">
        <v>3.3318573495188373</v>
      </c>
      <c r="I492" s="21">
        <v>12.980484676152725</v>
      </c>
      <c r="J492" s="16" t="s">
        <v>2937</v>
      </c>
      <c r="K492" s="8">
        <v>8050.6618839433704</v>
      </c>
      <c r="L492" s="9">
        <v>26.628175480331556</v>
      </c>
      <c r="M492" s="10">
        <v>12.964144812577855</v>
      </c>
      <c r="N492" s="28">
        <v>0.3523509522627809</v>
      </c>
      <c r="O492" s="25">
        <v>0.98618759961450198</v>
      </c>
      <c r="P492" s="10">
        <v>1.01539796917238</v>
      </c>
      <c r="Q492" s="10">
        <v>2.9210369557878035E-2</v>
      </c>
      <c r="R492" s="21">
        <v>0.11655969037842907</v>
      </c>
      <c r="S492" s="16">
        <v>9</v>
      </c>
      <c r="T492" s="6">
        <v>7</v>
      </c>
      <c r="U492" s="6">
        <v>8</v>
      </c>
      <c r="V492" s="6" t="s">
        <v>1632</v>
      </c>
      <c r="W492" s="33" t="s">
        <v>1633</v>
      </c>
      <c r="X492" s="5"/>
    </row>
    <row r="493" spans="1:24" ht="13" customHeight="1">
      <c r="A493" s="16">
        <v>476</v>
      </c>
      <c r="B493" s="6" t="s">
        <v>1634</v>
      </c>
      <c r="C493" s="7" t="s">
        <v>1630</v>
      </c>
      <c r="D493" s="6" t="s">
        <v>597</v>
      </c>
      <c r="E493" s="7" t="s">
        <v>1631</v>
      </c>
      <c r="F493" s="6" t="s">
        <v>2937</v>
      </c>
      <c r="G493" s="8">
        <v>153.22980695246679</v>
      </c>
      <c r="H493" s="9">
        <v>2.7756249425302451</v>
      </c>
      <c r="I493" s="21">
        <v>7.2702205613909712</v>
      </c>
      <c r="J493" s="16" t="s">
        <v>2937</v>
      </c>
      <c r="K493" s="8">
        <v>193.59879094460609</v>
      </c>
      <c r="L493" s="9">
        <v>36.617741220509281</v>
      </c>
      <c r="M493" s="10">
        <v>7.5861792614131449</v>
      </c>
      <c r="N493" s="28">
        <v>26.345385923942406</v>
      </c>
      <c r="O493" s="25">
        <v>-1.6903199422605941</v>
      </c>
      <c r="P493" s="10">
        <v>-1.5398380567342698</v>
      </c>
      <c r="Q493" s="10">
        <v>0.15048188552632435</v>
      </c>
      <c r="R493" s="21">
        <v>0.60047586696074529</v>
      </c>
      <c r="S493" s="16">
        <v>9</v>
      </c>
      <c r="T493" s="6">
        <v>8</v>
      </c>
      <c r="U493" s="6">
        <v>8</v>
      </c>
      <c r="V493" s="6" t="s">
        <v>1632</v>
      </c>
      <c r="W493" s="33" t="s">
        <v>1633</v>
      </c>
      <c r="X493" s="5"/>
    </row>
    <row r="494" spans="1:24" ht="13" customHeight="1">
      <c r="A494" s="16">
        <v>477</v>
      </c>
      <c r="B494" s="6" t="s">
        <v>1635</v>
      </c>
      <c r="C494" s="7" t="s">
        <v>1636</v>
      </c>
      <c r="D494" s="6" t="s">
        <v>18</v>
      </c>
      <c r="E494" s="7" t="s">
        <v>1637</v>
      </c>
      <c r="F494" s="6" t="s">
        <v>2937</v>
      </c>
      <c r="G494" s="8">
        <v>3723.8653808248719</v>
      </c>
      <c r="H494" s="9">
        <v>29.3049280209678</v>
      </c>
      <c r="I494" s="21">
        <v>11.873252612031624</v>
      </c>
      <c r="J494" s="16" t="s">
        <v>2937</v>
      </c>
      <c r="K494" s="8">
        <v>3796.0080248829672</v>
      </c>
      <c r="L494" s="9">
        <v>7.9653010246563238E-2</v>
      </c>
      <c r="M494" s="10">
        <v>11.879520455786924</v>
      </c>
      <c r="N494" s="28">
        <v>1.9373053717133852</v>
      </c>
      <c r="O494" s="25">
        <v>0.46720723186496194</v>
      </c>
      <c r="P494" s="10">
        <v>0.50005974235019557</v>
      </c>
      <c r="Q494" s="10">
        <v>3.2852510485233632E-2</v>
      </c>
      <c r="R494" s="21">
        <v>0.13109311892564435</v>
      </c>
      <c r="S494" s="16">
        <v>9</v>
      </c>
      <c r="T494" s="6">
        <v>9</v>
      </c>
      <c r="U494" s="6">
        <v>8</v>
      </c>
      <c r="V494" s="6" t="s">
        <v>1638</v>
      </c>
      <c r="W494" s="33" t="s">
        <v>1639</v>
      </c>
      <c r="X494" s="5"/>
    </row>
    <row r="495" spans="1:24" ht="13" customHeight="1">
      <c r="A495" s="16">
        <v>478</v>
      </c>
      <c r="B495" s="6" t="s">
        <v>1640</v>
      </c>
      <c r="C495" s="7" t="s">
        <v>1636</v>
      </c>
      <c r="D495" s="6" t="s">
        <v>1641</v>
      </c>
      <c r="E495" s="7" t="s">
        <v>1637</v>
      </c>
      <c r="F495" s="6" t="s">
        <v>2938</v>
      </c>
      <c r="G495" s="8">
        <v>5034.9849239472096</v>
      </c>
      <c r="H495" s="9">
        <v>2.6994884910485988</v>
      </c>
      <c r="I495" s="21">
        <v>12.30843915061129</v>
      </c>
      <c r="J495" s="16" t="s">
        <v>2938</v>
      </c>
      <c r="K495" s="8">
        <v>4845.6982877090468</v>
      </c>
      <c r="L495" s="9">
        <v>20.2235872865866</v>
      </c>
      <c r="M495" s="10">
        <v>12.231741993222192</v>
      </c>
      <c r="N495" s="28">
        <v>-3.7594280637839592</v>
      </c>
      <c r="O495" s="25">
        <v>0.67118729814944256</v>
      </c>
      <c r="P495" s="10">
        <v>0.66741097452012055</v>
      </c>
      <c r="Q495" s="10">
        <v>-3.7763236293220093E-3</v>
      </c>
      <c r="R495" s="21">
        <v>-1.5068864915603436E-2</v>
      </c>
      <c r="S495" s="16">
        <v>9</v>
      </c>
      <c r="T495" s="6">
        <v>10</v>
      </c>
      <c r="U495" s="6">
        <v>8</v>
      </c>
      <c r="V495" s="6" t="s">
        <v>1638</v>
      </c>
      <c r="W495" s="33" t="s">
        <v>1639</v>
      </c>
      <c r="X495" s="5"/>
    </row>
    <row r="496" spans="1:24" ht="13" customHeight="1">
      <c r="A496" s="16">
        <v>479</v>
      </c>
      <c r="B496" s="6" t="s">
        <v>1642</v>
      </c>
      <c r="C496" s="7" t="s">
        <v>1643</v>
      </c>
      <c r="D496" s="6" t="s">
        <v>18</v>
      </c>
      <c r="E496" s="7" t="s">
        <v>1644</v>
      </c>
      <c r="F496" s="6" t="s">
        <v>2938</v>
      </c>
      <c r="G496" s="8">
        <v>7139.7365368399642</v>
      </c>
      <c r="H496" s="9">
        <v>7.6317182681932314</v>
      </c>
      <c r="I496" s="21">
        <v>12.812322530575489</v>
      </c>
      <c r="J496" s="16" t="s">
        <v>2938</v>
      </c>
      <c r="K496" s="8">
        <v>8413.3596406944653</v>
      </c>
      <c r="L496" s="9">
        <v>9.6734492943879342</v>
      </c>
      <c r="M496" s="10">
        <v>13.027719429113855</v>
      </c>
      <c r="N496" s="28">
        <v>17.838516831577717</v>
      </c>
      <c r="O496" s="25">
        <v>0.9073668582530231</v>
      </c>
      <c r="P496" s="10">
        <v>1.0456042151887397</v>
      </c>
      <c r="Q496" s="10">
        <v>0.13823735693571659</v>
      </c>
      <c r="R496" s="21">
        <v>0.55161587364490783</v>
      </c>
      <c r="S496" s="16">
        <v>9</v>
      </c>
      <c r="T496" s="6">
        <v>6</v>
      </c>
      <c r="U496" s="6">
        <v>9</v>
      </c>
      <c r="V496" s="6" t="s">
        <v>1645</v>
      </c>
      <c r="W496" s="33" t="s">
        <v>1646</v>
      </c>
      <c r="X496" s="5"/>
    </row>
    <row r="497" spans="1:24" ht="13" customHeight="1">
      <c r="A497" s="16">
        <v>480</v>
      </c>
      <c r="B497" s="6" t="s">
        <v>1647</v>
      </c>
      <c r="C497" s="7" t="s">
        <v>1648</v>
      </c>
      <c r="D497" s="6" t="s">
        <v>1649</v>
      </c>
      <c r="E497" s="7" t="s">
        <v>1650</v>
      </c>
      <c r="F497" s="6" t="s">
        <v>2937</v>
      </c>
      <c r="G497" s="8">
        <v>511.40958035684866</v>
      </c>
      <c r="H497" s="9">
        <v>13.707068193130905</v>
      </c>
      <c r="I497" s="21">
        <v>9.0090027844698817</v>
      </c>
      <c r="J497" s="16" t="s">
        <v>2937</v>
      </c>
      <c r="K497" s="8">
        <v>526.76135262418779</v>
      </c>
      <c r="L497" s="9">
        <v>40.583084476388109</v>
      </c>
      <c r="M497" s="10">
        <v>9.0302588206009862</v>
      </c>
      <c r="N497" s="28">
        <v>3.0018546497754404</v>
      </c>
      <c r="O497" s="25">
        <v>-0.87532020840971603</v>
      </c>
      <c r="P497" s="10">
        <v>-0.85371166213268512</v>
      </c>
      <c r="Q497" s="10">
        <v>2.1608546277030904E-2</v>
      </c>
      <c r="R497" s="21">
        <v>8.622573085178202E-2</v>
      </c>
      <c r="S497" s="16">
        <v>9</v>
      </c>
      <c r="T497" s="6">
        <v>7</v>
      </c>
      <c r="U497" s="6">
        <v>9</v>
      </c>
      <c r="V497" s="6" t="s">
        <v>1651</v>
      </c>
      <c r="W497" s="33" t="s">
        <v>1652</v>
      </c>
      <c r="X497" s="5"/>
    </row>
    <row r="498" spans="1:24" ht="13" customHeight="1">
      <c r="A498" s="16">
        <v>481</v>
      </c>
      <c r="B498" s="6" t="s">
        <v>1653</v>
      </c>
      <c r="C498" s="7" t="s">
        <v>1654</v>
      </c>
      <c r="D498" s="6" t="s">
        <v>18</v>
      </c>
      <c r="E498" s="7" t="s">
        <v>1655</v>
      </c>
      <c r="F498" s="6" t="s">
        <v>2937</v>
      </c>
      <c r="G498" s="8">
        <v>9202.543441844482</v>
      </c>
      <c r="H498" s="9">
        <v>5.1011364075930965</v>
      </c>
      <c r="I498" s="21">
        <v>13.178484347237942</v>
      </c>
      <c r="J498" s="16" t="s">
        <v>2937</v>
      </c>
      <c r="K498" s="8">
        <v>12246.763196027168</v>
      </c>
      <c r="L498" s="9">
        <v>3.2166948357749461</v>
      </c>
      <c r="M498" s="10">
        <v>13.569366005547529</v>
      </c>
      <c r="N498" s="28">
        <v>33.080199766734573</v>
      </c>
      <c r="O498" s="25">
        <v>1.0789937469831308</v>
      </c>
      <c r="P498" s="10">
        <v>1.3029570807370476</v>
      </c>
      <c r="Q498" s="10">
        <v>0.22396333375391686</v>
      </c>
      <c r="R498" s="21">
        <v>0.89369279586662331</v>
      </c>
      <c r="S498" s="16">
        <v>9</v>
      </c>
      <c r="T498" s="6">
        <v>8</v>
      </c>
      <c r="U498" s="6">
        <v>9</v>
      </c>
      <c r="V498" s="6" t="s">
        <v>1656</v>
      </c>
      <c r="W498" s="33" t="s">
        <v>1657</v>
      </c>
      <c r="X498" s="5"/>
    </row>
    <row r="499" spans="1:24" ht="13" customHeight="1">
      <c r="A499" s="16">
        <v>482</v>
      </c>
      <c r="B499" s="6" t="s">
        <v>1658</v>
      </c>
      <c r="C499" s="7" t="s">
        <v>1659</v>
      </c>
      <c r="D499" s="6" t="s">
        <v>18</v>
      </c>
      <c r="E499" s="7" t="s">
        <v>1660</v>
      </c>
      <c r="F499" s="6" t="s">
        <v>2937</v>
      </c>
      <c r="G499" s="8">
        <v>1734.0289265558722</v>
      </c>
      <c r="H499" s="9">
        <v>27.487039513693649</v>
      </c>
      <c r="I499" s="21">
        <v>10.770579657547431</v>
      </c>
      <c r="J499" s="16" t="s">
        <v>2937</v>
      </c>
      <c r="K499" s="8">
        <v>1929.6055427937877</v>
      </c>
      <c r="L499" s="9">
        <v>25.102544514309212</v>
      </c>
      <c r="M499" s="10">
        <v>10.903343370020481</v>
      </c>
      <c r="N499" s="28">
        <v>11.27874012034907</v>
      </c>
      <c r="O499" s="25">
        <v>-4.9636195966882429E-2</v>
      </c>
      <c r="P499" s="10">
        <v>3.6248133018712561E-2</v>
      </c>
      <c r="Q499" s="10">
        <v>8.588432898559499E-2</v>
      </c>
      <c r="R499" s="21">
        <v>0.34270880329277525</v>
      </c>
      <c r="S499" s="16">
        <v>9</v>
      </c>
      <c r="T499" s="6">
        <v>9</v>
      </c>
      <c r="U499" s="6">
        <v>9</v>
      </c>
      <c r="V499" s="6" t="s">
        <v>1661</v>
      </c>
      <c r="W499" s="33" t="s">
        <v>1662</v>
      </c>
      <c r="X499" s="5"/>
    </row>
    <row r="500" spans="1:24" ht="13" customHeight="1">
      <c r="A500" s="16">
        <v>483</v>
      </c>
      <c r="B500" s="6" t="s">
        <v>1663</v>
      </c>
      <c r="C500" s="7" t="s">
        <v>1664</v>
      </c>
      <c r="D500" s="6" t="s">
        <v>1665</v>
      </c>
      <c r="E500" s="7" t="s">
        <v>1666</v>
      </c>
      <c r="F500" s="6" t="s">
        <v>2937</v>
      </c>
      <c r="G500" s="8">
        <v>606.86317274487919</v>
      </c>
      <c r="H500" s="9">
        <v>4.7204781756994452</v>
      </c>
      <c r="I500" s="21">
        <v>9.2558948711765314</v>
      </c>
      <c r="J500" s="16" t="s">
        <v>2937</v>
      </c>
      <c r="K500" s="8">
        <v>635.2918100221525</v>
      </c>
      <c r="L500" s="9">
        <v>2.3950988687286605</v>
      </c>
      <c r="M500" s="10">
        <v>9.300528739131396</v>
      </c>
      <c r="N500" s="28">
        <v>4.6845217429637138</v>
      </c>
      <c r="O500" s="25">
        <v>-0.75959727181360404</v>
      </c>
      <c r="P500" s="10">
        <v>-0.72529815223242289</v>
      </c>
      <c r="Q500" s="10">
        <v>3.4299119581181148E-2</v>
      </c>
      <c r="R500" s="21">
        <v>0.13686560009840604</v>
      </c>
      <c r="S500" s="16">
        <v>9</v>
      </c>
      <c r="T500" s="6">
        <v>10</v>
      </c>
      <c r="U500" s="6">
        <v>9</v>
      </c>
      <c r="V500" s="6" t="s">
        <v>1667</v>
      </c>
      <c r="W500" s="33" t="s">
        <v>1668</v>
      </c>
      <c r="X500" s="5"/>
    </row>
    <row r="501" spans="1:24" ht="13" customHeight="1">
      <c r="A501" s="16">
        <v>484</v>
      </c>
      <c r="B501" s="6" t="s">
        <v>1669</v>
      </c>
      <c r="C501" s="7" t="s">
        <v>1670</v>
      </c>
      <c r="D501" s="6" t="s">
        <v>18</v>
      </c>
      <c r="E501" s="7" t="s">
        <v>1671</v>
      </c>
      <c r="F501" s="6" t="s">
        <v>2937</v>
      </c>
      <c r="G501" s="8">
        <v>2975.5499938739749</v>
      </c>
      <c r="H501" s="9">
        <v>36.85169909356393</v>
      </c>
      <c r="I501" s="21">
        <v>11.549608049705661</v>
      </c>
      <c r="J501" s="16" t="s">
        <v>2937</v>
      </c>
      <c r="K501" s="8">
        <v>3910.1652412001031</v>
      </c>
      <c r="L501" s="9">
        <v>31.419380420426876</v>
      </c>
      <c r="M501" s="10">
        <v>11.92226698975508</v>
      </c>
      <c r="N501" s="28">
        <v>31.409831770607195</v>
      </c>
      <c r="O501" s="25">
        <v>0.31550897508679066</v>
      </c>
      <c r="P501" s="10">
        <v>0.52036992889544387</v>
      </c>
      <c r="Q501" s="10">
        <v>0.20486095380865321</v>
      </c>
      <c r="R501" s="21">
        <v>0.81746755374843383</v>
      </c>
      <c r="S501" s="16">
        <v>9</v>
      </c>
      <c r="T501" s="6">
        <v>6</v>
      </c>
      <c r="U501" s="6">
        <v>10</v>
      </c>
      <c r="V501" s="6" t="s">
        <v>1672</v>
      </c>
      <c r="W501" s="33" t="s">
        <v>1673</v>
      </c>
      <c r="X501" s="5"/>
    </row>
    <row r="502" spans="1:24" ht="13" customHeight="1">
      <c r="A502" s="16">
        <v>485</v>
      </c>
      <c r="B502" s="6" t="s">
        <v>1674</v>
      </c>
      <c r="C502" s="7" t="s">
        <v>1670</v>
      </c>
      <c r="D502" s="6" t="s">
        <v>18</v>
      </c>
      <c r="E502" s="7" t="s">
        <v>1671</v>
      </c>
      <c r="F502" s="6" t="s">
        <v>2937</v>
      </c>
      <c r="G502" s="8">
        <v>978.21320325502415</v>
      </c>
      <c r="H502" s="9">
        <v>7.1727243486651595</v>
      </c>
      <c r="I502" s="21">
        <v>9.9446725346104934</v>
      </c>
      <c r="J502" s="16" t="s">
        <v>2937</v>
      </c>
      <c r="K502" s="8">
        <v>1172.403981112868</v>
      </c>
      <c r="L502" s="9">
        <v>5.6619179157101192</v>
      </c>
      <c r="M502" s="10">
        <v>10.184507185605167</v>
      </c>
      <c r="N502" s="28">
        <v>19.851580127079671</v>
      </c>
      <c r="O502" s="25">
        <v>-0.43675430451715669</v>
      </c>
      <c r="P502" s="10">
        <v>-0.30529293816674563</v>
      </c>
      <c r="Q502" s="10">
        <v>0.13146136635041106</v>
      </c>
      <c r="R502" s="21">
        <v>0.52457727822195621</v>
      </c>
      <c r="S502" s="16">
        <v>9</v>
      </c>
      <c r="T502" s="6">
        <v>7</v>
      </c>
      <c r="U502" s="6">
        <v>10</v>
      </c>
      <c r="V502" s="6" t="s">
        <v>1672</v>
      </c>
      <c r="W502" s="33" t="s">
        <v>1673</v>
      </c>
      <c r="X502" s="5"/>
    </row>
    <row r="503" spans="1:24" ht="13" customHeight="1">
      <c r="A503" s="16">
        <v>486</v>
      </c>
      <c r="B503" s="6" t="s">
        <v>1675</v>
      </c>
      <c r="C503" s="7" t="s">
        <v>1670</v>
      </c>
      <c r="D503" s="6" t="s">
        <v>18</v>
      </c>
      <c r="E503" s="7" t="s">
        <v>1671</v>
      </c>
      <c r="F503" s="6" t="s">
        <v>2936</v>
      </c>
      <c r="G503" s="8">
        <v>5198.9024124083999</v>
      </c>
      <c r="H503" s="9">
        <v>3.1779471527147729</v>
      </c>
      <c r="I503" s="21">
        <v>12.354658767100318</v>
      </c>
      <c r="J503" s="16" t="s">
        <v>2936</v>
      </c>
      <c r="K503" s="8">
        <v>6805.8555698446153</v>
      </c>
      <c r="L503" s="9">
        <v>4.9885164182310096</v>
      </c>
      <c r="M503" s="10">
        <v>12.721813949061374</v>
      </c>
      <c r="N503" s="28">
        <v>30.909469537278579</v>
      </c>
      <c r="O503" s="25">
        <v>0.69285129645657129</v>
      </c>
      <c r="P503" s="10">
        <v>0.90025915938356038</v>
      </c>
      <c r="Q503" s="10">
        <v>0.20740786292698909</v>
      </c>
      <c r="R503" s="21">
        <v>0.82763062058902992</v>
      </c>
      <c r="S503" s="16">
        <v>9</v>
      </c>
      <c r="T503" s="6">
        <v>8</v>
      </c>
      <c r="U503" s="6">
        <v>10</v>
      </c>
      <c r="V503" s="6" t="s">
        <v>1672</v>
      </c>
      <c r="W503" s="33" t="s">
        <v>1673</v>
      </c>
      <c r="X503" s="5"/>
    </row>
    <row r="504" spans="1:24" ht="13" customHeight="1">
      <c r="A504" s="16">
        <v>487</v>
      </c>
      <c r="B504" s="6" t="s">
        <v>1676</v>
      </c>
      <c r="C504" s="7" t="s">
        <v>1670</v>
      </c>
      <c r="D504" s="6" t="s">
        <v>18</v>
      </c>
      <c r="E504" s="7" t="s">
        <v>1671</v>
      </c>
      <c r="F504" s="6" t="s">
        <v>2937</v>
      </c>
      <c r="G504" s="8">
        <v>155.177353262499</v>
      </c>
      <c r="H504" s="9">
        <v>16.816454467282458</v>
      </c>
      <c r="I504" s="21">
        <v>7.2884416218252062</v>
      </c>
      <c r="J504" s="16" t="s">
        <v>2937</v>
      </c>
      <c r="K504" s="8">
        <v>171.33354974251725</v>
      </c>
      <c r="L504" s="9">
        <v>1.5242052191774398</v>
      </c>
      <c r="M504" s="10">
        <v>7.409916999582169</v>
      </c>
      <c r="N504" s="28">
        <v>10.411439646536778</v>
      </c>
      <c r="O504" s="25">
        <v>-1.6817793905990486</v>
      </c>
      <c r="P504" s="10">
        <v>-1.6235856518338252</v>
      </c>
      <c r="Q504" s="10">
        <v>5.819373876522338E-2</v>
      </c>
      <c r="R504" s="21">
        <v>0.23221356919150091</v>
      </c>
      <c r="S504" s="16">
        <v>9</v>
      </c>
      <c r="T504" s="6">
        <v>9</v>
      </c>
      <c r="U504" s="6">
        <v>10</v>
      </c>
      <c r="V504" s="6" t="s">
        <v>1672</v>
      </c>
      <c r="W504" s="33" t="s">
        <v>1673</v>
      </c>
      <c r="X504" s="5"/>
    </row>
    <row r="505" spans="1:24" ht="13" customHeight="1">
      <c r="A505" s="16">
        <v>488</v>
      </c>
      <c r="B505" s="6" t="s">
        <v>1677</v>
      </c>
      <c r="C505" s="7" t="s">
        <v>1678</v>
      </c>
      <c r="D505" s="6" t="s">
        <v>18</v>
      </c>
      <c r="E505" s="7" t="s">
        <v>1679</v>
      </c>
      <c r="F505" s="6" t="s">
        <v>2937</v>
      </c>
      <c r="G505" s="8">
        <v>8023.3140774518442</v>
      </c>
      <c r="H505" s="9">
        <v>6.8315479524650167</v>
      </c>
      <c r="I505" s="21">
        <v>12.980649965704156</v>
      </c>
      <c r="J505" s="16" t="s">
        <v>2937</v>
      </c>
      <c r="K505" s="8">
        <v>7545.5149423938255</v>
      </c>
      <c r="L505" s="9">
        <v>0.37305197886002289</v>
      </c>
      <c r="M505" s="10">
        <v>12.870656774112268</v>
      </c>
      <c r="N505" s="28">
        <v>-5.9551343802032086</v>
      </c>
      <c r="O505" s="25">
        <v>0.98626507391728491</v>
      </c>
      <c r="P505" s="10">
        <v>0.97097894089748182</v>
      </c>
      <c r="Q505" s="10">
        <v>-1.5286133019803083E-2</v>
      </c>
      <c r="R505" s="21">
        <v>-6.099706915180713E-2</v>
      </c>
      <c r="S505" s="16">
        <v>9</v>
      </c>
      <c r="T505" s="6">
        <v>10</v>
      </c>
      <c r="U505" s="6">
        <v>10</v>
      </c>
      <c r="V505" s="6" t="s">
        <v>1680</v>
      </c>
      <c r="W505" s="33" t="s">
        <v>1681</v>
      </c>
      <c r="X505" s="5"/>
    </row>
    <row r="506" spans="1:24" ht="13" customHeight="1">
      <c r="A506" s="16">
        <v>489</v>
      </c>
      <c r="B506" s="6" t="s">
        <v>1682</v>
      </c>
      <c r="C506" s="7" t="s">
        <v>1683</v>
      </c>
      <c r="D506" s="6" t="s">
        <v>18</v>
      </c>
      <c r="E506" s="7" t="s">
        <v>1684</v>
      </c>
      <c r="F506" s="6" t="s">
        <v>2937</v>
      </c>
      <c r="G506" s="8">
        <v>950.30929177627036</v>
      </c>
      <c r="H506" s="9">
        <v>36.147781987528596</v>
      </c>
      <c r="I506" s="21">
        <v>9.9029207329333477</v>
      </c>
      <c r="J506" s="16" t="s">
        <v>2937</v>
      </c>
      <c r="K506" s="8">
        <v>944.76959543839007</v>
      </c>
      <c r="L506" s="9">
        <v>24.133992719743887</v>
      </c>
      <c r="M506" s="10">
        <v>9.8730718553245964</v>
      </c>
      <c r="N506" s="28">
        <v>-0.58293614361338764</v>
      </c>
      <c r="O506" s="25">
        <v>-0.45632415449780261</v>
      </c>
      <c r="P506" s="10">
        <v>-0.45326539505626673</v>
      </c>
      <c r="Q506" s="10">
        <v>3.0587594415358854E-3</v>
      </c>
      <c r="R506" s="21">
        <v>1.2205530393618859E-2</v>
      </c>
      <c r="S506" s="16">
        <v>9</v>
      </c>
      <c r="T506" s="6">
        <v>6</v>
      </c>
      <c r="U506" s="6">
        <v>11</v>
      </c>
      <c r="V506" s="6" t="s">
        <v>1685</v>
      </c>
      <c r="W506" s="33" t="s">
        <v>1686</v>
      </c>
      <c r="X506" s="5"/>
    </row>
    <row r="507" spans="1:24" ht="13" customHeight="1">
      <c r="A507" s="16">
        <v>490</v>
      </c>
      <c r="B507" s="6" t="s">
        <v>1687</v>
      </c>
      <c r="C507" s="7" t="s">
        <v>1688</v>
      </c>
      <c r="D507" s="6" t="s">
        <v>1689</v>
      </c>
      <c r="E507" s="7" t="s">
        <v>1690</v>
      </c>
      <c r="F507" s="6" t="s">
        <v>2937</v>
      </c>
      <c r="G507" s="8">
        <v>715.30735563208987</v>
      </c>
      <c r="H507" s="9">
        <v>3.7848966110130804</v>
      </c>
      <c r="I507" s="21">
        <v>9.4930868743792729</v>
      </c>
      <c r="J507" s="16" t="s">
        <v>2937</v>
      </c>
      <c r="K507" s="8">
        <v>725.90328189883428</v>
      </c>
      <c r="L507" s="9">
        <v>14.899785254115969</v>
      </c>
      <c r="M507" s="10">
        <v>9.4928866574604616</v>
      </c>
      <c r="N507" s="28">
        <v>1.4813109614091968</v>
      </c>
      <c r="O507" s="25">
        <v>-0.64842094569526532</v>
      </c>
      <c r="P507" s="10">
        <v>-0.6339030181233194</v>
      </c>
      <c r="Q507" s="10">
        <v>1.4517927571945921E-2</v>
      </c>
      <c r="R507" s="21">
        <v>5.7931658117830541E-2</v>
      </c>
      <c r="S507" s="16">
        <v>9</v>
      </c>
      <c r="T507" s="6">
        <v>7</v>
      </c>
      <c r="U507" s="6">
        <v>11</v>
      </c>
      <c r="V507" s="6" t="s">
        <v>1691</v>
      </c>
      <c r="W507" s="33" t="s">
        <v>1692</v>
      </c>
      <c r="X507" s="5"/>
    </row>
    <row r="508" spans="1:24" ht="13" customHeight="1">
      <c r="A508" s="16">
        <v>491</v>
      </c>
      <c r="B508" s="6" t="s">
        <v>1693</v>
      </c>
      <c r="C508" s="7" t="s">
        <v>1694</v>
      </c>
      <c r="D508" s="6" t="s">
        <v>1695</v>
      </c>
      <c r="E508" s="7" t="s">
        <v>537</v>
      </c>
      <c r="F508" s="6" t="s">
        <v>2937</v>
      </c>
      <c r="G508" s="8">
        <v>1709.6180912570385</v>
      </c>
      <c r="H508" s="9">
        <v>66.55306899433559</v>
      </c>
      <c r="I508" s="21">
        <v>10.750125772032701</v>
      </c>
      <c r="J508" s="16" t="s">
        <v>2937</v>
      </c>
      <c r="K508" s="8">
        <v>2539.863564879764</v>
      </c>
      <c r="L508" s="9">
        <v>47.791326146177475</v>
      </c>
      <c r="M508" s="10">
        <v>11.299788414629459</v>
      </c>
      <c r="N508" s="28">
        <v>48.563212911034839</v>
      </c>
      <c r="O508" s="25">
        <v>-5.9223314485499015E-2</v>
      </c>
      <c r="P508" s="10">
        <v>0.22461130690658554</v>
      </c>
      <c r="Q508" s="10">
        <v>0.28383462139208454</v>
      </c>
      <c r="R508" s="31">
        <v>1.1326003774990703</v>
      </c>
      <c r="S508" s="16">
        <v>9</v>
      </c>
      <c r="T508" s="6">
        <v>8</v>
      </c>
      <c r="U508" s="6">
        <v>11</v>
      </c>
      <c r="V508" s="6" t="s">
        <v>538</v>
      </c>
      <c r="W508" s="33" t="s">
        <v>539</v>
      </c>
      <c r="X508" s="5"/>
    </row>
    <row r="509" spans="1:24" ht="13" customHeight="1">
      <c r="A509" s="16">
        <v>492</v>
      </c>
      <c r="B509" s="6" t="s">
        <v>1696</v>
      </c>
      <c r="C509" s="7" t="s">
        <v>1694</v>
      </c>
      <c r="D509" s="6" t="s">
        <v>1697</v>
      </c>
      <c r="E509" s="7" t="s">
        <v>537</v>
      </c>
      <c r="F509" s="6" t="s">
        <v>2937</v>
      </c>
      <c r="G509" s="8">
        <v>4716.9700671293886</v>
      </c>
      <c r="H509" s="9">
        <v>8.7624875892911991</v>
      </c>
      <c r="I509" s="21">
        <v>12.214312138042718</v>
      </c>
      <c r="J509" s="16" t="s">
        <v>2937</v>
      </c>
      <c r="K509" s="8">
        <v>5142.2179042410644</v>
      </c>
      <c r="L509" s="9">
        <v>3.801195554361366</v>
      </c>
      <c r="M509" s="10">
        <v>12.317428159963876</v>
      </c>
      <c r="N509" s="28">
        <v>9.015275294516961</v>
      </c>
      <c r="O509" s="25">
        <v>0.62706820768869131</v>
      </c>
      <c r="P509" s="10">
        <v>0.70812309476283553</v>
      </c>
      <c r="Q509" s="10">
        <v>8.1054887074144211E-2</v>
      </c>
      <c r="R509" s="21">
        <v>0.32343762451552854</v>
      </c>
      <c r="S509" s="16">
        <v>9</v>
      </c>
      <c r="T509" s="6">
        <v>9</v>
      </c>
      <c r="U509" s="6">
        <v>11</v>
      </c>
      <c r="V509" s="6" t="s">
        <v>538</v>
      </c>
      <c r="W509" s="33" t="s">
        <v>539</v>
      </c>
      <c r="X509" s="5"/>
    </row>
    <row r="510" spans="1:24" ht="13" customHeight="1">
      <c r="A510" s="16">
        <v>493</v>
      </c>
      <c r="B510" s="6" t="s">
        <v>1698</v>
      </c>
      <c r="C510" s="7" t="s">
        <v>1699</v>
      </c>
      <c r="D510" s="6" t="s">
        <v>1700</v>
      </c>
      <c r="E510" s="7" t="s">
        <v>1701</v>
      </c>
      <c r="F510" s="6" t="s">
        <v>2937</v>
      </c>
      <c r="G510" s="8">
        <v>2302.635023696801</v>
      </c>
      <c r="H510" s="9">
        <v>10.9050905090509</v>
      </c>
      <c r="I510" s="21">
        <v>11.179737448843282</v>
      </c>
      <c r="J510" s="16" t="s">
        <v>2937</v>
      </c>
      <c r="K510" s="8">
        <v>2357.0810467652764</v>
      </c>
      <c r="L510" s="9">
        <v>7.8482760213677105</v>
      </c>
      <c r="M510" s="10">
        <v>11.192038779133306</v>
      </c>
      <c r="N510" s="28">
        <v>2.3645094645118427</v>
      </c>
      <c r="O510" s="25">
        <v>0.14214370986782193</v>
      </c>
      <c r="P510" s="10">
        <v>0.17341615740651964</v>
      </c>
      <c r="Q510" s="10">
        <v>3.1272447538697706E-2</v>
      </c>
      <c r="R510" s="21">
        <v>0.12478810975889162</v>
      </c>
      <c r="S510" s="16">
        <v>9</v>
      </c>
      <c r="T510" s="6">
        <v>10</v>
      </c>
      <c r="U510" s="6">
        <v>11</v>
      </c>
      <c r="V510" s="6" t="s">
        <v>1702</v>
      </c>
      <c r="W510" s="33" t="s">
        <v>1703</v>
      </c>
      <c r="X510" s="5"/>
    </row>
    <row r="511" spans="1:24" ht="13" customHeight="1">
      <c r="A511" s="16">
        <v>494</v>
      </c>
      <c r="B511" s="6" t="s">
        <v>1704</v>
      </c>
      <c r="C511" s="7" t="s">
        <v>1705</v>
      </c>
      <c r="D511" s="6" t="s">
        <v>1706</v>
      </c>
      <c r="E511" s="7" t="s">
        <v>1707</v>
      </c>
      <c r="F511" s="6" t="s">
        <v>2937</v>
      </c>
      <c r="G511" s="8">
        <v>1527.1343916934816</v>
      </c>
      <c r="H511" s="9">
        <v>1.0880021749586908</v>
      </c>
      <c r="I511" s="21">
        <v>10.587278720714805</v>
      </c>
      <c r="J511" s="16" t="s">
        <v>2937</v>
      </c>
      <c r="K511" s="8">
        <v>1664.8395856376724</v>
      </c>
      <c r="L511" s="9">
        <v>0.31954458834995314</v>
      </c>
      <c r="M511" s="10">
        <v>10.69042058772189</v>
      </c>
      <c r="N511" s="28">
        <v>9.0172282605387277</v>
      </c>
      <c r="O511" s="25">
        <v>-0.1355527718038943</v>
      </c>
      <c r="P511" s="10">
        <v>-6.49179973496401E-2</v>
      </c>
      <c r="Q511" s="10">
        <v>7.0634774454254201E-2</v>
      </c>
      <c r="R511" s="21">
        <v>0.2818576952278769</v>
      </c>
      <c r="S511" s="16">
        <v>10</v>
      </c>
      <c r="T511" s="6">
        <v>6</v>
      </c>
      <c r="U511" s="6">
        <v>1</v>
      </c>
      <c r="V511" s="6" t="s">
        <v>1708</v>
      </c>
      <c r="W511" s="33" t="s">
        <v>1709</v>
      </c>
      <c r="X511" s="5"/>
    </row>
    <row r="512" spans="1:24" ht="13" customHeight="1">
      <c r="A512" s="16">
        <v>495</v>
      </c>
      <c r="B512" s="6" t="s">
        <v>1710</v>
      </c>
      <c r="C512" s="7" t="s">
        <v>1711</v>
      </c>
      <c r="D512" s="6" t="s">
        <v>1712</v>
      </c>
      <c r="E512" s="7" t="s">
        <v>1713</v>
      </c>
      <c r="F512" s="6" t="s">
        <v>2937</v>
      </c>
      <c r="G512" s="8">
        <v>1617.8362490223258</v>
      </c>
      <c r="H512" s="9">
        <v>36.798151936531397</v>
      </c>
      <c r="I512" s="21">
        <v>10.67051728345562</v>
      </c>
      <c r="J512" s="16" t="s">
        <v>2937</v>
      </c>
      <c r="K512" s="8">
        <v>2017.2761893732347</v>
      </c>
      <c r="L512" s="9">
        <v>41.147420030464581</v>
      </c>
      <c r="M512" s="10">
        <v>10.96744603329789</v>
      </c>
      <c r="N512" s="28">
        <v>24.689763292934895</v>
      </c>
      <c r="O512" s="25">
        <v>-9.6537301332975264E-2</v>
      </c>
      <c r="P512" s="10">
        <v>6.670527020277707E-2</v>
      </c>
      <c r="Q512" s="10">
        <v>0.16324257153575233</v>
      </c>
      <c r="R512" s="21">
        <v>0.65139551066221046</v>
      </c>
      <c r="S512" s="16">
        <v>10</v>
      </c>
      <c r="T512" s="6">
        <v>7</v>
      </c>
      <c r="U512" s="6">
        <v>1</v>
      </c>
      <c r="V512" s="6" t="s">
        <v>1714</v>
      </c>
      <c r="W512" s="33" t="s">
        <v>1715</v>
      </c>
      <c r="X512" s="5"/>
    </row>
    <row r="513" spans="1:24" ht="13" customHeight="1">
      <c r="A513" s="16">
        <v>496</v>
      </c>
      <c r="B513" s="6" t="s">
        <v>1716</v>
      </c>
      <c r="C513" s="7" t="s">
        <v>1717</v>
      </c>
      <c r="D513" s="6" t="s">
        <v>18</v>
      </c>
      <c r="E513" s="7" t="s">
        <v>1718</v>
      </c>
      <c r="F513" s="6" t="s">
        <v>2936</v>
      </c>
      <c r="G513" s="8">
        <v>323.50014780112252</v>
      </c>
      <c r="H513" s="9">
        <v>10.637172872216809</v>
      </c>
      <c r="I513" s="21">
        <v>8.3482899686472365</v>
      </c>
      <c r="J513" s="16" t="s">
        <v>2936</v>
      </c>
      <c r="K513" s="8">
        <v>270.75540778717493</v>
      </c>
      <c r="L513" s="9">
        <v>21.812467677129327</v>
      </c>
      <c r="M513" s="10">
        <v>8.0700994716466496</v>
      </c>
      <c r="N513" s="28">
        <v>-16.304394409851511</v>
      </c>
      <c r="O513" s="25">
        <v>-1.1850086569687408</v>
      </c>
      <c r="P513" s="10">
        <v>-1.3099127544821616</v>
      </c>
      <c r="Q513" s="10">
        <v>-0.1249040975134208</v>
      </c>
      <c r="R513" s="21">
        <v>-0.49841145981786927</v>
      </c>
      <c r="S513" s="16">
        <v>10</v>
      </c>
      <c r="T513" s="6">
        <v>8</v>
      </c>
      <c r="U513" s="6">
        <v>1</v>
      </c>
      <c r="V513" s="6" t="s">
        <v>1719</v>
      </c>
      <c r="W513" s="33" t="s">
        <v>1720</v>
      </c>
      <c r="X513" s="5"/>
    </row>
    <row r="514" spans="1:24" ht="13" customHeight="1">
      <c r="A514" s="16">
        <v>497</v>
      </c>
      <c r="B514" s="6" t="s">
        <v>1721</v>
      </c>
      <c r="C514" s="7" t="s">
        <v>1717</v>
      </c>
      <c r="D514" s="6" t="s">
        <v>18</v>
      </c>
      <c r="E514" s="7" t="s">
        <v>1718</v>
      </c>
      <c r="F514" s="6" t="s">
        <v>2937</v>
      </c>
      <c r="G514" s="8">
        <v>126.95480653118636</v>
      </c>
      <c r="H514" s="9">
        <v>12.404092071611267</v>
      </c>
      <c r="I514" s="21">
        <v>6.9988386139951899</v>
      </c>
      <c r="J514" s="16" t="s">
        <v>2937</v>
      </c>
      <c r="K514" s="8">
        <v>145.93908504840635</v>
      </c>
      <c r="L514" s="9">
        <v>48.889194343739796</v>
      </c>
      <c r="M514" s="10">
        <v>7.1784756326914403</v>
      </c>
      <c r="N514" s="28">
        <v>14.953572090676627</v>
      </c>
      <c r="O514" s="25">
        <v>-1.8175217343906354</v>
      </c>
      <c r="P514" s="10">
        <v>-1.7335505285028829</v>
      </c>
      <c r="Q514" s="10">
        <v>8.397120588775242E-2</v>
      </c>
      <c r="R514" s="21">
        <v>0.33507476649983059</v>
      </c>
      <c r="S514" s="16">
        <v>10</v>
      </c>
      <c r="T514" s="6">
        <v>9</v>
      </c>
      <c r="U514" s="6">
        <v>1</v>
      </c>
      <c r="V514" s="6" t="s">
        <v>1719</v>
      </c>
      <c r="W514" s="33" t="s">
        <v>1720</v>
      </c>
      <c r="X514" s="5"/>
    </row>
    <row r="515" spans="1:24" ht="13" customHeight="1">
      <c r="A515" s="16">
        <v>498</v>
      </c>
      <c r="B515" s="6" t="s">
        <v>1722</v>
      </c>
      <c r="C515" s="7" t="s">
        <v>1717</v>
      </c>
      <c r="D515" s="6" t="s">
        <v>18</v>
      </c>
      <c r="E515" s="7" t="s">
        <v>1718</v>
      </c>
      <c r="F515" s="6" t="s">
        <v>2937</v>
      </c>
      <c r="G515" s="8">
        <v>2244.7942879753045</v>
      </c>
      <c r="H515" s="9">
        <v>28.523414652877829</v>
      </c>
      <c r="I515" s="21">
        <v>11.143034935220477</v>
      </c>
      <c r="J515" s="16" t="s">
        <v>2937</v>
      </c>
      <c r="K515" s="8">
        <v>3265.6086728931355</v>
      </c>
      <c r="L515" s="9">
        <v>10.201505214027193</v>
      </c>
      <c r="M515" s="10">
        <v>11.662389332558435</v>
      </c>
      <c r="N515" s="28">
        <v>45.474740843115562</v>
      </c>
      <c r="O515" s="25">
        <v>0.1249405555928276</v>
      </c>
      <c r="P515" s="10">
        <v>0.39689410040984263</v>
      </c>
      <c r="Q515" s="10">
        <v>0.27195354481701506</v>
      </c>
      <c r="R515" s="31">
        <v>1.0851906860808045</v>
      </c>
      <c r="S515" s="16">
        <v>10</v>
      </c>
      <c r="T515" s="6">
        <v>10</v>
      </c>
      <c r="U515" s="6">
        <v>1</v>
      </c>
      <c r="V515" s="6" t="s">
        <v>1719</v>
      </c>
      <c r="W515" s="33" t="s">
        <v>1720</v>
      </c>
      <c r="X515" s="5"/>
    </row>
    <row r="516" spans="1:24" ht="13" customHeight="1">
      <c r="A516" s="16">
        <v>499</v>
      </c>
      <c r="B516" s="6" t="s">
        <v>1723</v>
      </c>
      <c r="C516" s="7" t="s">
        <v>1717</v>
      </c>
      <c r="D516" s="6" t="s">
        <v>18</v>
      </c>
      <c r="E516" s="7" t="s">
        <v>1718</v>
      </c>
      <c r="F516" s="6" t="s">
        <v>2937</v>
      </c>
      <c r="G516" s="8">
        <v>3655.8054864582277</v>
      </c>
      <c r="H516" s="9">
        <v>13.847113246844643</v>
      </c>
      <c r="I516" s="21">
        <v>11.84664100349492</v>
      </c>
      <c r="J516" s="16" t="s">
        <v>2937</v>
      </c>
      <c r="K516" s="8">
        <v>5470.7501017321938</v>
      </c>
      <c r="L516" s="9">
        <v>3.2943132606061578</v>
      </c>
      <c r="M516" s="10">
        <v>12.406776069913061</v>
      </c>
      <c r="N516" s="28">
        <v>49.645546569609706</v>
      </c>
      <c r="O516" s="25">
        <v>0.45473387344957994</v>
      </c>
      <c r="P516" s="10">
        <v>0.75057502127102504</v>
      </c>
      <c r="Q516" s="10">
        <v>0.29584114782144511</v>
      </c>
      <c r="R516" s="31">
        <v>1.1805106581394347</v>
      </c>
      <c r="S516" s="16">
        <v>10</v>
      </c>
      <c r="T516" s="6">
        <v>6</v>
      </c>
      <c r="U516" s="6">
        <v>2</v>
      </c>
      <c r="V516" s="6" t="s">
        <v>1719</v>
      </c>
      <c r="W516" s="33" t="s">
        <v>1720</v>
      </c>
      <c r="X516" s="5"/>
    </row>
    <row r="517" spans="1:24" ht="13" customHeight="1">
      <c r="A517" s="16">
        <v>500</v>
      </c>
      <c r="B517" s="6" t="s">
        <v>1724</v>
      </c>
      <c r="C517" s="7" t="s">
        <v>1717</v>
      </c>
      <c r="D517" s="6" t="s">
        <v>18</v>
      </c>
      <c r="E517" s="7" t="s">
        <v>1718</v>
      </c>
      <c r="F517" s="6" t="s">
        <v>2937</v>
      </c>
      <c r="G517" s="8">
        <v>611.2238103289626</v>
      </c>
      <c r="H517" s="9">
        <v>32.108258886501567</v>
      </c>
      <c r="I517" s="21">
        <v>9.2662243421916308</v>
      </c>
      <c r="J517" s="16" t="s">
        <v>2937</v>
      </c>
      <c r="K517" s="8">
        <v>588.31315856272249</v>
      </c>
      <c r="L517" s="9">
        <v>44.401544401544399</v>
      </c>
      <c r="M517" s="10">
        <v>9.1896936234228104</v>
      </c>
      <c r="N517" s="28">
        <v>-3.7483244891768077</v>
      </c>
      <c r="O517" s="25">
        <v>-0.75475565564316749</v>
      </c>
      <c r="P517" s="10">
        <v>-0.77795930781248701</v>
      </c>
      <c r="Q517" s="10">
        <v>-2.3203652169319522E-2</v>
      </c>
      <c r="R517" s="21">
        <v>-9.2590766684607528E-2</v>
      </c>
      <c r="S517" s="16">
        <v>10</v>
      </c>
      <c r="T517" s="6">
        <v>7</v>
      </c>
      <c r="U517" s="6">
        <v>2</v>
      </c>
      <c r="V517" s="6" t="s">
        <v>1719</v>
      </c>
      <c r="W517" s="33" t="s">
        <v>1720</v>
      </c>
      <c r="X517" s="5"/>
    </row>
    <row r="518" spans="1:24" ht="13" customHeight="1">
      <c r="A518" s="16">
        <v>501</v>
      </c>
      <c r="B518" s="6" t="s">
        <v>1725</v>
      </c>
      <c r="C518" s="7" t="s">
        <v>1726</v>
      </c>
      <c r="D518" s="6" t="s">
        <v>18</v>
      </c>
      <c r="E518" s="7" t="s">
        <v>1727</v>
      </c>
      <c r="F518" s="6" t="s">
        <v>2937</v>
      </c>
      <c r="G518" s="8">
        <v>332.67902686782372</v>
      </c>
      <c r="H518" s="9">
        <v>49.592058377388632</v>
      </c>
      <c r="I518" s="21">
        <v>8.3886545143438713</v>
      </c>
      <c r="J518" s="16" t="s">
        <v>2937</v>
      </c>
      <c r="K518" s="8">
        <v>211.1339277374729</v>
      </c>
      <c r="L518" s="9">
        <v>16.781633313225093</v>
      </c>
      <c r="M518" s="10">
        <v>7.7112677468953947</v>
      </c>
      <c r="N518" s="28">
        <v>-36.535245481117073</v>
      </c>
      <c r="O518" s="25">
        <v>-1.1660890398004005</v>
      </c>
      <c r="P518" s="10">
        <v>-1.4804046889505875</v>
      </c>
      <c r="Q518" s="10">
        <v>-0.31431564915018706</v>
      </c>
      <c r="R518" s="32">
        <v>-1.2542304428380597</v>
      </c>
      <c r="S518" s="16">
        <v>10</v>
      </c>
      <c r="T518" s="6">
        <v>8</v>
      </c>
      <c r="U518" s="6">
        <v>2</v>
      </c>
      <c r="V518" s="6" t="s">
        <v>1728</v>
      </c>
      <c r="W518" s="33" t="s">
        <v>1729</v>
      </c>
      <c r="X518" s="5"/>
    </row>
    <row r="519" spans="1:24" ht="13" customHeight="1">
      <c r="A519" s="16">
        <v>502</v>
      </c>
      <c r="B519" s="6" t="s">
        <v>1730</v>
      </c>
      <c r="C519" s="7" t="s">
        <v>1731</v>
      </c>
      <c r="D519" s="6" t="s">
        <v>18</v>
      </c>
      <c r="E519" s="7" t="s">
        <v>1732</v>
      </c>
      <c r="F519" s="6" t="s">
        <v>2937</v>
      </c>
      <c r="G519" s="8">
        <v>199.02990213334624</v>
      </c>
      <c r="H519" s="9">
        <v>7.3974102820256604</v>
      </c>
      <c r="I519" s="21">
        <v>7.6475087939811086</v>
      </c>
      <c r="J519" s="16" t="s">
        <v>2937</v>
      </c>
      <c r="K519" s="8">
        <v>232.47128264331178</v>
      </c>
      <c r="L519" s="9">
        <v>27.190469157682287</v>
      </c>
      <c r="M519" s="10">
        <v>7.8501618286309025</v>
      </c>
      <c r="N519" s="28">
        <v>16.802189093958582</v>
      </c>
      <c r="O519" s="25">
        <v>-1.5134778943809295</v>
      </c>
      <c r="P519" s="10">
        <v>-1.4144118598669333</v>
      </c>
      <c r="Q519" s="10">
        <v>9.9066034513996204E-2</v>
      </c>
      <c r="R519" s="21">
        <v>0.39530846356087651</v>
      </c>
      <c r="S519" s="16">
        <v>10</v>
      </c>
      <c r="T519" s="6">
        <v>9</v>
      </c>
      <c r="U519" s="6">
        <v>2</v>
      </c>
      <c r="V519" s="6" t="s">
        <v>1733</v>
      </c>
      <c r="W519" s="33" t="s">
        <v>1734</v>
      </c>
      <c r="X519" s="5"/>
    </row>
    <row r="520" spans="1:24" ht="13" customHeight="1">
      <c r="A520" s="16">
        <v>503</v>
      </c>
      <c r="B520" s="6" t="s">
        <v>1735</v>
      </c>
      <c r="C520" s="7" t="s">
        <v>1736</v>
      </c>
      <c r="D520" s="6" t="s">
        <v>18</v>
      </c>
      <c r="E520" s="7" t="s">
        <v>1737</v>
      </c>
      <c r="F520" s="6" t="s">
        <v>2937</v>
      </c>
      <c r="G520" s="8">
        <v>4066.8687854555119</v>
      </c>
      <c r="H520" s="9">
        <v>24.758759009164688</v>
      </c>
      <c r="I520" s="21">
        <v>12.000370136227954</v>
      </c>
      <c r="J520" s="16" t="s">
        <v>2937</v>
      </c>
      <c r="K520" s="8">
        <v>5183.6000210906477</v>
      </c>
      <c r="L520" s="9">
        <v>6.4184671739917292</v>
      </c>
      <c r="M520" s="10">
        <v>12.328991814256728</v>
      </c>
      <c r="N520" s="28">
        <v>27.459239393927376</v>
      </c>
      <c r="O520" s="25">
        <v>0.52678959187111729</v>
      </c>
      <c r="P520" s="10">
        <v>0.71361734082282102</v>
      </c>
      <c r="Q520" s="10">
        <v>0.18682774895170373</v>
      </c>
      <c r="R520" s="21">
        <v>0.74550869781913864</v>
      </c>
      <c r="S520" s="16">
        <v>10</v>
      </c>
      <c r="T520" s="6">
        <v>10</v>
      </c>
      <c r="U520" s="6">
        <v>2</v>
      </c>
      <c r="V520" s="6" t="s">
        <v>1738</v>
      </c>
      <c r="W520" s="33" t="s">
        <v>1739</v>
      </c>
      <c r="X520" s="5"/>
    </row>
    <row r="521" spans="1:24" ht="13" customHeight="1">
      <c r="A521" s="16">
        <v>504</v>
      </c>
      <c r="B521" s="6" t="s">
        <v>1740</v>
      </c>
      <c r="C521" s="7" t="s">
        <v>1741</v>
      </c>
      <c r="D521" s="6" t="s">
        <v>18</v>
      </c>
      <c r="E521" s="7" t="s">
        <v>1742</v>
      </c>
      <c r="F521" s="6" t="s">
        <v>2937</v>
      </c>
      <c r="G521" s="8">
        <v>6682.6359033304561</v>
      </c>
      <c r="H521" s="9">
        <v>12.937468370445343</v>
      </c>
      <c r="I521" s="21">
        <v>12.716868964722229</v>
      </c>
      <c r="J521" s="16" t="s">
        <v>2937</v>
      </c>
      <c r="K521" s="8">
        <v>8189.8196414564263</v>
      </c>
      <c r="L521" s="9">
        <v>7.7929205050560215</v>
      </c>
      <c r="M521" s="10">
        <v>12.988869094295518</v>
      </c>
      <c r="N521" s="28">
        <v>22.553731191232909</v>
      </c>
      <c r="O521" s="25">
        <v>0.86262598746831309</v>
      </c>
      <c r="P521" s="10">
        <v>1.0271452321026822</v>
      </c>
      <c r="Q521" s="10">
        <v>0.16451924463436907</v>
      </c>
      <c r="R521" s="21">
        <v>0.65648988719155854</v>
      </c>
      <c r="S521" s="16">
        <v>10</v>
      </c>
      <c r="T521" s="6">
        <v>6</v>
      </c>
      <c r="U521" s="6">
        <v>3</v>
      </c>
      <c r="V521" s="6" t="s">
        <v>1738</v>
      </c>
      <c r="W521" s="33" t="s">
        <v>1743</v>
      </c>
      <c r="X521" s="5"/>
    </row>
    <row r="522" spans="1:24" ht="13" customHeight="1">
      <c r="A522" s="16">
        <v>505</v>
      </c>
      <c r="B522" s="6" t="s">
        <v>1744</v>
      </c>
      <c r="C522" s="7" t="s">
        <v>1741</v>
      </c>
      <c r="D522" s="6" t="s">
        <v>1745</v>
      </c>
      <c r="E522" s="7" t="s">
        <v>1742</v>
      </c>
      <c r="F522" s="6" t="s">
        <v>2937</v>
      </c>
      <c r="G522" s="8">
        <v>684.82458313729944</v>
      </c>
      <c r="H522" s="9">
        <v>8.630273778813347</v>
      </c>
      <c r="I522" s="21">
        <v>9.4302580883589382</v>
      </c>
      <c r="J522" s="16" t="s">
        <v>2937</v>
      </c>
      <c r="K522" s="8">
        <v>568.74896313723093</v>
      </c>
      <c r="L522" s="9">
        <v>17.917361497128034</v>
      </c>
      <c r="M522" s="10">
        <v>9.1409013287169198</v>
      </c>
      <c r="N522" s="28">
        <v>-16.949686512173102</v>
      </c>
      <c r="O522" s="25">
        <v>-0.67786997226403001</v>
      </c>
      <c r="P522" s="10">
        <v>-0.80114202031464221</v>
      </c>
      <c r="Q522" s="10">
        <v>-0.1232720480506122</v>
      </c>
      <c r="R522" s="21">
        <v>-0.4918990060917936</v>
      </c>
      <c r="S522" s="16">
        <v>10</v>
      </c>
      <c r="T522" s="6">
        <v>7</v>
      </c>
      <c r="U522" s="6">
        <v>3</v>
      </c>
      <c r="V522" s="6" t="s">
        <v>1738</v>
      </c>
      <c r="W522" s="33" t="s">
        <v>1743</v>
      </c>
      <c r="X522" s="5"/>
    </row>
    <row r="523" spans="1:24" ht="13" customHeight="1">
      <c r="A523" s="16">
        <v>506</v>
      </c>
      <c r="B523" s="6" t="s">
        <v>1746</v>
      </c>
      <c r="C523" s="7" t="s">
        <v>1741</v>
      </c>
      <c r="D523" s="6" t="s">
        <v>1747</v>
      </c>
      <c r="E523" s="7" t="s">
        <v>1742</v>
      </c>
      <c r="F523" s="6" t="s">
        <v>2937</v>
      </c>
      <c r="G523" s="8">
        <v>1448.1912670805609</v>
      </c>
      <c r="H523" s="9">
        <v>28.834748820036673</v>
      </c>
      <c r="I523" s="21">
        <v>10.51070384835843</v>
      </c>
      <c r="J523" s="16" t="s">
        <v>2937</v>
      </c>
      <c r="K523" s="8">
        <v>1314.2174479385344</v>
      </c>
      <c r="L523" s="9">
        <v>13.57129790542395</v>
      </c>
      <c r="M523" s="10">
        <v>10.349241414529883</v>
      </c>
      <c r="N523" s="28">
        <v>-9.2511135916533416</v>
      </c>
      <c r="O523" s="25">
        <v>-0.1714448460163864</v>
      </c>
      <c r="P523" s="10">
        <v>-0.2270226643162136</v>
      </c>
      <c r="Q523" s="10">
        <v>-5.5577818299827192E-2</v>
      </c>
      <c r="R523" s="21">
        <v>-0.2217751227043033</v>
      </c>
      <c r="S523" s="16">
        <v>10</v>
      </c>
      <c r="T523" s="6">
        <v>8</v>
      </c>
      <c r="U523" s="6">
        <v>3</v>
      </c>
      <c r="V523" s="6" t="s">
        <v>1738</v>
      </c>
      <c r="W523" s="33" t="s">
        <v>1743</v>
      </c>
      <c r="X523" s="5"/>
    </row>
    <row r="524" spans="1:24" ht="13" customHeight="1">
      <c r="A524" s="16">
        <v>507</v>
      </c>
      <c r="B524" s="6" t="s">
        <v>1748</v>
      </c>
      <c r="C524" s="7" t="s">
        <v>1741</v>
      </c>
      <c r="D524" s="6" t="s">
        <v>1749</v>
      </c>
      <c r="E524" s="7" t="s">
        <v>1742</v>
      </c>
      <c r="F524" s="6" t="s">
        <v>2937</v>
      </c>
      <c r="G524" s="8">
        <v>3267.4407305147179</v>
      </c>
      <c r="H524" s="9">
        <v>16.343712862172271</v>
      </c>
      <c r="I524" s="21">
        <v>11.684612758780812</v>
      </c>
      <c r="J524" s="16" t="s">
        <v>2937</v>
      </c>
      <c r="K524" s="8">
        <v>3690.8304508660235</v>
      </c>
      <c r="L524" s="9">
        <v>21.464526966932247</v>
      </c>
      <c r="M524" s="10">
        <v>11.838982878193901</v>
      </c>
      <c r="N524" s="28">
        <v>12.957839338821284</v>
      </c>
      <c r="O524" s="25">
        <v>0.37878820609366864</v>
      </c>
      <c r="P524" s="10">
        <v>0.48079909858384695</v>
      </c>
      <c r="Q524" s="10">
        <v>0.10201089249017831</v>
      </c>
      <c r="R524" s="21">
        <v>0.40705948688264953</v>
      </c>
      <c r="S524" s="16">
        <v>10</v>
      </c>
      <c r="T524" s="6">
        <v>9</v>
      </c>
      <c r="U524" s="6">
        <v>3</v>
      </c>
      <c r="V524" s="6" t="s">
        <v>1738</v>
      </c>
      <c r="W524" s="33" t="s">
        <v>1743</v>
      </c>
      <c r="X524" s="5"/>
    </row>
    <row r="525" spans="1:24" ht="13" customHeight="1">
      <c r="A525" s="16">
        <v>508</v>
      </c>
      <c r="B525" s="6" t="s">
        <v>1750</v>
      </c>
      <c r="C525" s="7" t="s">
        <v>1751</v>
      </c>
      <c r="D525" s="6" t="s">
        <v>18</v>
      </c>
      <c r="E525" s="7" t="s">
        <v>1752</v>
      </c>
      <c r="F525" s="6" t="s">
        <v>2938</v>
      </c>
      <c r="G525" s="8">
        <v>3167.8577840748349</v>
      </c>
      <c r="H525" s="9">
        <v>8.6541199973858589</v>
      </c>
      <c r="I525" s="21">
        <v>11.639959261553795</v>
      </c>
      <c r="J525" s="16" t="s">
        <v>2938</v>
      </c>
      <c r="K525" s="8">
        <v>3386.7089168005054</v>
      </c>
      <c r="L525" s="9">
        <v>8.863938104081312E-2</v>
      </c>
      <c r="M525" s="10">
        <v>11.714921407930651</v>
      </c>
      <c r="N525" s="28">
        <v>6.9084898263381334</v>
      </c>
      <c r="O525" s="25">
        <v>0.35785827716266738</v>
      </c>
      <c r="P525" s="10">
        <v>0.42185369716249566</v>
      </c>
      <c r="Q525" s="10">
        <v>6.3995419999828274E-2</v>
      </c>
      <c r="R525" s="21">
        <v>0.25536432622112248</v>
      </c>
      <c r="S525" s="16">
        <v>10</v>
      </c>
      <c r="T525" s="6">
        <v>10</v>
      </c>
      <c r="U525" s="6">
        <v>3</v>
      </c>
      <c r="V525" s="6" t="s">
        <v>1753</v>
      </c>
      <c r="W525" s="33" t="s">
        <v>1754</v>
      </c>
      <c r="X525" s="5"/>
    </row>
    <row r="526" spans="1:24" ht="13" customHeight="1">
      <c r="A526" s="16">
        <v>509</v>
      </c>
      <c r="B526" s="6" t="s">
        <v>1755</v>
      </c>
      <c r="C526" s="7" t="s">
        <v>1756</v>
      </c>
      <c r="D526" s="6" t="s">
        <v>18</v>
      </c>
      <c r="E526" s="7" t="s">
        <v>1757</v>
      </c>
      <c r="F526" s="6" t="s">
        <v>2937</v>
      </c>
      <c r="G526" s="8">
        <v>3445.2262972111075</v>
      </c>
      <c r="H526" s="9">
        <v>18.182098204716059</v>
      </c>
      <c r="I526" s="21">
        <v>11.761050440604384</v>
      </c>
      <c r="J526" s="16" t="s">
        <v>2937</v>
      </c>
      <c r="K526" s="8">
        <v>4816.172159930331</v>
      </c>
      <c r="L526" s="9">
        <v>6.8240357222233481</v>
      </c>
      <c r="M526" s="10">
        <v>12.222924377428919</v>
      </c>
      <c r="N526" s="28">
        <v>39.79262157115766</v>
      </c>
      <c r="O526" s="25">
        <v>0.41461597653870969</v>
      </c>
      <c r="P526" s="10">
        <v>0.66322145539374855</v>
      </c>
      <c r="Q526" s="10">
        <v>0.24860547885503886</v>
      </c>
      <c r="R526" s="21">
        <v>0.99202365736277476</v>
      </c>
      <c r="S526" s="16">
        <v>10</v>
      </c>
      <c r="T526" s="6">
        <v>6</v>
      </c>
      <c r="U526" s="6">
        <v>4</v>
      </c>
      <c r="V526" s="6" t="s">
        <v>1758</v>
      </c>
      <c r="W526" s="33" t="s">
        <v>1759</v>
      </c>
      <c r="X526" s="5"/>
    </row>
    <row r="527" spans="1:24" ht="13" customHeight="1">
      <c r="A527" s="16">
        <v>510</v>
      </c>
      <c r="B527" s="6" t="s">
        <v>1760</v>
      </c>
      <c r="C527" s="7" t="s">
        <v>1761</v>
      </c>
      <c r="D527" s="6" t="s">
        <v>1762</v>
      </c>
      <c r="E527" s="7" t="s">
        <v>1763</v>
      </c>
      <c r="F527" s="6" t="s">
        <v>2937</v>
      </c>
      <c r="G527" s="8">
        <v>788.81680618735709</v>
      </c>
      <c r="H527" s="9">
        <v>57.917951381000279</v>
      </c>
      <c r="I527" s="21">
        <v>9.6342138867646625</v>
      </c>
      <c r="J527" s="16" t="s">
        <v>2937</v>
      </c>
      <c r="K527" s="8">
        <v>904.16827324634573</v>
      </c>
      <c r="L527" s="9">
        <v>1.0785934818359886</v>
      </c>
      <c r="M527" s="10">
        <v>9.8097006138251324</v>
      </c>
      <c r="N527" s="28">
        <v>14.62335312257416</v>
      </c>
      <c r="O527" s="25">
        <v>-0.582272076672671</v>
      </c>
      <c r="P527" s="10">
        <v>-0.48337501136847832</v>
      </c>
      <c r="Q527" s="10">
        <v>9.8897065304192677E-2</v>
      </c>
      <c r="R527" s="21">
        <v>0.39463421674112426</v>
      </c>
      <c r="S527" s="16">
        <v>10</v>
      </c>
      <c r="T527" s="6">
        <v>7</v>
      </c>
      <c r="U527" s="6">
        <v>4</v>
      </c>
      <c r="V527" s="6" t="s">
        <v>1764</v>
      </c>
      <c r="W527" s="33" t="s">
        <v>1765</v>
      </c>
      <c r="X527" s="5"/>
    </row>
    <row r="528" spans="1:24" ht="13" customHeight="1">
      <c r="A528" s="16">
        <v>511</v>
      </c>
      <c r="B528" s="6" t="s">
        <v>1766</v>
      </c>
      <c r="C528" s="7" t="s">
        <v>1767</v>
      </c>
      <c r="D528" s="6" t="s">
        <v>18</v>
      </c>
      <c r="E528" s="7" t="s">
        <v>1768</v>
      </c>
      <c r="F528" s="6" t="s">
        <v>2937</v>
      </c>
      <c r="G528" s="8">
        <v>301.30387713923164</v>
      </c>
      <c r="H528" s="9">
        <v>101.07121602856577</v>
      </c>
      <c r="I528" s="21">
        <v>8.2457428347537025</v>
      </c>
      <c r="J528" s="16" t="s">
        <v>2937</v>
      </c>
      <c r="K528" s="8">
        <v>313.92781122572296</v>
      </c>
      <c r="L528" s="9">
        <v>31.046261955885221</v>
      </c>
      <c r="M528" s="10">
        <v>8.2835421632277679</v>
      </c>
      <c r="N528" s="28">
        <v>4.1897682188330538</v>
      </c>
      <c r="O528" s="25">
        <v>-1.2330744157055713</v>
      </c>
      <c r="P528" s="10">
        <v>-1.208499599301865</v>
      </c>
      <c r="Q528" s="10">
        <v>2.457481640370629E-2</v>
      </c>
      <c r="R528" s="21">
        <v>9.8062196215871145E-2</v>
      </c>
      <c r="S528" s="16">
        <v>10</v>
      </c>
      <c r="T528" s="6">
        <v>8</v>
      </c>
      <c r="U528" s="6">
        <v>4</v>
      </c>
      <c r="V528" s="6" t="s">
        <v>1769</v>
      </c>
      <c r="W528" s="33" t="s">
        <v>1770</v>
      </c>
      <c r="X528" s="5"/>
    </row>
    <row r="529" spans="1:24" ht="13" customHeight="1">
      <c r="A529" s="16">
        <v>512</v>
      </c>
      <c r="B529" s="6" t="s">
        <v>1771</v>
      </c>
      <c r="C529" s="7" t="s">
        <v>1772</v>
      </c>
      <c r="D529" s="6" t="s">
        <v>1773</v>
      </c>
      <c r="E529" s="7" t="s">
        <v>1774</v>
      </c>
      <c r="F529" s="6" t="s">
        <v>2937</v>
      </c>
      <c r="G529" s="8">
        <v>2963.8676939133384</v>
      </c>
      <c r="H529" s="9">
        <v>17.988171740187926</v>
      </c>
      <c r="I529" s="21">
        <v>11.543932739821782</v>
      </c>
      <c r="J529" s="16" t="s">
        <v>2937</v>
      </c>
      <c r="K529" s="8">
        <v>3380.6444091346243</v>
      </c>
      <c r="L529" s="9">
        <v>6.5934667646507865</v>
      </c>
      <c r="M529" s="10">
        <v>11.712335688800676</v>
      </c>
      <c r="N529" s="28">
        <v>14.061920377795117</v>
      </c>
      <c r="O529" s="25">
        <v>0.31284885124638695</v>
      </c>
      <c r="P529" s="10">
        <v>0.42062514286795255</v>
      </c>
      <c r="Q529" s="10">
        <v>0.1077762916215656</v>
      </c>
      <c r="R529" s="21">
        <v>0.43006546550715907</v>
      </c>
      <c r="S529" s="16">
        <v>10</v>
      </c>
      <c r="T529" s="6">
        <v>9</v>
      </c>
      <c r="U529" s="6">
        <v>4</v>
      </c>
      <c r="V529" s="6" t="s">
        <v>1775</v>
      </c>
      <c r="W529" s="33" t="s">
        <v>1776</v>
      </c>
      <c r="X529" s="5"/>
    </row>
    <row r="530" spans="1:24" ht="13" customHeight="1">
      <c r="A530" s="16">
        <v>513</v>
      </c>
      <c r="B530" s="6" t="s">
        <v>1777</v>
      </c>
      <c r="C530" s="7" t="s">
        <v>1778</v>
      </c>
      <c r="D530" s="6" t="s">
        <v>18</v>
      </c>
      <c r="E530" s="7" t="s">
        <v>1779</v>
      </c>
      <c r="F530" s="6" t="s">
        <v>2937</v>
      </c>
      <c r="G530" s="8">
        <v>4491.4259399770463</v>
      </c>
      <c r="H530" s="9">
        <v>10.165158815266796</v>
      </c>
      <c r="I530" s="21">
        <v>12.143625237352053</v>
      </c>
      <c r="J530" s="16" t="s">
        <v>2937</v>
      </c>
      <c r="K530" s="8">
        <v>5089.9746818358644</v>
      </c>
      <c r="L530" s="9">
        <v>17.346168488252157</v>
      </c>
      <c r="M530" s="10">
        <v>12.302695893696095</v>
      </c>
      <c r="N530" s="28">
        <v>13.326474706646884</v>
      </c>
      <c r="O530" s="25">
        <v>0.59393593586938054</v>
      </c>
      <c r="P530" s="10">
        <v>0.70112334417824274</v>
      </c>
      <c r="Q530" s="10">
        <v>0.1071874083088622</v>
      </c>
      <c r="R530" s="21">
        <v>0.42771561312128881</v>
      </c>
      <c r="S530" s="16">
        <v>10</v>
      </c>
      <c r="T530" s="6">
        <v>10</v>
      </c>
      <c r="U530" s="6">
        <v>4</v>
      </c>
      <c r="V530" s="6" t="s">
        <v>1780</v>
      </c>
      <c r="W530" s="33" t="s">
        <v>1781</v>
      </c>
      <c r="X530" s="5"/>
    </row>
    <row r="531" spans="1:24" ht="13" customHeight="1">
      <c r="A531" s="16">
        <v>514</v>
      </c>
      <c r="B531" s="6" t="s">
        <v>1782</v>
      </c>
      <c r="C531" s="7" t="s">
        <v>1783</v>
      </c>
      <c r="D531" s="6" t="s">
        <v>18</v>
      </c>
      <c r="E531" s="7" t="s">
        <v>1784</v>
      </c>
      <c r="F531" s="6" t="s">
        <v>2937</v>
      </c>
      <c r="G531" s="8">
        <v>1739.1360242954825</v>
      </c>
      <c r="H531" s="9">
        <v>8.3196200876062392</v>
      </c>
      <c r="I531" s="21">
        <v>10.77482246777782</v>
      </c>
      <c r="J531" s="16" t="s">
        <v>2937</v>
      </c>
      <c r="K531" s="8">
        <v>2862.3398182593201</v>
      </c>
      <c r="L531" s="9">
        <v>10.307218672807648</v>
      </c>
      <c r="M531" s="10">
        <v>11.472232373151884</v>
      </c>
      <c r="N531" s="28">
        <v>64.584010581854471</v>
      </c>
      <c r="O531" s="25">
        <v>-4.7647511494123156E-2</v>
      </c>
      <c r="P531" s="10">
        <v>0.30654470924513799</v>
      </c>
      <c r="Q531" s="10">
        <v>0.35419222073926115</v>
      </c>
      <c r="R531" s="31">
        <v>1.4133520461634161</v>
      </c>
      <c r="S531" s="16">
        <v>10</v>
      </c>
      <c r="T531" s="6">
        <v>6</v>
      </c>
      <c r="U531" s="6">
        <v>5</v>
      </c>
      <c r="V531" s="6" t="s">
        <v>1785</v>
      </c>
      <c r="W531" s="33" t="s">
        <v>1786</v>
      </c>
      <c r="X531" s="5"/>
    </row>
    <row r="532" spans="1:24" ht="13" customHeight="1">
      <c r="A532" s="16">
        <v>515</v>
      </c>
      <c r="B532" s="6" t="s">
        <v>1787</v>
      </c>
      <c r="C532" s="7" t="s">
        <v>1788</v>
      </c>
      <c r="D532" s="6" t="s">
        <v>18</v>
      </c>
      <c r="E532" s="7" t="s">
        <v>1789</v>
      </c>
      <c r="F532" s="6" t="s">
        <v>2937</v>
      </c>
      <c r="G532" s="8">
        <v>3200.6087233985872</v>
      </c>
      <c r="H532" s="9">
        <v>16.701798667485278</v>
      </c>
      <c r="I532" s="21">
        <v>11.654798009386161</v>
      </c>
      <c r="J532" s="16" t="s">
        <v>2937</v>
      </c>
      <c r="K532" s="8">
        <v>3119.8811580099973</v>
      </c>
      <c r="L532" s="9">
        <v>31.687544976052632</v>
      </c>
      <c r="M532" s="10">
        <v>11.596528488757537</v>
      </c>
      <c r="N532" s="28">
        <v>-2.5222566194492169</v>
      </c>
      <c r="O532" s="25">
        <v>0.36481347567662742</v>
      </c>
      <c r="P532" s="10">
        <v>0.36560159784998159</v>
      </c>
      <c r="Q532" s="10">
        <v>7.8812217335416657E-4</v>
      </c>
      <c r="R532" s="21">
        <v>3.1448858024379477E-3</v>
      </c>
      <c r="S532" s="16">
        <v>10</v>
      </c>
      <c r="T532" s="6">
        <v>7</v>
      </c>
      <c r="U532" s="6">
        <v>5</v>
      </c>
      <c r="V532" s="6" t="s">
        <v>1790</v>
      </c>
      <c r="W532" s="33" t="s">
        <v>1791</v>
      </c>
      <c r="X532" s="5"/>
    </row>
    <row r="533" spans="1:24" ht="13" customHeight="1">
      <c r="A533" s="16">
        <v>516</v>
      </c>
      <c r="B533" s="6" t="s">
        <v>1792</v>
      </c>
      <c r="C533" s="7" t="s">
        <v>1793</v>
      </c>
      <c r="D533" s="6" t="s">
        <v>18</v>
      </c>
      <c r="E533" s="7" t="s">
        <v>1794</v>
      </c>
      <c r="F533" s="6" t="s">
        <v>2936</v>
      </c>
      <c r="G533" s="8">
        <v>2387.9518459940828</v>
      </c>
      <c r="H533" s="9">
        <v>11.054273100488619</v>
      </c>
      <c r="I533" s="21">
        <v>11.232225436548886</v>
      </c>
      <c r="J533" s="16" t="s">
        <v>2936</v>
      </c>
      <c r="K533" s="8">
        <v>3751.5158266039339</v>
      </c>
      <c r="L533" s="9">
        <v>12.275791144291778</v>
      </c>
      <c r="M533" s="10">
        <v>11.862511058103788</v>
      </c>
      <c r="N533" s="28">
        <v>57.101820662644549</v>
      </c>
      <c r="O533" s="25">
        <v>0.16674581094905308</v>
      </c>
      <c r="P533" s="10">
        <v>0.49197805693859792</v>
      </c>
      <c r="Q533" s="10">
        <v>0.32523224598954481</v>
      </c>
      <c r="R533" s="31">
        <v>1.2977915194981975</v>
      </c>
      <c r="S533" s="16">
        <v>10</v>
      </c>
      <c r="T533" s="6">
        <v>8</v>
      </c>
      <c r="U533" s="6">
        <v>5</v>
      </c>
      <c r="V533" s="6" t="s">
        <v>1795</v>
      </c>
      <c r="W533" s="33" t="s">
        <v>1796</v>
      </c>
      <c r="X533" s="5"/>
    </row>
    <row r="534" spans="1:24" ht="13" customHeight="1">
      <c r="A534" s="16">
        <v>517</v>
      </c>
      <c r="B534" s="6" t="s">
        <v>1797</v>
      </c>
      <c r="C534" s="7" t="s">
        <v>1798</v>
      </c>
      <c r="D534" s="6" t="s">
        <v>18</v>
      </c>
      <c r="E534" s="7" t="s">
        <v>1799</v>
      </c>
      <c r="F534" s="6" t="s">
        <v>2937</v>
      </c>
      <c r="G534" s="8">
        <v>8397.1427130262855</v>
      </c>
      <c r="H534" s="9">
        <v>5.7887733381986362</v>
      </c>
      <c r="I534" s="21">
        <v>13.046350199235127</v>
      </c>
      <c r="J534" s="16" t="s">
        <v>2937</v>
      </c>
      <c r="K534" s="8">
        <v>9778.4425862715107</v>
      </c>
      <c r="L534" s="9">
        <v>5.8530394370928871</v>
      </c>
      <c r="M534" s="10">
        <v>13.244642118782034</v>
      </c>
      <c r="N534" s="28">
        <v>16.449641508443676</v>
      </c>
      <c r="O534" s="25">
        <v>1.0170600016149389</v>
      </c>
      <c r="P534" s="10">
        <v>1.1486708239654835</v>
      </c>
      <c r="Q534" s="10">
        <v>0.13161082235054455</v>
      </c>
      <c r="R534" s="21">
        <v>0.52517366044390112</v>
      </c>
      <c r="S534" s="16">
        <v>10</v>
      </c>
      <c r="T534" s="6">
        <v>9</v>
      </c>
      <c r="U534" s="6">
        <v>5</v>
      </c>
      <c r="V534" s="6" t="s">
        <v>1800</v>
      </c>
      <c r="W534" s="33" t="s">
        <v>1801</v>
      </c>
      <c r="X534" s="5"/>
    </row>
    <row r="535" spans="1:24" ht="13" customHeight="1">
      <c r="A535" s="16">
        <v>518</v>
      </c>
      <c r="B535" s="6" t="s">
        <v>1802</v>
      </c>
      <c r="C535" s="7" t="s">
        <v>1803</v>
      </c>
      <c r="D535" s="6" t="s">
        <v>18</v>
      </c>
      <c r="E535" s="7" t="s">
        <v>1804</v>
      </c>
      <c r="F535" s="6" t="s">
        <v>2935</v>
      </c>
      <c r="G535" s="8">
        <v>6662.3802305462978</v>
      </c>
      <c r="H535" s="9">
        <v>14.683895549895421</v>
      </c>
      <c r="I535" s="21">
        <v>12.712489384986378</v>
      </c>
      <c r="J535" s="16" t="s">
        <v>2935</v>
      </c>
      <c r="K535" s="8">
        <v>7187.0697459646326</v>
      </c>
      <c r="L535" s="9">
        <v>12.00957327410033</v>
      </c>
      <c r="M535" s="10">
        <v>12.800441100090742</v>
      </c>
      <c r="N535" s="28">
        <v>7.8754063452081251</v>
      </c>
      <c r="O535" s="25">
        <v>0.86057319657148834</v>
      </c>
      <c r="P535" s="10">
        <v>0.93761732522029251</v>
      </c>
      <c r="Q535" s="10">
        <v>7.7044128648804167E-2</v>
      </c>
      <c r="R535" s="21">
        <v>0.30743328197155589</v>
      </c>
      <c r="S535" s="16">
        <v>10</v>
      </c>
      <c r="T535" s="6">
        <v>10</v>
      </c>
      <c r="U535" s="6">
        <v>5</v>
      </c>
      <c r="V535" s="6" t="s">
        <v>1805</v>
      </c>
      <c r="W535" s="33" t="s">
        <v>1806</v>
      </c>
      <c r="X535" s="5"/>
    </row>
    <row r="536" spans="1:24" ht="13" customHeight="1">
      <c r="A536" s="16">
        <v>519</v>
      </c>
      <c r="B536" s="6" t="s">
        <v>1807</v>
      </c>
      <c r="C536" s="7" t="s">
        <v>1803</v>
      </c>
      <c r="D536" s="6" t="s">
        <v>1808</v>
      </c>
      <c r="E536" s="7" t="s">
        <v>1804</v>
      </c>
      <c r="F536" s="6" t="s">
        <v>2944</v>
      </c>
      <c r="G536" s="8">
        <v>1.9673989737430226</v>
      </c>
      <c r="H536" s="9">
        <v>196.4</v>
      </c>
      <c r="I536" s="21">
        <v>0.98695696252440113</v>
      </c>
      <c r="J536" s="16" t="s">
        <v>2944</v>
      </c>
      <c r="K536" s="8">
        <v>5.7003047385257295</v>
      </c>
      <c r="L536" s="9">
        <v>29.987980769230763</v>
      </c>
      <c r="M536" s="10">
        <v>2.5002921767341655</v>
      </c>
      <c r="N536" s="28">
        <v>189.73811690471538</v>
      </c>
      <c r="O536" s="25">
        <v>-4.6354030543501104</v>
      </c>
      <c r="P536" s="10">
        <v>-3.9562986641568285</v>
      </c>
      <c r="Q536" s="10">
        <v>0.67910439019328184</v>
      </c>
      <c r="R536" s="31">
        <v>2.709866347247647</v>
      </c>
      <c r="S536" s="16">
        <v>10</v>
      </c>
      <c r="T536" s="6">
        <v>6</v>
      </c>
      <c r="U536" s="6">
        <v>6</v>
      </c>
      <c r="V536" s="6" t="s">
        <v>1809</v>
      </c>
      <c r="W536" s="33" t="s">
        <v>1806</v>
      </c>
      <c r="X536" s="5"/>
    </row>
    <row r="537" spans="1:24" ht="13" customHeight="1">
      <c r="A537" s="16">
        <v>520</v>
      </c>
      <c r="B537" s="6" t="s">
        <v>1810</v>
      </c>
      <c r="C537" s="7" t="s">
        <v>1811</v>
      </c>
      <c r="D537" s="6" t="s">
        <v>1812</v>
      </c>
      <c r="E537" s="7" t="s">
        <v>1813</v>
      </c>
      <c r="F537" s="6" t="s">
        <v>2937</v>
      </c>
      <c r="G537" s="8">
        <v>551.41071246779529</v>
      </c>
      <c r="H537" s="9">
        <v>35.238095238095227</v>
      </c>
      <c r="I537" s="21">
        <v>9.1176508927004072</v>
      </c>
      <c r="J537" s="16" t="s">
        <v>2937</v>
      </c>
      <c r="K537" s="8">
        <v>553.85543097929076</v>
      </c>
      <c r="L537" s="9">
        <v>34.43709606500304</v>
      </c>
      <c r="M537" s="10">
        <v>9.1026187674215748</v>
      </c>
      <c r="N537" s="28">
        <v>0.44335709412577801</v>
      </c>
      <c r="O537" s="25">
        <v>-0.82439480894566752</v>
      </c>
      <c r="P537" s="10">
        <v>-0.81933123682322695</v>
      </c>
      <c r="Q537" s="10">
        <v>5.0635721224405739E-3</v>
      </c>
      <c r="R537" s="21">
        <v>2.0205441003786927E-2</v>
      </c>
      <c r="S537" s="16">
        <v>10</v>
      </c>
      <c r="T537" s="6">
        <v>7</v>
      </c>
      <c r="U537" s="6">
        <v>6</v>
      </c>
      <c r="V537" s="6" t="s">
        <v>1814</v>
      </c>
      <c r="W537" s="33" t="s">
        <v>1815</v>
      </c>
      <c r="X537" s="5"/>
    </row>
    <row r="538" spans="1:24" ht="13" customHeight="1">
      <c r="A538" s="16">
        <v>521</v>
      </c>
      <c r="B538" s="6" t="s">
        <v>1816</v>
      </c>
      <c r="C538" s="7" t="s">
        <v>1811</v>
      </c>
      <c r="D538" s="6" t="s">
        <v>1812</v>
      </c>
      <c r="E538" s="7" t="s">
        <v>1813</v>
      </c>
      <c r="F538" s="6" t="s">
        <v>2939</v>
      </c>
      <c r="G538" s="8">
        <v>581.70091412459078</v>
      </c>
      <c r="H538" s="9">
        <v>28.356661886651278</v>
      </c>
      <c r="I538" s="21">
        <v>9.1948011686063946</v>
      </c>
      <c r="J538" s="16" t="s">
        <v>2939</v>
      </c>
      <c r="K538" s="8">
        <v>570.34782910047602</v>
      </c>
      <c r="L538" s="9">
        <v>47.358693372483209</v>
      </c>
      <c r="M538" s="10">
        <v>9.1449513401413824</v>
      </c>
      <c r="N538" s="28">
        <v>-1.9517048621455522</v>
      </c>
      <c r="O538" s="25">
        <v>-0.78823303233251429</v>
      </c>
      <c r="P538" s="10">
        <v>-0.79921773593634615</v>
      </c>
      <c r="Q538" s="10">
        <v>-1.0984703603831858E-2</v>
      </c>
      <c r="R538" s="21">
        <v>-4.3832846702760685E-2</v>
      </c>
      <c r="S538" s="16">
        <v>10</v>
      </c>
      <c r="T538" s="6">
        <v>8</v>
      </c>
      <c r="U538" s="6">
        <v>6</v>
      </c>
      <c r="V538" s="6" t="s">
        <v>1814</v>
      </c>
      <c r="W538" s="33" t="s">
        <v>1815</v>
      </c>
      <c r="X538" s="5"/>
    </row>
    <row r="539" spans="1:24" ht="13" customHeight="1">
      <c r="A539" s="16">
        <v>522</v>
      </c>
      <c r="B539" s="6" t="s">
        <v>1817</v>
      </c>
      <c r="C539" s="7" t="s">
        <v>1811</v>
      </c>
      <c r="D539" s="6" t="s">
        <v>1812</v>
      </c>
      <c r="E539" s="7" t="s">
        <v>1813</v>
      </c>
      <c r="F539" s="6" t="s">
        <v>2937</v>
      </c>
      <c r="G539" s="8">
        <v>3881.4553290448293</v>
      </c>
      <c r="H539" s="9">
        <v>0.80059052816662046</v>
      </c>
      <c r="I539" s="21">
        <v>11.933049376117493</v>
      </c>
      <c r="J539" s="16" t="s">
        <v>2937</v>
      </c>
      <c r="K539" s="8">
        <v>3790.6190305304804</v>
      </c>
      <c r="L539" s="9">
        <v>4.6520495191680107</v>
      </c>
      <c r="M539" s="10">
        <v>11.877470881798764</v>
      </c>
      <c r="N539" s="28">
        <v>-2.340263916851582</v>
      </c>
      <c r="O539" s="25">
        <v>0.49523509307050811</v>
      </c>
      <c r="P539" s="10">
        <v>0.49908592702124227</v>
      </c>
      <c r="Q539" s="10">
        <v>3.850833950734156E-3</v>
      </c>
      <c r="R539" s="21">
        <v>1.5366187411869311E-2</v>
      </c>
      <c r="S539" s="16">
        <v>10</v>
      </c>
      <c r="T539" s="6">
        <v>9</v>
      </c>
      <c r="U539" s="6">
        <v>6</v>
      </c>
      <c r="V539" s="6" t="s">
        <v>1814</v>
      </c>
      <c r="W539" s="33" t="s">
        <v>1815</v>
      </c>
      <c r="X539" s="5"/>
    </row>
    <row r="540" spans="1:24" ht="13" customHeight="1">
      <c r="A540" s="16">
        <v>523</v>
      </c>
      <c r="B540" s="6" t="s">
        <v>1818</v>
      </c>
      <c r="C540" s="7" t="s">
        <v>1811</v>
      </c>
      <c r="D540" s="6" t="s">
        <v>18</v>
      </c>
      <c r="E540" s="7" t="s">
        <v>1813</v>
      </c>
      <c r="F540" s="6" t="s">
        <v>2940</v>
      </c>
      <c r="G540" s="8">
        <v>484.65910863969395</v>
      </c>
      <c r="H540" s="9">
        <v>7.5291897428922514</v>
      </c>
      <c r="I540" s="21">
        <v>8.9314939627491761</v>
      </c>
      <c r="J540" s="16" t="s">
        <v>2940</v>
      </c>
      <c r="K540" s="8">
        <v>339.2698871170054</v>
      </c>
      <c r="L540" s="9">
        <v>25.286833425878228</v>
      </c>
      <c r="M540" s="10">
        <v>8.3955427037815724</v>
      </c>
      <c r="N540" s="28">
        <v>-29.998243906063475</v>
      </c>
      <c r="O540" s="25">
        <v>-0.91165004214910972</v>
      </c>
      <c r="P540" s="10">
        <v>-1.1552847147100291</v>
      </c>
      <c r="Q540" s="10">
        <v>-0.24363467256091942</v>
      </c>
      <c r="R540" s="21">
        <v>-0.97218838477487812</v>
      </c>
      <c r="S540" s="16">
        <v>10</v>
      </c>
      <c r="T540" s="6">
        <v>10</v>
      </c>
      <c r="U540" s="6">
        <v>6</v>
      </c>
      <c r="V540" s="6" t="s">
        <v>1814</v>
      </c>
      <c r="W540" s="33" t="s">
        <v>1815</v>
      </c>
      <c r="X540" s="5"/>
    </row>
    <row r="541" spans="1:24" ht="13" customHeight="1">
      <c r="A541" s="16">
        <v>524</v>
      </c>
      <c r="B541" s="6" t="s">
        <v>1819</v>
      </c>
      <c r="C541" s="7" t="s">
        <v>1811</v>
      </c>
      <c r="D541" s="6" t="s">
        <v>18</v>
      </c>
      <c r="E541" s="7" t="s">
        <v>1813</v>
      </c>
      <c r="F541" s="6" t="s">
        <v>2940</v>
      </c>
      <c r="G541" s="8">
        <v>37.665466225367808</v>
      </c>
      <c r="H541" s="9">
        <v>20.623292051863462</v>
      </c>
      <c r="I541" s="21">
        <v>5.2458378896073619</v>
      </c>
      <c r="J541" s="16" t="s">
        <v>2940</v>
      </c>
      <c r="K541" s="8">
        <v>46.500099895131683</v>
      </c>
      <c r="L541" s="9">
        <v>17.403172844878746</v>
      </c>
      <c r="M541" s="10">
        <v>5.5284150392799765</v>
      </c>
      <c r="N541" s="28">
        <v>23.45552718477628</v>
      </c>
      <c r="O541" s="25">
        <v>-2.6391859456146527</v>
      </c>
      <c r="P541" s="10">
        <v>-2.5175448165103158</v>
      </c>
      <c r="Q541" s="10">
        <v>0.12164112910433689</v>
      </c>
      <c r="R541" s="21">
        <v>0.48539106352593531</v>
      </c>
      <c r="S541" s="16">
        <v>10</v>
      </c>
      <c r="T541" s="6">
        <v>6</v>
      </c>
      <c r="U541" s="6">
        <v>7</v>
      </c>
      <c r="V541" s="6" t="s">
        <v>1814</v>
      </c>
      <c r="W541" s="33" t="s">
        <v>1815</v>
      </c>
      <c r="X541" s="5"/>
    </row>
    <row r="542" spans="1:24" ht="13" customHeight="1">
      <c r="A542" s="16">
        <v>525</v>
      </c>
      <c r="B542" s="6" t="s">
        <v>1820</v>
      </c>
      <c r="C542" s="7" t="s">
        <v>1811</v>
      </c>
      <c r="D542" s="6" t="s">
        <v>18</v>
      </c>
      <c r="E542" s="7" t="s">
        <v>1813</v>
      </c>
      <c r="F542" s="6" t="s">
        <v>2937</v>
      </c>
      <c r="G542" s="8">
        <v>9662.3688534483026</v>
      </c>
      <c r="H542" s="9">
        <v>4.0440995884435722</v>
      </c>
      <c r="I542" s="21">
        <v>13.248828619763641</v>
      </c>
      <c r="J542" s="16" t="s">
        <v>2937</v>
      </c>
      <c r="K542" s="8">
        <v>9585.1994346999491</v>
      </c>
      <c r="L542" s="9">
        <v>4.8193144308430105</v>
      </c>
      <c r="M542" s="10">
        <v>13.215845863198386</v>
      </c>
      <c r="N542" s="28">
        <v>-0.79865941694839537</v>
      </c>
      <c r="O542" s="25">
        <v>1.1119654225762139</v>
      </c>
      <c r="P542" s="10">
        <v>1.1349888416287581</v>
      </c>
      <c r="Q542" s="10">
        <v>2.3023419052544236E-2</v>
      </c>
      <c r="R542" s="21">
        <v>9.1871572898111917E-2</v>
      </c>
      <c r="S542" s="16">
        <v>10</v>
      </c>
      <c r="T542" s="6">
        <v>7</v>
      </c>
      <c r="U542" s="6">
        <v>7</v>
      </c>
      <c r="V542" s="6" t="s">
        <v>1814</v>
      </c>
      <c r="W542" s="33" t="s">
        <v>1815</v>
      </c>
      <c r="X542" s="5"/>
    </row>
    <row r="543" spans="1:24" ht="13" customHeight="1">
      <c r="A543" s="16">
        <v>526</v>
      </c>
      <c r="B543" s="6" t="s">
        <v>1821</v>
      </c>
      <c r="C543" s="7" t="s">
        <v>1811</v>
      </c>
      <c r="D543" s="6" t="s">
        <v>18</v>
      </c>
      <c r="E543" s="7" t="s">
        <v>1813</v>
      </c>
      <c r="F543" s="6" t="s">
        <v>2937</v>
      </c>
      <c r="G543" s="8">
        <v>742.1034884757795</v>
      </c>
      <c r="H543" s="9">
        <v>0.40020824711992192</v>
      </c>
      <c r="I543" s="21">
        <v>9.5461439861567534</v>
      </c>
      <c r="J543" s="16" t="s">
        <v>2937</v>
      </c>
      <c r="K543" s="8">
        <v>702.59328707110899</v>
      </c>
      <c r="L543" s="9">
        <v>14.674727610948711</v>
      </c>
      <c r="M543" s="10">
        <v>9.4457991110272683</v>
      </c>
      <c r="N543" s="28">
        <v>-5.3240824249217944</v>
      </c>
      <c r="O543" s="25">
        <v>-0.62355208552198038</v>
      </c>
      <c r="P543" s="10">
        <v>-0.65627575254732295</v>
      </c>
      <c r="Q543" s="10">
        <v>-3.2723667025342573E-2</v>
      </c>
      <c r="R543" s="21">
        <v>-0.13057898801872686</v>
      </c>
      <c r="S543" s="16">
        <v>10</v>
      </c>
      <c r="T543" s="6">
        <v>8</v>
      </c>
      <c r="U543" s="6">
        <v>7</v>
      </c>
      <c r="V543" s="6" t="s">
        <v>1814</v>
      </c>
      <c r="W543" s="33" t="s">
        <v>1815</v>
      </c>
      <c r="X543" s="5"/>
    </row>
    <row r="544" spans="1:24" ht="13" customHeight="1">
      <c r="A544" s="16">
        <v>527</v>
      </c>
      <c r="B544" s="6" t="s">
        <v>1822</v>
      </c>
      <c r="C544" s="7" t="s">
        <v>1811</v>
      </c>
      <c r="D544" s="6" t="s">
        <v>18</v>
      </c>
      <c r="E544" s="7" t="s">
        <v>1813</v>
      </c>
      <c r="F544" s="6" t="s">
        <v>2937</v>
      </c>
      <c r="G544" s="8">
        <v>3881.6166319374802</v>
      </c>
      <c r="H544" s="9">
        <v>9.6942228266290407</v>
      </c>
      <c r="I544" s="21">
        <v>11.933109329415496</v>
      </c>
      <c r="J544" s="16" t="s">
        <v>2937</v>
      </c>
      <c r="K544" s="8">
        <v>4689.0960663310971</v>
      </c>
      <c r="L544" s="9">
        <v>8.3407249646066557</v>
      </c>
      <c r="M544" s="10">
        <v>12.184347249628088</v>
      </c>
      <c r="N544" s="28">
        <v>20.802658040718708</v>
      </c>
      <c r="O544" s="25">
        <v>0.49526319430208676</v>
      </c>
      <c r="P544" s="10">
        <v>0.6448922813232042</v>
      </c>
      <c r="Q544" s="10">
        <v>0.14962908702111744</v>
      </c>
      <c r="R544" s="21">
        <v>0.59707289975332434</v>
      </c>
      <c r="S544" s="16">
        <v>10</v>
      </c>
      <c r="T544" s="6">
        <v>9</v>
      </c>
      <c r="U544" s="6">
        <v>7</v>
      </c>
      <c r="V544" s="6" t="s">
        <v>1814</v>
      </c>
      <c r="W544" s="33" t="s">
        <v>1815</v>
      </c>
      <c r="X544" s="5"/>
    </row>
    <row r="545" spans="1:24" ht="13" customHeight="1">
      <c r="A545" s="16">
        <v>528</v>
      </c>
      <c r="B545" s="6" t="s">
        <v>1823</v>
      </c>
      <c r="C545" s="7" t="s">
        <v>1811</v>
      </c>
      <c r="D545" s="6" t="s">
        <v>18</v>
      </c>
      <c r="E545" s="7" t="s">
        <v>1813</v>
      </c>
      <c r="F545" s="6" t="s">
        <v>2937</v>
      </c>
      <c r="G545" s="8">
        <v>7521.7434772300821</v>
      </c>
      <c r="H545" s="9">
        <v>4.0149493068487461</v>
      </c>
      <c r="I545" s="21">
        <v>12.887518797486015</v>
      </c>
      <c r="J545" s="16" t="s">
        <v>2937</v>
      </c>
      <c r="K545" s="8">
        <v>7328.5950743747417</v>
      </c>
      <c r="L545" s="9">
        <v>8.0603512384875025</v>
      </c>
      <c r="M545" s="10">
        <v>12.828574067064114</v>
      </c>
      <c r="N545" s="28">
        <v>-2.5678674557307328</v>
      </c>
      <c r="O545" s="25">
        <v>0.94261275432052427</v>
      </c>
      <c r="P545" s="10">
        <v>0.95098415883833853</v>
      </c>
      <c r="Q545" s="10">
        <v>8.3714045178142626E-3</v>
      </c>
      <c r="R545" s="21">
        <v>3.340486044504179E-2</v>
      </c>
      <c r="S545" s="16">
        <v>10</v>
      </c>
      <c r="T545" s="6">
        <v>10</v>
      </c>
      <c r="U545" s="6">
        <v>7</v>
      </c>
      <c r="V545" s="6" t="s">
        <v>1814</v>
      </c>
      <c r="W545" s="33" t="s">
        <v>1815</v>
      </c>
      <c r="X545" s="5"/>
    </row>
    <row r="546" spans="1:24" ht="13" customHeight="1">
      <c r="A546" s="16">
        <v>529</v>
      </c>
      <c r="B546" s="6" t="s">
        <v>1824</v>
      </c>
      <c r="C546" s="7" t="s">
        <v>1811</v>
      </c>
      <c r="D546" s="6" t="s">
        <v>18</v>
      </c>
      <c r="E546" s="7" t="s">
        <v>1813</v>
      </c>
      <c r="F546" s="6" t="s">
        <v>2937</v>
      </c>
      <c r="G546" s="8">
        <v>5256.6121205494055</v>
      </c>
      <c r="H546" s="9">
        <v>17.736327091471782</v>
      </c>
      <c r="I546" s="21">
        <v>12.370584976181734</v>
      </c>
      <c r="J546" s="16" t="s">
        <v>2937</v>
      </c>
      <c r="K546" s="8">
        <v>4477.7404936585808</v>
      </c>
      <c r="L546" s="9">
        <v>17.339687080030085</v>
      </c>
      <c r="M546" s="10">
        <v>12.11780833310042</v>
      </c>
      <c r="N546" s="28">
        <v>-14.816988756808241</v>
      </c>
      <c r="O546" s="25">
        <v>0.70031620838764874</v>
      </c>
      <c r="P546" s="10">
        <v>0.61327760565845035</v>
      </c>
      <c r="Q546" s="10">
        <v>-8.7038602729198389E-2</v>
      </c>
      <c r="R546" s="21">
        <v>-0.34731476316944776</v>
      </c>
      <c r="S546" s="16">
        <v>10</v>
      </c>
      <c r="T546" s="6">
        <v>6</v>
      </c>
      <c r="U546" s="6">
        <v>8</v>
      </c>
      <c r="V546" s="6" t="s">
        <v>1814</v>
      </c>
      <c r="W546" s="33" t="s">
        <v>1815</v>
      </c>
      <c r="X546" s="5"/>
    </row>
    <row r="547" spans="1:24" ht="13" customHeight="1">
      <c r="A547" s="16">
        <v>530</v>
      </c>
      <c r="B547" s="6" t="s">
        <v>1825</v>
      </c>
      <c r="C547" s="7" t="s">
        <v>1826</v>
      </c>
      <c r="D547" s="6" t="s">
        <v>18</v>
      </c>
      <c r="E547" s="7" t="s">
        <v>1827</v>
      </c>
      <c r="F547" s="6" t="s">
        <v>2937</v>
      </c>
      <c r="G547" s="8">
        <v>4006.6923838484367</v>
      </c>
      <c r="H547" s="9">
        <v>1.6829612335230266</v>
      </c>
      <c r="I547" s="21">
        <v>11.978863442441254</v>
      </c>
      <c r="J547" s="16" t="s">
        <v>2937</v>
      </c>
      <c r="K547" s="8">
        <v>4578.7007690478349</v>
      </c>
      <c r="L547" s="9">
        <v>12.605866684259565</v>
      </c>
      <c r="M547" s="10">
        <v>12.149975697441205</v>
      </c>
      <c r="N547" s="28">
        <v>14.276323969996989</v>
      </c>
      <c r="O547" s="25">
        <v>0.51670900243356521</v>
      </c>
      <c r="P547" s="10">
        <v>0.62856130493841988</v>
      </c>
      <c r="Q547" s="10">
        <v>0.11185230250485467</v>
      </c>
      <c r="R547" s="21">
        <v>0.44633018840270178</v>
      </c>
      <c r="S547" s="16">
        <v>10</v>
      </c>
      <c r="T547" s="6">
        <v>7</v>
      </c>
      <c r="U547" s="6">
        <v>8</v>
      </c>
      <c r="V547" s="6" t="s">
        <v>1828</v>
      </c>
      <c r="W547" s="33" t="s">
        <v>1829</v>
      </c>
      <c r="X547" s="5"/>
    </row>
    <row r="548" spans="1:24" ht="13" customHeight="1">
      <c r="A548" s="16">
        <v>531</v>
      </c>
      <c r="B548" s="6" t="s">
        <v>1830</v>
      </c>
      <c r="C548" s="7" t="s">
        <v>1826</v>
      </c>
      <c r="D548" s="6" t="s">
        <v>18</v>
      </c>
      <c r="E548" s="7" t="s">
        <v>1827</v>
      </c>
      <c r="F548" s="6" t="s">
        <v>2937</v>
      </c>
      <c r="G548" s="8">
        <v>238.65780416652939</v>
      </c>
      <c r="H548" s="9">
        <v>81.578947368421069</v>
      </c>
      <c r="I548" s="21">
        <v>7.9094671109189676</v>
      </c>
      <c r="J548" s="16" t="s">
        <v>2937</v>
      </c>
      <c r="K548" s="8">
        <v>319.431657953642</v>
      </c>
      <c r="L548" s="9">
        <v>35.787430560203482</v>
      </c>
      <c r="M548" s="10">
        <v>8.3086166198279887</v>
      </c>
      <c r="N548" s="28">
        <v>33.845050267348753</v>
      </c>
      <c r="O548" s="25">
        <v>-1.3906931340178199</v>
      </c>
      <c r="P548" s="10">
        <v>-1.1965859575677635</v>
      </c>
      <c r="Q548" s="10">
        <v>0.19410717645005637</v>
      </c>
      <c r="R548" s="21">
        <v>0.77455618431734941</v>
      </c>
      <c r="S548" s="16">
        <v>10</v>
      </c>
      <c r="T548" s="6">
        <v>8</v>
      </c>
      <c r="U548" s="6">
        <v>8</v>
      </c>
      <c r="V548" s="6" t="s">
        <v>1828</v>
      </c>
      <c r="W548" s="33" t="s">
        <v>1829</v>
      </c>
      <c r="X548" s="5"/>
    </row>
    <row r="549" spans="1:24" ht="13" customHeight="1">
      <c r="A549" s="16">
        <v>532</v>
      </c>
      <c r="B549" s="6" t="s">
        <v>1831</v>
      </c>
      <c r="C549" s="7" t="s">
        <v>1832</v>
      </c>
      <c r="D549" s="6" t="s">
        <v>18</v>
      </c>
      <c r="E549" s="7" t="s">
        <v>1833</v>
      </c>
      <c r="F549" s="6" t="s">
        <v>2937</v>
      </c>
      <c r="G549" s="8">
        <v>7222.6452310291234</v>
      </c>
      <c r="H549" s="9">
        <v>0.64045028403333437</v>
      </c>
      <c r="I549" s="21">
        <v>12.828979000586166</v>
      </c>
      <c r="J549" s="16" t="s">
        <v>2937</v>
      </c>
      <c r="K549" s="8">
        <v>8393.0287552891205</v>
      </c>
      <c r="L549" s="9">
        <v>4.4004808550203345</v>
      </c>
      <c r="M549" s="10">
        <v>13.024228937145216</v>
      </c>
      <c r="N549" s="28">
        <v>16.204361239174894</v>
      </c>
      <c r="O549" s="25">
        <v>0.91517405713360456</v>
      </c>
      <c r="P549" s="10">
        <v>1.0439457756279891</v>
      </c>
      <c r="Q549" s="10">
        <v>0.12877171849438451</v>
      </c>
      <c r="R549" s="21">
        <v>0.51384463340880948</v>
      </c>
      <c r="S549" s="16">
        <v>10</v>
      </c>
      <c r="T549" s="6">
        <v>9</v>
      </c>
      <c r="U549" s="6">
        <v>8</v>
      </c>
      <c r="V549" s="6" t="s">
        <v>1834</v>
      </c>
      <c r="W549" s="33" t="s">
        <v>1835</v>
      </c>
      <c r="X549" s="5"/>
    </row>
    <row r="550" spans="1:24" ht="13" customHeight="1">
      <c r="A550" s="16">
        <v>533</v>
      </c>
      <c r="B550" s="6" t="s">
        <v>1836</v>
      </c>
      <c r="C550" s="7" t="s">
        <v>1832</v>
      </c>
      <c r="D550" s="6" t="s">
        <v>1837</v>
      </c>
      <c r="E550" s="7" t="s">
        <v>1833</v>
      </c>
      <c r="F550" s="6" t="s">
        <v>2937</v>
      </c>
      <c r="G550" s="8">
        <v>3240.7418757232113</v>
      </c>
      <c r="H550" s="9">
        <v>14.458577638927384</v>
      </c>
      <c r="I550" s="21">
        <v>11.672775807110474</v>
      </c>
      <c r="J550" s="16" t="s">
        <v>2937</v>
      </c>
      <c r="K550" s="8">
        <v>2521.505319396304</v>
      </c>
      <c r="L550" s="9">
        <v>14.739768339768332</v>
      </c>
      <c r="M550" s="10">
        <v>11.289322682345311</v>
      </c>
      <c r="N550" s="28">
        <v>-22.193577393953994</v>
      </c>
      <c r="O550" s="25">
        <v>0.37324000555832576</v>
      </c>
      <c r="P550" s="10">
        <v>0.21963871719482037</v>
      </c>
      <c r="Q550" s="10">
        <v>-0.15360128836350539</v>
      </c>
      <c r="R550" s="21">
        <v>-0.6129233859196197</v>
      </c>
      <c r="S550" s="16">
        <v>10</v>
      </c>
      <c r="T550" s="6">
        <v>10</v>
      </c>
      <c r="U550" s="6">
        <v>8</v>
      </c>
      <c r="V550" s="6" t="s">
        <v>1838</v>
      </c>
      <c r="W550" s="33" t="s">
        <v>1835</v>
      </c>
      <c r="X550" s="5"/>
    </row>
    <row r="551" spans="1:24" ht="13" customHeight="1">
      <c r="A551" s="16">
        <v>534</v>
      </c>
      <c r="B551" s="6" t="s">
        <v>1839</v>
      </c>
      <c r="C551" s="7" t="s">
        <v>1832</v>
      </c>
      <c r="D551" s="6" t="s">
        <v>1837</v>
      </c>
      <c r="E551" s="7" t="s">
        <v>1833</v>
      </c>
      <c r="F551" s="6" t="s">
        <v>2937</v>
      </c>
      <c r="G551" s="8">
        <v>2065.6468285483525</v>
      </c>
      <c r="H551" s="9">
        <v>25.031305758313067</v>
      </c>
      <c r="I551" s="21">
        <v>11.023045304435328</v>
      </c>
      <c r="J551" s="16" t="s">
        <v>2937</v>
      </c>
      <c r="K551" s="8">
        <v>1476.9259872769303</v>
      </c>
      <c r="L551" s="9">
        <v>31.781550949678817</v>
      </c>
      <c r="M551" s="10">
        <v>10.517634944116621</v>
      </c>
      <c r="N551" s="28">
        <v>-28.500556490828096</v>
      </c>
      <c r="O551" s="25">
        <v>6.8699172481836684E-2</v>
      </c>
      <c r="P551" s="10">
        <v>-0.14701374472831835</v>
      </c>
      <c r="Q551" s="10">
        <v>-0.21571291721015504</v>
      </c>
      <c r="R551" s="21">
        <v>-0.86077072016578415</v>
      </c>
      <c r="S551" s="16">
        <v>10</v>
      </c>
      <c r="T551" s="6">
        <v>6</v>
      </c>
      <c r="U551" s="6">
        <v>9</v>
      </c>
      <c r="V551" s="6" t="s">
        <v>1838</v>
      </c>
      <c r="W551" s="33" t="s">
        <v>1835</v>
      </c>
      <c r="X551" s="5"/>
    </row>
    <row r="552" spans="1:24" ht="13" customHeight="1">
      <c r="A552" s="16">
        <v>535</v>
      </c>
      <c r="B552" s="6" t="s">
        <v>1840</v>
      </c>
      <c r="C552" s="7" t="s">
        <v>1832</v>
      </c>
      <c r="D552" s="6" t="s">
        <v>1837</v>
      </c>
      <c r="E552" s="7" t="s">
        <v>1833</v>
      </c>
      <c r="F552" s="6" t="s">
        <v>2937</v>
      </c>
      <c r="G552" s="8">
        <v>161.95207475381895</v>
      </c>
      <c r="H552" s="9">
        <v>8.9732932126590885</v>
      </c>
      <c r="I552" s="21">
        <v>7.3500905477801846</v>
      </c>
      <c r="J552" s="16" t="s">
        <v>2937</v>
      </c>
      <c r="K552" s="8">
        <v>166.23168632860876</v>
      </c>
      <c r="L552" s="9">
        <v>25.494965733141559</v>
      </c>
      <c r="M552" s="10">
        <v>7.3663047269272157</v>
      </c>
      <c r="N552" s="28">
        <v>2.6425172887072845</v>
      </c>
      <c r="O552" s="25">
        <v>-1.6528833864999661</v>
      </c>
      <c r="P552" s="10">
        <v>-1.6443071773250895</v>
      </c>
      <c r="Q552" s="10">
        <v>8.57620917487667E-3</v>
      </c>
      <c r="R552" s="21">
        <v>3.422210335489112E-2</v>
      </c>
      <c r="S552" s="16">
        <v>10</v>
      </c>
      <c r="T552" s="6">
        <v>7</v>
      </c>
      <c r="U552" s="6">
        <v>9</v>
      </c>
      <c r="V552" s="6" t="s">
        <v>1838</v>
      </c>
      <c r="W552" s="33" t="s">
        <v>1835</v>
      </c>
      <c r="X552" s="5"/>
    </row>
    <row r="553" spans="1:24" ht="13" customHeight="1">
      <c r="A553" s="16">
        <v>536</v>
      </c>
      <c r="B553" s="6" t="s">
        <v>1841</v>
      </c>
      <c r="C553" s="7" t="s">
        <v>1832</v>
      </c>
      <c r="D553" s="6" t="s">
        <v>346</v>
      </c>
      <c r="E553" s="7" t="s">
        <v>1833</v>
      </c>
      <c r="F553" s="6" t="s">
        <v>2937</v>
      </c>
      <c r="G553" s="8">
        <v>1699.9180797679282</v>
      </c>
      <c r="H553" s="9">
        <v>3.3864205888291123</v>
      </c>
      <c r="I553" s="21">
        <v>10.741916915739317</v>
      </c>
      <c r="J553" s="16" t="s">
        <v>2937</v>
      </c>
      <c r="K553" s="8">
        <v>2105.7024436857837</v>
      </c>
      <c r="L553" s="9">
        <v>6.1638815813484529</v>
      </c>
      <c r="M553" s="10">
        <v>11.029338997392498</v>
      </c>
      <c r="N553" s="28">
        <v>23.870818761646024</v>
      </c>
      <c r="O553" s="25">
        <v>-6.3070958891755846E-2</v>
      </c>
      <c r="P553" s="10">
        <v>9.6112511677286044E-2</v>
      </c>
      <c r="Q553" s="10">
        <v>0.15918347056904189</v>
      </c>
      <c r="R553" s="21">
        <v>0.63519826430566972</v>
      </c>
      <c r="S553" s="16">
        <v>10</v>
      </c>
      <c r="T553" s="6">
        <v>8</v>
      </c>
      <c r="U553" s="6">
        <v>9</v>
      </c>
      <c r="V553" s="6" t="s">
        <v>1838</v>
      </c>
      <c r="W553" s="33" t="s">
        <v>1835</v>
      </c>
      <c r="X553" s="5"/>
    </row>
    <row r="554" spans="1:24" ht="13" customHeight="1">
      <c r="A554" s="16">
        <v>537</v>
      </c>
      <c r="B554" s="6" t="s">
        <v>1842</v>
      </c>
      <c r="C554" s="7" t="s">
        <v>1832</v>
      </c>
      <c r="D554" s="6" t="s">
        <v>1843</v>
      </c>
      <c r="E554" s="7" t="s">
        <v>1833</v>
      </c>
      <c r="F554" s="6" t="s">
        <v>2937</v>
      </c>
      <c r="G554" s="8">
        <v>5184.7911390427435</v>
      </c>
      <c r="H554" s="9">
        <v>37.299585803467231</v>
      </c>
      <c r="I554" s="21">
        <v>12.350737565740282</v>
      </c>
      <c r="J554" s="16" t="s">
        <v>2937</v>
      </c>
      <c r="K554" s="8">
        <v>5720.1066985179041</v>
      </c>
      <c r="L554" s="9">
        <v>16.244036792263532</v>
      </c>
      <c r="M554" s="10">
        <v>12.471079471711191</v>
      </c>
      <c r="N554" s="28">
        <v>10.324727556412133</v>
      </c>
      <c r="O554" s="25">
        <v>0.69101335607370584</v>
      </c>
      <c r="P554" s="10">
        <v>0.78112753546988345</v>
      </c>
      <c r="Q554" s="10">
        <v>9.0114179396177607E-2</v>
      </c>
      <c r="R554" s="21">
        <v>0.3595874002317041</v>
      </c>
      <c r="S554" s="16">
        <v>10</v>
      </c>
      <c r="T554" s="6">
        <v>9</v>
      </c>
      <c r="U554" s="6">
        <v>9</v>
      </c>
      <c r="V554" s="6" t="s">
        <v>1838</v>
      </c>
      <c r="W554" s="33" t="s">
        <v>1835</v>
      </c>
      <c r="X554" s="5"/>
    </row>
    <row r="555" spans="1:24" ht="13" customHeight="1">
      <c r="A555" s="16">
        <v>538</v>
      </c>
      <c r="B555" s="6" t="s">
        <v>1844</v>
      </c>
      <c r="C555" s="7" t="s">
        <v>1832</v>
      </c>
      <c r="D555" s="6" t="s">
        <v>1845</v>
      </c>
      <c r="E555" s="7" t="s">
        <v>1833</v>
      </c>
      <c r="F555" s="6" t="s">
        <v>2937</v>
      </c>
      <c r="G555" s="8">
        <v>4192.8408851330123</v>
      </c>
      <c r="H555" s="9">
        <v>7.8462748941936749</v>
      </c>
      <c r="I555" s="21">
        <v>12.044379774308037</v>
      </c>
      <c r="J555" s="16" t="s">
        <v>2937</v>
      </c>
      <c r="K555" s="8">
        <v>4214.4293332579327</v>
      </c>
      <c r="L555" s="9">
        <v>10.932385088131538</v>
      </c>
      <c r="M555" s="10">
        <v>12.030374705704538</v>
      </c>
      <c r="N555" s="28">
        <v>0.51488832312880783</v>
      </c>
      <c r="O555" s="25">
        <v>0.54741773198324106</v>
      </c>
      <c r="P555" s="10">
        <v>0.57173521337792133</v>
      </c>
      <c r="Q555" s="10">
        <v>2.4317481394680263E-2</v>
      </c>
      <c r="R555" s="21">
        <v>9.703533865023263E-2</v>
      </c>
      <c r="S555" s="16">
        <v>10</v>
      </c>
      <c r="T555" s="6">
        <v>10</v>
      </c>
      <c r="U555" s="6">
        <v>9</v>
      </c>
      <c r="V555" s="6" t="s">
        <v>1838</v>
      </c>
      <c r="W555" s="33" t="s">
        <v>1835</v>
      </c>
      <c r="X555" s="5"/>
    </row>
    <row r="556" spans="1:24" ht="13" customHeight="1">
      <c r="A556" s="16">
        <v>539</v>
      </c>
      <c r="B556" s="6" t="s">
        <v>1846</v>
      </c>
      <c r="C556" s="7" t="s">
        <v>1847</v>
      </c>
      <c r="D556" s="6" t="s">
        <v>18</v>
      </c>
      <c r="E556" s="7" t="s">
        <v>1848</v>
      </c>
      <c r="F556" s="6" t="s">
        <v>2937</v>
      </c>
      <c r="G556" s="8">
        <v>10232.652500672797</v>
      </c>
      <c r="H556" s="9">
        <v>1.2362822760334904</v>
      </c>
      <c r="I556" s="21">
        <v>13.331559954976033</v>
      </c>
      <c r="J556" s="16" t="s">
        <v>2937</v>
      </c>
      <c r="K556" s="8">
        <v>9228.9797549139876</v>
      </c>
      <c r="L556" s="9">
        <v>2.1201993642468848E-2</v>
      </c>
      <c r="M556" s="10">
        <v>13.161208583181748</v>
      </c>
      <c r="N556" s="28">
        <v>-9.8085295644782029</v>
      </c>
      <c r="O556" s="25">
        <v>1.1507431460221289</v>
      </c>
      <c r="P556" s="10">
        <v>1.1090289977197867</v>
      </c>
      <c r="Q556" s="10">
        <v>-4.1714148302342213E-2</v>
      </c>
      <c r="R556" s="21">
        <v>-0.16645418336412485</v>
      </c>
      <c r="S556" s="16">
        <v>10</v>
      </c>
      <c r="T556" s="6">
        <v>6</v>
      </c>
      <c r="U556" s="6">
        <v>10</v>
      </c>
      <c r="V556" s="6" t="s">
        <v>1849</v>
      </c>
      <c r="W556" s="33" t="s">
        <v>1850</v>
      </c>
      <c r="X556" s="5"/>
    </row>
    <row r="557" spans="1:24" ht="13" customHeight="1">
      <c r="A557" s="16">
        <v>540</v>
      </c>
      <c r="B557" s="6" t="s">
        <v>1851</v>
      </c>
      <c r="C557" s="7" t="s">
        <v>1852</v>
      </c>
      <c r="D557" s="6" t="s">
        <v>18</v>
      </c>
      <c r="E557" s="7" t="s">
        <v>1853</v>
      </c>
      <c r="F557" s="6" t="s">
        <v>2937</v>
      </c>
      <c r="G557" s="8">
        <v>8366.5070750209215</v>
      </c>
      <c r="H557" s="9">
        <v>21.285971839239341</v>
      </c>
      <c r="I557" s="21">
        <v>13.041077131283062</v>
      </c>
      <c r="J557" s="16" t="s">
        <v>2937</v>
      </c>
      <c r="K557" s="8">
        <v>10326.874264942589</v>
      </c>
      <c r="L557" s="9">
        <v>17.280082060048063</v>
      </c>
      <c r="M557" s="10">
        <v>13.323369154202618</v>
      </c>
      <c r="N557" s="28">
        <v>23.431130486634601</v>
      </c>
      <c r="O557" s="25">
        <v>1.0145884160877416</v>
      </c>
      <c r="P557" s="10">
        <v>1.1860764479334429</v>
      </c>
      <c r="Q557" s="10">
        <v>0.17148803184570127</v>
      </c>
      <c r="R557" s="21">
        <v>0.68429780923980821</v>
      </c>
      <c r="S557" s="16">
        <v>10</v>
      </c>
      <c r="T557" s="6">
        <v>7</v>
      </c>
      <c r="U557" s="6">
        <v>10</v>
      </c>
      <c r="V557" s="6" t="s">
        <v>1854</v>
      </c>
      <c r="W557" s="33" t="s">
        <v>1855</v>
      </c>
      <c r="X557" s="5"/>
    </row>
    <row r="558" spans="1:24" ht="13" customHeight="1">
      <c r="A558" s="16">
        <v>541</v>
      </c>
      <c r="B558" s="6" t="s">
        <v>1856</v>
      </c>
      <c r="C558" s="7" t="s">
        <v>1857</v>
      </c>
      <c r="D558" s="6" t="s">
        <v>18</v>
      </c>
      <c r="E558" s="7" t="s">
        <v>1858</v>
      </c>
      <c r="F558" s="6" t="s">
        <v>2937</v>
      </c>
      <c r="G558" s="8">
        <v>1600.7763587790187</v>
      </c>
      <c r="H558" s="9">
        <v>41.780667369824052</v>
      </c>
      <c r="I558" s="21">
        <v>10.655223458108408</v>
      </c>
      <c r="J558" s="16" t="s">
        <v>2937</v>
      </c>
      <c r="K558" s="8">
        <v>2793.7936034046998</v>
      </c>
      <c r="L558" s="9">
        <v>38.58834479187918</v>
      </c>
      <c r="M558" s="10">
        <v>11.43726285647908</v>
      </c>
      <c r="N558" s="28">
        <v>74.527415280898254</v>
      </c>
      <c r="O558" s="25">
        <v>-0.10370580318565056</v>
      </c>
      <c r="P558" s="10">
        <v>0.28992962163239916</v>
      </c>
      <c r="Q558" s="10">
        <v>0.3936354248180497</v>
      </c>
      <c r="R558" s="31">
        <v>1.5707443600760227</v>
      </c>
      <c r="S558" s="16">
        <v>10</v>
      </c>
      <c r="T558" s="6">
        <v>8</v>
      </c>
      <c r="U558" s="6">
        <v>10</v>
      </c>
      <c r="V558" s="6" t="s">
        <v>1859</v>
      </c>
      <c r="W558" s="33" t="s">
        <v>1860</v>
      </c>
      <c r="X558" s="5"/>
    </row>
    <row r="559" spans="1:24" ht="13" customHeight="1">
      <c r="A559" s="16">
        <v>542</v>
      </c>
      <c r="B559" s="6" t="s">
        <v>1861</v>
      </c>
      <c r="C559" s="7" t="s">
        <v>1862</v>
      </c>
      <c r="D559" s="6" t="s">
        <v>18</v>
      </c>
      <c r="E559" s="7" t="s">
        <v>1863</v>
      </c>
      <c r="F559" s="6" t="s">
        <v>2937</v>
      </c>
      <c r="G559" s="8">
        <v>7646.956212520643</v>
      </c>
      <c r="H559" s="9">
        <v>7.499293629901933</v>
      </c>
      <c r="I559" s="21">
        <v>12.911337305219412</v>
      </c>
      <c r="J559" s="16" t="s">
        <v>2937</v>
      </c>
      <c r="K559" s="8">
        <v>7883.7441057931046</v>
      </c>
      <c r="L559" s="9">
        <v>23.788194591439588</v>
      </c>
      <c r="M559" s="10">
        <v>12.93391836300048</v>
      </c>
      <c r="N559" s="28">
        <v>3.0964986158121324</v>
      </c>
      <c r="O559" s="25">
        <v>0.95377693417340437</v>
      </c>
      <c r="P559" s="10">
        <v>1.001036457898171</v>
      </c>
      <c r="Q559" s="10">
        <v>4.7259523724766606E-2</v>
      </c>
      <c r="R559" s="21">
        <v>0.18858218968698948</v>
      </c>
      <c r="S559" s="16">
        <v>10</v>
      </c>
      <c r="T559" s="6">
        <v>9</v>
      </c>
      <c r="U559" s="6">
        <v>10</v>
      </c>
      <c r="V559" s="6" t="s">
        <v>1864</v>
      </c>
      <c r="W559" s="33" t="s">
        <v>1865</v>
      </c>
      <c r="X559" s="5"/>
    </row>
    <row r="560" spans="1:24" ht="13" customHeight="1">
      <c r="A560" s="16">
        <v>543</v>
      </c>
      <c r="B560" s="6" t="s">
        <v>1866</v>
      </c>
      <c r="C560" s="7" t="s">
        <v>1862</v>
      </c>
      <c r="D560" s="6" t="s">
        <v>18</v>
      </c>
      <c r="E560" s="7" t="s">
        <v>1863</v>
      </c>
      <c r="F560" s="6" t="s">
        <v>2937</v>
      </c>
      <c r="G560" s="8">
        <v>275.02788408476567</v>
      </c>
      <c r="H560" s="9">
        <v>53.169773391812861</v>
      </c>
      <c r="I560" s="21">
        <v>8.114101492986217</v>
      </c>
      <c r="J560" s="16" t="s">
        <v>2937</v>
      </c>
      <c r="K560" s="8">
        <v>247.37085966311685</v>
      </c>
      <c r="L560" s="9">
        <v>33.37744299674268</v>
      </c>
      <c r="M560" s="10">
        <v>7.9397848791920103</v>
      </c>
      <c r="N560" s="28">
        <v>-10.056080136632518</v>
      </c>
      <c r="O560" s="25">
        <v>-1.2947771735784324</v>
      </c>
      <c r="P560" s="10">
        <v>-1.3718292056333452</v>
      </c>
      <c r="Q560" s="10">
        <v>-7.7052032054912845E-2</v>
      </c>
      <c r="R560" s="21">
        <v>-0.30746481935307163</v>
      </c>
      <c r="S560" s="16">
        <v>10</v>
      </c>
      <c r="T560" s="6">
        <v>10</v>
      </c>
      <c r="U560" s="6">
        <v>10</v>
      </c>
      <c r="V560" s="6" t="s">
        <v>1864</v>
      </c>
      <c r="W560" s="33" t="s">
        <v>1865</v>
      </c>
      <c r="X560" s="5"/>
    </row>
    <row r="561" spans="1:24" ht="13" customHeight="1">
      <c r="A561" s="16">
        <v>544</v>
      </c>
      <c r="B561" s="6" t="s">
        <v>1867</v>
      </c>
      <c r="C561" s="7" t="s">
        <v>1862</v>
      </c>
      <c r="D561" s="6" t="s">
        <v>18</v>
      </c>
      <c r="E561" s="7" t="s">
        <v>1863</v>
      </c>
      <c r="F561" s="6" t="s">
        <v>2937</v>
      </c>
      <c r="G561" s="8">
        <v>5474.2290790820143</v>
      </c>
      <c r="H561" s="9">
        <v>8.6175088187174342</v>
      </c>
      <c r="I561" s="21">
        <v>12.429107500343088</v>
      </c>
      <c r="J561" s="16" t="s">
        <v>2937</v>
      </c>
      <c r="K561" s="8">
        <v>6038.0835597160794</v>
      </c>
      <c r="L561" s="9">
        <v>12.222588126980755</v>
      </c>
      <c r="M561" s="10">
        <v>12.549128135651411</v>
      </c>
      <c r="N561" s="28">
        <v>10.300162314884695</v>
      </c>
      <c r="O561" s="25">
        <v>0.72774680951912862</v>
      </c>
      <c r="P561" s="10">
        <v>0.81821084438597391</v>
      </c>
      <c r="Q561" s="10">
        <v>9.0464034866845289E-2</v>
      </c>
      <c r="R561" s="21">
        <v>0.36098344711352887</v>
      </c>
      <c r="S561" s="16">
        <v>10</v>
      </c>
      <c r="T561" s="6">
        <v>6</v>
      </c>
      <c r="U561" s="6">
        <v>11</v>
      </c>
      <c r="V561" s="6" t="s">
        <v>1864</v>
      </c>
      <c r="W561" s="33" t="s">
        <v>1865</v>
      </c>
      <c r="X561" s="5"/>
    </row>
    <row r="562" spans="1:24" ht="13" customHeight="1">
      <c r="A562" s="16">
        <v>545</v>
      </c>
      <c r="B562" s="6" t="s">
        <v>1868</v>
      </c>
      <c r="C562" s="7" t="s">
        <v>1862</v>
      </c>
      <c r="D562" s="6" t="s">
        <v>1869</v>
      </c>
      <c r="E562" s="7" t="s">
        <v>1863</v>
      </c>
      <c r="F562" s="6" t="s">
        <v>2937</v>
      </c>
      <c r="G562" s="8">
        <v>4739.4919214761376</v>
      </c>
      <c r="H562" s="9">
        <v>15.140750193076981</v>
      </c>
      <c r="I562" s="21">
        <v>12.221184101161903</v>
      </c>
      <c r="J562" s="16" t="s">
        <v>2937</v>
      </c>
      <c r="K562" s="8">
        <v>4763.7601851314048</v>
      </c>
      <c r="L562" s="9">
        <v>8.2460112471414853</v>
      </c>
      <c r="M562" s="10">
        <v>12.207138201107977</v>
      </c>
      <c r="N562" s="28">
        <v>0.51204357043631699</v>
      </c>
      <c r="O562" s="25">
        <v>0.6302892252714748</v>
      </c>
      <c r="P562" s="10">
        <v>0.65572095988799917</v>
      </c>
      <c r="Q562" s="10">
        <v>2.5431734616524371E-2</v>
      </c>
      <c r="R562" s="21">
        <v>0.10148160251156363</v>
      </c>
      <c r="S562" s="16">
        <v>10</v>
      </c>
      <c r="T562" s="6">
        <v>7</v>
      </c>
      <c r="U562" s="6">
        <v>11</v>
      </c>
      <c r="V562" s="6" t="s">
        <v>1864</v>
      </c>
      <c r="W562" s="33" t="s">
        <v>1865</v>
      </c>
      <c r="X562" s="5"/>
    </row>
    <row r="563" spans="1:24" ht="13" customHeight="1">
      <c r="A563" s="16">
        <v>546</v>
      </c>
      <c r="B563" s="6" t="s">
        <v>1870</v>
      </c>
      <c r="C563" s="7" t="s">
        <v>1871</v>
      </c>
      <c r="D563" s="6" t="s">
        <v>18</v>
      </c>
      <c r="E563" s="7" t="s">
        <v>1872</v>
      </c>
      <c r="F563" s="6" t="s">
        <v>2938</v>
      </c>
      <c r="G563" s="8">
        <v>997.64598312836779</v>
      </c>
      <c r="H563" s="9">
        <v>59.038178523839356</v>
      </c>
      <c r="I563" s="21">
        <v>9.9730515601535608</v>
      </c>
      <c r="J563" s="16" t="s">
        <v>2938</v>
      </c>
      <c r="K563" s="8">
        <v>762.41726999328262</v>
      </c>
      <c r="L563" s="9">
        <v>15.475621006594457</v>
      </c>
      <c r="M563" s="10">
        <v>9.5636901176447022</v>
      </c>
      <c r="N563" s="28">
        <v>-23.578375206550412</v>
      </c>
      <c r="O563" s="25">
        <v>-0.42345252470968187</v>
      </c>
      <c r="P563" s="10">
        <v>-0.60026212725103834</v>
      </c>
      <c r="Q563" s="10">
        <v>-0.17680960254135647</v>
      </c>
      <c r="R563" s="21">
        <v>-0.70553275566468843</v>
      </c>
      <c r="S563" s="16">
        <v>10</v>
      </c>
      <c r="T563" s="6">
        <v>8</v>
      </c>
      <c r="U563" s="6">
        <v>11</v>
      </c>
      <c r="V563" s="6" t="s">
        <v>1864</v>
      </c>
      <c r="W563" s="33" t="s">
        <v>1865</v>
      </c>
      <c r="X563" s="5"/>
    </row>
    <row r="564" spans="1:24" ht="13" customHeight="1">
      <c r="A564" s="16">
        <v>547</v>
      </c>
      <c r="B564" s="6" t="s">
        <v>1873</v>
      </c>
      <c r="C564" s="7" t="s">
        <v>1871</v>
      </c>
      <c r="D564" s="6" t="s">
        <v>1874</v>
      </c>
      <c r="E564" s="7" t="s">
        <v>1872</v>
      </c>
      <c r="F564" s="6" t="s">
        <v>2936</v>
      </c>
      <c r="G564" s="8">
        <v>319.45119703729927</v>
      </c>
      <c r="H564" s="9">
        <v>353.89143230869854</v>
      </c>
      <c r="I564" s="21">
        <v>8.3301191429523485</v>
      </c>
      <c r="J564" s="16" t="s">
        <v>2936</v>
      </c>
      <c r="K564" s="8">
        <v>132.37844493165903</v>
      </c>
      <c r="L564" s="9">
        <v>19.252778694838774</v>
      </c>
      <c r="M564" s="10">
        <v>7.037777547109239</v>
      </c>
      <c r="N564" s="28">
        <v>-58.560667119302586</v>
      </c>
      <c r="O564" s="25">
        <v>-1.1935256626688344</v>
      </c>
      <c r="P564" s="10">
        <v>-1.8004004950256096</v>
      </c>
      <c r="Q564" s="10">
        <v>-0.6068748323567752</v>
      </c>
      <c r="R564" s="32">
        <v>-2.4216449031158853</v>
      </c>
      <c r="S564" s="16">
        <v>10</v>
      </c>
      <c r="T564" s="6">
        <v>9</v>
      </c>
      <c r="U564" s="6">
        <v>11</v>
      </c>
      <c r="V564" s="6" t="s">
        <v>1864</v>
      </c>
      <c r="W564" s="33" t="s">
        <v>1865</v>
      </c>
      <c r="X564" s="5"/>
    </row>
    <row r="565" spans="1:24" ht="13" customHeight="1">
      <c r="A565" s="16">
        <v>548</v>
      </c>
      <c r="B565" s="6" t="s">
        <v>1875</v>
      </c>
      <c r="C565" s="7" t="s">
        <v>1876</v>
      </c>
      <c r="D565" s="6" t="s">
        <v>18</v>
      </c>
      <c r="E565" s="7" t="s">
        <v>1877</v>
      </c>
      <c r="F565" s="6" t="s">
        <v>2937</v>
      </c>
      <c r="G565" s="8">
        <v>379.56307748731433</v>
      </c>
      <c r="H565" s="9">
        <v>15.376816492058135</v>
      </c>
      <c r="I565" s="21">
        <v>8.5788632563585754</v>
      </c>
      <c r="J565" s="16" t="s">
        <v>2937</v>
      </c>
      <c r="K565" s="8">
        <v>278.8756722255838</v>
      </c>
      <c r="L565" s="9">
        <v>10.710231546699129</v>
      </c>
      <c r="M565" s="10">
        <v>8.1127314047017816</v>
      </c>
      <c r="N565" s="28">
        <v>-26.527186450345841</v>
      </c>
      <c r="O565" s="25">
        <v>-1.0769346465356731</v>
      </c>
      <c r="P565" s="10">
        <v>-1.28965701833805</v>
      </c>
      <c r="Q565" s="10">
        <v>-0.21272237180237696</v>
      </c>
      <c r="R565" s="21">
        <v>-0.84883738785711316</v>
      </c>
      <c r="S565" s="16">
        <v>10</v>
      </c>
      <c r="T565" s="6">
        <v>10</v>
      </c>
      <c r="U565" s="6">
        <v>11</v>
      </c>
      <c r="V565" s="6" t="s">
        <v>1878</v>
      </c>
      <c r="W565" s="33" t="s">
        <v>1879</v>
      </c>
      <c r="X565" s="5"/>
    </row>
    <row r="566" spans="1:24" ht="13" customHeight="1">
      <c r="A566" s="16">
        <v>549</v>
      </c>
      <c r="B566" s="6" t="s">
        <v>1880</v>
      </c>
      <c r="C566" s="7" t="s">
        <v>1876</v>
      </c>
      <c r="D566" s="6" t="s">
        <v>18</v>
      </c>
      <c r="E566" s="7" t="s">
        <v>1877</v>
      </c>
      <c r="F566" s="6" t="s">
        <v>2940</v>
      </c>
      <c r="G566" s="8">
        <v>5030.1339255694684</v>
      </c>
      <c r="H566" s="9">
        <v>5.6246386073830514</v>
      </c>
      <c r="I566" s="21">
        <v>12.307048503973244</v>
      </c>
      <c r="J566" s="16" t="s">
        <v>2940</v>
      </c>
      <c r="K566" s="8">
        <v>7002.0919355162387</v>
      </c>
      <c r="L566" s="9">
        <v>34.41018407779984</v>
      </c>
      <c r="M566" s="10">
        <v>12.762823417595699</v>
      </c>
      <c r="N566" s="28">
        <v>39.202892788257564</v>
      </c>
      <c r="O566" s="25">
        <v>0.67053547607256281</v>
      </c>
      <c r="P566" s="10">
        <v>0.9197440129783363</v>
      </c>
      <c r="Q566" s="10">
        <v>0.24920853690577349</v>
      </c>
      <c r="R566" s="21">
        <v>0.99443007195929567</v>
      </c>
      <c r="S566" s="16">
        <v>11</v>
      </c>
      <c r="T566" s="6">
        <v>6</v>
      </c>
      <c r="U566" s="6">
        <v>1</v>
      </c>
      <c r="V566" s="6" t="s">
        <v>1878</v>
      </c>
      <c r="W566" s="33" t="s">
        <v>1879</v>
      </c>
      <c r="X566" s="5"/>
    </row>
    <row r="567" spans="1:24" ht="13" customHeight="1">
      <c r="A567" s="16">
        <v>550</v>
      </c>
      <c r="B567" s="6" t="s">
        <v>1881</v>
      </c>
      <c r="C567" s="7" t="s">
        <v>1882</v>
      </c>
      <c r="D567" s="6" t="s">
        <v>18</v>
      </c>
      <c r="E567" s="7" t="s">
        <v>1883</v>
      </c>
      <c r="F567" s="6" t="s">
        <v>2937</v>
      </c>
      <c r="G567" s="8">
        <v>6372.2196535479543</v>
      </c>
      <c r="H567" s="9">
        <v>18.015383123808292</v>
      </c>
      <c r="I567" s="21">
        <v>12.648247690305015</v>
      </c>
      <c r="J567" s="16" t="s">
        <v>2937</v>
      </c>
      <c r="K567" s="8">
        <v>10376.2149461757</v>
      </c>
      <c r="L567" s="9">
        <v>7.716141809608664</v>
      </c>
      <c r="M567" s="10">
        <v>13.330245779248791</v>
      </c>
      <c r="N567" s="28">
        <v>62.835173774940138</v>
      </c>
      <c r="O567" s="25">
        <v>0.83046191329949182</v>
      </c>
      <c r="P567" s="10">
        <v>1.1893437429518776</v>
      </c>
      <c r="Q567" s="10">
        <v>0.3588818296523858</v>
      </c>
      <c r="R567" s="31">
        <v>1.4320652418943585</v>
      </c>
      <c r="S567" s="16">
        <v>11</v>
      </c>
      <c r="T567" s="6">
        <v>7</v>
      </c>
      <c r="U567" s="6">
        <v>1</v>
      </c>
      <c r="V567" s="6" t="s">
        <v>1884</v>
      </c>
      <c r="W567" s="33" t="s">
        <v>1885</v>
      </c>
      <c r="X567" s="5"/>
    </row>
    <row r="568" spans="1:24" ht="13" customHeight="1">
      <c r="A568" s="16">
        <v>551</v>
      </c>
      <c r="B568" s="6" t="s">
        <v>1886</v>
      </c>
      <c r="C568" s="7" t="s">
        <v>1887</v>
      </c>
      <c r="D568" s="6" t="s">
        <v>18</v>
      </c>
      <c r="E568" s="7" t="s">
        <v>1888</v>
      </c>
      <c r="F568" s="6" t="s">
        <v>2937</v>
      </c>
      <c r="G568" s="8">
        <v>2000.2124489574644</v>
      </c>
      <c r="H568" s="9">
        <v>45.355664328852534</v>
      </c>
      <c r="I568" s="21">
        <v>10.976604933566321</v>
      </c>
      <c r="J568" s="16" t="s">
        <v>2937</v>
      </c>
      <c r="K568" s="8">
        <v>1757.6141105849827</v>
      </c>
      <c r="L568" s="9">
        <v>1.8592342726044049</v>
      </c>
      <c r="M568" s="10">
        <v>10.768655770773782</v>
      </c>
      <c r="N568" s="28">
        <v>-12.128628561377418</v>
      </c>
      <c r="O568" s="25">
        <v>4.6931702469889612E-2</v>
      </c>
      <c r="P568" s="10">
        <v>-2.7746067495180663E-2</v>
      </c>
      <c r="Q568" s="10">
        <v>-7.4677769965070279E-2</v>
      </c>
      <c r="R568" s="21">
        <v>-0.29799067512764693</v>
      </c>
      <c r="S568" s="16">
        <v>11</v>
      </c>
      <c r="T568" s="6">
        <v>8</v>
      </c>
      <c r="U568" s="6">
        <v>1</v>
      </c>
      <c r="V568" s="6" t="s">
        <v>1889</v>
      </c>
      <c r="W568" s="33" t="s">
        <v>1890</v>
      </c>
      <c r="X568" s="5"/>
    </row>
    <row r="569" spans="1:24" ht="13" customHeight="1">
      <c r="A569" s="16">
        <v>552</v>
      </c>
      <c r="B569" s="6" t="s">
        <v>1891</v>
      </c>
      <c r="C569" s="7" t="s">
        <v>1887</v>
      </c>
      <c r="D569" s="6" t="s">
        <v>18</v>
      </c>
      <c r="E569" s="7" t="s">
        <v>1888</v>
      </c>
      <c r="F569" s="6" t="s">
        <v>2937</v>
      </c>
      <c r="G569" s="8">
        <v>147.93460522419628</v>
      </c>
      <c r="H569" s="9">
        <v>41.739659367396584</v>
      </c>
      <c r="I569" s="21">
        <v>7.2194831679520473</v>
      </c>
      <c r="J569" s="16" t="s">
        <v>2937</v>
      </c>
      <c r="K569" s="8">
        <v>173.14700830196341</v>
      </c>
      <c r="L569" s="9">
        <v>2.1162924582613631</v>
      </c>
      <c r="M569" s="10">
        <v>7.4251067789657199</v>
      </c>
      <c r="N569" s="28">
        <v>17.04293801951038</v>
      </c>
      <c r="O569" s="25">
        <v>-1.7141015070823169</v>
      </c>
      <c r="P569" s="10">
        <v>-1.6163685227657489</v>
      </c>
      <c r="Q569" s="10">
        <v>9.7732984316567961E-2</v>
      </c>
      <c r="R569" s="21">
        <v>0.38998912249731116</v>
      </c>
      <c r="S569" s="16">
        <v>11</v>
      </c>
      <c r="T569" s="6">
        <v>9</v>
      </c>
      <c r="U569" s="6">
        <v>1</v>
      </c>
      <c r="V569" s="6" t="s">
        <v>1889</v>
      </c>
      <c r="W569" s="33" t="s">
        <v>1890</v>
      </c>
      <c r="X569" s="5"/>
    </row>
    <row r="570" spans="1:24" ht="13" customHeight="1">
      <c r="A570" s="16">
        <v>553</v>
      </c>
      <c r="B570" s="6" t="s">
        <v>1892</v>
      </c>
      <c r="C570" s="7" t="s">
        <v>1893</v>
      </c>
      <c r="D570" s="6" t="s">
        <v>1894</v>
      </c>
      <c r="E570" s="7" t="s">
        <v>1895</v>
      </c>
      <c r="F570" s="6" t="s">
        <v>2944</v>
      </c>
      <c r="G570" s="8">
        <v>0.74447488915603788</v>
      </c>
      <c r="H570" s="9">
        <v>79.850746268656707</v>
      </c>
      <c r="I570" s="21">
        <v>-0.41503749927884381</v>
      </c>
      <c r="J570" s="16" t="s">
        <v>2944</v>
      </c>
      <c r="K570" s="8">
        <v>5.4932682196556275</v>
      </c>
      <c r="L570" s="9">
        <v>82.879377431906605</v>
      </c>
      <c r="M570" s="10">
        <v>2.4469178648660259</v>
      </c>
      <c r="N570" s="28">
        <v>637.87152524150054</v>
      </c>
      <c r="O570" s="25">
        <v>-5.2925440683678238</v>
      </c>
      <c r="P570" s="10">
        <v>-3.9816584332453293</v>
      </c>
      <c r="Q570" s="10">
        <v>1.3108856351224945</v>
      </c>
      <c r="R570" s="31">
        <v>5.2308966323981041</v>
      </c>
      <c r="S570" s="16">
        <v>11</v>
      </c>
      <c r="T570" s="6">
        <v>10</v>
      </c>
      <c r="U570" s="6">
        <v>1</v>
      </c>
      <c r="V570" s="6" t="s">
        <v>1896</v>
      </c>
      <c r="W570" s="33" t="s">
        <v>1897</v>
      </c>
      <c r="X570" s="5"/>
    </row>
    <row r="571" spans="1:24" ht="13" customHeight="1">
      <c r="A571" s="16">
        <v>554</v>
      </c>
      <c r="B571" s="6" t="s">
        <v>1898</v>
      </c>
      <c r="C571" s="7" t="s">
        <v>1899</v>
      </c>
      <c r="D571" s="6" t="s">
        <v>18</v>
      </c>
      <c r="E571" s="7" t="s">
        <v>1899</v>
      </c>
      <c r="F571" s="6" t="s">
        <v>2940</v>
      </c>
      <c r="G571" s="8">
        <v>951.50740003121871</v>
      </c>
      <c r="H571" s="9">
        <v>17.757610177192195</v>
      </c>
      <c r="I571" s="21">
        <v>9.9047384739111983</v>
      </c>
      <c r="J571" s="16" t="s">
        <v>2940</v>
      </c>
      <c r="K571" s="8">
        <v>1145.9133814672696</v>
      </c>
      <c r="L571" s="9">
        <v>4.316057861704488</v>
      </c>
      <c r="M571" s="10">
        <v>10.151535409753279</v>
      </c>
      <c r="N571" s="28">
        <v>20.431368314074327</v>
      </c>
      <c r="O571" s="25">
        <v>-0.45547214531948538</v>
      </c>
      <c r="P571" s="10">
        <v>-0.32095883797464153</v>
      </c>
      <c r="Q571" s="10">
        <v>0.13451330734484385</v>
      </c>
      <c r="R571" s="21">
        <v>0.53675560060365235</v>
      </c>
      <c r="S571" s="16">
        <v>11</v>
      </c>
      <c r="T571" s="6">
        <v>6</v>
      </c>
      <c r="U571" s="6">
        <v>2</v>
      </c>
      <c r="V571" s="6" t="s">
        <v>1900</v>
      </c>
      <c r="W571" s="33" t="s">
        <v>1901</v>
      </c>
      <c r="X571" s="5"/>
    </row>
    <row r="572" spans="1:24" ht="13" customHeight="1">
      <c r="A572" s="16">
        <v>555</v>
      </c>
      <c r="B572" s="6" t="s">
        <v>1902</v>
      </c>
      <c r="C572" s="7" t="s">
        <v>1899</v>
      </c>
      <c r="D572" s="6" t="s">
        <v>1903</v>
      </c>
      <c r="E572" s="7" t="s">
        <v>1899</v>
      </c>
      <c r="F572" s="6" t="s">
        <v>2937</v>
      </c>
      <c r="G572" s="8">
        <v>3912.9004594130029</v>
      </c>
      <c r="H572" s="9">
        <v>9.2991398534565075</v>
      </c>
      <c r="I572" s="21">
        <v>11.944690102047741</v>
      </c>
      <c r="J572" s="16" t="s">
        <v>2937</v>
      </c>
      <c r="K572" s="8">
        <v>3957.3967693808781</v>
      </c>
      <c r="L572" s="9">
        <v>13.001978714047359</v>
      </c>
      <c r="M572" s="10">
        <v>11.939589130972593</v>
      </c>
      <c r="N572" s="28">
        <v>1.137169484105671</v>
      </c>
      <c r="O572" s="25">
        <v>0.50069131893310259</v>
      </c>
      <c r="P572" s="10">
        <v>0.52860020833173449</v>
      </c>
      <c r="Q572" s="10">
        <v>2.7908889398631898E-2</v>
      </c>
      <c r="R572" s="21">
        <v>0.111366324916386</v>
      </c>
      <c r="S572" s="16">
        <v>11</v>
      </c>
      <c r="T572" s="6">
        <v>7</v>
      </c>
      <c r="U572" s="6">
        <v>2</v>
      </c>
      <c r="V572" s="6" t="s">
        <v>1900</v>
      </c>
      <c r="W572" s="33" t="s">
        <v>1901</v>
      </c>
      <c r="X572" s="5"/>
    </row>
    <row r="573" spans="1:24" ht="13" customHeight="1">
      <c r="A573" s="16">
        <v>556</v>
      </c>
      <c r="B573" s="6" t="s">
        <v>1904</v>
      </c>
      <c r="C573" s="7" t="s">
        <v>1899</v>
      </c>
      <c r="D573" s="6" t="s">
        <v>1905</v>
      </c>
      <c r="E573" s="7" t="s">
        <v>1899</v>
      </c>
      <c r="F573" s="6" t="s">
        <v>2937</v>
      </c>
      <c r="G573" s="8">
        <v>10633.338812348431</v>
      </c>
      <c r="H573" s="9">
        <v>16.374066914569514</v>
      </c>
      <c r="I573" s="21">
        <v>13.386974453707053</v>
      </c>
      <c r="J573" s="16" t="s">
        <v>2937</v>
      </c>
      <c r="K573" s="8">
        <v>9777.6235074888245</v>
      </c>
      <c r="L573" s="9">
        <v>1.5548391973908764</v>
      </c>
      <c r="M573" s="10">
        <v>13.244521268208823</v>
      </c>
      <c r="N573" s="28">
        <v>-8.0474752094409858</v>
      </c>
      <c r="O573" s="25">
        <v>1.1767169575310192</v>
      </c>
      <c r="P573" s="10">
        <v>1.1486134041595213</v>
      </c>
      <c r="Q573" s="10">
        <v>-2.8103553371497947E-2</v>
      </c>
      <c r="R573" s="21">
        <v>-0.11214310291503964</v>
      </c>
      <c r="S573" s="16">
        <v>11</v>
      </c>
      <c r="T573" s="6">
        <v>8</v>
      </c>
      <c r="U573" s="6">
        <v>2</v>
      </c>
      <c r="V573" s="6" t="s">
        <v>1900</v>
      </c>
      <c r="W573" s="33" t="s">
        <v>1901</v>
      </c>
      <c r="X573" s="5"/>
    </row>
    <row r="574" spans="1:24" ht="13" customHeight="1">
      <c r="A574" s="16">
        <v>557</v>
      </c>
      <c r="B574" s="6" t="s">
        <v>1906</v>
      </c>
      <c r="C574" s="7" t="s">
        <v>1899</v>
      </c>
      <c r="D574" s="6" t="s">
        <v>1905</v>
      </c>
      <c r="E574" s="7" t="s">
        <v>1899</v>
      </c>
      <c r="F574" s="6" t="s">
        <v>2935</v>
      </c>
      <c r="G574" s="8">
        <v>53.477120237856511</v>
      </c>
      <c r="H574" s="9">
        <v>92</v>
      </c>
      <c r="I574" s="21">
        <v>5.7515172802783265</v>
      </c>
      <c r="J574" s="16" t="s">
        <v>2935</v>
      </c>
      <c r="K574" s="8">
        <v>42.253584435095277</v>
      </c>
      <c r="L574" s="9">
        <v>333.99541634835754</v>
      </c>
      <c r="M574" s="10">
        <v>5.3902549563218676</v>
      </c>
      <c r="N574" s="28">
        <v>-20.987547109569451</v>
      </c>
      <c r="O574" s="25">
        <v>-2.4021645617170519</v>
      </c>
      <c r="P574" s="10">
        <v>-2.5831889003108071</v>
      </c>
      <c r="Q574" s="10">
        <v>-0.18102433859375511</v>
      </c>
      <c r="R574" s="21">
        <v>-0.72235104097672387</v>
      </c>
      <c r="S574" s="16">
        <v>11</v>
      </c>
      <c r="T574" s="6">
        <v>9</v>
      </c>
      <c r="U574" s="6">
        <v>2</v>
      </c>
      <c r="V574" s="6" t="s">
        <v>1900</v>
      </c>
      <c r="W574" s="33" t="s">
        <v>1901</v>
      </c>
      <c r="X574" s="5"/>
    </row>
    <row r="575" spans="1:24" ht="13" customHeight="1">
      <c r="A575" s="16">
        <v>558</v>
      </c>
      <c r="B575" s="6" t="s">
        <v>1907</v>
      </c>
      <c r="C575" s="7" t="s">
        <v>1908</v>
      </c>
      <c r="D575" s="6" t="s">
        <v>18</v>
      </c>
      <c r="E575" s="7" t="s">
        <v>1909</v>
      </c>
      <c r="F575" s="6" t="s">
        <v>2937</v>
      </c>
      <c r="G575" s="8">
        <v>201.88272990859218</v>
      </c>
      <c r="H575" s="9">
        <v>37.457742257742261</v>
      </c>
      <c r="I575" s="21">
        <v>7.6680410976519253</v>
      </c>
      <c r="J575" s="16" t="s">
        <v>2937</v>
      </c>
      <c r="K575" s="8">
        <v>267.83271707553422</v>
      </c>
      <c r="L575" s="9">
        <v>34.550037341299479</v>
      </c>
      <c r="M575" s="10">
        <v>8.0544415223115617</v>
      </c>
      <c r="N575" s="28">
        <v>32.667473437080361</v>
      </c>
      <c r="O575" s="25">
        <v>-1.5038540198065564</v>
      </c>
      <c r="P575" s="10">
        <v>-1.3173523254225468</v>
      </c>
      <c r="Q575" s="10">
        <v>0.18650169438400965</v>
      </c>
      <c r="R575" s="21">
        <v>0.74420762494563086</v>
      </c>
      <c r="S575" s="16">
        <v>11</v>
      </c>
      <c r="T575" s="6">
        <v>10</v>
      </c>
      <c r="U575" s="6">
        <v>2</v>
      </c>
      <c r="V575" s="6" t="s">
        <v>1910</v>
      </c>
      <c r="W575" s="33" t="s">
        <v>1911</v>
      </c>
      <c r="X575" s="5"/>
    </row>
    <row r="576" spans="1:24" ht="13" customHeight="1">
      <c r="A576" s="16">
        <v>559</v>
      </c>
      <c r="B576" s="6" t="s">
        <v>1912</v>
      </c>
      <c r="C576" s="7" t="s">
        <v>1913</v>
      </c>
      <c r="D576" s="6" t="s">
        <v>18</v>
      </c>
      <c r="E576" s="7" t="s">
        <v>1914</v>
      </c>
      <c r="F576" s="6" t="s">
        <v>2937</v>
      </c>
      <c r="G576" s="8">
        <v>1469.2479948454504</v>
      </c>
      <c r="H576" s="9">
        <v>15.932425926736398</v>
      </c>
      <c r="I576" s="21">
        <v>10.531529621588046</v>
      </c>
      <c r="J576" s="16" t="s">
        <v>2937</v>
      </c>
      <c r="K576" s="8">
        <v>1548.8044322345331</v>
      </c>
      <c r="L576" s="9">
        <v>32.574242760867953</v>
      </c>
      <c r="M576" s="10">
        <v>10.586192399831903</v>
      </c>
      <c r="N576" s="28">
        <v>5.4147725685649961</v>
      </c>
      <c r="O576" s="25">
        <v>-0.16168341677349882</v>
      </c>
      <c r="P576" s="10">
        <v>-0.11443999931816953</v>
      </c>
      <c r="Q576" s="10">
        <v>4.7243417455329284E-2</v>
      </c>
      <c r="R576" s="21">
        <v>0.18851791998389497</v>
      </c>
      <c r="S576" s="16">
        <v>11</v>
      </c>
      <c r="T576" s="6">
        <v>6</v>
      </c>
      <c r="U576" s="6">
        <v>3</v>
      </c>
      <c r="V576" s="6" t="s">
        <v>1915</v>
      </c>
      <c r="W576" s="33" t="s">
        <v>1916</v>
      </c>
      <c r="X576" s="5"/>
    </row>
    <row r="577" spans="1:24" ht="13" customHeight="1">
      <c r="A577" s="16">
        <v>560</v>
      </c>
      <c r="B577" s="6" t="s">
        <v>1917</v>
      </c>
      <c r="C577" s="7" t="s">
        <v>1918</v>
      </c>
      <c r="D577" s="6" t="s">
        <v>1919</v>
      </c>
      <c r="E577" s="7" t="s">
        <v>1920</v>
      </c>
      <c r="F577" s="6" t="s">
        <v>2937</v>
      </c>
      <c r="G577" s="8">
        <v>7178.3787541199054</v>
      </c>
      <c r="H577" s="9">
        <v>5.799047735319256</v>
      </c>
      <c r="I577" s="21">
        <v>12.820109738522818</v>
      </c>
      <c r="J577" s="16" t="s">
        <v>2937</v>
      </c>
      <c r="K577" s="8">
        <v>6913.2425408731515</v>
      </c>
      <c r="L577" s="9">
        <v>1.7239944521497981</v>
      </c>
      <c r="M577" s="10">
        <v>12.744399954872257</v>
      </c>
      <c r="N577" s="28">
        <v>-3.6935389219269541</v>
      </c>
      <c r="O577" s="25">
        <v>0.91101686819692318</v>
      </c>
      <c r="P577" s="10">
        <v>0.91099046198865163</v>
      </c>
      <c r="Q577" s="10">
        <v>-2.6406208271545495E-5</v>
      </c>
      <c r="R577" s="21">
        <v>-1.0537009653715752E-4</v>
      </c>
      <c r="S577" s="16">
        <v>11</v>
      </c>
      <c r="T577" s="6">
        <v>7</v>
      </c>
      <c r="U577" s="6">
        <v>3</v>
      </c>
      <c r="V577" s="6" t="s">
        <v>1921</v>
      </c>
      <c r="W577" s="33" t="s">
        <v>1922</v>
      </c>
      <c r="X577" s="5"/>
    </row>
    <row r="578" spans="1:24" ht="13" customHeight="1">
      <c r="A578" s="16">
        <v>561</v>
      </c>
      <c r="B578" s="6" t="s">
        <v>1923</v>
      </c>
      <c r="C578" s="7" t="s">
        <v>1924</v>
      </c>
      <c r="D578" s="6" t="s">
        <v>1925</v>
      </c>
      <c r="E578" s="7" t="s">
        <v>1926</v>
      </c>
      <c r="F578" s="6" t="s">
        <v>2937</v>
      </c>
      <c r="G578" s="8">
        <v>5830.1118992950524</v>
      </c>
      <c r="H578" s="9">
        <v>3.0177617987175025</v>
      </c>
      <c r="I578" s="21">
        <v>12.519975265998273</v>
      </c>
      <c r="J578" s="16" t="s">
        <v>2937</v>
      </c>
      <c r="K578" s="8">
        <v>5808.9188165128244</v>
      </c>
      <c r="L578" s="9">
        <v>12.685885021855821</v>
      </c>
      <c r="M578" s="10">
        <v>12.493307080901815</v>
      </c>
      <c r="N578" s="28">
        <v>-0.36351073784348009</v>
      </c>
      <c r="O578" s="25">
        <v>0.77033823002115354</v>
      </c>
      <c r="P578" s="10">
        <v>0.79168855287196704</v>
      </c>
      <c r="Q578" s="10">
        <v>2.1350322850813508E-2</v>
      </c>
      <c r="R578" s="21">
        <v>8.5195328187799318E-2</v>
      </c>
      <c r="S578" s="16">
        <v>11</v>
      </c>
      <c r="T578" s="6">
        <v>8</v>
      </c>
      <c r="U578" s="6">
        <v>3</v>
      </c>
      <c r="V578" s="6" t="s">
        <v>1927</v>
      </c>
      <c r="W578" s="33" t="s">
        <v>1928</v>
      </c>
      <c r="X578" s="5"/>
    </row>
    <row r="579" spans="1:24" ht="13" customHeight="1">
      <c r="A579" s="16">
        <v>562</v>
      </c>
      <c r="B579" s="6" t="s">
        <v>1929</v>
      </c>
      <c r="C579" s="7" t="s">
        <v>1930</v>
      </c>
      <c r="D579" s="6" t="s">
        <v>18</v>
      </c>
      <c r="E579" s="7" t="s">
        <v>1931</v>
      </c>
      <c r="F579" s="6" t="s">
        <v>2937</v>
      </c>
      <c r="G579" s="8">
        <v>8563.1288490461448</v>
      </c>
      <c r="H579" s="9">
        <v>25.883010935583631</v>
      </c>
      <c r="I579" s="21">
        <v>13.074589725979312</v>
      </c>
      <c r="J579" s="16" t="s">
        <v>2937</v>
      </c>
      <c r="K579" s="8">
        <v>9114.563617013644</v>
      </c>
      <c r="L579" s="9">
        <v>36.371545808332783</v>
      </c>
      <c r="M579" s="10">
        <v>13.143210998733162</v>
      </c>
      <c r="N579" s="28">
        <v>6.4396411368833268</v>
      </c>
      <c r="O579" s="25">
        <v>1.0302963957274991</v>
      </c>
      <c r="P579" s="10">
        <v>1.1004777945324837</v>
      </c>
      <c r="Q579" s="10">
        <v>7.018139880498464E-2</v>
      </c>
      <c r="R579" s="21">
        <v>0.28004856627456909</v>
      </c>
      <c r="S579" s="16">
        <v>11</v>
      </c>
      <c r="T579" s="6">
        <v>9</v>
      </c>
      <c r="U579" s="6">
        <v>3</v>
      </c>
      <c r="V579" s="6" t="s">
        <v>1932</v>
      </c>
      <c r="W579" s="33" t="s">
        <v>1933</v>
      </c>
      <c r="X579" s="5"/>
    </row>
    <row r="580" spans="1:24" ht="13" customHeight="1">
      <c r="A580" s="16">
        <v>563</v>
      </c>
      <c r="B580" s="6" t="s">
        <v>1934</v>
      </c>
      <c r="C580" s="7" t="s">
        <v>1935</v>
      </c>
      <c r="D580" s="6" t="s">
        <v>18</v>
      </c>
      <c r="E580" s="7" t="s">
        <v>1936</v>
      </c>
      <c r="F580" s="6" t="s">
        <v>2938</v>
      </c>
      <c r="G580" s="8">
        <v>304.55078028913749</v>
      </c>
      <c r="H580" s="9">
        <v>16.039742000901306</v>
      </c>
      <c r="I580" s="21">
        <v>8.2612063980424342</v>
      </c>
      <c r="J580" s="16" t="s">
        <v>2938</v>
      </c>
      <c r="K580" s="8">
        <v>449.43447217242658</v>
      </c>
      <c r="L580" s="9">
        <v>48.940788448905238</v>
      </c>
      <c r="M580" s="10">
        <v>8.8012201038654592</v>
      </c>
      <c r="N580" s="28">
        <v>47.572917641431737</v>
      </c>
      <c r="O580" s="25">
        <v>-1.2258263545065176</v>
      </c>
      <c r="P580" s="10">
        <v>-0.96253496617993761</v>
      </c>
      <c r="Q580" s="10">
        <v>0.26329138832657994</v>
      </c>
      <c r="R580" s="31">
        <v>1.0506256225839508</v>
      </c>
      <c r="S580" s="16">
        <v>11</v>
      </c>
      <c r="T580" s="6">
        <v>10</v>
      </c>
      <c r="U580" s="6">
        <v>3</v>
      </c>
      <c r="V580" s="6" t="s">
        <v>1937</v>
      </c>
      <c r="W580" s="33" t="s">
        <v>1938</v>
      </c>
      <c r="X580" s="5"/>
    </row>
    <row r="581" spans="1:24" ht="13" customHeight="1">
      <c r="A581" s="16">
        <v>564</v>
      </c>
      <c r="B581" s="6" t="s">
        <v>1939</v>
      </c>
      <c r="C581" s="7" t="s">
        <v>1935</v>
      </c>
      <c r="D581" s="6" t="s">
        <v>18</v>
      </c>
      <c r="E581" s="7" t="s">
        <v>1936</v>
      </c>
      <c r="F581" s="6" t="s">
        <v>2937</v>
      </c>
      <c r="G581" s="8">
        <v>8527.4794208206113</v>
      </c>
      <c r="H581" s="9">
        <v>2.1565045997681604</v>
      </c>
      <c r="I581" s="21">
        <v>13.068571060395007</v>
      </c>
      <c r="J581" s="16" t="s">
        <v>2937</v>
      </c>
      <c r="K581" s="8">
        <v>11076.523275461906</v>
      </c>
      <c r="L581" s="9">
        <v>6.8614205023459949</v>
      </c>
      <c r="M581" s="10">
        <v>13.424470624419911</v>
      </c>
      <c r="N581" s="28">
        <v>29.892113822257656</v>
      </c>
      <c r="O581" s="25">
        <v>1.027475334651397</v>
      </c>
      <c r="P581" s="10">
        <v>1.2341128506425316</v>
      </c>
      <c r="Q581" s="10">
        <v>0.20663751599113467</v>
      </c>
      <c r="R581" s="21">
        <v>0.82455666426166307</v>
      </c>
      <c r="S581" s="16">
        <v>11</v>
      </c>
      <c r="T581" s="6">
        <v>6</v>
      </c>
      <c r="U581" s="6">
        <v>4</v>
      </c>
      <c r="V581" s="6" t="s">
        <v>1937</v>
      </c>
      <c r="W581" s="33" t="s">
        <v>1938</v>
      </c>
      <c r="X581" s="5"/>
    </row>
    <row r="582" spans="1:24" ht="13" customHeight="1">
      <c r="A582" s="16">
        <v>565</v>
      </c>
      <c r="B582" s="6" t="s">
        <v>1940</v>
      </c>
      <c r="C582" s="7" t="s">
        <v>1935</v>
      </c>
      <c r="D582" s="6" t="s">
        <v>1941</v>
      </c>
      <c r="E582" s="7" t="s">
        <v>1942</v>
      </c>
      <c r="F582" s="6" t="s">
        <v>2937</v>
      </c>
      <c r="G582" s="8">
        <v>22.975487712540872</v>
      </c>
      <c r="H582" s="9">
        <v>30.977070249744418</v>
      </c>
      <c r="I582" s="21">
        <v>4.5326909890736724</v>
      </c>
      <c r="J582" s="16" t="s">
        <v>2937</v>
      </c>
      <c r="K582" s="8">
        <v>36.900859253796725</v>
      </c>
      <c r="L582" s="9">
        <v>16.681681681681692</v>
      </c>
      <c r="M582" s="10">
        <v>5.1948356342530371</v>
      </c>
      <c r="N582" s="28">
        <v>60.609688531899451</v>
      </c>
      <c r="O582" s="25">
        <v>-2.9734512299136622</v>
      </c>
      <c r="P582" s="10">
        <v>-2.6760386010308843</v>
      </c>
      <c r="Q582" s="10">
        <v>0.29741262888277786</v>
      </c>
      <c r="R582" s="31">
        <v>1.1867814225534752</v>
      </c>
      <c r="S582" s="16">
        <v>11</v>
      </c>
      <c r="T582" s="6">
        <v>7</v>
      </c>
      <c r="U582" s="6">
        <v>4</v>
      </c>
      <c r="V582" s="6" t="s">
        <v>1937</v>
      </c>
      <c r="W582" s="33" t="s">
        <v>1938</v>
      </c>
      <c r="X582" s="5"/>
    </row>
    <row r="583" spans="1:24" ht="13" customHeight="1">
      <c r="A583" s="16">
        <v>566</v>
      </c>
      <c r="B583" s="6" t="s">
        <v>1943</v>
      </c>
      <c r="C583" s="7" t="s">
        <v>1944</v>
      </c>
      <c r="D583" s="6" t="s">
        <v>1945</v>
      </c>
      <c r="E583" s="7" t="s">
        <v>1946</v>
      </c>
      <c r="F583" s="6" t="s">
        <v>2937</v>
      </c>
      <c r="G583" s="8">
        <v>3192.2874794041941</v>
      </c>
      <c r="H583" s="9">
        <v>1.0639067815010397</v>
      </c>
      <c r="I583" s="21">
        <v>11.651042270564883</v>
      </c>
      <c r="J583" s="16" t="s">
        <v>2937</v>
      </c>
      <c r="K583" s="8">
        <v>3832.4293250954888</v>
      </c>
      <c r="L583" s="9">
        <v>16.704034307879478</v>
      </c>
      <c r="M583" s="10">
        <v>11.893296600506309</v>
      </c>
      <c r="N583" s="28">
        <v>20.052763099229718</v>
      </c>
      <c r="O583" s="25">
        <v>0.36305309067893932</v>
      </c>
      <c r="P583" s="10">
        <v>0.50660521032506056</v>
      </c>
      <c r="Q583" s="10">
        <v>0.14355211964612125</v>
      </c>
      <c r="R583" s="21">
        <v>0.57282365380435152</v>
      </c>
      <c r="S583" s="16">
        <v>11</v>
      </c>
      <c r="T583" s="6">
        <v>8</v>
      </c>
      <c r="U583" s="6">
        <v>4</v>
      </c>
      <c r="V583" s="6" t="s">
        <v>1947</v>
      </c>
      <c r="W583" s="33" t="s">
        <v>1948</v>
      </c>
      <c r="X583" s="5"/>
    </row>
    <row r="584" spans="1:24" ht="13" customHeight="1">
      <c r="A584" s="16">
        <v>567</v>
      </c>
      <c r="B584" s="6" t="s">
        <v>1949</v>
      </c>
      <c r="C584" s="7" t="s">
        <v>1950</v>
      </c>
      <c r="D584" s="6" t="s">
        <v>18</v>
      </c>
      <c r="E584" s="7" t="s">
        <v>1951</v>
      </c>
      <c r="F584" s="6" t="s">
        <v>2937</v>
      </c>
      <c r="G584" s="8">
        <v>1728.1297075342</v>
      </c>
      <c r="H584" s="9">
        <v>13.616731493637962</v>
      </c>
      <c r="I584" s="21">
        <v>10.765663197521365</v>
      </c>
      <c r="J584" s="16" t="s">
        <v>2937</v>
      </c>
      <c r="K584" s="8">
        <v>2720.1656746757199</v>
      </c>
      <c r="L584" s="9">
        <v>44.599679757619569</v>
      </c>
      <c r="M584" s="10">
        <v>11.398731936597375</v>
      </c>
      <c r="N584" s="28">
        <v>57.405179878367861</v>
      </c>
      <c r="O584" s="25">
        <v>-5.1940632692510841E-2</v>
      </c>
      <c r="P584" s="10">
        <v>0.27162240235842444</v>
      </c>
      <c r="Q584" s="10">
        <v>0.32356303505093531</v>
      </c>
      <c r="R584" s="31">
        <v>1.2911307783598458</v>
      </c>
      <c r="S584" s="16">
        <v>11</v>
      </c>
      <c r="T584" s="6">
        <v>9</v>
      </c>
      <c r="U584" s="6">
        <v>4</v>
      </c>
      <c r="V584" s="6" t="s">
        <v>1952</v>
      </c>
      <c r="W584" s="33" t="s">
        <v>1953</v>
      </c>
      <c r="X584" s="5"/>
    </row>
    <row r="585" spans="1:24" ht="13" customHeight="1">
      <c r="A585" s="16">
        <v>568</v>
      </c>
      <c r="B585" s="6" t="s">
        <v>1954</v>
      </c>
      <c r="C585" s="7" t="s">
        <v>1955</v>
      </c>
      <c r="D585" s="6" t="s">
        <v>18</v>
      </c>
      <c r="E585" s="7" t="s">
        <v>1956</v>
      </c>
      <c r="F585" s="6" t="s">
        <v>2937</v>
      </c>
      <c r="G585" s="8">
        <v>1422.6061467232316</v>
      </c>
      <c r="H585" s="9">
        <v>2.3489238696010646</v>
      </c>
      <c r="I585" s="21">
        <v>10.484987994365953</v>
      </c>
      <c r="J585" s="16" t="s">
        <v>2937</v>
      </c>
      <c r="K585" s="8">
        <v>1541.9948953438129</v>
      </c>
      <c r="L585" s="9">
        <v>7.0047197469015288</v>
      </c>
      <c r="M585" s="10">
        <v>10.579835402850234</v>
      </c>
      <c r="N585" s="28">
        <v>8.3922559237900156</v>
      </c>
      <c r="O585" s="25">
        <v>-0.18349834753108724</v>
      </c>
      <c r="P585" s="10">
        <v>-0.11746040313994981</v>
      </c>
      <c r="Q585" s="10">
        <v>6.6037944391137429E-2</v>
      </c>
      <c r="R585" s="21">
        <v>0.2635147198739537</v>
      </c>
      <c r="S585" s="16">
        <v>11</v>
      </c>
      <c r="T585" s="6">
        <v>10</v>
      </c>
      <c r="U585" s="6">
        <v>4</v>
      </c>
      <c r="V585" s="6" t="s">
        <v>1957</v>
      </c>
      <c r="W585" s="33" t="s">
        <v>1958</v>
      </c>
      <c r="X585" s="5"/>
    </row>
    <row r="586" spans="1:24" ht="13" customHeight="1">
      <c r="A586" s="16">
        <v>569</v>
      </c>
      <c r="B586" s="6" t="s">
        <v>1959</v>
      </c>
      <c r="C586" s="7" t="s">
        <v>1955</v>
      </c>
      <c r="D586" s="6" t="s">
        <v>1960</v>
      </c>
      <c r="E586" s="7" t="s">
        <v>1956</v>
      </c>
      <c r="F586" s="6" t="s">
        <v>2935</v>
      </c>
      <c r="G586" s="8">
        <v>39.124637008113645</v>
      </c>
      <c r="H586" s="9">
        <v>18.305178620880643</v>
      </c>
      <c r="I586" s="21">
        <v>5.3006728694240444</v>
      </c>
      <c r="J586" s="16" t="s">
        <v>2935</v>
      </c>
      <c r="K586" s="8">
        <v>44.137566382964337</v>
      </c>
      <c r="L586" s="9">
        <v>1.3151927437641684</v>
      </c>
      <c r="M586" s="10">
        <v>5.4531883095482261</v>
      </c>
      <c r="N586" s="28">
        <v>12.812717914318576</v>
      </c>
      <c r="O586" s="25">
        <v>-2.6134837654548049</v>
      </c>
      <c r="P586" s="10">
        <v>-2.5532873381187113</v>
      </c>
      <c r="Q586" s="10">
        <v>6.0196427336093539E-2</v>
      </c>
      <c r="R586" s="21">
        <v>0.24020500385248716</v>
      </c>
      <c r="S586" s="16">
        <v>11</v>
      </c>
      <c r="T586" s="6">
        <v>6</v>
      </c>
      <c r="U586" s="6">
        <v>5</v>
      </c>
      <c r="V586" s="6" t="s">
        <v>1957</v>
      </c>
      <c r="W586" s="33" t="s">
        <v>1958</v>
      </c>
      <c r="X586" s="5"/>
    </row>
    <row r="587" spans="1:24" ht="13" customHeight="1">
      <c r="A587" s="16">
        <v>570</v>
      </c>
      <c r="B587" s="6" t="s">
        <v>1961</v>
      </c>
      <c r="C587" s="7" t="s">
        <v>1962</v>
      </c>
      <c r="D587" s="6" t="s">
        <v>18</v>
      </c>
      <c r="E587" s="7" t="s">
        <v>1963</v>
      </c>
      <c r="F587" s="6" t="s">
        <v>2937</v>
      </c>
      <c r="G587" s="8">
        <v>377.68253391730622</v>
      </c>
      <c r="H587" s="9">
        <v>58.093986013986012</v>
      </c>
      <c r="I587" s="21">
        <v>8.5716976645897685</v>
      </c>
      <c r="J587" s="16" t="s">
        <v>2937</v>
      </c>
      <c r="K587" s="8">
        <v>240.70035459528742</v>
      </c>
      <c r="L587" s="9">
        <v>3.5860504118778742</v>
      </c>
      <c r="M587" s="10">
        <v>7.9003475857991194</v>
      </c>
      <c r="N587" s="28">
        <v>-36.269132676389823</v>
      </c>
      <c r="O587" s="25">
        <v>-1.080293293355814</v>
      </c>
      <c r="P587" s="10">
        <v>-1.390567070702031</v>
      </c>
      <c r="Q587" s="10">
        <v>-0.31027377734621697</v>
      </c>
      <c r="R587" s="32">
        <v>-1.2381019469254499</v>
      </c>
      <c r="S587" s="16">
        <v>11</v>
      </c>
      <c r="T587" s="6">
        <v>7</v>
      </c>
      <c r="U587" s="6">
        <v>5</v>
      </c>
      <c r="V587" s="6" t="s">
        <v>1964</v>
      </c>
      <c r="W587" s="33" t="s">
        <v>1965</v>
      </c>
      <c r="X587" s="5"/>
    </row>
    <row r="588" spans="1:24" ht="13" customHeight="1">
      <c r="A588" s="16">
        <v>571</v>
      </c>
      <c r="B588" s="6" t="s">
        <v>1966</v>
      </c>
      <c r="C588" s="7" t="s">
        <v>1967</v>
      </c>
      <c r="D588" s="6" t="s">
        <v>18</v>
      </c>
      <c r="E588" s="7" t="s">
        <v>1968</v>
      </c>
      <c r="F588" s="6" t="s">
        <v>2937</v>
      </c>
      <c r="G588" s="8">
        <v>220.37350088885711</v>
      </c>
      <c r="H588" s="9">
        <v>91.71791233049511</v>
      </c>
      <c r="I588" s="21">
        <v>7.7944743528013714</v>
      </c>
      <c r="J588" s="16" t="s">
        <v>2937</v>
      </c>
      <c r="K588" s="8">
        <v>201.21531689427991</v>
      </c>
      <c r="L588" s="9">
        <v>2.7840389887298249</v>
      </c>
      <c r="M588" s="10">
        <v>7.641849448659487</v>
      </c>
      <c r="N588" s="28">
        <v>-8.6935062143607791</v>
      </c>
      <c r="O588" s="25">
        <v>-1.4445923894948332</v>
      </c>
      <c r="P588" s="10">
        <v>-1.5133874469883566</v>
      </c>
      <c r="Q588" s="10">
        <v>-6.8795057493523437E-2</v>
      </c>
      <c r="R588" s="21">
        <v>-0.27451657484588954</v>
      </c>
      <c r="S588" s="16">
        <v>11</v>
      </c>
      <c r="T588" s="6">
        <v>8</v>
      </c>
      <c r="U588" s="6">
        <v>5</v>
      </c>
      <c r="V588" s="6" t="s">
        <v>1969</v>
      </c>
      <c r="W588" s="33" t="s">
        <v>1970</v>
      </c>
      <c r="X588" s="5"/>
    </row>
    <row r="589" spans="1:24" ht="13" customHeight="1">
      <c r="A589" s="16">
        <v>572</v>
      </c>
      <c r="B589" s="6" t="s">
        <v>1971</v>
      </c>
      <c r="C589" s="7" t="s">
        <v>1972</v>
      </c>
      <c r="D589" s="6" t="s">
        <v>18</v>
      </c>
      <c r="E589" s="7" t="s">
        <v>1973</v>
      </c>
      <c r="F589" s="6" t="s">
        <v>2937</v>
      </c>
      <c r="G589" s="8">
        <v>336.77066085862526</v>
      </c>
      <c r="H589" s="9">
        <v>139.92605729057081</v>
      </c>
      <c r="I589" s="21">
        <v>8.4062900549408308</v>
      </c>
      <c r="J589" s="16" t="s">
        <v>2937</v>
      </c>
      <c r="K589" s="8">
        <v>323.16637510912358</v>
      </c>
      <c r="L589" s="9">
        <v>77.420972972972976</v>
      </c>
      <c r="M589" s="10">
        <v>8.3253864146597731</v>
      </c>
      <c r="N589" s="28">
        <v>-4.0396291395504607</v>
      </c>
      <c r="O589" s="25">
        <v>-1.1578229322326639</v>
      </c>
      <c r="P589" s="10">
        <v>-1.1886181148038844</v>
      </c>
      <c r="Q589" s="10">
        <v>-3.0795182571220492E-2</v>
      </c>
      <c r="R589" s="21">
        <v>-0.12288365398925856</v>
      </c>
      <c r="S589" s="16">
        <v>11</v>
      </c>
      <c r="T589" s="6">
        <v>9</v>
      </c>
      <c r="U589" s="6">
        <v>5</v>
      </c>
      <c r="V589" s="6" t="s">
        <v>1974</v>
      </c>
      <c r="W589" s="33" t="s">
        <v>1975</v>
      </c>
      <c r="X589" s="5"/>
    </row>
    <row r="590" spans="1:24" ht="13" customHeight="1">
      <c r="A590" s="16">
        <v>573</v>
      </c>
      <c r="B590" s="6" t="s">
        <v>1976</v>
      </c>
      <c r="C590" s="7" t="s">
        <v>1977</v>
      </c>
      <c r="D590" s="6" t="s">
        <v>18</v>
      </c>
      <c r="E590" s="7" t="s">
        <v>1978</v>
      </c>
      <c r="F590" s="6" t="s">
        <v>2937</v>
      </c>
      <c r="G590" s="8">
        <v>6264.7661185799143</v>
      </c>
      <c r="H590" s="9">
        <v>11.603729202935414</v>
      </c>
      <c r="I590" s="21">
        <v>12.623712342846803</v>
      </c>
      <c r="J590" s="16" t="s">
        <v>2937</v>
      </c>
      <c r="K590" s="8">
        <v>8766.5609194559274</v>
      </c>
      <c r="L590" s="9">
        <v>4.5543124058316158</v>
      </c>
      <c r="M590" s="10">
        <v>13.087048404707062</v>
      </c>
      <c r="N590" s="28">
        <v>39.934368714200545</v>
      </c>
      <c r="O590" s="25">
        <v>0.8189617372665362</v>
      </c>
      <c r="P590" s="10">
        <v>1.0737932272554063</v>
      </c>
      <c r="Q590" s="10">
        <v>0.25483148998887006</v>
      </c>
      <c r="R590" s="31">
        <v>1.0168676405453256</v>
      </c>
      <c r="S590" s="16">
        <v>11</v>
      </c>
      <c r="T590" s="6">
        <v>10</v>
      </c>
      <c r="U590" s="6">
        <v>5</v>
      </c>
      <c r="V590" s="6" t="s">
        <v>1979</v>
      </c>
      <c r="W590" s="33" t="s">
        <v>1980</v>
      </c>
      <c r="X590" s="5"/>
    </row>
    <row r="591" spans="1:24" ht="13" customHeight="1">
      <c r="A591" s="16">
        <v>574</v>
      </c>
      <c r="B591" s="6" t="s">
        <v>1981</v>
      </c>
      <c r="C591" s="7" t="s">
        <v>1982</v>
      </c>
      <c r="D591" s="6" t="s">
        <v>18</v>
      </c>
      <c r="E591" s="7" t="s">
        <v>1983</v>
      </c>
      <c r="F591" s="6" t="s">
        <v>2937</v>
      </c>
      <c r="G591" s="8">
        <v>1462.7020753033976</v>
      </c>
      <c r="H591" s="9">
        <v>9.8038727130348047</v>
      </c>
      <c r="I591" s="21">
        <v>10.525087641931824</v>
      </c>
      <c r="J591" s="16" t="s">
        <v>2937</v>
      </c>
      <c r="K591" s="8">
        <v>1480.7312278208349</v>
      </c>
      <c r="L591" s="9">
        <v>34.881372075852823</v>
      </c>
      <c r="M591" s="10">
        <v>10.521347209799806</v>
      </c>
      <c r="N591" s="28">
        <v>1.2325922566082119</v>
      </c>
      <c r="O591" s="25">
        <v>-0.16470289306880892</v>
      </c>
      <c r="P591" s="10">
        <v>-0.14524993368840586</v>
      </c>
      <c r="Q591" s="10">
        <v>1.9452959380403062E-2</v>
      </c>
      <c r="R591" s="21">
        <v>7.7624177873929445E-2</v>
      </c>
      <c r="S591" s="16">
        <v>11</v>
      </c>
      <c r="T591" s="6">
        <v>6</v>
      </c>
      <c r="U591" s="6">
        <v>6</v>
      </c>
      <c r="V591" s="6" t="s">
        <v>1984</v>
      </c>
      <c r="W591" s="33" t="s">
        <v>1985</v>
      </c>
      <c r="X591" s="5"/>
    </row>
    <row r="592" spans="1:24" ht="13" customHeight="1">
      <c r="A592" s="16">
        <v>575</v>
      </c>
      <c r="B592" s="6" t="s">
        <v>1986</v>
      </c>
      <c r="C592" s="7" t="s">
        <v>1982</v>
      </c>
      <c r="D592" s="6" t="s">
        <v>1987</v>
      </c>
      <c r="E592" s="7" t="s">
        <v>1983</v>
      </c>
      <c r="F592" s="6" t="s">
        <v>2937</v>
      </c>
      <c r="G592" s="8">
        <v>8614.8132737509131</v>
      </c>
      <c r="H592" s="9">
        <v>0.88654975858599483</v>
      </c>
      <c r="I592" s="21">
        <v>13.083271218521883</v>
      </c>
      <c r="J592" s="16" t="s">
        <v>2937</v>
      </c>
      <c r="K592" s="8">
        <v>7934.4484071152183</v>
      </c>
      <c r="L592" s="9">
        <v>2.4587425384908297</v>
      </c>
      <c r="M592" s="10">
        <v>12.943167345720752</v>
      </c>
      <c r="N592" s="28">
        <v>-7.8976159437923847</v>
      </c>
      <c r="O592" s="25">
        <v>1.0343655735795105</v>
      </c>
      <c r="P592" s="10">
        <v>1.0054309326535384</v>
      </c>
      <c r="Q592" s="10">
        <v>-2.8934640925972088E-2</v>
      </c>
      <c r="R592" s="21">
        <v>-0.11545943576166552</v>
      </c>
      <c r="S592" s="16">
        <v>11</v>
      </c>
      <c r="T592" s="6">
        <v>7</v>
      </c>
      <c r="U592" s="6">
        <v>6</v>
      </c>
      <c r="V592" s="6" t="s">
        <v>1988</v>
      </c>
      <c r="W592" s="33" t="s">
        <v>1985</v>
      </c>
      <c r="X592" s="5"/>
    </row>
    <row r="593" spans="1:24" ht="13" customHeight="1">
      <c r="A593" s="16">
        <v>576</v>
      </c>
      <c r="B593" s="6" t="s">
        <v>1989</v>
      </c>
      <c r="C593" s="7" t="s">
        <v>1990</v>
      </c>
      <c r="D593" s="6" t="s">
        <v>1991</v>
      </c>
      <c r="E593" s="7" t="s">
        <v>1992</v>
      </c>
      <c r="F593" s="6" t="s">
        <v>2937</v>
      </c>
      <c r="G593" s="8">
        <v>3368.2550384212645</v>
      </c>
      <c r="H593" s="9">
        <v>4.0097046386694171</v>
      </c>
      <c r="I593" s="21">
        <v>11.728453073079383</v>
      </c>
      <c r="J593" s="16" t="s">
        <v>2937</v>
      </c>
      <c r="K593" s="8">
        <v>3478.741434953909</v>
      </c>
      <c r="L593" s="9">
        <v>8.7140801992287127</v>
      </c>
      <c r="M593" s="10">
        <v>11.753602865007526</v>
      </c>
      <c r="N593" s="28">
        <v>3.2802265645665165</v>
      </c>
      <c r="O593" s="25">
        <v>0.39933698098395132</v>
      </c>
      <c r="P593" s="10">
        <v>0.44023244126508393</v>
      </c>
      <c r="Q593" s="10">
        <v>4.0895460281132612E-2</v>
      </c>
      <c r="R593" s="21">
        <v>0.16318732903420477</v>
      </c>
      <c r="S593" s="16">
        <v>11</v>
      </c>
      <c r="T593" s="6">
        <v>8</v>
      </c>
      <c r="U593" s="6">
        <v>6</v>
      </c>
      <c r="V593" s="6" t="s">
        <v>1993</v>
      </c>
      <c r="W593" s="33" t="s">
        <v>1994</v>
      </c>
      <c r="X593" s="5"/>
    </row>
    <row r="594" spans="1:24" ht="13" customHeight="1">
      <c r="A594" s="16">
        <v>577</v>
      </c>
      <c r="B594" s="6" t="s">
        <v>1995</v>
      </c>
      <c r="C594" s="7" t="s">
        <v>1996</v>
      </c>
      <c r="D594" s="6" t="s">
        <v>18</v>
      </c>
      <c r="E594" s="7" t="s">
        <v>1997</v>
      </c>
      <c r="F594" s="6" t="s">
        <v>2937</v>
      </c>
      <c r="G594" s="8">
        <v>1901.59831250667</v>
      </c>
      <c r="H594" s="9">
        <v>19.852418441770457</v>
      </c>
      <c r="I594" s="21">
        <v>10.903664220311086</v>
      </c>
      <c r="J594" s="16" t="s">
        <v>2937</v>
      </c>
      <c r="K594" s="8">
        <v>2003.5850809879048</v>
      </c>
      <c r="L594" s="9">
        <v>58.230639832288396</v>
      </c>
      <c r="M594" s="10">
        <v>10.957621187733489</v>
      </c>
      <c r="N594" s="28">
        <v>5.3632130303479668</v>
      </c>
      <c r="O594" s="25">
        <v>1.2743026567368518E-2</v>
      </c>
      <c r="P594" s="10">
        <v>6.2037185385891432E-2</v>
      </c>
      <c r="Q594" s="10">
        <v>4.9294158818522914E-2</v>
      </c>
      <c r="R594" s="21">
        <v>0.19670110225642529</v>
      </c>
      <c r="S594" s="16">
        <v>11</v>
      </c>
      <c r="T594" s="6">
        <v>9</v>
      </c>
      <c r="U594" s="6">
        <v>6</v>
      </c>
      <c r="V594" s="6" t="s">
        <v>1998</v>
      </c>
      <c r="W594" s="33" t="s">
        <v>1999</v>
      </c>
      <c r="X594" s="5"/>
    </row>
    <row r="595" spans="1:24" ht="13" customHeight="1">
      <c r="A595" s="16">
        <v>578</v>
      </c>
      <c r="B595" s="6" t="s">
        <v>2000</v>
      </c>
      <c r="C595" s="7" t="s">
        <v>2001</v>
      </c>
      <c r="D595" s="6" t="s">
        <v>18</v>
      </c>
      <c r="E595" s="7" t="s">
        <v>2002</v>
      </c>
      <c r="F595" s="6" t="s">
        <v>2937</v>
      </c>
      <c r="G595" s="8">
        <v>825.89364093369875</v>
      </c>
      <c r="H595" s="9">
        <v>2.46676546382345</v>
      </c>
      <c r="I595" s="21">
        <v>9.7004795997844866</v>
      </c>
      <c r="J595" s="16" t="s">
        <v>2937</v>
      </c>
      <c r="K595" s="8">
        <v>1122.6064090704767</v>
      </c>
      <c r="L595" s="9">
        <v>2.3441449591570711</v>
      </c>
      <c r="M595" s="10">
        <v>10.121889614444976</v>
      </c>
      <c r="N595" s="28">
        <v>35.926268641726658</v>
      </c>
      <c r="O595" s="25">
        <v>-0.55121209816716021</v>
      </c>
      <c r="P595" s="10">
        <v>-0.33504446263469995</v>
      </c>
      <c r="Q595" s="10">
        <v>0.21616763553246027</v>
      </c>
      <c r="R595" s="21">
        <v>0.86258520685867857</v>
      </c>
      <c r="S595" s="16">
        <v>11</v>
      </c>
      <c r="T595" s="6">
        <v>10</v>
      </c>
      <c r="U595" s="6">
        <v>6</v>
      </c>
      <c r="V595" s="6" t="s">
        <v>2003</v>
      </c>
      <c r="W595" s="33" t="s">
        <v>2004</v>
      </c>
      <c r="X595" s="5"/>
    </row>
    <row r="596" spans="1:24" ht="13" customHeight="1">
      <c r="A596" s="16">
        <v>579</v>
      </c>
      <c r="B596" s="6" t="s">
        <v>2005</v>
      </c>
      <c r="C596" s="7" t="s">
        <v>2001</v>
      </c>
      <c r="D596" s="6" t="s">
        <v>162</v>
      </c>
      <c r="E596" s="7" t="s">
        <v>2002</v>
      </c>
      <c r="F596" s="6" t="s">
        <v>2937</v>
      </c>
      <c r="G596" s="8">
        <v>4509.8591382325494</v>
      </c>
      <c r="H596" s="9">
        <v>14.219576313913873</v>
      </c>
      <c r="I596" s="21">
        <v>12.149534064959351</v>
      </c>
      <c r="J596" s="16" t="s">
        <v>2937</v>
      </c>
      <c r="K596" s="8">
        <v>4376.3601003697213</v>
      </c>
      <c r="L596" s="9">
        <v>14.748175653395643</v>
      </c>
      <c r="M596" s="10">
        <v>12.084768865920974</v>
      </c>
      <c r="N596" s="28">
        <v>-2.9601598136643239</v>
      </c>
      <c r="O596" s="25">
        <v>0.59670551383227888</v>
      </c>
      <c r="P596" s="10">
        <v>0.59757954362913945</v>
      </c>
      <c r="Q596" s="10">
        <v>8.7402979686057591E-4</v>
      </c>
      <c r="R596" s="21">
        <v>3.4876875590953921E-3</v>
      </c>
      <c r="S596" s="16">
        <v>11</v>
      </c>
      <c r="T596" s="6">
        <v>6</v>
      </c>
      <c r="U596" s="6">
        <v>7</v>
      </c>
      <c r="V596" s="6" t="s">
        <v>2006</v>
      </c>
      <c r="W596" s="33" t="s">
        <v>2004</v>
      </c>
      <c r="X596" s="5"/>
    </row>
    <row r="597" spans="1:24" ht="13" customHeight="1">
      <c r="A597" s="16">
        <v>580</v>
      </c>
      <c r="B597" s="6" t="s">
        <v>2007</v>
      </c>
      <c r="C597" s="7" t="s">
        <v>2008</v>
      </c>
      <c r="D597" s="6" t="s">
        <v>18</v>
      </c>
      <c r="E597" s="7" t="s">
        <v>2009</v>
      </c>
      <c r="F597" s="6" t="s">
        <v>2937</v>
      </c>
      <c r="G597" s="8">
        <v>10163.017297440696</v>
      </c>
      <c r="H597" s="9">
        <v>4.7522226163369341</v>
      </c>
      <c r="I597" s="21">
        <v>13.321708574390827</v>
      </c>
      <c r="J597" s="16" t="s">
        <v>2937</v>
      </c>
      <c r="K597" s="8">
        <v>11456.539561455711</v>
      </c>
      <c r="L597" s="9">
        <v>15.554129671612827</v>
      </c>
      <c r="M597" s="10">
        <v>13.473136853426382</v>
      </c>
      <c r="N597" s="28">
        <v>12.72773848708057</v>
      </c>
      <c r="O597" s="25">
        <v>1.1461256197739083</v>
      </c>
      <c r="P597" s="10">
        <v>1.257235665472654</v>
      </c>
      <c r="Q597" s="10">
        <v>0.11111004569874572</v>
      </c>
      <c r="R597" s="21">
        <v>0.44336832161324147</v>
      </c>
      <c r="S597" s="16">
        <v>11</v>
      </c>
      <c r="T597" s="6">
        <v>7</v>
      </c>
      <c r="U597" s="6">
        <v>7</v>
      </c>
      <c r="V597" s="6" t="s">
        <v>2010</v>
      </c>
      <c r="W597" s="33" t="s">
        <v>2011</v>
      </c>
      <c r="X597" s="5"/>
    </row>
    <row r="598" spans="1:24" ht="13" customHeight="1">
      <c r="A598" s="16">
        <v>581</v>
      </c>
      <c r="B598" s="6" t="s">
        <v>2012</v>
      </c>
      <c r="C598" s="7" t="s">
        <v>2008</v>
      </c>
      <c r="D598" s="6" t="s">
        <v>18</v>
      </c>
      <c r="E598" s="7" t="s">
        <v>2009</v>
      </c>
      <c r="F598" s="6" t="s">
        <v>2937</v>
      </c>
      <c r="G598" s="8">
        <v>263.37834101925199</v>
      </c>
      <c r="H598" s="9">
        <v>0.62143071836491326</v>
      </c>
      <c r="I598" s="21">
        <v>8.0516603073903994</v>
      </c>
      <c r="J598" s="16" t="s">
        <v>2937</v>
      </c>
      <c r="K598" s="8">
        <v>280.01714364105737</v>
      </c>
      <c r="L598" s="9">
        <v>21.843621793336837</v>
      </c>
      <c r="M598" s="10">
        <v>8.1186244754067243</v>
      </c>
      <c r="N598" s="28">
        <v>6.3174528920694915</v>
      </c>
      <c r="O598" s="25">
        <v>-1.3240445245821786</v>
      </c>
      <c r="P598" s="10">
        <v>-1.2868570400887986</v>
      </c>
      <c r="Q598" s="10">
        <v>3.7187484493379941E-2</v>
      </c>
      <c r="R598" s="21">
        <v>0.14839119614397234</v>
      </c>
      <c r="S598" s="16">
        <v>11</v>
      </c>
      <c r="T598" s="6">
        <v>8</v>
      </c>
      <c r="U598" s="6">
        <v>7</v>
      </c>
      <c r="V598" s="6" t="s">
        <v>2010</v>
      </c>
      <c r="W598" s="33" t="s">
        <v>2011</v>
      </c>
      <c r="X598" s="5"/>
    </row>
    <row r="599" spans="1:24" ht="13" customHeight="1">
      <c r="A599" s="16">
        <v>582</v>
      </c>
      <c r="B599" s="6" t="s">
        <v>2013</v>
      </c>
      <c r="C599" s="7" t="s">
        <v>2008</v>
      </c>
      <c r="D599" s="6" t="s">
        <v>2014</v>
      </c>
      <c r="E599" s="7" t="s">
        <v>2009</v>
      </c>
      <c r="F599" s="6" t="s">
        <v>2937</v>
      </c>
      <c r="G599" s="8">
        <v>88.586556010455269</v>
      </c>
      <c r="H599" s="9">
        <v>31.561066757261756</v>
      </c>
      <c r="I599" s="21">
        <v>6.4796832728669482</v>
      </c>
      <c r="J599" s="16" t="s">
        <v>2937</v>
      </c>
      <c r="K599" s="8">
        <v>88.946112432923741</v>
      </c>
      <c r="L599" s="9">
        <v>13.343965975544936</v>
      </c>
      <c r="M599" s="10">
        <v>6.4641127747552058</v>
      </c>
      <c r="N599" s="28">
        <v>0.40588147757548698</v>
      </c>
      <c r="O599" s="25">
        <v>-2.0608595481954968</v>
      </c>
      <c r="P599" s="10">
        <v>-2.0729661853720462</v>
      </c>
      <c r="Q599" s="10">
        <v>-1.2106637176549473E-2</v>
      </c>
      <c r="R599" s="21">
        <v>-4.8309757876445605E-2</v>
      </c>
      <c r="S599" s="16">
        <v>11</v>
      </c>
      <c r="T599" s="6">
        <v>9</v>
      </c>
      <c r="U599" s="6">
        <v>7</v>
      </c>
      <c r="V599" s="6" t="s">
        <v>2010</v>
      </c>
      <c r="W599" s="33" t="s">
        <v>2011</v>
      </c>
      <c r="X599" s="5"/>
    </row>
    <row r="600" spans="1:24" ht="13" customHeight="1">
      <c r="A600" s="16">
        <v>583</v>
      </c>
      <c r="B600" s="6" t="s">
        <v>2015</v>
      </c>
      <c r="C600" s="7" t="s">
        <v>2008</v>
      </c>
      <c r="D600" s="6" t="s">
        <v>2016</v>
      </c>
      <c r="E600" s="7" t="s">
        <v>2009</v>
      </c>
      <c r="F600" s="6" t="s">
        <v>2937</v>
      </c>
      <c r="G600" s="8">
        <v>5969.0656557730636</v>
      </c>
      <c r="H600" s="9">
        <v>7.8787303705066885</v>
      </c>
      <c r="I600" s="21">
        <v>12.553956814742431</v>
      </c>
      <c r="J600" s="16" t="s">
        <v>2937</v>
      </c>
      <c r="K600" s="8">
        <v>5347.689811365155</v>
      </c>
      <c r="L600" s="9">
        <v>3.6037296037295921</v>
      </c>
      <c r="M600" s="10">
        <v>12.373953198962798</v>
      </c>
      <c r="N600" s="28">
        <v>-10.409934824672876</v>
      </c>
      <c r="O600" s="25">
        <v>0.78626601719008915</v>
      </c>
      <c r="P600" s="10">
        <v>0.7349798707391233</v>
      </c>
      <c r="Q600" s="10">
        <v>-5.1286146450965853E-2</v>
      </c>
      <c r="R600" s="21">
        <v>-0.2046498363939771</v>
      </c>
      <c r="S600" s="16">
        <v>11</v>
      </c>
      <c r="T600" s="6">
        <v>10</v>
      </c>
      <c r="U600" s="6">
        <v>7</v>
      </c>
      <c r="V600" s="6" t="s">
        <v>2010</v>
      </c>
      <c r="W600" s="33" t="s">
        <v>2011</v>
      </c>
      <c r="X600" s="5"/>
    </row>
    <row r="601" spans="1:24" ht="13" customHeight="1">
      <c r="A601" s="16">
        <v>584</v>
      </c>
      <c r="B601" s="6" t="s">
        <v>2017</v>
      </c>
      <c r="C601" s="7" t="s">
        <v>2008</v>
      </c>
      <c r="D601" s="6" t="s">
        <v>2016</v>
      </c>
      <c r="E601" s="7" t="s">
        <v>2009</v>
      </c>
      <c r="F601" s="6" t="s">
        <v>2937</v>
      </c>
      <c r="G601" s="8">
        <v>2907.0106576787139</v>
      </c>
      <c r="H601" s="9">
        <v>5.7729230708011308</v>
      </c>
      <c r="I601" s="21">
        <v>11.515988052867021</v>
      </c>
      <c r="J601" s="16" t="s">
        <v>2937</v>
      </c>
      <c r="K601" s="8">
        <v>3585.2801103674151</v>
      </c>
      <c r="L601" s="9">
        <v>10.669156551509493</v>
      </c>
      <c r="M601" s="10">
        <v>11.79712325156987</v>
      </c>
      <c r="N601" s="28">
        <v>23.332196973447228</v>
      </c>
      <c r="O601" s="25">
        <v>0.2997506540550513</v>
      </c>
      <c r="P601" s="10">
        <v>0.46091030886157702</v>
      </c>
      <c r="Q601" s="10">
        <v>0.16115965480652572</v>
      </c>
      <c r="R601" s="21">
        <v>0.64308393731625724</v>
      </c>
      <c r="S601" s="16">
        <v>11</v>
      </c>
      <c r="T601" s="6">
        <v>6</v>
      </c>
      <c r="U601" s="6">
        <v>8</v>
      </c>
      <c r="V601" s="6" t="s">
        <v>2010</v>
      </c>
      <c r="W601" s="33" t="s">
        <v>2011</v>
      </c>
      <c r="X601" s="5"/>
    </row>
    <row r="602" spans="1:24" ht="13" customHeight="1">
      <c r="A602" s="16">
        <v>585</v>
      </c>
      <c r="B602" s="6" t="s">
        <v>2018</v>
      </c>
      <c r="C602" s="7" t="s">
        <v>2008</v>
      </c>
      <c r="D602" s="6" t="s">
        <v>2016</v>
      </c>
      <c r="E602" s="7" t="s">
        <v>2009</v>
      </c>
      <c r="F602" s="6" t="s">
        <v>2937</v>
      </c>
      <c r="G602" s="8">
        <v>6561.1425645861182</v>
      </c>
      <c r="H602" s="9">
        <v>14.468445749817805</v>
      </c>
      <c r="I602" s="21">
        <v>12.690398761399306</v>
      </c>
      <c r="J602" s="16" t="s">
        <v>2937</v>
      </c>
      <c r="K602" s="8">
        <v>5551.3825141470343</v>
      </c>
      <c r="L602" s="9">
        <v>4.7618457081630234</v>
      </c>
      <c r="M602" s="10">
        <v>12.427884517942791</v>
      </c>
      <c r="N602" s="28">
        <v>-15.390003196840768</v>
      </c>
      <c r="O602" s="25">
        <v>0.85021890832014901</v>
      </c>
      <c r="P602" s="10">
        <v>0.76060429095365889</v>
      </c>
      <c r="Q602" s="10">
        <v>-8.9614617366490124E-2</v>
      </c>
      <c r="R602" s="21">
        <v>-0.3575939713094915</v>
      </c>
      <c r="S602" s="16">
        <v>11</v>
      </c>
      <c r="T602" s="6">
        <v>7</v>
      </c>
      <c r="U602" s="6">
        <v>8</v>
      </c>
      <c r="V602" s="6" t="s">
        <v>2010</v>
      </c>
      <c r="W602" s="33" t="s">
        <v>2011</v>
      </c>
      <c r="X602" s="5"/>
    </row>
    <row r="603" spans="1:24" ht="13" customHeight="1">
      <c r="A603" s="16">
        <v>586</v>
      </c>
      <c r="B603" s="6" t="s">
        <v>2019</v>
      </c>
      <c r="C603" s="7" t="s">
        <v>2008</v>
      </c>
      <c r="D603" s="6" t="s">
        <v>2020</v>
      </c>
      <c r="E603" s="7" t="s">
        <v>2009</v>
      </c>
      <c r="F603" s="6" t="s">
        <v>2937</v>
      </c>
      <c r="G603" s="8">
        <v>4089.9365880543082</v>
      </c>
      <c r="H603" s="9">
        <v>11.933787094818864</v>
      </c>
      <c r="I603" s="21">
        <v>12.008530167419599</v>
      </c>
      <c r="J603" s="16" t="s">
        <v>2937</v>
      </c>
      <c r="K603" s="8">
        <v>3878.1939667970673</v>
      </c>
      <c r="L603" s="9">
        <v>0.98093678732237943</v>
      </c>
      <c r="M603" s="10">
        <v>11.910422374763064</v>
      </c>
      <c r="N603" s="28">
        <v>-5.1771614717863512</v>
      </c>
      <c r="O603" s="25">
        <v>0.53061435103942156</v>
      </c>
      <c r="P603" s="10">
        <v>0.51474218980848752</v>
      </c>
      <c r="Q603" s="10">
        <v>-1.5872161230934045E-2</v>
      </c>
      <c r="R603" s="21">
        <v>-6.3335528674104649E-2</v>
      </c>
      <c r="S603" s="16">
        <v>11</v>
      </c>
      <c r="T603" s="6">
        <v>8</v>
      </c>
      <c r="U603" s="6">
        <v>8</v>
      </c>
      <c r="V603" s="6" t="s">
        <v>2010</v>
      </c>
      <c r="W603" s="33" t="s">
        <v>2011</v>
      </c>
      <c r="X603" s="5"/>
    </row>
    <row r="604" spans="1:24" ht="13" customHeight="1">
      <c r="A604" s="16">
        <v>587</v>
      </c>
      <c r="B604" s="6" t="s">
        <v>2021</v>
      </c>
      <c r="C604" s="7" t="s">
        <v>2022</v>
      </c>
      <c r="D604" s="6" t="s">
        <v>18</v>
      </c>
      <c r="E604" s="7" t="s">
        <v>2023</v>
      </c>
      <c r="F604" s="6" t="s">
        <v>2937</v>
      </c>
      <c r="G604" s="8">
        <v>1209.361737372933</v>
      </c>
      <c r="H604" s="9">
        <v>9.6276439242864953</v>
      </c>
      <c r="I604" s="21">
        <v>10.250697532012369</v>
      </c>
      <c r="J604" s="16" t="s">
        <v>2937</v>
      </c>
      <c r="K604" s="8">
        <v>1321.5156111633278</v>
      </c>
      <c r="L604" s="9">
        <v>48.185590300443309</v>
      </c>
      <c r="M604" s="10">
        <v>10.357230881266187</v>
      </c>
      <c r="N604" s="28">
        <v>9.2738070276660043</v>
      </c>
      <c r="O604" s="25">
        <v>-0.29331466721018762</v>
      </c>
      <c r="P604" s="10">
        <v>-0.22322662415229633</v>
      </c>
      <c r="Q604" s="10">
        <v>7.0088043057891292E-2</v>
      </c>
      <c r="R604" s="21">
        <v>0.27967604387444378</v>
      </c>
      <c r="S604" s="16">
        <v>11</v>
      </c>
      <c r="T604" s="6">
        <v>9</v>
      </c>
      <c r="U604" s="6">
        <v>8</v>
      </c>
      <c r="V604" s="6" t="s">
        <v>2024</v>
      </c>
      <c r="W604" s="33" t="s">
        <v>2025</v>
      </c>
      <c r="X604" s="5"/>
    </row>
    <row r="605" spans="1:24" ht="13" customHeight="1">
      <c r="A605" s="16">
        <v>588</v>
      </c>
      <c r="B605" s="6" t="s">
        <v>2026</v>
      </c>
      <c r="C605" s="7" t="s">
        <v>2022</v>
      </c>
      <c r="D605" s="6" t="s">
        <v>18</v>
      </c>
      <c r="E605" s="7" t="s">
        <v>2023</v>
      </c>
      <c r="F605" s="6" t="s">
        <v>2937</v>
      </c>
      <c r="G605" s="8">
        <v>61.1620863603179</v>
      </c>
      <c r="H605" s="9">
        <v>13.471377107740752</v>
      </c>
      <c r="I605" s="21">
        <v>5.9452331231348987</v>
      </c>
      <c r="J605" s="16" t="s">
        <v>2937</v>
      </c>
      <c r="K605" s="8">
        <v>95.98233164357481</v>
      </c>
      <c r="L605" s="9">
        <v>42.133889086565354</v>
      </c>
      <c r="M605" s="10">
        <v>6.5739500837868734</v>
      </c>
      <c r="N605" s="28">
        <v>56.931094662343568</v>
      </c>
      <c r="O605" s="25">
        <v>-2.3113663247237812</v>
      </c>
      <c r="P605" s="10">
        <v>-2.0207791182820429</v>
      </c>
      <c r="Q605" s="10">
        <v>0.2905872064417383</v>
      </c>
      <c r="R605" s="31">
        <v>1.1595455765689457</v>
      </c>
      <c r="S605" s="16">
        <v>11</v>
      </c>
      <c r="T605" s="6">
        <v>10</v>
      </c>
      <c r="U605" s="6">
        <v>8</v>
      </c>
      <c r="V605" s="6" t="s">
        <v>2024</v>
      </c>
      <c r="W605" s="33" t="s">
        <v>2025</v>
      </c>
      <c r="X605" s="5"/>
    </row>
    <row r="606" spans="1:24" ht="13" customHeight="1">
      <c r="A606" s="16">
        <v>589</v>
      </c>
      <c r="B606" s="6" t="s">
        <v>2027</v>
      </c>
      <c r="C606" s="7" t="s">
        <v>2022</v>
      </c>
      <c r="D606" s="6" t="s">
        <v>18</v>
      </c>
      <c r="E606" s="7" t="s">
        <v>2023</v>
      </c>
      <c r="F606" s="6" t="s">
        <v>2937</v>
      </c>
      <c r="G606" s="8">
        <v>1979.0008704156305</v>
      </c>
      <c r="H606" s="9">
        <v>79.151381413505518</v>
      </c>
      <c r="I606" s="21">
        <v>10.96122393909654</v>
      </c>
      <c r="J606" s="16" t="s">
        <v>2937</v>
      </c>
      <c r="K606" s="8">
        <v>306.02314686049266</v>
      </c>
      <c r="L606" s="9">
        <v>38.331754361687402</v>
      </c>
      <c r="M606" s="10">
        <v>8.2467500976884764</v>
      </c>
      <c r="N606" s="28">
        <v>-84.53648245257105</v>
      </c>
      <c r="O606" s="25">
        <v>3.9722342819871539E-2</v>
      </c>
      <c r="P606" s="10">
        <v>-1.2259806356601504</v>
      </c>
      <c r="Q606" s="10">
        <v>-1.265702978480022</v>
      </c>
      <c r="R606" s="32">
        <v>-5.050601875829333</v>
      </c>
      <c r="S606" s="16">
        <v>11</v>
      </c>
      <c r="T606" s="6">
        <v>6</v>
      </c>
      <c r="U606" s="6">
        <v>9</v>
      </c>
      <c r="V606" s="6" t="s">
        <v>2024</v>
      </c>
      <c r="W606" s="33" t="s">
        <v>2025</v>
      </c>
      <c r="X606" s="5"/>
    </row>
    <row r="607" spans="1:24" ht="13" customHeight="1">
      <c r="A607" s="16">
        <v>590</v>
      </c>
      <c r="B607" s="6" t="s">
        <v>2028</v>
      </c>
      <c r="C607" s="7" t="s">
        <v>2022</v>
      </c>
      <c r="D607" s="6" t="s">
        <v>18</v>
      </c>
      <c r="E607" s="7" t="s">
        <v>2023</v>
      </c>
      <c r="F607" s="6" t="s">
        <v>2937</v>
      </c>
      <c r="G607" s="8">
        <v>2549.2477902122591</v>
      </c>
      <c r="H607" s="9">
        <v>1.2567541622096079</v>
      </c>
      <c r="I607" s="21">
        <v>11.326523304193248</v>
      </c>
      <c r="J607" s="16" t="s">
        <v>2937</v>
      </c>
      <c r="K607" s="8">
        <v>2513.7840158409736</v>
      </c>
      <c r="L607" s="9">
        <v>37.384358362541043</v>
      </c>
      <c r="M607" s="10">
        <v>11.284898112340253</v>
      </c>
      <c r="N607" s="28">
        <v>-1.391146616168401</v>
      </c>
      <c r="O607" s="25">
        <v>0.21094498437790007</v>
      </c>
      <c r="P607" s="10">
        <v>0.21753646857152401</v>
      </c>
      <c r="Q607" s="10">
        <v>6.591484193623931E-3</v>
      </c>
      <c r="R607" s="21">
        <v>2.6302349760443336E-2</v>
      </c>
      <c r="S607" s="16">
        <v>11</v>
      </c>
      <c r="T607" s="6">
        <v>7</v>
      </c>
      <c r="U607" s="6">
        <v>9</v>
      </c>
      <c r="V607" s="6" t="s">
        <v>2024</v>
      </c>
      <c r="W607" s="33" t="s">
        <v>2025</v>
      </c>
      <c r="X607" s="5"/>
    </row>
    <row r="608" spans="1:24" ht="13" customHeight="1">
      <c r="A608" s="16">
        <v>591</v>
      </c>
      <c r="B608" s="6" t="s">
        <v>2029</v>
      </c>
      <c r="C608" s="7" t="s">
        <v>2022</v>
      </c>
      <c r="D608" s="6" t="s">
        <v>18</v>
      </c>
      <c r="E608" s="7" t="s">
        <v>2023</v>
      </c>
      <c r="F608" s="6" t="s">
        <v>2937</v>
      </c>
      <c r="G608" s="8">
        <v>4473.3729202316053</v>
      </c>
      <c r="H608" s="9">
        <v>9.8653046246467788</v>
      </c>
      <c r="I608" s="21">
        <v>12.137814724997579</v>
      </c>
      <c r="J608" s="16" t="s">
        <v>2937</v>
      </c>
      <c r="K608" s="8">
        <v>5616.8554204818829</v>
      </c>
      <c r="L608" s="9">
        <v>13.321655524537183</v>
      </c>
      <c r="M608" s="10">
        <v>12.444800081518826</v>
      </c>
      <c r="N608" s="28">
        <v>25.561975731526417</v>
      </c>
      <c r="O608" s="25">
        <v>0.59121244010344853</v>
      </c>
      <c r="P608" s="10">
        <v>0.76864139290918143</v>
      </c>
      <c r="Q608" s="10">
        <v>0.1774289528057329</v>
      </c>
      <c r="R608" s="21">
        <v>0.70800418194734716</v>
      </c>
      <c r="S608" s="16">
        <v>11</v>
      </c>
      <c r="T608" s="6">
        <v>8</v>
      </c>
      <c r="U608" s="6">
        <v>9</v>
      </c>
      <c r="V608" s="6" t="s">
        <v>2024</v>
      </c>
      <c r="W608" s="33" t="s">
        <v>2025</v>
      </c>
      <c r="X608" s="5"/>
    </row>
    <row r="609" spans="1:24" ht="13" customHeight="1">
      <c r="A609" s="16">
        <v>592</v>
      </c>
      <c r="B609" s="6" t="s">
        <v>2030</v>
      </c>
      <c r="C609" s="7" t="s">
        <v>2022</v>
      </c>
      <c r="D609" s="6" t="s">
        <v>18</v>
      </c>
      <c r="E609" s="7" t="s">
        <v>2023</v>
      </c>
      <c r="F609" s="6" t="s">
        <v>2937</v>
      </c>
      <c r="G609" s="8">
        <v>5769.3736673049607</v>
      </c>
      <c r="H609" s="9">
        <v>11.987591911764698</v>
      </c>
      <c r="I609" s="21">
        <v>12.504866398201514</v>
      </c>
      <c r="J609" s="16" t="s">
        <v>2937</v>
      </c>
      <c r="K609" s="8">
        <v>6967.1294619670934</v>
      </c>
      <c r="L609" s="9">
        <v>4.6382120064237373</v>
      </c>
      <c r="M609" s="10">
        <v>12.755601784965961</v>
      </c>
      <c r="N609" s="28">
        <v>20.760586221860002</v>
      </c>
      <c r="O609" s="25">
        <v>0.7632564212300893</v>
      </c>
      <c r="P609" s="10">
        <v>0.91631279429799839</v>
      </c>
      <c r="Q609" s="10">
        <v>0.15305637306790909</v>
      </c>
      <c r="R609" s="21">
        <v>0.61074898144961376</v>
      </c>
      <c r="S609" s="16">
        <v>11</v>
      </c>
      <c r="T609" s="6">
        <v>9</v>
      </c>
      <c r="U609" s="6">
        <v>9</v>
      </c>
      <c r="V609" s="6" t="s">
        <v>2024</v>
      </c>
      <c r="W609" s="33" t="s">
        <v>2025</v>
      </c>
      <c r="X609" s="5"/>
    </row>
    <row r="610" spans="1:24" ht="13" customHeight="1">
      <c r="A610" s="16">
        <v>593</v>
      </c>
      <c r="B610" s="6" t="s">
        <v>2031</v>
      </c>
      <c r="C610" s="7" t="s">
        <v>2032</v>
      </c>
      <c r="D610" s="6" t="s">
        <v>18</v>
      </c>
      <c r="E610" s="7" t="s">
        <v>2033</v>
      </c>
      <c r="F610" s="6" t="s">
        <v>2937</v>
      </c>
      <c r="G610" s="8">
        <v>552.22566431312475</v>
      </c>
      <c r="H610" s="9">
        <v>1.0741461181989682</v>
      </c>
      <c r="I610" s="21">
        <v>9.1197815350464779</v>
      </c>
      <c r="J610" s="16" t="s">
        <v>2937</v>
      </c>
      <c r="K610" s="8">
        <v>454.81742166304923</v>
      </c>
      <c r="L610" s="9">
        <v>5.8540277790444204</v>
      </c>
      <c r="M610" s="10">
        <v>8.8183968359805487</v>
      </c>
      <c r="N610" s="28">
        <v>-17.639209646519216</v>
      </c>
      <c r="O610" s="25">
        <v>-0.82339613704648962</v>
      </c>
      <c r="P610" s="10">
        <v>-0.95437377505845133</v>
      </c>
      <c r="Q610" s="10">
        <v>-0.13097763801196172</v>
      </c>
      <c r="R610" s="21">
        <v>-0.52264703131956058</v>
      </c>
      <c r="S610" s="16">
        <v>11</v>
      </c>
      <c r="T610" s="6">
        <v>10</v>
      </c>
      <c r="U610" s="6">
        <v>9</v>
      </c>
      <c r="V610" s="6" t="s">
        <v>2034</v>
      </c>
      <c r="W610" s="33" t="s">
        <v>2035</v>
      </c>
      <c r="X610" s="5"/>
    </row>
    <row r="611" spans="1:24" ht="13" customHeight="1">
      <c r="A611" s="16">
        <v>594</v>
      </c>
      <c r="B611" s="6" t="s">
        <v>2036</v>
      </c>
      <c r="C611" s="7" t="s">
        <v>2032</v>
      </c>
      <c r="D611" s="6" t="s">
        <v>18</v>
      </c>
      <c r="E611" s="7" t="s">
        <v>2033</v>
      </c>
      <c r="F611" s="6" t="s">
        <v>2937</v>
      </c>
      <c r="G611" s="8">
        <v>896.83018627204274</v>
      </c>
      <c r="H611" s="9">
        <v>27.637558234035005</v>
      </c>
      <c r="I611" s="21">
        <v>9.8193584357046007</v>
      </c>
      <c r="J611" s="16" t="s">
        <v>2937</v>
      </c>
      <c r="K611" s="8">
        <v>1752.1430068588315</v>
      </c>
      <c r="L611" s="9">
        <v>30.265883463561927</v>
      </c>
      <c r="M611" s="10">
        <v>10.764157943520738</v>
      </c>
      <c r="N611" s="28">
        <v>95.370654743699703</v>
      </c>
      <c r="O611" s="25">
        <v>-0.49549136537531235</v>
      </c>
      <c r="P611" s="10">
        <v>-2.9883122879031658E-2</v>
      </c>
      <c r="Q611" s="10">
        <v>0.46560824249628069</v>
      </c>
      <c r="R611" s="31">
        <v>1.8579413203067152</v>
      </c>
      <c r="S611" s="16">
        <v>11</v>
      </c>
      <c r="T611" s="6">
        <v>6</v>
      </c>
      <c r="U611" s="6">
        <v>10</v>
      </c>
      <c r="V611" s="6" t="s">
        <v>2034</v>
      </c>
      <c r="W611" s="33" t="s">
        <v>2035</v>
      </c>
      <c r="X611" s="5"/>
    </row>
    <row r="612" spans="1:24" ht="13" customHeight="1">
      <c r="A612" s="16">
        <v>595</v>
      </c>
      <c r="B612" s="6" t="s">
        <v>2037</v>
      </c>
      <c r="C612" s="7" t="s">
        <v>2038</v>
      </c>
      <c r="D612" s="6" t="s">
        <v>18</v>
      </c>
      <c r="E612" s="7" t="s">
        <v>2039</v>
      </c>
      <c r="F612" s="6" t="s">
        <v>2937</v>
      </c>
      <c r="G612" s="8">
        <v>1396.0929143374215</v>
      </c>
      <c r="H612" s="9">
        <v>0.86805258016418085</v>
      </c>
      <c r="I612" s="21">
        <v>10.457846652773547</v>
      </c>
      <c r="J612" s="16" t="s">
        <v>2937</v>
      </c>
      <c r="K612" s="8">
        <v>1237.1938180569916</v>
      </c>
      <c r="L612" s="9">
        <v>20.153717275033241</v>
      </c>
      <c r="M612" s="10">
        <v>10.26210894329844</v>
      </c>
      <c r="N612" s="28">
        <v>-11.381699215617216</v>
      </c>
      <c r="O612" s="25">
        <v>-0.19622000173284115</v>
      </c>
      <c r="P612" s="10">
        <v>-0.2684219680861385</v>
      </c>
      <c r="Q612" s="10">
        <v>-7.2201966353297342E-2</v>
      </c>
      <c r="R612" s="21">
        <v>-0.28811134436963465</v>
      </c>
      <c r="S612" s="16">
        <v>11</v>
      </c>
      <c r="T612" s="6">
        <v>7</v>
      </c>
      <c r="U612" s="6">
        <v>10</v>
      </c>
      <c r="V612" s="6" t="s">
        <v>2040</v>
      </c>
      <c r="W612" s="33" t="s">
        <v>2041</v>
      </c>
      <c r="X612" s="5"/>
    </row>
    <row r="613" spans="1:24" ht="13" customHeight="1">
      <c r="A613" s="16">
        <v>596</v>
      </c>
      <c r="B613" s="6" t="s">
        <v>2042</v>
      </c>
      <c r="C613" s="7" t="s">
        <v>2043</v>
      </c>
      <c r="D613" s="6" t="s">
        <v>18</v>
      </c>
      <c r="E613" s="7" t="s">
        <v>2044</v>
      </c>
      <c r="F613" s="6" t="s">
        <v>2935</v>
      </c>
      <c r="G613" s="8">
        <v>7913.8524455494535</v>
      </c>
      <c r="H613" s="9">
        <v>7.1450711950473886</v>
      </c>
      <c r="I613" s="21">
        <v>12.960831858566374</v>
      </c>
      <c r="J613" s="16" t="s">
        <v>2935</v>
      </c>
      <c r="K613" s="8">
        <v>10354.004108730394</v>
      </c>
      <c r="L613" s="9">
        <v>11.090331844921899</v>
      </c>
      <c r="M613" s="10">
        <v>13.327154304217785</v>
      </c>
      <c r="N613" s="28">
        <v>30.833929239522519</v>
      </c>
      <c r="O613" s="25">
        <v>0.97697595660958647</v>
      </c>
      <c r="P613" s="10">
        <v>1.1878748885501034</v>
      </c>
      <c r="Q613" s="10">
        <v>0.2108989319405169</v>
      </c>
      <c r="R613" s="21">
        <v>0.84156121884798907</v>
      </c>
      <c r="S613" s="16">
        <v>11</v>
      </c>
      <c r="T613" s="6">
        <v>8</v>
      </c>
      <c r="U613" s="6">
        <v>10</v>
      </c>
      <c r="V613" s="6" t="s">
        <v>2045</v>
      </c>
      <c r="W613" s="33" t="s">
        <v>2046</v>
      </c>
      <c r="X613" s="5"/>
    </row>
    <row r="614" spans="1:24" ht="13" customHeight="1">
      <c r="A614" s="16">
        <v>597</v>
      </c>
      <c r="B614" s="6" t="s">
        <v>2047</v>
      </c>
      <c r="C614" s="7" t="s">
        <v>2048</v>
      </c>
      <c r="D614" s="6" t="s">
        <v>18</v>
      </c>
      <c r="E614" s="7" t="s">
        <v>2039</v>
      </c>
      <c r="F614" s="6" t="s">
        <v>2937</v>
      </c>
      <c r="G614" s="8">
        <v>2903.476883538186</v>
      </c>
      <c r="H614" s="9">
        <v>2.0818108987371273</v>
      </c>
      <c r="I614" s="21">
        <v>11.514233240032279</v>
      </c>
      <c r="J614" s="16" t="s">
        <v>2937</v>
      </c>
      <c r="K614" s="8">
        <v>2370.8613168631123</v>
      </c>
      <c r="L614" s="9">
        <v>7.8790877206732368</v>
      </c>
      <c r="M614" s="10">
        <v>11.200448688603473</v>
      </c>
      <c r="N614" s="28">
        <v>-18.344060863540498</v>
      </c>
      <c r="O614" s="25">
        <v>0.29892814047382765</v>
      </c>
      <c r="P614" s="10">
        <v>0.17741196278093868</v>
      </c>
      <c r="Q614" s="10">
        <v>-0.12151617769288897</v>
      </c>
      <c r="R614" s="21">
        <v>-0.48489246326680957</v>
      </c>
      <c r="S614" s="16">
        <v>11</v>
      </c>
      <c r="T614" s="6">
        <v>9</v>
      </c>
      <c r="U614" s="6">
        <v>10</v>
      </c>
      <c r="V614" s="6" t="s">
        <v>2040</v>
      </c>
      <c r="W614" s="33" t="s">
        <v>2041</v>
      </c>
      <c r="X614" s="5"/>
    </row>
    <row r="615" spans="1:24" ht="13" customHeight="1">
      <c r="A615" s="16">
        <v>598</v>
      </c>
      <c r="B615" s="6" t="s">
        <v>2049</v>
      </c>
      <c r="C615" s="7" t="s">
        <v>2048</v>
      </c>
      <c r="D615" s="6" t="s">
        <v>2050</v>
      </c>
      <c r="E615" s="7" t="s">
        <v>2039</v>
      </c>
      <c r="F615" s="6" t="s">
        <v>2937</v>
      </c>
      <c r="G615" s="8">
        <v>10566.505812599116</v>
      </c>
      <c r="H615" s="9">
        <v>2.5723732724375021</v>
      </c>
      <c r="I615" s="21">
        <v>13.377878164707507</v>
      </c>
      <c r="J615" s="16" t="s">
        <v>2937</v>
      </c>
      <c r="K615" s="8">
        <v>8339.9860999022967</v>
      </c>
      <c r="L615" s="9">
        <v>3.5083042820144743</v>
      </c>
      <c r="M615" s="10">
        <v>13.015082392680293</v>
      </c>
      <c r="N615" s="28">
        <v>-21.071485240106515</v>
      </c>
      <c r="O615" s="25">
        <v>1.1724533568251567</v>
      </c>
      <c r="P615" s="10">
        <v>1.0395999724228597</v>
      </c>
      <c r="Q615" s="10">
        <v>-0.13285338440229699</v>
      </c>
      <c r="R615" s="21">
        <v>-0.53013192184971036</v>
      </c>
      <c r="S615" s="16">
        <v>11</v>
      </c>
      <c r="T615" s="6">
        <v>10</v>
      </c>
      <c r="U615" s="6">
        <v>10</v>
      </c>
      <c r="V615" s="6" t="s">
        <v>2040</v>
      </c>
      <c r="W615" s="33" t="s">
        <v>2041</v>
      </c>
      <c r="X615" s="5"/>
    </row>
    <row r="616" spans="1:24" ht="13" customHeight="1">
      <c r="A616" s="16">
        <v>599</v>
      </c>
      <c r="B616" s="6" t="s">
        <v>2051</v>
      </c>
      <c r="C616" s="7" t="s">
        <v>2052</v>
      </c>
      <c r="D616" s="6" t="s">
        <v>2053</v>
      </c>
      <c r="E616" s="7" t="s">
        <v>2054</v>
      </c>
      <c r="F616" s="6" t="s">
        <v>2937</v>
      </c>
      <c r="G616" s="8">
        <v>116.82498487273654</v>
      </c>
      <c r="H616" s="9">
        <v>14.234745886122033</v>
      </c>
      <c r="I616" s="21">
        <v>6.8788724476822516</v>
      </c>
      <c r="J616" s="16" t="s">
        <v>2937</v>
      </c>
      <c r="K616" s="8">
        <v>133.31640599768366</v>
      </c>
      <c r="L616" s="9">
        <v>5.1199776785714244</v>
      </c>
      <c r="M616" s="10">
        <v>7.0479636489111384</v>
      </c>
      <c r="N616" s="28">
        <v>14.116347751221262</v>
      </c>
      <c r="O616" s="25">
        <v>-1.8737521192648414</v>
      </c>
      <c r="P616" s="10">
        <v>-1.7955607663140472</v>
      </c>
      <c r="Q616" s="10">
        <v>7.8191352950794268E-2</v>
      </c>
      <c r="R616" s="21">
        <v>0.31201111208663268</v>
      </c>
      <c r="S616" s="16">
        <v>11</v>
      </c>
      <c r="T616" s="6">
        <v>6</v>
      </c>
      <c r="U616" s="6">
        <v>11</v>
      </c>
      <c r="V616" s="6" t="s">
        <v>2040</v>
      </c>
      <c r="W616" s="33" t="s">
        <v>2041</v>
      </c>
      <c r="X616" s="5"/>
    </row>
    <row r="617" spans="1:24" ht="13" customHeight="1">
      <c r="A617" s="16">
        <v>600</v>
      </c>
      <c r="B617" s="6" t="s">
        <v>2055</v>
      </c>
      <c r="C617" s="7" t="s">
        <v>2056</v>
      </c>
      <c r="D617" s="6" t="s">
        <v>18</v>
      </c>
      <c r="E617" s="7" t="s">
        <v>2057</v>
      </c>
      <c r="F617" s="6" t="s">
        <v>2935</v>
      </c>
      <c r="G617" s="8">
        <v>13383.653387990766</v>
      </c>
      <c r="H617" s="9">
        <v>1.4297433148307139</v>
      </c>
      <c r="I617" s="21">
        <v>13.71885177488822</v>
      </c>
      <c r="J617" s="16" t="s">
        <v>2935</v>
      </c>
      <c r="K617" s="8">
        <v>11819.161757433496</v>
      </c>
      <c r="L617" s="9">
        <v>1.9136576978484077</v>
      </c>
      <c r="M617" s="10">
        <v>13.518093228248935</v>
      </c>
      <c r="N617" s="28">
        <v>-11.689570741282777</v>
      </c>
      <c r="O617" s="25">
        <v>1.3322740622930218</v>
      </c>
      <c r="P617" s="10">
        <v>1.2785958150399697</v>
      </c>
      <c r="Q617" s="10">
        <v>-5.3678247253052147E-2</v>
      </c>
      <c r="R617" s="21">
        <v>-0.21419516338111794</v>
      </c>
      <c r="S617" s="16">
        <v>11</v>
      </c>
      <c r="T617" s="6">
        <v>7</v>
      </c>
      <c r="U617" s="6">
        <v>11</v>
      </c>
      <c r="V617" s="6" t="s">
        <v>2058</v>
      </c>
      <c r="W617" s="33" t="s">
        <v>2059</v>
      </c>
      <c r="X617" s="5"/>
    </row>
    <row r="618" spans="1:24" ht="13" customHeight="1">
      <c r="A618" s="16">
        <v>601</v>
      </c>
      <c r="B618" s="6" t="s">
        <v>2060</v>
      </c>
      <c r="C618" s="7" t="s">
        <v>2056</v>
      </c>
      <c r="D618" s="6" t="s">
        <v>18</v>
      </c>
      <c r="E618" s="7" t="s">
        <v>2057</v>
      </c>
      <c r="F618" s="6" t="s">
        <v>2937</v>
      </c>
      <c r="G618" s="8">
        <v>1383.7187490464626</v>
      </c>
      <c r="H618" s="9">
        <v>12.514692453224265</v>
      </c>
      <c r="I618" s="21">
        <v>10.445002426632406</v>
      </c>
      <c r="J618" s="16" t="s">
        <v>2937</v>
      </c>
      <c r="K618" s="8">
        <v>1038.6704796465117</v>
      </c>
      <c r="L618" s="9">
        <v>8.3592643401255895</v>
      </c>
      <c r="M618" s="10">
        <v>10.009775442371129</v>
      </c>
      <c r="N618" s="28">
        <v>-24.936300793620656</v>
      </c>
      <c r="O618" s="25">
        <v>-0.2022403306432749</v>
      </c>
      <c r="P618" s="10">
        <v>-0.38831333703939891</v>
      </c>
      <c r="Q618" s="10">
        <v>-0.18607300639612401</v>
      </c>
      <c r="R618" s="21">
        <v>-0.74249700847986189</v>
      </c>
      <c r="S618" s="16">
        <v>11</v>
      </c>
      <c r="T618" s="6">
        <v>8</v>
      </c>
      <c r="U618" s="6">
        <v>11</v>
      </c>
      <c r="V618" s="6" t="s">
        <v>2058</v>
      </c>
      <c r="W618" s="33" t="s">
        <v>2059</v>
      </c>
      <c r="X618" s="5"/>
    </row>
    <row r="619" spans="1:24" ht="13" customHeight="1">
      <c r="A619" s="16">
        <v>602</v>
      </c>
      <c r="B619" s="6" t="s">
        <v>2061</v>
      </c>
      <c r="C619" s="7" t="s">
        <v>2062</v>
      </c>
      <c r="D619" s="6" t="s">
        <v>2063</v>
      </c>
      <c r="E619" s="7" t="s">
        <v>2064</v>
      </c>
      <c r="F619" s="6" t="s">
        <v>2937</v>
      </c>
      <c r="G619" s="8">
        <v>3006.8169465853434</v>
      </c>
      <c r="H619" s="9">
        <v>19.144065932793914</v>
      </c>
      <c r="I619" s="21">
        <v>11.564688732255936</v>
      </c>
      <c r="J619" s="16" t="s">
        <v>2937</v>
      </c>
      <c r="K619" s="8">
        <v>2645.415920332327</v>
      </c>
      <c r="L619" s="9">
        <v>18.503588410088611</v>
      </c>
      <c r="M619" s="10">
        <v>11.358531978592936</v>
      </c>
      <c r="N619" s="28">
        <v>-12.019389030763488</v>
      </c>
      <c r="O619" s="25">
        <v>0.32257757292591521</v>
      </c>
      <c r="P619" s="10">
        <v>0.25252217199145371</v>
      </c>
      <c r="Q619" s="10">
        <v>-7.0055400934461498E-2</v>
      </c>
      <c r="R619" s="21">
        <v>-0.27954579027416898</v>
      </c>
      <c r="S619" s="16">
        <v>11</v>
      </c>
      <c r="T619" s="6">
        <v>9</v>
      </c>
      <c r="U619" s="6">
        <v>11</v>
      </c>
      <c r="V619" s="6" t="s">
        <v>2065</v>
      </c>
      <c r="W619" s="33" t="s">
        <v>2059</v>
      </c>
      <c r="X619" s="5"/>
    </row>
    <row r="620" spans="1:24" ht="13" customHeight="1">
      <c r="A620" s="16">
        <v>603</v>
      </c>
      <c r="B620" s="6" t="s">
        <v>2066</v>
      </c>
      <c r="C620" s="7" t="s">
        <v>2062</v>
      </c>
      <c r="D620" s="6" t="s">
        <v>2063</v>
      </c>
      <c r="E620" s="7" t="s">
        <v>2064</v>
      </c>
      <c r="F620" s="6" t="s">
        <v>2937</v>
      </c>
      <c r="G620" s="8">
        <v>3280.879991213762</v>
      </c>
      <c r="H620" s="9">
        <v>22.992397869136486</v>
      </c>
      <c r="I620" s="21">
        <v>11.690534515765448</v>
      </c>
      <c r="J620" s="16" t="s">
        <v>2937</v>
      </c>
      <c r="K620" s="8">
        <v>2359.5080588040018</v>
      </c>
      <c r="L620" s="9">
        <v>0.16220842374540761</v>
      </c>
      <c r="M620" s="10">
        <v>11.193523512470518</v>
      </c>
      <c r="N620" s="28">
        <v>-28.083073287569366</v>
      </c>
      <c r="O620" s="25">
        <v>0.38156384429743501</v>
      </c>
      <c r="P620" s="10">
        <v>0.1741215996552691</v>
      </c>
      <c r="Q620" s="10">
        <v>-0.2074422446421659</v>
      </c>
      <c r="R620" s="21">
        <v>-0.82776781577472414</v>
      </c>
      <c r="S620" s="16">
        <v>11</v>
      </c>
      <c r="T620" s="6">
        <v>10</v>
      </c>
      <c r="U620" s="6">
        <v>11</v>
      </c>
      <c r="V620" s="6" t="s">
        <v>2065</v>
      </c>
      <c r="W620" s="33" t="s">
        <v>2059</v>
      </c>
      <c r="X620" s="5"/>
    </row>
    <row r="621" spans="1:24" ht="13" customHeight="1">
      <c r="A621" s="16">
        <v>604</v>
      </c>
      <c r="B621" s="6" t="s">
        <v>2067</v>
      </c>
      <c r="C621" s="7" t="s">
        <v>2068</v>
      </c>
      <c r="D621" s="6" t="s">
        <v>18</v>
      </c>
      <c r="E621" s="7" t="s">
        <v>2069</v>
      </c>
      <c r="F621" s="6" t="s">
        <v>2937</v>
      </c>
      <c r="G621" s="8">
        <v>8077.5882821376908</v>
      </c>
      <c r="H621" s="9">
        <v>9.5458225438634372</v>
      </c>
      <c r="I621" s="21">
        <v>12.990376305355918</v>
      </c>
      <c r="J621" s="16" t="s">
        <v>2937</v>
      </c>
      <c r="K621" s="8">
        <v>5790.6421766645399</v>
      </c>
      <c r="L621" s="9">
        <v>0.46816982325831374</v>
      </c>
      <c r="M621" s="10">
        <v>12.488760764104306</v>
      </c>
      <c r="N621" s="28">
        <v>-28.312239069306994</v>
      </c>
      <c r="O621" s="25">
        <v>0.99082399114240605</v>
      </c>
      <c r="P621" s="10">
        <v>0.78952845862151899</v>
      </c>
      <c r="Q621" s="10">
        <v>-0.20129553252088705</v>
      </c>
      <c r="R621" s="21">
        <v>-0.80324026365724777</v>
      </c>
      <c r="S621" s="16">
        <v>12</v>
      </c>
      <c r="T621" s="6">
        <v>6</v>
      </c>
      <c r="U621" s="6">
        <v>1</v>
      </c>
      <c r="V621" s="6" t="s">
        <v>2070</v>
      </c>
      <c r="W621" s="33" t="s">
        <v>2071</v>
      </c>
      <c r="X621" s="5"/>
    </row>
    <row r="622" spans="1:24" ht="13" customHeight="1">
      <c r="A622" s="16">
        <v>605</v>
      </c>
      <c r="B622" s="6" t="s">
        <v>2072</v>
      </c>
      <c r="C622" s="7" t="s">
        <v>2068</v>
      </c>
      <c r="D622" s="6" t="s">
        <v>2073</v>
      </c>
      <c r="E622" s="7" t="s">
        <v>2069</v>
      </c>
      <c r="F622" s="6" t="s">
        <v>2937</v>
      </c>
      <c r="G622" s="8">
        <v>5450.7384147461762</v>
      </c>
      <c r="H622" s="9">
        <v>46.34536859001679</v>
      </c>
      <c r="I622" s="21">
        <v>12.422903378053251</v>
      </c>
      <c r="J622" s="16" t="s">
        <v>2937</v>
      </c>
      <c r="K622" s="8">
        <v>3899.5988226603968</v>
      </c>
      <c r="L622" s="9">
        <v>28.932534859567323</v>
      </c>
      <c r="M622" s="10">
        <v>11.918363125616748</v>
      </c>
      <c r="N622" s="28">
        <v>-28.457421253043403</v>
      </c>
      <c r="O622" s="25">
        <v>0.72483882141809874</v>
      </c>
      <c r="P622" s="10">
        <v>0.51851508356562392</v>
      </c>
      <c r="Q622" s="10">
        <v>-0.20632373785247482</v>
      </c>
      <c r="R622" s="21">
        <v>-0.82330457867550699</v>
      </c>
      <c r="S622" s="16">
        <v>12</v>
      </c>
      <c r="T622" s="6">
        <v>7</v>
      </c>
      <c r="U622" s="6">
        <v>1</v>
      </c>
      <c r="V622" s="6" t="s">
        <v>2058</v>
      </c>
      <c r="W622" s="33" t="s">
        <v>2059</v>
      </c>
      <c r="X622" s="5"/>
    </row>
    <row r="623" spans="1:24" ht="13" customHeight="1">
      <c r="A623" s="16">
        <v>606</v>
      </c>
      <c r="B623" s="6" t="s">
        <v>2074</v>
      </c>
      <c r="C623" s="7" t="s">
        <v>2075</v>
      </c>
      <c r="D623" s="6" t="s">
        <v>18</v>
      </c>
      <c r="E623" s="7" t="s">
        <v>2076</v>
      </c>
      <c r="F623" s="6" t="s">
        <v>2937</v>
      </c>
      <c r="G623" s="8">
        <v>5712.8571042529766</v>
      </c>
      <c r="H623" s="9">
        <v>13.245181076227233</v>
      </c>
      <c r="I623" s="21">
        <v>12.490664136405387</v>
      </c>
      <c r="J623" s="16" t="s">
        <v>2937</v>
      </c>
      <c r="K623" s="8">
        <v>6014.9841275766448</v>
      </c>
      <c r="L623" s="9">
        <v>3.2696220654840347</v>
      </c>
      <c r="M623" s="10">
        <v>12.543598343923732</v>
      </c>
      <c r="N623" s="28">
        <v>5.2885450801622129</v>
      </c>
      <c r="O623" s="25">
        <v>0.75659955562018677</v>
      </c>
      <c r="P623" s="10">
        <v>0.81558347109696727</v>
      </c>
      <c r="Q623" s="10">
        <v>5.8983915476780502E-2</v>
      </c>
      <c r="R623" s="21">
        <v>0.2353666533269429</v>
      </c>
      <c r="S623" s="16">
        <v>12</v>
      </c>
      <c r="T623" s="6">
        <v>8</v>
      </c>
      <c r="U623" s="6">
        <v>1</v>
      </c>
      <c r="V623" s="6" t="s">
        <v>2077</v>
      </c>
      <c r="W623" s="33" t="s">
        <v>2078</v>
      </c>
      <c r="X623" s="5"/>
    </row>
    <row r="624" spans="1:24" ht="13" customHeight="1">
      <c r="A624" s="16">
        <v>607</v>
      </c>
      <c r="B624" s="6" t="s">
        <v>2079</v>
      </c>
      <c r="C624" s="7" t="s">
        <v>2075</v>
      </c>
      <c r="D624" s="6" t="s">
        <v>2080</v>
      </c>
      <c r="E624" s="7" t="s">
        <v>2076</v>
      </c>
      <c r="F624" s="6" t="s">
        <v>2937</v>
      </c>
      <c r="G624" s="8">
        <v>6564.9155633243608</v>
      </c>
      <c r="H624" s="9">
        <v>9.7988814764764278</v>
      </c>
      <c r="I624" s="21">
        <v>12.691228147749085</v>
      </c>
      <c r="J624" s="16" t="s">
        <v>2937</v>
      </c>
      <c r="K624" s="8">
        <v>5236.5056596085342</v>
      </c>
      <c r="L624" s="9">
        <v>2.0079781256737541</v>
      </c>
      <c r="M624" s="10">
        <v>12.34364183039659</v>
      </c>
      <c r="N624" s="28">
        <v>-20.234988415344411</v>
      </c>
      <c r="O624" s="25">
        <v>0.85060765720736276</v>
      </c>
      <c r="P624" s="10">
        <v>0.72057801185437553</v>
      </c>
      <c r="Q624" s="10">
        <v>-0.13002964535298722</v>
      </c>
      <c r="R624" s="21">
        <v>-0.51886420582013826</v>
      </c>
      <c r="S624" s="16">
        <v>12</v>
      </c>
      <c r="T624" s="6">
        <v>9</v>
      </c>
      <c r="U624" s="6">
        <v>1</v>
      </c>
      <c r="V624" s="6" t="s">
        <v>2077</v>
      </c>
      <c r="W624" s="33" t="s">
        <v>2078</v>
      </c>
      <c r="X624" s="5"/>
    </row>
    <row r="625" spans="1:24" ht="13" customHeight="1">
      <c r="A625" s="16">
        <v>608</v>
      </c>
      <c r="B625" s="6" t="s">
        <v>2081</v>
      </c>
      <c r="C625" s="7" t="s">
        <v>2075</v>
      </c>
      <c r="D625" s="6" t="s">
        <v>2080</v>
      </c>
      <c r="E625" s="7" t="s">
        <v>2076</v>
      </c>
      <c r="F625" s="6" t="s">
        <v>2937</v>
      </c>
      <c r="G625" s="8">
        <v>4879.2636076990339</v>
      </c>
      <c r="H625" s="9">
        <v>11.068472700591109</v>
      </c>
      <c r="I625" s="21">
        <v>12.263115120766663</v>
      </c>
      <c r="J625" s="16" t="s">
        <v>2937</v>
      </c>
      <c r="K625" s="8">
        <v>4516.3218245107983</v>
      </c>
      <c r="L625" s="9">
        <v>20.5562000283408</v>
      </c>
      <c r="M625" s="10">
        <v>12.130185707001925</v>
      </c>
      <c r="N625" s="28">
        <v>-7.4384540858900614</v>
      </c>
      <c r="O625" s="25">
        <v>0.64994307804520701</v>
      </c>
      <c r="P625" s="10">
        <v>0.61915847480838215</v>
      </c>
      <c r="Q625" s="10">
        <v>-3.0784603236824859E-2</v>
      </c>
      <c r="R625" s="21">
        <v>-0.12284143870885543</v>
      </c>
      <c r="S625" s="16">
        <v>12</v>
      </c>
      <c r="T625" s="6">
        <v>10</v>
      </c>
      <c r="U625" s="6">
        <v>1</v>
      </c>
      <c r="V625" s="6" t="s">
        <v>2077</v>
      </c>
      <c r="W625" s="33" t="s">
        <v>2078</v>
      </c>
      <c r="X625" s="5"/>
    </row>
    <row r="626" spans="1:24" ht="13" customHeight="1">
      <c r="A626" s="16">
        <v>609</v>
      </c>
      <c r="B626" s="6" t="s">
        <v>2082</v>
      </c>
      <c r="C626" s="7" t="s">
        <v>2075</v>
      </c>
      <c r="D626" s="6" t="s">
        <v>2083</v>
      </c>
      <c r="E626" s="7" t="s">
        <v>2076</v>
      </c>
      <c r="F626" s="6" t="s">
        <v>2937</v>
      </c>
      <c r="G626" s="8">
        <v>392.76112832227255</v>
      </c>
      <c r="H626" s="9">
        <v>7.5764491099954405</v>
      </c>
      <c r="I626" s="21">
        <v>8.6281757500788885</v>
      </c>
      <c r="J626" s="16" t="s">
        <v>2937</v>
      </c>
      <c r="K626" s="8">
        <v>188.46216957497487</v>
      </c>
      <c r="L626" s="9">
        <v>5.8580858085808512</v>
      </c>
      <c r="M626" s="10">
        <v>7.5473842758465661</v>
      </c>
      <c r="N626" s="28">
        <v>-52.016084081432858</v>
      </c>
      <c r="O626" s="25">
        <v>-1.0538209588500389</v>
      </c>
      <c r="P626" s="10">
        <v>-1.5582707416968542</v>
      </c>
      <c r="Q626" s="10">
        <v>-0.5044497828468153</v>
      </c>
      <c r="R626" s="32">
        <v>-2.0129327834619133</v>
      </c>
      <c r="S626" s="16">
        <v>12</v>
      </c>
      <c r="T626" s="6">
        <v>6</v>
      </c>
      <c r="U626" s="6">
        <v>2</v>
      </c>
      <c r="V626" s="6" t="s">
        <v>2077</v>
      </c>
      <c r="W626" s="33" t="s">
        <v>2078</v>
      </c>
      <c r="X626" s="5"/>
    </row>
    <row r="627" spans="1:24" ht="13" customHeight="1">
      <c r="A627" s="16">
        <v>610</v>
      </c>
      <c r="B627" s="6" t="s">
        <v>2084</v>
      </c>
      <c r="C627" s="7" t="s">
        <v>2075</v>
      </c>
      <c r="D627" s="6" t="s">
        <v>2085</v>
      </c>
      <c r="E627" s="7" t="s">
        <v>2076</v>
      </c>
      <c r="F627" s="6" t="s">
        <v>2937</v>
      </c>
      <c r="G627" s="8">
        <v>3794.4038802558143</v>
      </c>
      <c r="H627" s="9">
        <v>54.117937999585159</v>
      </c>
      <c r="I627" s="21">
        <v>11.90032494104468</v>
      </c>
      <c r="J627" s="16" t="s">
        <v>2937</v>
      </c>
      <c r="K627" s="8">
        <v>3049.2217601951334</v>
      </c>
      <c r="L627" s="9">
        <v>52.503969333064319</v>
      </c>
      <c r="M627" s="10">
        <v>11.563478490303446</v>
      </c>
      <c r="N627" s="28">
        <v>-19.638977388206804</v>
      </c>
      <c r="O627" s="25">
        <v>0.47989653858060938</v>
      </c>
      <c r="P627" s="10">
        <v>0.34989853208977734</v>
      </c>
      <c r="Q627" s="10">
        <v>-0.12999800649083204</v>
      </c>
      <c r="R627" s="21">
        <v>-0.5187379555866577</v>
      </c>
      <c r="S627" s="16">
        <v>12</v>
      </c>
      <c r="T627" s="6">
        <v>7</v>
      </c>
      <c r="U627" s="6">
        <v>2</v>
      </c>
      <c r="V627" s="6" t="s">
        <v>2077</v>
      </c>
      <c r="W627" s="33" t="s">
        <v>2078</v>
      </c>
      <c r="X627" s="5"/>
    </row>
    <row r="628" spans="1:24" ht="13" customHeight="1">
      <c r="A628" s="16">
        <v>611</v>
      </c>
      <c r="B628" s="6" t="s">
        <v>2086</v>
      </c>
      <c r="C628" s="7" t="s">
        <v>2075</v>
      </c>
      <c r="D628" s="6" t="s">
        <v>2087</v>
      </c>
      <c r="E628" s="7" t="s">
        <v>2076</v>
      </c>
      <c r="F628" s="6" t="s">
        <v>2937</v>
      </c>
      <c r="G628" s="8">
        <v>5780.8187279342528</v>
      </c>
      <c r="H628" s="9">
        <v>3.4604964128936664</v>
      </c>
      <c r="I628" s="21">
        <v>12.507725525920208</v>
      </c>
      <c r="J628" s="16" t="s">
        <v>2937</v>
      </c>
      <c r="K628" s="8">
        <v>3738.039814553294</v>
      </c>
      <c r="L628" s="9">
        <v>14.971263006450561</v>
      </c>
      <c r="M628" s="10">
        <v>11.85731934909756</v>
      </c>
      <c r="N628" s="28">
        <v>-35.337190275657299</v>
      </c>
      <c r="O628" s="25">
        <v>0.76459654784218145</v>
      </c>
      <c r="P628" s="10">
        <v>0.48951131709756929</v>
      </c>
      <c r="Q628" s="10">
        <v>-0.27508523074461216</v>
      </c>
      <c r="R628" s="32">
        <v>-1.0976872189082967</v>
      </c>
      <c r="S628" s="16">
        <v>12</v>
      </c>
      <c r="T628" s="6">
        <v>8</v>
      </c>
      <c r="U628" s="6">
        <v>2</v>
      </c>
      <c r="V628" s="6" t="s">
        <v>2077</v>
      </c>
      <c r="W628" s="33" t="s">
        <v>2078</v>
      </c>
      <c r="X628" s="5"/>
    </row>
    <row r="629" spans="1:24" ht="13" customHeight="1">
      <c r="A629" s="16">
        <v>612</v>
      </c>
      <c r="B629" s="6" t="s">
        <v>2088</v>
      </c>
      <c r="C629" s="7" t="s">
        <v>2089</v>
      </c>
      <c r="D629" s="6" t="s">
        <v>18</v>
      </c>
      <c r="E629" s="7" t="s">
        <v>2090</v>
      </c>
      <c r="F629" s="6" t="s">
        <v>2937</v>
      </c>
      <c r="G629" s="8">
        <v>7609.2430999023691</v>
      </c>
      <c r="H629" s="9">
        <v>4.8283410024349989</v>
      </c>
      <c r="I629" s="21">
        <v>12.904204646519554</v>
      </c>
      <c r="J629" s="16" t="s">
        <v>2937</v>
      </c>
      <c r="K629" s="8">
        <v>6754.7986515803859</v>
      </c>
      <c r="L629" s="9">
        <v>4.6946677401952224</v>
      </c>
      <c r="M629" s="10">
        <v>12.710950179564056</v>
      </c>
      <c r="N629" s="28">
        <v>-11.229033388786673</v>
      </c>
      <c r="O629" s="25">
        <v>0.95043372369835155</v>
      </c>
      <c r="P629" s="10">
        <v>0.89509745000989571</v>
      </c>
      <c r="Q629" s="10">
        <v>-5.5336273688455839E-2</v>
      </c>
      <c r="R629" s="21">
        <v>-0.22081127440179424</v>
      </c>
      <c r="S629" s="16">
        <v>12</v>
      </c>
      <c r="T629" s="6">
        <v>9</v>
      </c>
      <c r="U629" s="6">
        <v>2</v>
      </c>
      <c r="V629" s="6" t="s">
        <v>2091</v>
      </c>
      <c r="W629" s="33" t="s">
        <v>2092</v>
      </c>
      <c r="X629" s="5"/>
    </row>
    <row r="630" spans="1:24" ht="13" customHeight="1">
      <c r="A630" s="16">
        <v>613</v>
      </c>
      <c r="B630" s="6" t="s">
        <v>2093</v>
      </c>
      <c r="C630" s="7" t="s">
        <v>2089</v>
      </c>
      <c r="D630" s="6" t="s">
        <v>18</v>
      </c>
      <c r="E630" s="7" t="s">
        <v>2090</v>
      </c>
      <c r="F630" s="6" t="s">
        <v>2937</v>
      </c>
      <c r="G630" s="8">
        <v>5980.1702432197153</v>
      </c>
      <c r="H630" s="9">
        <v>23.09824547391467</v>
      </c>
      <c r="I630" s="21">
        <v>12.556638247762539</v>
      </c>
      <c r="J630" s="16" t="s">
        <v>2937</v>
      </c>
      <c r="K630" s="8">
        <v>4791.4013234852737</v>
      </c>
      <c r="L630" s="9">
        <v>41.976449854431422</v>
      </c>
      <c r="M630" s="10">
        <v>12.215485070897284</v>
      </c>
      <c r="N630" s="28">
        <v>-19.87851300859305</v>
      </c>
      <c r="O630" s="25">
        <v>0.78752285497501728</v>
      </c>
      <c r="P630" s="10">
        <v>0.65968681318071309</v>
      </c>
      <c r="Q630" s="10">
        <v>-0.12783604179430419</v>
      </c>
      <c r="R630" s="21">
        <v>-0.51011095293484032</v>
      </c>
      <c r="S630" s="16">
        <v>12</v>
      </c>
      <c r="T630" s="6">
        <v>10</v>
      </c>
      <c r="U630" s="6">
        <v>2</v>
      </c>
      <c r="V630" s="6" t="s">
        <v>2091</v>
      </c>
      <c r="W630" s="33" t="s">
        <v>2092</v>
      </c>
      <c r="X630" s="5"/>
    </row>
    <row r="631" spans="1:24" ht="13" customHeight="1">
      <c r="A631" s="16">
        <v>614</v>
      </c>
      <c r="B631" s="6" t="s">
        <v>2094</v>
      </c>
      <c r="C631" s="7" t="s">
        <v>2089</v>
      </c>
      <c r="D631" s="6" t="s">
        <v>2095</v>
      </c>
      <c r="E631" s="7" t="s">
        <v>2090</v>
      </c>
      <c r="F631" s="6" t="s">
        <v>2937</v>
      </c>
      <c r="G631" s="8">
        <v>3441.1932285782527</v>
      </c>
      <c r="H631" s="9">
        <v>9.3386633173111786</v>
      </c>
      <c r="I631" s="21">
        <v>11.759360596191151</v>
      </c>
      <c r="J631" s="16" t="s">
        <v>2937</v>
      </c>
      <c r="K631" s="8">
        <v>3147.8205095491981</v>
      </c>
      <c r="L631" s="9">
        <v>65.529493749415721</v>
      </c>
      <c r="M631" s="10">
        <v>11.609390693449669</v>
      </c>
      <c r="N631" s="28">
        <v>-8.5253195488317051</v>
      </c>
      <c r="O631" s="25">
        <v>0.41382391487120773</v>
      </c>
      <c r="P631" s="10">
        <v>0.37171282494677904</v>
      </c>
      <c r="Q631" s="10">
        <v>-4.2111089924428691E-2</v>
      </c>
      <c r="R631" s="21">
        <v>-0.16803812061890816</v>
      </c>
      <c r="S631" s="16">
        <v>12</v>
      </c>
      <c r="T631" s="6">
        <v>6</v>
      </c>
      <c r="U631" s="6">
        <v>3</v>
      </c>
      <c r="V631" s="6" t="s">
        <v>2096</v>
      </c>
      <c r="W631" s="33" t="s">
        <v>2092</v>
      </c>
      <c r="X631" s="5"/>
    </row>
    <row r="632" spans="1:24" ht="13" customHeight="1">
      <c r="A632" s="16">
        <v>615</v>
      </c>
      <c r="B632" s="6" t="s">
        <v>2097</v>
      </c>
      <c r="C632" s="7" t="s">
        <v>2098</v>
      </c>
      <c r="D632" s="6" t="s">
        <v>18</v>
      </c>
      <c r="E632" s="7" t="s">
        <v>2099</v>
      </c>
      <c r="F632" s="6" t="s">
        <v>2937</v>
      </c>
      <c r="G632" s="8">
        <v>11467.29859054784</v>
      </c>
      <c r="H632" s="9">
        <v>14.18640223895</v>
      </c>
      <c r="I632" s="21">
        <v>13.495905355484846</v>
      </c>
      <c r="J632" s="16" t="s">
        <v>2937</v>
      </c>
      <c r="K632" s="8">
        <v>9357.4824359133199</v>
      </c>
      <c r="L632" s="9">
        <v>33.899292000264673</v>
      </c>
      <c r="M632" s="10">
        <v>13.181157848695973</v>
      </c>
      <c r="N632" s="28">
        <v>-18.398545550855193</v>
      </c>
      <c r="O632" s="25">
        <v>1.2277749076173932</v>
      </c>
      <c r="P632" s="10">
        <v>1.1185075043125416</v>
      </c>
      <c r="Q632" s="10">
        <v>-0.10926740330485152</v>
      </c>
      <c r="R632" s="21">
        <v>-0.43601552771979513</v>
      </c>
      <c r="S632" s="16">
        <v>12</v>
      </c>
      <c r="T632" s="6">
        <v>7</v>
      </c>
      <c r="U632" s="6">
        <v>3</v>
      </c>
      <c r="V632" s="6" t="s">
        <v>2100</v>
      </c>
      <c r="W632" s="33" t="s">
        <v>2101</v>
      </c>
      <c r="X632" s="5"/>
    </row>
    <row r="633" spans="1:24" ht="13" customHeight="1">
      <c r="A633" s="16">
        <v>616</v>
      </c>
      <c r="B633" s="6" t="s">
        <v>2102</v>
      </c>
      <c r="C633" s="7" t="s">
        <v>2098</v>
      </c>
      <c r="D633" s="6" t="s">
        <v>2103</v>
      </c>
      <c r="E633" s="7" t="s">
        <v>2099</v>
      </c>
      <c r="F633" s="6" t="s">
        <v>2937</v>
      </c>
      <c r="G633" s="8">
        <v>13861.33676691907</v>
      </c>
      <c r="H633" s="9">
        <v>9.5656056399050371</v>
      </c>
      <c r="I633" s="21">
        <v>13.769446182634848</v>
      </c>
      <c r="J633" s="16" t="s">
        <v>2937</v>
      </c>
      <c r="K633" s="8">
        <v>10970.285835664663</v>
      </c>
      <c r="L633" s="9">
        <v>0.64627335532127717</v>
      </c>
      <c r="M633" s="10">
        <v>13.410566624698559</v>
      </c>
      <c r="N633" s="28">
        <v>-20.85694172119155</v>
      </c>
      <c r="O633" s="25">
        <v>1.3559886070477005</v>
      </c>
      <c r="P633" s="10">
        <v>1.2275066348432317</v>
      </c>
      <c r="Q633" s="10">
        <v>-0.12848197220446878</v>
      </c>
      <c r="R633" s="21">
        <v>-0.51268844338615471</v>
      </c>
      <c r="S633" s="16">
        <v>12</v>
      </c>
      <c r="T633" s="6">
        <v>8</v>
      </c>
      <c r="U633" s="6">
        <v>3</v>
      </c>
      <c r="V633" s="6" t="s">
        <v>2104</v>
      </c>
      <c r="W633" s="33" t="s">
        <v>2101</v>
      </c>
      <c r="X633" s="5"/>
    </row>
    <row r="634" spans="1:24" ht="13" customHeight="1">
      <c r="A634" s="16">
        <v>617</v>
      </c>
      <c r="B634" s="6" t="s">
        <v>2105</v>
      </c>
      <c r="C634" s="7" t="s">
        <v>2098</v>
      </c>
      <c r="D634" s="6" t="s">
        <v>2103</v>
      </c>
      <c r="E634" s="7" t="s">
        <v>2099</v>
      </c>
      <c r="F634" s="6" t="s">
        <v>2937</v>
      </c>
      <c r="G634" s="8">
        <v>15201.720128984351</v>
      </c>
      <c r="H634" s="9">
        <v>4.8762714002316372</v>
      </c>
      <c r="I634" s="21">
        <v>13.902614366071385</v>
      </c>
      <c r="J634" s="16" t="s">
        <v>2937</v>
      </c>
      <c r="K634" s="8">
        <v>11891.6124493143</v>
      </c>
      <c r="L634" s="9">
        <v>13.742771173313841</v>
      </c>
      <c r="M634" s="10">
        <v>13.526909859732987</v>
      </c>
      <c r="N634" s="28">
        <v>-21.77456006020553</v>
      </c>
      <c r="O634" s="25">
        <v>1.418407024154589</v>
      </c>
      <c r="P634" s="10">
        <v>1.2827848664909061</v>
      </c>
      <c r="Q634" s="10">
        <v>-0.13562215766368291</v>
      </c>
      <c r="R634" s="21">
        <v>-0.541180304973921</v>
      </c>
      <c r="S634" s="16">
        <v>12</v>
      </c>
      <c r="T634" s="6">
        <v>9</v>
      </c>
      <c r="U634" s="6">
        <v>3</v>
      </c>
      <c r="V634" s="6" t="s">
        <v>2104</v>
      </c>
      <c r="W634" s="33" t="s">
        <v>2101</v>
      </c>
      <c r="X634" s="5"/>
    </row>
    <row r="635" spans="1:24" ht="13" customHeight="1">
      <c r="A635" s="16">
        <v>618</v>
      </c>
      <c r="B635" s="6" t="s">
        <v>2106</v>
      </c>
      <c r="C635" s="7" t="s">
        <v>2098</v>
      </c>
      <c r="D635" s="6" t="s">
        <v>2107</v>
      </c>
      <c r="E635" s="7" t="s">
        <v>2099</v>
      </c>
      <c r="F635" s="6" t="s">
        <v>2937</v>
      </c>
      <c r="G635" s="8">
        <v>13867.085602013132</v>
      </c>
      <c r="H635" s="9">
        <v>18.480476884859389</v>
      </c>
      <c r="I635" s="21">
        <v>13.770044400296825</v>
      </c>
      <c r="J635" s="16" t="s">
        <v>2937</v>
      </c>
      <c r="K635" s="8">
        <v>10054.057055521022</v>
      </c>
      <c r="L635" s="9">
        <v>20.513651079136693</v>
      </c>
      <c r="M635" s="10">
        <v>13.284743289692097</v>
      </c>
      <c r="N635" s="28">
        <v>-27.496971288174354</v>
      </c>
      <c r="O635" s="25">
        <v>1.3562690028493283</v>
      </c>
      <c r="P635" s="10">
        <v>1.1677241175605384</v>
      </c>
      <c r="Q635" s="10">
        <v>-0.18854488528878988</v>
      </c>
      <c r="R635" s="21">
        <v>-0.75236067822259545</v>
      </c>
      <c r="S635" s="16">
        <v>12</v>
      </c>
      <c r="T635" s="6">
        <v>10</v>
      </c>
      <c r="U635" s="6">
        <v>3</v>
      </c>
      <c r="V635" s="6" t="s">
        <v>2104</v>
      </c>
      <c r="W635" s="33" t="s">
        <v>2101</v>
      </c>
      <c r="X635" s="5"/>
    </row>
    <row r="636" spans="1:24" ht="13" customHeight="1">
      <c r="A636" s="16">
        <v>619</v>
      </c>
      <c r="B636" s="6" t="s">
        <v>2108</v>
      </c>
      <c r="C636" s="7" t="s">
        <v>2098</v>
      </c>
      <c r="D636" s="6" t="s">
        <v>2109</v>
      </c>
      <c r="E636" s="7" t="s">
        <v>2099</v>
      </c>
      <c r="F636" s="6" t="s">
        <v>2937</v>
      </c>
      <c r="G636" s="8">
        <v>6731.4853676573184</v>
      </c>
      <c r="H636" s="9">
        <v>17.669283705881604</v>
      </c>
      <c r="I636" s="21">
        <v>12.727376576819843</v>
      </c>
      <c r="J636" s="16" t="s">
        <v>2937</v>
      </c>
      <c r="K636" s="8">
        <v>5744.7324582782057</v>
      </c>
      <c r="L636" s="9">
        <v>5.1039134535351671</v>
      </c>
      <c r="M636" s="10">
        <v>12.477277119255216</v>
      </c>
      <c r="N636" s="28">
        <v>-14.658769283227619</v>
      </c>
      <c r="O636" s="25">
        <v>0.86755110169440608</v>
      </c>
      <c r="P636" s="10">
        <v>0.78407222749695249</v>
      </c>
      <c r="Q636" s="10">
        <v>-8.347887419745359E-2</v>
      </c>
      <c r="R636" s="21">
        <v>-0.33311018918522267</v>
      </c>
      <c r="S636" s="16">
        <v>12</v>
      </c>
      <c r="T636" s="6">
        <v>6</v>
      </c>
      <c r="U636" s="6">
        <v>4</v>
      </c>
      <c r="V636" s="6" t="s">
        <v>2110</v>
      </c>
      <c r="W636" s="33" t="s">
        <v>2101</v>
      </c>
      <c r="X636" s="5"/>
    </row>
    <row r="637" spans="1:24" ht="13" customHeight="1">
      <c r="A637" s="16">
        <v>620</v>
      </c>
      <c r="B637" s="6" t="s">
        <v>2111</v>
      </c>
      <c r="C637" s="7" t="s">
        <v>2043</v>
      </c>
      <c r="D637" s="6" t="s">
        <v>2107</v>
      </c>
      <c r="E637" s="7" t="s">
        <v>2112</v>
      </c>
      <c r="F637" s="6" t="s">
        <v>2937</v>
      </c>
      <c r="G637" s="8">
        <v>4800.6837868320208</v>
      </c>
      <c r="H637" s="9">
        <v>11.892555416355336</v>
      </c>
      <c r="I637" s="21">
        <v>12.239691603346179</v>
      </c>
      <c r="J637" s="16" t="s">
        <v>2937</v>
      </c>
      <c r="K637" s="8">
        <v>3948.6226523840905</v>
      </c>
      <c r="L637" s="9">
        <v>31.678615126737565</v>
      </c>
      <c r="M637" s="10">
        <v>11.936386917671285</v>
      </c>
      <c r="N637" s="28">
        <v>-17.748745226358825</v>
      </c>
      <c r="O637" s="25">
        <v>0.63896403753618758</v>
      </c>
      <c r="P637" s="10">
        <v>0.52707873878859735</v>
      </c>
      <c r="Q637" s="10">
        <v>-0.11188529874759023</v>
      </c>
      <c r="R637" s="21">
        <v>-0.44646185506406622</v>
      </c>
      <c r="S637" s="16">
        <v>12</v>
      </c>
      <c r="T637" s="6">
        <v>7</v>
      </c>
      <c r="U637" s="6">
        <v>4</v>
      </c>
      <c r="V637" s="6" t="s">
        <v>2113</v>
      </c>
      <c r="W637" s="33" t="s">
        <v>2046</v>
      </c>
      <c r="X637" s="5"/>
    </row>
    <row r="638" spans="1:24" ht="13" customHeight="1">
      <c r="A638" s="16">
        <v>621</v>
      </c>
      <c r="B638" s="6" t="s">
        <v>2114</v>
      </c>
      <c r="C638" s="7" t="s">
        <v>2115</v>
      </c>
      <c r="D638" s="6" t="s">
        <v>18</v>
      </c>
      <c r="E638" s="7" t="s">
        <v>2116</v>
      </c>
      <c r="F638" s="6" t="s">
        <v>2937</v>
      </c>
      <c r="G638" s="8">
        <v>4806.4499930068314</v>
      </c>
      <c r="H638" s="9">
        <v>27.864402344995625</v>
      </c>
      <c r="I638" s="21">
        <v>12.241423416026777</v>
      </c>
      <c r="J638" s="16" t="s">
        <v>2937</v>
      </c>
      <c r="K638" s="8">
        <v>2683.8924735788869</v>
      </c>
      <c r="L638" s="9">
        <v>2.7362044428885586</v>
      </c>
      <c r="M638" s="10">
        <v>11.379364286645545</v>
      </c>
      <c r="N638" s="28">
        <v>-44.160607569332257</v>
      </c>
      <c r="O638" s="25">
        <v>0.63977577051518453</v>
      </c>
      <c r="P638" s="10">
        <v>0.26242023911969792</v>
      </c>
      <c r="Q638" s="10">
        <v>-0.37735553139548661</v>
      </c>
      <c r="R638" s="32">
        <v>-1.5057818359638961</v>
      </c>
      <c r="S638" s="16">
        <v>12</v>
      </c>
      <c r="T638" s="6">
        <v>8</v>
      </c>
      <c r="U638" s="6">
        <v>4</v>
      </c>
      <c r="V638" s="6" t="s">
        <v>2117</v>
      </c>
      <c r="W638" s="33" t="s">
        <v>2118</v>
      </c>
      <c r="X638" s="5"/>
    </row>
    <row r="639" spans="1:24" ht="13" customHeight="1">
      <c r="A639" s="16">
        <v>622</v>
      </c>
      <c r="B639" s="6" t="s">
        <v>2119</v>
      </c>
      <c r="C639" s="7" t="s">
        <v>2115</v>
      </c>
      <c r="D639" s="6" t="s">
        <v>2120</v>
      </c>
      <c r="E639" s="7" t="s">
        <v>2116</v>
      </c>
      <c r="F639" s="6" t="s">
        <v>2937</v>
      </c>
      <c r="G639" s="8">
        <v>3754.7313097292817</v>
      </c>
      <c r="H639" s="9">
        <v>8.7886594097104069</v>
      </c>
      <c r="I639" s="21">
        <v>11.885161363700171</v>
      </c>
      <c r="J639" s="16" t="s">
        <v>2937</v>
      </c>
      <c r="K639" s="8">
        <v>1742.3125502511671</v>
      </c>
      <c r="L639" s="9">
        <v>9.1859590121789498</v>
      </c>
      <c r="M639" s="10">
        <v>10.756040863089567</v>
      </c>
      <c r="N639" s="28">
        <v>-53.59687800465305</v>
      </c>
      <c r="O639" s="25">
        <v>0.47278908640173956</v>
      </c>
      <c r="P639" s="10">
        <v>-3.3739796214995892E-2</v>
      </c>
      <c r="Q639" s="10">
        <v>-0.50652888261673545</v>
      </c>
      <c r="R639" s="32">
        <v>-2.0212291257922486</v>
      </c>
      <c r="S639" s="16">
        <v>12</v>
      </c>
      <c r="T639" s="6">
        <v>9</v>
      </c>
      <c r="U639" s="6">
        <v>4</v>
      </c>
      <c r="V639" s="6" t="s">
        <v>2121</v>
      </c>
      <c r="W639" s="33" t="s">
        <v>2118</v>
      </c>
      <c r="X639" s="5"/>
    </row>
    <row r="640" spans="1:24" ht="13" customHeight="1">
      <c r="A640" s="16">
        <v>623</v>
      </c>
      <c r="B640" s="6" t="s">
        <v>2122</v>
      </c>
      <c r="C640" s="7" t="s">
        <v>2123</v>
      </c>
      <c r="D640" s="6" t="s">
        <v>18</v>
      </c>
      <c r="E640" s="7" t="s">
        <v>2124</v>
      </c>
      <c r="F640" s="6" t="s">
        <v>2937</v>
      </c>
      <c r="G640" s="8">
        <v>5830.7183981714188</v>
      </c>
      <c r="H640" s="9">
        <v>2.0473671652896805</v>
      </c>
      <c r="I640" s="21">
        <v>12.52012533986089</v>
      </c>
      <c r="J640" s="16" t="s">
        <v>2937</v>
      </c>
      <c r="K640" s="8">
        <v>5320.5987554409858</v>
      </c>
      <c r="L640" s="9">
        <v>21.913754265751244</v>
      </c>
      <c r="M640" s="10">
        <v>12.366626022574218</v>
      </c>
      <c r="N640" s="28">
        <v>-8.748830039372379</v>
      </c>
      <c r="O640" s="25">
        <v>0.77040857244613781</v>
      </c>
      <c r="P640" s="10">
        <v>0.73149850498879454</v>
      </c>
      <c r="Q640" s="10">
        <v>-3.8910067457343267E-2</v>
      </c>
      <c r="R640" s="21">
        <v>-0.15526491051218275</v>
      </c>
      <c r="S640" s="16">
        <v>12</v>
      </c>
      <c r="T640" s="6">
        <v>10</v>
      </c>
      <c r="U640" s="6">
        <v>4</v>
      </c>
      <c r="V640" s="6" t="s">
        <v>2125</v>
      </c>
      <c r="W640" s="33" t="s">
        <v>2126</v>
      </c>
      <c r="X640" s="5"/>
    </row>
    <row r="641" spans="1:24" ht="13" customHeight="1">
      <c r="A641" s="16">
        <v>624</v>
      </c>
      <c r="B641" s="6" t="s">
        <v>2127</v>
      </c>
      <c r="C641" s="7" t="s">
        <v>2123</v>
      </c>
      <c r="D641" s="6" t="s">
        <v>2128</v>
      </c>
      <c r="E641" s="7" t="s">
        <v>2124</v>
      </c>
      <c r="F641" s="6" t="s">
        <v>2937</v>
      </c>
      <c r="G641" s="8">
        <v>2339.6076319586609</v>
      </c>
      <c r="H641" s="9">
        <v>16.383170929201338</v>
      </c>
      <c r="I641" s="21">
        <v>11.202718292544368</v>
      </c>
      <c r="J641" s="16" t="s">
        <v>2937</v>
      </c>
      <c r="K641" s="8">
        <v>1387.9587178274796</v>
      </c>
      <c r="L641" s="9">
        <v>26.073047254731158</v>
      </c>
      <c r="M641" s="10">
        <v>10.42800207187573</v>
      </c>
      <c r="N641" s="28">
        <v>-40.675577440072061</v>
      </c>
      <c r="O641" s="25">
        <v>0.15291526092893717</v>
      </c>
      <c r="P641" s="10">
        <v>-0.18960106554256398</v>
      </c>
      <c r="Q641" s="10">
        <v>-0.34251632647150115</v>
      </c>
      <c r="R641" s="32">
        <v>-1.3667611046128554</v>
      </c>
      <c r="S641" s="16">
        <v>12</v>
      </c>
      <c r="T641" s="6">
        <v>6</v>
      </c>
      <c r="U641" s="6">
        <v>5</v>
      </c>
      <c r="V641" s="6" t="s">
        <v>2125</v>
      </c>
      <c r="W641" s="33" t="s">
        <v>2126</v>
      </c>
      <c r="X641" s="5"/>
    </row>
    <row r="642" spans="1:24" ht="13" customHeight="1">
      <c r="A642" s="16">
        <v>625</v>
      </c>
      <c r="B642" s="6" t="s">
        <v>2129</v>
      </c>
      <c r="C642" s="7" t="s">
        <v>2123</v>
      </c>
      <c r="D642" s="6" t="s">
        <v>873</v>
      </c>
      <c r="E642" s="7" t="s">
        <v>2124</v>
      </c>
      <c r="F642" s="6" t="s">
        <v>2937</v>
      </c>
      <c r="G642" s="8">
        <v>4773.1153853699798</v>
      </c>
      <c r="H642" s="9">
        <v>2.9743522504010298</v>
      </c>
      <c r="I642" s="21">
        <v>12.231382904721842</v>
      </c>
      <c r="J642" s="16" t="s">
        <v>2937</v>
      </c>
      <c r="K642" s="8">
        <v>4520.7889774288997</v>
      </c>
      <c r="L642" s="9">
        <v>36.356415567744193</v>
      </c>
      <c r="M642" s="10">
        <v>12.131611990252843</v>
      </c>
      <c r="N642" s="28">
        <v>-5.2864091388714973</v>
      </c>
      <c r="O642" s="25">
        <v>0.63506959516289774</v>
      </c>
      <c r="P642" s="10">
        <v>0.61983614563226908</v>
      </c>
      <c r="Q642" s="10">
        <v>-1.5233449530628662E-2</v>
      </c>
      <c r="R642" s="21">
        <v>-6.0786843424465394E-2</v>
      </c>
      <c r="S642" s="16">
        <v>12</v>
      </c>
      <c r="T642" s="6">
        <v>7</v>
      </c>
      <c r="U642" s="6">
        <v>5</v>
      </c>
      <c r="V642" s="6" t="s">
        <v>2125</v>
      </c>
      <c r="W642" s="33" t="s">
        <v>2126</v>
      </c>
      <c r="X642" s="5"/>
    </row>
    <row r="643" spans="1:24" ht="13" customHeight="1">
      <c r="A643" s="16">
        <v>626</v>
      </c>
      <c r="B643" s="6" t="s">
        <v>2130</v>
      </c>
      <c r="C643" s="7" t="s">
        <v>2123</v>
      </c>
      <c r="D643" s="6" t="s">
        <v>873</v>
      </c>
      <c r="E643" s="7" t="s">
        <v>2124</v>
      </c>
      <c r="F643" s="6" t="s">
        <v>2937</v>
      </c>
      <c r="G643" s="8">
        <v>318.89432982021049</v>
      </c>
      <c r="H643" s="9">
        <v>47.336936437546179</v>
      </c>
      <c r="I643" s="21">
        <v>8.3276020429100583</v>
      </c>
      <c r="J643" s="16" t="s">
        <v>2937</v>
      </c>
      <c r="K643" s="8">
        <v>273.45141617888487</v>
      </c>
      <c r="L643" s="9">
        <v>37.54578754578754</v>
      </c>
      <c r="M643" s="10">
        <v>8.0843938523316279</v>
      </c>
      <c r="N643" s="28">
        <v>-14.250147899131944</v>
      </c>
      <c r="O643" s="25">
        <v>-1.1947054745149148</v>
      </c>
      <c r="P643" s="10">
        <v>-1.3031210567394398</v>
      </c>
      <c r="Q643" s="10">
        <v>-0.10841558222452496</v>
      </c>
      <c r="R643" s="21">
        <v>-0.43261646078283117</v>
      </c>
      <c r="S643" s="16">
        <v>12</v>
      </c>
      <c r="T643" s="6">
        <v>8</v>
      </c>
      <c r="U643" s="6">
        <v>5</v>
      </c>
      <c r="V643" s="6" t="s">
        <v>2125</v>
      </c>
      <c r="W643" s="33" t="s">
        <v>2126</v>
      </c>
      <c r="X643" s="5"/>
    </row>
    <row r="644" spans="1:24" ht="13" customHeight="1">
      <c r="A644" s="16">
        <v>627</v>
      </c>
      <c r="B644" s="6" t="s">
        <v>2131</v>
      </c>
      <c r="C644" s="7" t="s">
        <v>2132</v>
      </c>
      <c r="D644" s="6" t="s">
        <v>18</v>
      </c>
      <c r="E644" s="7" t="s">
        <v>2133</v>
      </c>
      <c r="F644" s="6" t="s">
        <v>2937</v>
      </c>
      <c r="G644" s="8">
        <v>3677.8955453692656</v>
      </c>
      <c r="H644" s="9">
        <v>4.2164527694567449</v>
      </c>
      <c r="I644" s="21">
        <v>11.855332199028652</v>
      </c>
      <c r="J644" s="16" t="s">
        <v>2937</v>
      </c>
      <c r="K644" s="8">
        <v>1300.7928172137454</v>
      </c>
      <c r="L644" s="9">
        <v>18.307841473419657</v>
      </c>
      <c r="M644" s="10">
        <v>10.334428609719144</v>
      </c>
      <c r="N644" s="28">
        <v>-64.632143540576166</v>
      </c>
      <c r="O644" s="25">
        <v>0.4588075992749423</v>
      </c>
      <c r="P644" s="10">
        <v>-0.23406068122744664</v>
      </c>
      <c r="Q644" s="10">
        <v>-0.69286828050238891</v>
      </c>
      <c r="R644" s="32">
        <v>-2.7647891303933156</v>
      </c>
      <c r="S644" s="16">
        <v>12</v>
      </c>
      <c r="T644" s="6">
        <v>9</v>
      </c>
      <c r="U644" s="6">
        <v>5</v>
      </c>
      <c r="V644" s="6" t="s">
        <v>2134</v>
      </c>
      <c r="W644" s="33" t="s">
        <v>2135</v>
      </c>
      <c r="X644" s="5"/>
    </row>
    <row r="645" spans="1:24" ht="13" customHeight="1">
      <c r="A645" s="16">
        <v>628</v>
      </c>
      <c r="B645" s="6" t="s">
        <v>2136</v>
      </c>
      <c r="C645" s="7" t="s">
        <v>2132</v>
      </c>
      <c r="D645" s="6" t="s">
        <v>2137</v>
      </c>
      <c r="E645" s="7" t="s">
        <v>2133</v>
      </c>
      <c r="F645" s="6" t="s">
        <v>2937</v>
      </c>
      <c r="G645" s="8">
        <v>332.6452773395153</v>
      </c>
      <c r="H645" s="9">
        <v>5.1144883981417584</v>
      </c>
      <c r="I645" s="21">
        <v>8.3885081487989588</v>
      </c>
      <c r="J645" s="16" t="s">
        <v>2937</v>
      </c>
      <c r="K645" s="8">
        <v>189.24145301704797</v>
      </c>
      <c r="L645" s="9">
        <v>1.6890005583472847</v>
      </c>
      <c r="M645" s="10">
        <v>7.553337461812303</v>
      </c>
      <c r="N645" s="28">
        <v>-43.110133854719308</v>
      </c>
      <c r="O645" s="25">
        <v>-1.166157644067551</v>
      </c>
      <c r="P645" s="10">
        <v>-1.5554422008473727</v>
      </c>
      <c r="Q645" s="10">
        <v>-0.38928455677982177</v>
      </c>
      <c r="R645" s="32">
        <v>-1.5533828600645831</v>
      </c>
      <c r="S645" s="16">
        <v>12</v>
      </c>
      <c r="T645" s="6">
        <v>10</v>
      </c>
      <c r="U645" s="6">
        <v>5</v>
      </c>
      <c r="V645" s="6" t="s">
        <v>2134</v>
      </c>
      <c r="W645" s="33" t="s">
        <v>2135</v>
      </c>
      <c r="X645" s="5"/>
    </row>
    <row r="646" spans="1:24" ht="13" customHeight="1">
      <c r="A646" s="16">
        <v>629</v>
      </c>
      <c r="B646" s="6" t="s">
        <v>2138</v>
      </c>
      <c r="C646" s="7" t="s">
        <v>2132</v>
      </c>
      <c r="D646" s="6" t="s">
        <v>2139</v>
      </c>
      <c r="E646" s="7" t="s">
        <v>2133</v>
      </c>
      <c r="F646" s="6" t="s">
        <v>2937</v>
      </c>
      <c r="G646" s="8">
        <v>2837.7129497296983</v>
      </c>
      <c r="H646" s="9">
        <v>20.856660162100304</v>
      </c>
      <c r="I646" s="21">
        <v>11.481180352418392</v>
      </c>
      <c r="J646" s="16" t="s">
        <v>2937</v>
      </c>
      <c r="K646" s="8">
        <v>1730.0646526360633</v>
      </c>
      <c r="L646" s="9">
        <v>18.25614376733061</v>
      </c>
      <c r="M646" s="10">
        <v>10.745863366004137</v>
      </c>
      <c r="N646" s="28">
        <v>-39.033133960894183</v>
      </c>
      <c r="O646" s="25">
        <v>0.28343563413762785</v>
      </c>
      <c r="P646" s="10">
        <v>-3.8575436562416285E-2</v>
      </c>
      <c r="Q646" s="10">
        <v>-0.32201107070004414</v>
      </c>
      <c r="R646" s="32">
        <v>-1.2849378925129276</v>
      </c>
      <c r="S646" s="16">
        <v>12</v>
      </c>
      <c r="T646" s="6">
        <v>6</v>
      </c>
      <c r="U646" s="6">
        <v>6</v>
      </c>
      <c r="V646" s="6" t="s">
        <v>2134</v>
      </c>
      <c r="W646" s="33" t="s">
        <v>2135</v>
      </c>
      <c r="X646" s="5"/>
    </row>
    <row r="647" spans="1:24" ht="13" customHeight="1">
      <c r="A647" s="16">
        <v>630</v>
      </c>
      <c r="B647" s="6" t="s">
        <v>2140</v>
      </c>
      <c r="C647" s="7" t="s">
        <v>2132</v>
      </c>
      <c r="D647" s="6" t="s">
        <v>2141</v>
      </c>
      <c r="E647" s="7" t="s">
        <v>2133</v>
      </c>
      <c r="F647" s="6" t="s">
        <v>2937</v>
      </c>
      <c r="G647" s="8">
        <v>9012.6437797517465</v>
      </c>
      <c r="H647" s="9">
        <v>0.18862024215839174</v>
      </c>
      <c r="I647" s="21">
        <v>13.148402062194879</v>
      </c>
      <c r="J647" s="16" t="s">
        <v>2937</v>
      </c>
      <c r="K647" s="8">
        <v>4721.6466399961782</v>
      </c>
      <c r="L647" s="9">
        <v>12.64367816091954</v>
      </c>
      <c r="M647" s="10">
        <v>12.194327490284369</v>
      </c>
      <c r="N647" s="28">
        <v>-47.610859195344389</v>
      </c>
      <c r="O647" s="25">
        <v>1.0648936176061983</v>
      </c>
      <c r="P647" s="10">
        <v>0.64963419910410647</v>
      </c>
      <c r="Q647" s="10">
        <v>-0.4152594185020918</v>
      </c>
      <c r="R647" s="32">
        <v>-1.6570317315371372</v>
      </c>
      <c r="S647" s="16">
        <v>12</v>
      </c>
      <c r="T647" s="6">
        <v>7</v>
      </c>
      <c r="U647" s="6">
        <v>6</v>
      </c>
      <c r="V647" s="6" t="s">
        <v>2134</v>
      </c>
      <c r="W647" s="33" t="s">
        <v>2135</v>
      </c>
      <c r="X647" s="5"/>
    </row>
    <row r="648" spans="1:24" ht="13" customHeight="1">
      <c r="A648" s="16">
        <v>631</v>
      </c>
      <c r="B648" s="6" t="s">
        <v>2142</v>
      </c>
      <c r="C648" s="7" t="s">
        <v>2143</v>
      </c>
      <c r="D648" s="6" t="s">
        <v>18</v>
      </c>
      <c r="E648" s="7" t="s">
        <v>2144</v>
      </c>
      <c r="F648" s="6" t="s">
        <v>2937</v>
      </c>
      <c r="G648" s="8">
        <v>10753.802790479363</v>
      </c>
      <c r="H648" s="9">
        <v>9.177358331043509</v>
      </c>
      <c r="I648" s="21">
        <v>13.403226707047608</v>
      </c>
      <c r="J648" s="16" t="s">
        <v>2937</v>
      </c>
      <c r="K648" s="8">
        <v>9253.759658651843</v>
      </c>
      <c r="L648" s="9">
        <v>36.804999460759561</v>
      </c>
      <c r="M648" s="10">
        <v>13.165077042813888</v>
      </c>
      <c r="N648" s="28">
        <v>-13.94895518407265</v>
      </c>
      <c r="O648" s="25">
        <v>1.1843346925016329</v>
      </c>
      <c r="P648" s="10">
        <v>1.1108670212851603</v>
      </c>
      <c r="Q648" s="10">
        <v>-7.3467671216472574E-2</v>
      </c>
      <c r="R648" s="21">
        <v>-0.29316195376606347</v>
      </c>
      <c r="S648" s="16">
        <v>12</v>
      </c>
      <c r="T648" s="6">
        <v>8</v>
      </c>
      <c r="U648" s="6">
        <v>6</v>
      </c>
      <c r="V648" s="6" t="s">
        <v>2145</v>
      </c>
      <c r="W648" s="33" t="s">
        <v>2146</v>
      </c>
      <c r="X648" s="5"/>
    </row>
    <row r="649" spans="1:24" ht="13" customHeight="1">
      <c r="A649" s="16">
        <v>632</v>
      </c>
      <c r="B649" s="6" t="s">
        <v>2147</v>
      </c>
      <c r="C649" s="7" t="s">
        <v>2148</v>
      </c>
      <c r="D649" s="6" t="s">
        <v>2149</v>
      </c>
      <c r="E649" s="7" t="s">
        <v>2150</v>
      </c>
      <c r="F649" s="6" t="s">
        <v>2937</v>
      </c>
      <c r="G649" s="8">
        <v>210.02827782914477</v>
      </c>
      <c r="H649" s="9">
        <v>18.299154987633965</v>
      </c>
      <c r="I649" s="21">
        <v>7.7251071801204318</v>
      </c>
      <c r="J649" s="16" t="s">
        <v>2937</v>
      </c>
      <c r="K649" s="8">
        <v>139.17085471376234</v>
      </c>
      <c r="L649" s="9">
        <v>19.186366135239137</v>
      </c>
      <c r="M649" s="10">
        <v>7.1099664309520767</v>
      </c>
      <c r="N649" s="28">
        <v>-33.737087142629434</v>
      </c>
      <c r="O649" s="25">
        <v>-1.4771060801241558</v>
      </c>
      <c r="P649" s="10">
        <v>-1.7661013469722606</v>
      </c>
      <c r="Q649" s="10">
        <v>-0.28899526684810484</v>
      </c>
      <c r="R649" s="32">
        <v>-1.1531931753859543</v>
      </c>
      <c r="S649" s="16">
        <v>12</v>
      </c>
      <c r="T649" s="6">
        <v>9</v>
      </c>
      <c r="U649" s="6">
        <v>6</v>
      </c>
      <c r="V649" s="6" t="s">
        <v>2145</v>
      </c>
      <c r="W649" s="33" t="s">
        <v>2146</v>
      </c>
      <c r="X649" s="5"/>
    </row>
    <row r="650" spans="1:24" ht="13" customHeight="1">
      <c r="A650" s="16">
        <v>633</v>
      </c>
      <c r="B650" s="6" t="s">
        <v>2151</v>
      </c>
      <c r="C650" s="7" t="s">
        <v>2152</v>
      </c>
      <c r="D650" s="6" t="s">
        <v>18</v>
      </c>
      <c r="E650" s="7" t="s">
        <v>2153</v>
      </c>
      <c r="F650" s="6" t="s">
        <v>2937</v>
      </c>
      <c r="G650" s="8">
        <v>6165.7092677283681</v>
      </c>
      <c r="H650" s="9">
        <v>9.7122463046641698</v>
      </c>
      <c r="I650" s="21">
        <v>12.600718555689806</v>
      </c>
      <c r="J650" s="16" t="s">
        <v>2937</v>
      </c>
      <c r="K650" s="8">
        <v>3489.4398329776636</v>
      </c>
      <c r="L650" s="9">
        <v>19.267980486297986</v>
      </c>
      <c r="M650" s="10">
        <v>11.758032869712729</v>
      </c>
      <c r="N650" s="28">
        <v>-43.405702710610001</v>
      </c>
      <c r="O650" s="25">
        <v>0.80818411936566248</v>
      </c>
      <c r="P650" s="10">
        <v>0.44233727208074769</v>
      </c>
      <c r="Q650" s="10">
        <v>-0.36584684728491479</v>
      </c>
      <c r="R650" s="32">
        <v>-1.4598581219919307</v>
      </c>
      <c r="S650" s="16">
        <v>12</v>
      </c>
      <c r="T650" s="6">
        <v>10</v>
      </c>
      <c r="U650" s="6">
        <v>6</v>
      </c>
      <c r="V650" s="6" t="s">
        <v>2154</v>
      </c>
      <c r="W650" s="33" t="s">
        <v>2155</v>
      </c>
      <c r="X650" s="5"/>
    </row>
    <row r="651" spans="1:24" ht="13" customHeight="1">
      <c r="A651" s="16">
        <v>634</v>
      </c>
      <c r="B651" s="6" t="s">
        <v>2156</v>
      </c>
      <c r="C651" s="7" t="s">
        <v>2157</v>
      </c>
      <c r="D651" s="6" t="s">
        <v>18</v>
      </c>
      <c r="E651" s="7" t="s">
        <v>2158</v>
      </c>
      <c r="F651" s="6" t="s">
        <v>2937</v>
      </c>
      <c r="G651" s="8">
        <v>746.18023296879801</v>
      </c>
      <c r="H651" s="9">
        <v>7.5382309011145647</v>
      </c>
      <c r="I651" s="21">
        <v>9.554047739572443</v>
      </c>
      <c r="J651" s="16" t="s">
        <v>2937</v>
      </c>
      <c r="K651" s="8">
        <v>447.91116698249181</v>
      </c>
      <c r="L651" s="9">
        <v>5.9569914390542236</v>
      </c>
      <c r="M651" s="10">
        <v>8.7963219534573671</v>
      </c>
      <c r="N651" s="28">
        <v>-39.972791131117852</v>
      </c>
      <c r="O651" s="25">
        <v>-0.61984744853828511</v>
      </c>
      <c r="P651" s="10">
        <v>-0.96486222734663574</v>
      </c>
      <c r="Q651" s="10">
        <v>-0.34501477880835063</v>
      </c>
      <c r="R651" s="32">
        <v>-1.3767308117824757</v>
      </c>
      <c r="S651" s="16">
        <v>12</v>
      </c>
      <c r="T651" s="6">
        <v>6</v>
      </c>
      <c r="U651" s="6">
        <v>7</v>
      </c>
      <c r="V651" s="6" t="s">
        <v>2154</v>
      </c>
      <c r="W651" s="33" t="s">
        <v>2155</v>
      </c>
      <c r="X651" s="5"/>
    </row>
    <row r="652" spans="1:24" ht="13" customHeight="1">
      <c r="A652" s="16">
        <v>635</v>
      </c>
      <c r="B652" s="6" t="s">
        <v>2159</v>
      </c>
      <c r="C652" s="7" t="s">
        <v>2160</v>
      </c>
      <c r="D652" s="6" t="s">
        <v>18</v>
      </c>
      <c r="E652" s="7" t="s">
        <v>2161</v>
      </c>
      <c r="F652" s="6" t="s">
        <v>2937</v>
      </c>
      <c r="G652" s="8">
        <v>889.6445146419087</v>
      </c>
      <c r="H652" s="9">
        <v>11.118099330073214</v>
      </c>
      <c r="I652" s="21">
        <v>9.8077525744764458</v>
      </c>
      <c r="J652" s="16" t="s">
        <v>2937</v>
      </c>
      <c r="K652" s="8">
        <v>571.07321252425459</v>
      </c>
      <c r="L652" s="9">
        <v>5.1074685193226257</v>
      </c>
      <c r="M652" s="10">
        <v>9.1467850319535202</v>
      </c>
      <c r="N652" s="28">
        <v>-35.808831153855024</v>
      </c>
      <c r="O652" s="25">
        <v>-0.50093124950025325</v>
      </c>
      <c r="P652" s="10">
        <v>-0.79834649283629144</v>
      </c>
      <c r="Q652" s="10">
        <v>-0.29741524333603819</v>
      </c>
      <c r="R652" s="32">
        <v>-1.1867918551452961</v>
      </c>
      <c r="S652" s="16">
        <v>12</v>
      </c>
      <c r="T652" s="6">
        <v>7</v>
      </c>
      <c r="U652" s="6">
        <v>7</v>
      </c>
      <c r="V652" s="6" t="s">
        <v>2162</v>
      </c>
      <c r="W652" s="33" t="s">
        <v>2163</v>
      </c>
      <c r="X652" s="5"/>
    </row>
    <row r="653" spans="1:24" ht="13" customHeight="1">
      <c r="A653" s="16">
        <v>636</v>
      </c>
      <c r="B653" s="6" t="s">
        <v>2164</v>
      </c>
      <c r="C653" s="7" t="s">
        <v>2165</v>
      </c>
      <c r="D653" s="6" t="s">
        <v>18</v>
      </c>
      <c r="E653" s="7" t="s">
        <v>2166</v>
      </c>
      <c r="F653" s="6" t="s">
        <v>2937</v>
      </c>
      <c r="G653" s="8">
        <v>959.1417418612175</v>
      </c>
      <c r="H653" s="9">
        <v>6.8742183682426364E-2</v>
      </c>
      <c r="I653" s="21">
        <v>9.9162676296021246</v>
      </c>
      <c r="J653" s="16" t="s">
        <v>2937</v>
      </c>
      <c r="K653" s="8">
        <v>572.93100007070939</v>
      </c>
      <c r="L653" s="9">
        <v>9.8139873984990658</v>
      </c>
      <c r="M653" s="10">
        <v>9.151470719657901</v>
      </c>
      <c r="N653" s="28">
        <v>-40.266284422265365</v>
      </c>
      <c r="O653" s="25">
        <v>-0.45006821451382528</v>
      </c>
      <c r="P653" s="10">
        <v>-0.79612017920254408</v>
      </c>
      <c r="Q653" s="10">
        <v>-0.34605196468871879</v>
      </c>
      <c r="R653" s="32">
        <v>-1.380869549734457</v>
      </c>
      <c r="S653" s="16">
        <v>12</v>
      </c>
      <c r="T653" s="6">
        <v>8</v>
      </c>
      <c r="U653" s="6">
        <v>7</v>
      </c>
      <c r="V653" s="6" t="s">
        <v>2167</v>
      </c>
      <c r="W653" s="33" t="s">
        <v>2168</v>
      </c>
      <c r="X653" s="5"/>
    </row>
    <row r="654" spans="1:24" ht="13" customHeight="1">
      <c r="A654" s="16">
        <v>637</v>
      </c>
      <c r="B654" s="6" t="s">
        <v>2169</v>
      </c>
      <c r="C654" s="7" t="s">
        <v>2170</v>
      </c>
      <c r="D654" s="6" t="s">
        <v>18</v>
      </c>
      <c r="E654" s="7" t="s">
        <v>2171</v>
      </c>
      <c r="F654" s="6" t="s">
        <v>2937</v>
      </c>
      <c r="G654" s="8">
        <v>9022.9453269512942</v>
      </c>
      <c r="H654" s="9">
        <v>2.8534056168039137</v>
      </c>
      <c r="I654" s="21">
        <v>13.150050136187534</v>
      </c>
      <c r="J654" s="16" t="s">
        <v>2937</v>
      </c>
      <c r="K654" s="8">
        <v>8107.4090321763506</v>
      </c>
      <c r="L654" s="9">
        <v>35.186162194754296</v>
      </c>
      <c r="M654" s="10">
        <v>12.974278344775087</v>
      </c>
      <c r="N654" s="28">
        <v>-10.146756536806905</v>
      </c>
      <c r="O654" s="25">
        <v>1.0656661006966925</v>
      </c>
      <c r="P654" s="10">
        <v>1.0202127204558731</v>
      </c>
      <c r="Q654" s="10">
        <v>-4.5453380240819463E-2</v>
      </c>
      <c r="R654" s="21">
        <v>-0.18137503933407251</v>
      </c>
      <c r="S654" s="16">
        <v>12</v>
      </c>
      <c r="T654" s="6">
        <v>9</v>
      </c>
      <c r="U654" s="6">
        <v>7</v>
      </c>
      <c r="V654" s="6" t="s">
        <v>2172</v>
      </c>
      <c r="W654" s="33" t="s">
        <v>2173</v>
      </c>
      <c r="X654" s="5"/>
    </row>
    <row r="655" spans="1:24" ht="13" customHeight="1">
      <c r="A655" s="16">
        <v>638</v>
      </c>
      <c r="B655" s="6" t="s">
        <v>2174</v>
      </c>
      <c r="C655" s="7" t="s">
        <v>2170</v>
      </c>
      <c r="D655" s="6" t="s">
        <v>2175</v>
      </c>
      <c r="E655" s="7" t="s">
        <v>2171</v>
      </c>
      <c r="F655" s="6" t="s">
        <v>2937</v>
      </c>
      <c r="G655" s="8">
        <v>5670.1034003185232</v>
      </c>
      <c r="H655" s="9">
        <v>20.16176104826701</v>
      </c>
      <c r="I655" s="21">
        <v>12.47982673665026</v>
      </c>
      <c r="J655" s="16" t="s">
        <v>2937</v>
      </c>
      <c r="K655" s="8">
        <v>3196.1370904347086</v>
      </c>
      <c r="L655" s="9">
        <v>16.891501119169959</v>
      </c>
      <c r="M655" s="10">
        <v>11.631366703967299</v>
      </c>
      <c r="N655" s="28">
        <v>-43.631767098724112</v>
      </c>
      <c r="O655" s="25">
        <v>0.75151986375375834</v>
      </c>
      <c r="P655" s="10">
        <v>0.38215430011914975</v>
      </c>
      <c r="Q655" s="10">
        <v>-0.3693655636346086</v>
      </c>
      <c r="R655" s="32">
        <v>-1.4738990428860388</v>
      </c>
      <c r="S655" s="16">
        <v>12</v>
      </c>
      <c r="T655" s="6">
        <v>10</v>
      </c>
      <c r="U655" s="6">
        <v>7</v>
      </c>
      <c r="V655" s="6" t="s">
        <v>2172</v>
      </c>
      <c r="W655" s="33" t="s">
        <v>2173</v>
      </c>
      <c r="X655" s="5"/>
    </row>
    <row r="656" spans="1:24" ht="13" customHeight="1">
      <c r="A656" s="16">
        <v>639</v>
      </c>
      <c r="B656" s="6" t="s">
        <v>2176</v>
      </c>
      <c r="C656" s="7" t="s">
        <v>2177</v>
      </c>
      <c r="D656" s="6" t="s">
        <v>18</v>
      </c>
      <c r="E656" s="7" t="s">
        <v>2178</v>
      </c>
      <c r="F656" s="6" t="s">
        <v>2937</v>
      </c>
      <c r="G656" s="8">
        <v>9519.0991278795591</v>
      </c>
      <c r="H656" s="9">
        <v>9.6484349295385421</v>
      </c>
      <c r="I656" s="21">
        <v>13.227276737848497</v>
      </c>
      <c r="J656" s="16" t="s">
        <v>2937</v>
      </c>
      <c r="K656" s="8">
        <v>7313.4466505415021</v>
      </c>
      <c r="L656" s="9">
        <v>13.550471699324742</v>
      </c>
      <c r="M656" s="10">
        <v>12.825588887244313</v>
      </c>
      <c r="N656" s="28">
        <v>-23.170811099951013</v>
      </c>
      <c r="O656" s="25">
        <v>1.1018636526180845</v>
      </c>
      <c r="P656" s="10">
        <v>0.9495658085445714</v>
      </c>
      <c r="Q656" s="10">
        <v>-0.1522978440735131</v>
      </c>
      <c r="R656" s="21">
        <v>-0.60772218288225321</v>
      </c>
      <c r="S656" s="16">
        <v>12</v>
      </c>
      <c r="T656" s="6">
        <v>6</v>
      </c>
      <c r="U656" s="6">
        <v>8</v>
      </c>
      <c r="V656" s="6" t="s">
        <v>2179</v>
      </c>
      <c r="W656" s="33" t="s">
        <v>2180</v>
      </c>
      <c r="X656" s="5"/>
    </row>
    <row r="657" spans="1:24" ht="13" customHeight="1">
      <c r="A657" s="16">
        <v>640</v>
      </c>
      <c r="B657" s="6" t="s">
        <v>2181</v>
      </c>
      <c r="C657" s="7" t="s">
        <v>2182</v>
      </c>
      <c r="D657" s="6" t="s">
        <v>2183</v>
      </c>
      <c r="E657" s="7" t="s">
        <v>2184</v>
      </c>
      <c r="F657" s="6" t="s">
        <v>2937</v>
      </c>
      <c r="G657" s="8">
        <v>7826.3558007767224</v>
      </c>
      <c r="H657" s="9">
        <v>1.9026291462124871</v>
      </c>
      <c r="I657" s="21">
        <v>12.944792391521743</v>
      </c>
      <c r="J657" s="16" t="s">
        <v>2937</v>
      </c>
      <c r="K657" s="8">
        <v>4623.9022311190074</v>
      </c>
      <c r="L657" s="9">
        <v>3.6238308359790157</v>
      </c>
      <c r="M657" s="10">
        <v>12.164148306997356</v>
      </c>
      <c r="N657" s="28">
        <v>-40.918834399783989</v>
      </c>
      <c r="O657" s="25">
        <v>0.96945795855383377</v>
      </c>
      <c r="P657" s="10">
        <v>0.63529514549103272</v>
      </c>
      <c r="Q657" s="10">
        <v>-0.33416281306280105</v>
      </c>
      <c r="R657" s="32">
        <v>-1.3334276360115469</v>
      </c>
      <c r="S657" s="16">
        <v>12</v>
      </c>
      <c r="T657" s="6">
        <v>7</v>
      </c>
      <c r="U657" s="6">
        <v>8</v>
      </c>
      <c r="V657" s="6" t="s">
        <v>2185</v>
      </c>
      <c r="W657" s="33" t="s">
        <v>2186</v>
      </c>
      <c r="X657" s="5"/>
    </row>
    <row r="658" spans="1:24" ht="13" customHeight="1">
      <c r="A658" s="16">
        <v>641</v>
      </c>
      <c r="B658" s="6" t="s">
        <v>2187</v>
      </c>
      <c r="C658" s="7" t="s">
        <v>2182</v>
      </c>
      <c r="D658" s="6" t="s">
        <v>2188</v>
      </c>
      <c r="E658" s="7" t="s">
        <v>2184</v>
      </c>
      <c r="F658" s="6" t="s">
        <v>2937</v>
      </c>
      <c r="G658" s="8">
        <v>7701.8319529169275</v>
      </c>
      <c r="H658" s="9">
        <v>0.71292919714364988</v>
      </c>
      <c r="I658" s="21">
        <v>12.921653337339649</v>
      </c>
      <c r="J658" s="16" t="s">
        <v>2937</v>
      </c>
      <c r="K658" s="8">
        <v>4684.0143524567384</v>
      </c>
      <c r="L658" s="9">
        <v>5.3176512757723327</v>
      </c>
      <c r="M658" s="10">
        <v>12.182782909980626</v>
      </c>
      <c r="N658" s="28">
        <v>-39.183114081283556</v>
      </c>
      <c r="O658" s="25">
        <v>0.95861225128258354</v>
      </c>
      <c r="P658" s="10">
        <v>0.64414901568010541</v>
      </c>
      <c r="Q658" s="10">
        <v>-0.31446323560247813</v>
      </c>
      <c r="R658" s="32">
        <v>-1.2548193649038697</v>
      </c>
      <c r="S658" s="16">
        <v>12</v>
      </c>
      <c r="T658" s="6">
        <v>8</v>
      </c>
      <c r="U658" s="6">
        <v>8</v>
      </c>
      <c r="V658" s="6" t="s">
        <v>2185</v>
      </c>
      <c r="W658" s="33" t="s">
        <v>2186</v>
      </c>
      <c r="X658" s="5"/>
    </row>
    <row r="659" spans="1:24" ht="13" customHeight="1">
      <c r="A659" s="16">
        <v>642</v>
      </c>
      <c r="B659" s="6" t="s">
        <v>2189</v>
      </c>
      <c r="C659" s="7" t="s">
        <v>2177</v>
      </c>
      <c r="D659" s="6" t="s">
        <v>2190</v>
      </c>
      <c r="E659" s="7" t="s">
        <v>2178</v>
      </c>
      <c r="F659" s="6" t="s">
        <v>2937</v>
      </c>
      <c r="G659" s="8">
        <v>4681.5419961042317</v>
      </c>
      <c r="H659" s="9">
        <v>1.873018220191605</v>
      </c>
      <c r="I659" s="21">
        <v>12.203435492010909</v>
      </c>
      <c r="J659" s="16" t="s">
        <v>2937</v>
      </c>
      <c r="K659" s="8">
        <v>2503.3566291241577</v>
      </c>
      <c r="L659" s="9">
        <v>5.8506299283966232</v>
      </c>
      <c r="M659" s="10">
        <v>11.278901246064892</v>
      </c>
      <c r="N659" s="28">
        <v>-46.527092329678162</v>
      </c>
      <c r="O659" s="25">
        <v>0.62197012035868737</v>
      </c>
      <c r="P659" s="10">
        <v>0.21468717387010536</v>
      </c>
      <c r="Q659" s="10">
        <v>-0.40728294648858199</v>
      </c>
      <c r="R659" s="32">
        <v>-1.6252027912573948</v>
      </c>
      <c r="S659" s="16">
        <v>12</v>
      </c>
      <c r="T659" s="6">
        <v>9</v>
      </c>
      <c r="U659" s="6">
        <v>8</v>
      </c>
      <c r="V659" s="6" t="s">
        <v>2179</v>
      </c>
      <c r="W659" s="33" t="s">
        <v>2180</v>
      </c>
      <c r="X659" s="5"/>
    </row>
    <row r="660" spans="1:24" ht="13" customHeight="1">
      <c r="A660" s="16">
        <v>643</v>
      </c>
      <c r="B660" s="6" t="s">
        <v>2191</v>
      </c>
      <c r="C660" s="7" t="s">
        <v>2192</v>
      </c>
      <c r="D660" s="6" t="s">
        <v>18</v>
      </c>
      <c r="E660" s="7" t="s">
        <v>2193</v>
      </c>
      <c r="F660" s="6" t="s">
        <v>2937</v>
      </c>
      <c r="G660" s="8">
        <v>163.17003567247821</v>
      </c>
      <c r="H660" s="9">
        <v>64.1468111306705</v>
      </c>
      <c r="I660" s="21">
        <v>7.3608997443303315</v>
      </c>
      <c r="J660" s="16" t="s">
        <v>2937</v>
      </c>
      <c r="K660" s="8">
        <v>88.792975932348298</v>
      </c>
      <c r="L660" s="9">
        <v>54.794385132463418</v>
      </c>
      <c r="M660" s="10">
        <v>6.4616267788309774</v>
      </c>
      <c r="N660" s="28">
        <v>-45.582547943681696</v>
      </c>
      <c r="O660" s="25">
        <v>-1.6478169140029606</v>
      </c>
      <c r="P660" s="10">
        <v>-2.0741473581195118</v>
      </c>
      <c r="Q660" s="10">
        <v>-0.42633044411655119</v>
      </c>
      <c r="R660" s="32">
        <v>-1.7012090335475123</v>
      </c>
      <c r="S660" s="16">
        <v>12</v>
      </c>
      <c r="T660" s="6">
        <v>10</v>
      </c>
      <c r="U660" s="6">
        <v>8</v>
      </c>
      <c r="V660" s="6" t="s">
        <v>2194</v>
      </c>
      <c r="W660" s="33" t="s">
        <v>2195</v>
      </c>
      <c r="X660" s="5"/>
    </row>
    <row r="661" spans="1:24" ht="13" customHeight="1">
      <c r="A661" s="16">
        <v>644</v>
      </c>
      <c r="B661" s="6" t="s">
        <v>2196</v>
      </c>
      <c r="C661" s="7" t="s">
        <v>2192</v>
      </c>
      <c r="D661" s="6" t="s">
        <v>2197</v>
      </c>
      <c r="E661" s="7" t="s">
        <v>2193</v>
      </c>
      <c r="F661" s="6" t="s">
        <v>2937</v>
      </c>
      <c r="G661" s="8">
        <v>145.55228557889697</v>
      </c>
      <c r="H661" s="9">
        <v>43.642868186883206</v>
      </c>
      <c r="I661" s="21">
        <v>7.196061091283986</v>
      </c>
      <c r="J661" s="16" t="s">
        <v>2937</v>
      </c>
      <c r="K661" s="8">
        <v>97.744408877169974</v>
      </c>
      <c r="L661" s="9">
        <v>17.06416681582245</v>
      </c>
      <c r="M661" s="10">
        <v>6.6001954042647029</v>
      </c>
      <c r="N661" s="28">
        <v>-32.845844028888585</v>
      </c>
      <c r="O661" s="25">
        <v>-1.7250798722837413</v>
      </c>
      <c r="P661" s="10">
        <v>-2.0083091632854195</v>
      </c>
      <c r="Q661" s="10">
        <v>-0.28322929100167826</v>
      </c>
      <c r="R661" s="32">
        <v>-1.1301848954647673</v>
      </c>
      <c r="S661" s="16">
        <v>12</v>
      </c>
      <c r="T661" s="6">
        <v>6</v>
      </c>
      <c r="U661" s="6">
        <v>9</v>
      </c>
      <c r="V661" s="6" t="s">
        <v>2194</v>
      </c>
      <c r="W661" s="33" t="s">
        <v>2195</v>
      </c>
      <c r="X661" s="5"/>
    </row>
    <row r="662" spans="1:24" ht="13" customHeight="1">
      <c r="A662" s="16">
        <v>645</v>
      </c>
      <c r="B662" s="6" t="s">
        <v>2198</v>
      </c>
      <c r="C662" s="7" t="s">
        <v>2199</v>
      </c>
      <c r="D662" s="6" t="s">
        <v>18</v>
      </c>
      <c r="E662" s="7" t="s">
        <v>2200</v>
      </c>
      <c r="F662" s="6" t="s">
        <v>2937</v>
      </c>
      <c r="G662" s="8">
        <v>549.15942040298751</v>
      </c>
      <c r="H662" s="9">
        <v>26.699766629598887</v>
      </c>
      <c r="I662" s="21">
        <v>9.1117486201770053</v>
      </c>
      <c r="J662" s="16" t="s">
        <v>2937</v>
      </c>
      <c r="K662" s="8">
        <v>640.14583409960335</v>
      </c>
      <c r="L662" s="9">
        <v>18.906131988086596</v>
      </c>
      <c r="M662" s="10">
        <v>9.3115099271292685</v>
      </c>
      <c r="N662" s="28">
        <v>16.568306090396781</v>
      </c>
      <c r="O662" s="25">
        <v>-0.82716131441819885</v>
      </c>
      <c r="P662" s="10">
        <v>-0.72008065373555352</v>
      </c>
      <c r="Q662" s="10">
        <v>0.10708066068264532</v>
      </c>
      <c r="R662" s="21">
        <v>0.42728965239402661</v>
      </c>
      <c r="S662" s="16">
        <v>12</v>
      </c>
      <c r="T662" s="6">
        <v>7</v>
      </c>
      <c r="U662" s="6">
        <v>9</v>
      </c>
      <c r="V662" s="6" t="s">
        <v>2201</v>
      </c>
      <c r="W662" s="33" t="s">
        <v>2202</v>
      </c>
      <c r="X662" s="5"/>
    </row>
    <row r="663" spans="1:24" ht="13" customHeight="1">
      <c r="A663" s="16">
        <v>646</v>
      </c>
      <c r="B663" s="6" t="s">
        <v>2203</v>
      </c>
      <c r="C663" s="7" t="s">
        <v>2199</v>
      </c>
      <c r="D663" s="6" t="s">
        <v>18</v>
      </c>
      <c r="E663" s="7" t="s">
        <v>2200</v>
      </c>
      <c r="F663" s="6" t="s">
        <v>2937</v>
      </c>
      <c r="G663" s="8">
        <v>7552.4654743225874</v>
      </c>
      <c r="H663" s="9">
        <v>6.5827565273892548</v>
      </c>
      <c r="I663" s="21">
        <v>12.893399375944339</v>
      </c>
      <c r="J663" s="16" t="s">
        <v>2937</v>
      </c>
      <c r="K663" s="8">
        <v>7109.6139084597544</v>
      </c>
      <c r="L663" s="9">
        <v>1.1158648080509614</v>
      </c>
      <c r="M663" s="10">
        <v>12.784808629135783</v>
      </c>
      <c r="N663" s="28">
        <v>-5.8636688557990961</v>
      </c>
      <c r="O663" s="25">
        <v>0.94536909137919112</v>
      </c>
      <c r="P663" s="10">
        <v>0.93018985983807212</v>
      </c>
      <c r="Q663" s="10">
        <v>-1.5179231541118998E-2</v>
      </c>
      <c r="R663" s="21">
        <v>-6.0570494498866714E-2</v>
      </c>
      <c r="S663" s="16">
        <v>12</v>
      </c>
      <c r="T663" s="6">
        <v>8</v>
      </c>
      <c r="U663" s="6">
        <v>9</v>
      </c>
      <c r="V663" s="6" t="s">
        <v>2201</v>
      </c>
      <c r="W663" s="33" t="s">
        <v>2202</v>
      </c>
      <c r="X663" s="5"/>
    </row>
    <row r="664" spans="1:24" ht="13" customHeight="1">
      <c r="A664" s="16">
        <v>647</v>
      </c>
      <c r="B664" s="6" t="s">
        <v>2204</v>
      </c>
      <c r="C664" s="7" t="s">
        <v>2205</v>
      </c>
      <c r="D664" s="6" t="s">
        <v>18</v>
      </c>
      <c r="E664" s="7" t="s">
        <v>2206</v>
      </c>
      <c r="F664" s="6" t="s">
        <v>2937</v>
      </c>
      <c r="G664" s="8">
        <v>549.96841644920369</v>
      </c>
      <c r="H664" s="9">
        <v>51.779026217228463</v>
      </c>
      <c r="I664" s="21">
        <v>9.1138723673074225</v>
      </c>
      <c r="J664" s="16" t="s">
        <v>2937</v>
      </c>
      <c r="K664" s="8">
        <v>670.8396276952069</v>
      </c>
      <c r="L664" s="9">
        <v>37.830221994909834</v>
      </c>
      <c r="M664" s="10">
        <v>9.3790772326264342</v>
      </c>
      <c r="N664" s="28">
        <v>21.977845932752238</v>
      </c>
      <c r="O664" s="25">
        <v>-0.82616587443550127</v>
      </c>
      <c r="P664" s="10">
        <v>-0.68797735899756329</v>
      </c>
      <c r="Q664" s="10">
        <v>0.13818851543793798</v>
      </c>
      <c r="R664" s="21">
        <v>0.55142097882006091</v>
      </c>
      <c r="S664" s="16">
        <v>12</v>
      </c>
      <c r="T664" s="6">
        <v>9</v>
      </c>
      <c r="U664" s="6">
        <v>9</v>
      </c>
      <c r="V664" s="6" t="s">
        <v>2207</v>
      </c>
      <c r="W664" s="33" t="s">
        <v>2208</v>
      </c>
      <c r="X664" s="5"/>
    </row>
    <row r="665" spans="1:24" ht="13" customHeight="1">
      <c r="A665" s="16">
        <v>648</v>
      </c>
      <c r="B665" s="6" t="s">
        <v>2209</v>
      </c>
      <c r="C665" s="7" t="s">
        <v>2210</v>
      </c>
      <c r="D665" s="6" t="s">
        <v>18</v>
      </c>
      <c r="E665" s="7" t="s">
        <v>2211</v>
      </c>
      <c r="F665" s="6" t="s">
        <v>2937</v>
      </c>
      <c r="G665" s="8">
        <v>724.91505223494482</v>
      </c>
      <c r="H665" s="9">
        <v>38.813662197207961</v>
      </c>
      <c r="I665" s="21">
        <v>9.5123355428998515</v>
      </c>
      <c r="J665" s="16" t="s">
        <v>2937</v>
      </c>
      <c r="K665" s="8">
        <v>497.592879172474</v>
      </c>
      <c r="L665" s="9">
        <v>21.767529140052694</v>
      </c>
      <c r="M665" s="10">
        <v>8.9480751584910827</v>
      </c>
      <c r="N665" s="28">
        <v>-31.358456740776262</v>
      </c>
      <c r="O665" s="25">
        <v>-0.63939873491289556</v>
      </c>
      <c r="P665" s="10">
        <v>-0.89275963523074353</v>
      </c>
      <c r="Q665" s="10">
        <v>-0.25336090031784797</v>
      </c>
      <c r="R665" s="32">
        <v>-1.0109994684091117</v>
      </c>
      <c r="S665" s="16">
        <v>12</v>
      </c>
      <c r="T665" s="6">
        <v>10</v>
      </c>
      <c r="U665" s="6">
        <v>9</v>
      </c>
      <c r="V665" s="6" t="s">
        <v>2212</v>
      </c>
      <c r="W665" s="33" t="s">
        <v>2213</v>
      </c>
      <c r="X665" s="5"/>
    </row>
    <row r="666" spans="1:24" ht="13" customHeight="1">
      <c r="A666" s="16">
        <v>649</v>
      </c>
      <c r="B666" s="6" t="s">
        <v>2214</v>
      </c>
      <c r="C666" s="7" t="s">
        <v>2210</v>
      </c>
      <c r="D666" s="6" t="s">
        <v>18</v>
      </c>
      <c r="E666" s="7" t="s">
        <v>2211</v>
      </c>
      <c r="F666" s="6" t="s">
        <v>2937</v>
      </c>
      <c r="G666" s="8">
        <v>1065.0487543261845</v>
      </c>
      <c r="H666" s="9">
        <v>13.922733226865741</v>
      </c>
      <c r="I666" s="21">
        <v>10.067371165833864</v>
      </c>
      <c r="J666" s="16" t="s">
        <v>2937</v>
      </c>
      <c r="K666" s="8">
        <v>1157.9194846077808</v>
      </c>
      <c r="L666" s="9">
        <v>19.137646151667273</v>
      </c>
      <c r="M666" s="10">
        <v>10.166572353207803</v>
      </c>
      <c r="N666" s="28">
        <v>8.719857180655735</v>
      </c>
      <c r="O666" s="25">
        <v>-0.37924316225700511</v>
      </c>
      <c r="P666" s="10">
        <v>-0.31381432593398723</v>
      </c>
      <c r="Q666" s="10">
        <v>6.542883632301788E-2</v>
      </c>
      <c r="R666" s="21">
        <v>0.2610841635714618</v>
      </c>
      <c r="S666" s="16">
        <v>12</v>
      </c>
      <c r="T666" s="6">
        <v>6</v>
      </c>
      <c r="U666" s="6">
        <v>10</v>
      </c>
      <c r="V666" s="6" t="s">
        <v>2212</v>
      </c>
      <c r="W666" s="33" t="s">
        <v>2213</v>
      </c>
      <c r="X666" s="5"/>
    </row>
    <row r="667" spans="1:24" ht="13" customHeight="1">
      <c r="A667" s="16">
        <v>650</v>
      </c>
      <c r="B667" s="6" t="s">
        <v>2215</v>
      </c>
      <c r="C667" s="7" t="s">
        <v>2210</v>
      </c>
      <c r="D667" s="6" t="s">
        <v>2216</v>
      </c>
      <c r="E667" s="7" t="s">
        <v>2211</v>
      </c>
      <c r="F667" s="6" t="s">
        <v>2937</v>
      </c>
      <c r="G667" s="8">
        <v>254.19052825388093</v>
      </c>
      <c r="H667" s="9">
        <v>4.7813257203176232</v>
      </c>
      <c r="I667" s="21">
        <v>8.0004338703710012</v>
      </c>
      <c r="J667" s="16" t="s">
        <v>2937</v>
      </c>
      <c r="K667" s="8">
        <v>252.95026716434614</v>
      </c>
      <c r="L667" s="9">
        <v>14.514627659574481</v>
      </c>
      <c r="M667" s="10">
        <v>7.9719630815442786</v>
      </c>
      <c r="N667" s="28">
        <v>-0.48792576893189071</v>
      </c>
      <c r="O667" s="25">
        <v>-1.3480553132725595</v>
      </c>
      <c r="P667" s="10">
        <v>-1.3565403568824224</v>
      </c>
      <c r="Q667" s="10">
        <v>-8.4850436098629078E-3</v>
      </c>
      <c r="R667" s="21">
        <v>-3.3858320554741209E-2</v>
      </c>
      <c r="S667" s="16">
        <v>12</v>
      </c>
      <c r="T667" s="6">
        <v>7</v>
      </c>
      <c r="U667" s="6">
        <v>10</v>
      </c>
      <c r="V667" s="6" t="s">
        <v>2212</v>
      </c>
      <c r="W667" s="33" t="s">
        <v>2213</v>
      </c>
      <c r="X667" s="5"/>
    </row>
    <row r="668" spans="1:24" ht="13" customHeight="1">
      <c r="A668" s="16">
        <v>651</v>
      </c>
      <c r="B668" s="6" t="s">
        <v>2217</v>
      </c>
      <c r="C668" s="7" t="s">
        <v>2218</v>
      </c>
      <c r="D668" s="6" t="s">
        <v>18</v>
      </c>
      <c r="E668" s="7" t="s">
        <v>2219</v>
      </c>
      <c r="F668" s="6" t="s">
        <v>2937</v>
      </c>
      <c r="G668" s="8">
        <v>658.47215732754682</v>
      </c>
      <c r="H668" s="9">
        <v>18.857810703723835</v>
      </c>
      <c r="I668" s="21">
        <v>9.3736460365033345</v>
      </c>
      <c r="J668" s="16" t="s">
        <v>2937</v>
      </c>
      <c r="K668" s="8">
        <v>842.60337010710396</v>
      </c>
      <c r="L668" s="9">
        <v>35.028384546498188</v>
      </c>
      <c r="M668" s="10">
        <v>9.7079630048009271</v>
      </c>
      <c r="N668" s="28">
        <v>27.963401448417493</v>
      </c>
      <c r="O668" s="25">
        <v>-0.70440509931022777</v>
      </c>
      <c r="P668" s="10">
        <v>-0.53171366309374912</v>
      </c>
      <c r="Q668" s="10">
        <v>0.17269143621647864</v>
      </c>
      <c r="R668" s="21">
        <v>0.68909981766972306</v>
      </c>
      <c r="S668" s="16">
        <v>12</v>
      </c>
      <c r="T668" s="6">
        <v>8</v>
      </c>
      <c r="U668" s="6">
        <v>10</v>
      </c>
      <c r="V668" s="6" t="s">
        <v>2220</v>
      </c>
      <c r="W668" s="33" t="s">
        <v>2221</v>
      </c>
      <c r="X668" s="5"/>
    </row>
    <row r="669" spans="1:24" ht="13" customHeight="1">
      <c r="A669" s="16">
        <v>652</v>
      </c>
      <c r="B669" s="6" t="s">
        <v>2222</v>
      </c>
      <c r="C669" s="7" t="s">
        <v>2218</v>
      </c>
      <c r="D669" s="6" t="s">
        <v>18</v>
      </c>
      <c r="E669" s="7" t="s">
        <v>2219</v>
      </c>
      <c r="F669" s="6" t="s">
        <v>2937</v>
      </c>
      <c r="G669" s="8">
        <v>337.2203236916755</v>
      </c>
      <c r="H669" s="9">
        <v>23.656098168680707</v>
      </c>
      <c r="I669" s="21">
        <v>8.4082150849499424</v>
      </c>
      <c r="J669" s="16" t="s">
        <v>2937</v>
      </c>
      <c r="K669" s="8">
        <v>225.64461864397447</v>
      </c>
      <c r="L669" s="9">
        <v>16.598427775958083</v>
      </c>
      <c r="M669" s="10">
        <v>7.8071616910319044</v>
      </c>
      <c r="N669" s="28">
        <v>-33.086886290316244</v>
      </c>
      <c r="O669" s="25">
        <v>-1.1569206346796657</v>
      </c>
      <c r="P669" s="10">
        <v>-1.4348425412587298</v>
      </c>
      <c r="Q669" s="10">
        <v>-0.27792190657906413</v>
      </c>
      <c r="R669" s="32">
        <v>-1.1090065572793006</v>
      </c>
      <c r="S669" s="16">
        <v>12</v>
      </c>
      <c r="T669" s="6">
        <v>9</v>
      </c>
      <c r="U669" s="6">
        <v>10</v>
      </c>
      <c r="V669" s="6" t="s">
        <v>2220</v>
      </c>
      <c r="W669" s="33" t="s">
        <v>2221</v>
      </c>
      <c r="X669" s="5"/>
    </row>
    <row r="670" spans="1:24" ht="13" customHeight="1">
      <c r="A670" s="16">
        <v>653</v>
      </c>
      <c r="B670" s="6" t="s">
        <v>2223</v>
      </c>
      <c r="C670" s="7" t="s">
        <v>2224</v>
      </c>
      <c r="D670" s="6" t="s">
        <v>18</v>
      </c>
      <c r="E670" s="7" t="s">
        <v>2225</v>
      </c>
      <c r="F670" s="6" t="s">
        <v>2937</v>
      </c>
      <c r="G670" s="8">
        <v>1497.195582184368</v>
      </c>
      <c r="H670" s="9">
        <v>5.7703562731495728</v>
      </c>
      <c r="I670" s="21">
        <v>10.55871438853387</v>
      </c>
      <c r="J670" s="16" t="s">
        <v>2937</v>
      </c>
      <c r="K670" s="8">
        <v>1299.1486147865144</v>
      </c>
      <c r="L670" s="9">
        <v>0.26749605416213879</v>
      </c>
      <c r="M670" s="10">
        <v>10.332603889381208</v>
      </c>
      <c r="N670" s="28">
        <v>-13.227862127999902</v>
      </c>
      <c r="O670" s="25">
        <v>-0.14894140829677685</v>
      </c>
      <c r="P670" s="10">
        <v>-0.23492766170553631</v>
      </c>
      <c r="Q670" s="10">
        <v>-8.5986253408759455E-2</v>
      </c>
      <c r="R670" s="21">
        <v>-0.34311551773651106</v>
      </c>
      <c r="S670" s="16">
        <v>12</v>
      </c>
      <c r="T670" s="6">
        <v>10</v>
      </c>
      <c r="U670" s="6">
        <v>10</v>
      </c>
      <c r="V670" s="6" t="s">
        <v>2226</v>
      </c>
      <c r="W670" s="33" t="s">
        <v>2227</v>
      </c>
      <c r="X670" s="5"/>
    </row>
    <row r="671" spans="1:24" ht="13" customHeight="1">
      <c r="A671" s="16">
        <v>654</v>
      </c>
      <c r="B671" s="6" t="s">
        <v>2228</v>
      </c>
      <c r="C671" s="7" t="s">
        <v>2229</v>
      </c>
      <c r="D671" s="6" t="s">
        <v>18</v>
      </c>
      <c r="E671" s="7" t="s">
        <v>2230</v>
      </c>
      <c r="F671" s="6" t="s">
        <v>2937</v>
      </c>
      <c r="G671" s="8">
        <v>7598.5713005246134</v>
      </c>
      <c r="H671" s="9">
        <v>24.234421126819139</v>
      </c>
      <c r="I671" s="21">
        <v>12.90217987765252</v>
      </c>
      <c r="J671" s="16" t="s">
        <v>2937</v>
      </c>
      <c r="K671" s="8">
        <v>8683.7271698453151</v>
      </c>
      <c r="L671" s="9">
        <v>13.787586935180572</v>
      </c>
      <c r="M671" s="10">
        <v>13.073351812793438</v>
      </c>
      <c r="N671" s="28">
        <v>14.281051350347681</v>
      </c>
      <c r="O671" s="25">
        <v>0.94948467667806358</v>
      </c>
      <c r="P671" s="10">
        <v>1.0672855572532707</v>
      </c>
      <c r="Q671" s="10">
        <v>0.1178008805752071</v>
      </c>
      <c r="R671" s="21">
        <v>0.47006711568458176</v>
      </c>
      <c r="S671" s="16">
        <v>12</v>
      </c>
      <c r="T671" s="6">
        <v>6</v>
      </c>
      <c r="U671" s="6">
        <v>11</v>
      </c>
      <c r="V671" s="6" t="s">
        <v>2231</v>
      </c>
      <c r="W671" s="33" t="s">
        <v>2232</v>
      </c>
      <c r="X671" s="5"/>
    </row>
    <row r="672" spans="1:24" ht="13" customHeight="1">
      <c r="A672" s="16">
        <v>655</v>
      </c>
      <c r="B672" s="6" t="s">
        <v>2233</v>
      </c>
      <c r="C672" s="7" t="s">
        <v>2234</v>
      </c>
      <c r="D672" s="6" t="s">
        <v>18</v>
      </c>
      <c r="E672" s="7" t="s">
        <v>2235</v>
      </c>
      <c r="F672" s="6" t="s">
        <v>2937</v>
      </c>
      <c r="G672" s="8">
        <v>320.7455907112452</v>
      </c>
      <c r="H672" s="9">
        <v>1.1764778272078995</v>
      </c>
      <c r="I672" s="21">
        <v>8.3359530300156308</v>
      </c>
      <c r="J672" s="16" t="s">
        <v>2937</v>
      </c>
      <c r="K672" s="8">
        <v>984.52060706144971</v>
      </c>
      <c r="L672" s="9">
        <v>77.768646831248844</v>
      </c>
      <c r="M672" s="10">
        <v>9.9325307222152297</v>
      </c>
      <c r="N672" s="28">
        <v>206.94751091614393</v>
      </c>
      <c r="O672" s="25">
        <v>-1.1907912107399021</v>
      </c>
      <c r="P672" s="10">
        <v>-0.42501466765887191</v>
      </c>
      <c r="Q672" s="10">
        <v>0.76577654308103016</v>
      </c>
      <c r="R672" s="31">
        <v>3.0557188461354321</v>
      </c>
      <c r="S672" s="16">
        <v>12</v>
      </c>
      <c r="T672" s="6">
        <v>7</v>
      </c>
      <c r="U672" s="6">
        <v>11</v>
      </c>
      <c r="V672" s="6" t="s">
        <v>2236</v>
      </c>
      <c r="W672" s="33" t="s">
        <v>2237</v>
      </c>
      <c r="X672" s="5"/>
    </row>
    <row r="673" spans="1:24" ht="13" customHeight="1">
      <c r="A673" s="16">
        <v>656</v>
      </c>
      <c r="B673" s="6" t="s">
        <v>2238</v>
      </c>
      <c r="C673" s="7" t="s">
        <v>2239</v>
      </c>
      <c r="D673" s="6" t="s">
        <v>18</v>
      </c>
      <c r="E673" s="7" t="s">
        <v>2240</v>
      </c>
      <c r="F673" s="6" t="s">
        <v>2937</v>
      </c>
      <c r="G673" s="8">
        <v>1434.8750928965233</v>
      </c>
      <c r="H673" s="9">
        <v>8.6465264646873052</v>
      </c>
      <c r="I673" s="21">
        <v>10.497376846706757</v>
      </c>
      <c r="J673" s="16" t="s">
        <v>2937</v>
      </c>
      <c r="K673" s="8">
        <v>2493.5105566233428</v>
      </c>
      <c r="L673" s="9">
        <v>34.923731583194929</v>
      </c>
      <c r="M673" s="10">
        <v>11.273215724386827</v>
      </c>
      <c r="N673" s="28">
        <v>73.778928142783201</v>
      </c>
      <c r="O673" s="25">
        <v>-0.17769146083391707</v>
      </c>
      <c r="P673" s="10">
        <v>0.21198580851555773</v>
      </c>
      <c r="Q673" s="10">
        <v>0.38967726934947478</v>
      </c>
      <c r="R673" s="31">
        <v>1.5549499219066381</v>
      </c>
      <c r="S673" s="16">
        <v>12</v>
      </c>
      <c r="T673" s="6">
        <v>8</v>
      </c>
      <c r="U673" s="6">
        <v>11</v>
      </c>
      <c r="V673" s="6" t="s">
        <v>2241</v>
      </c>
      <c r="W673" s="33" t="s">
        <v>2242</v>
      </c>
      <c r="X673" s="5"/>
    </row>
    <row r="674" spans="1:24" ht="13" customHeight="1">
      <c r="A674" s="16">
        <v>657</v>
      </c>
      <c r="B674" s="6" t="s">
        <v>2243</v>
      </c>
      <c r="C674" s="7" t="s">
        <v>2244</v>
      </c>
      <c r="D674" s="6" t="s">
        <v>18</v>
      </c>
      <c r="E674" s="7" t="s">
        <v>2245</v>
      </c>
      <c r="F674" s="6" t="s">
        <v>2937</v>
      </c>
      <c r="G674" s="8">
        <v>359.0284747780197</v>
      </c>
      <c r="H674" s="9">
        <v>28.419694403726734</v>
      </c>
      <c r="I674" s="21">
        <v>8.4986218669417344</v>
      </c>
      <c r="J674" s="16" t="s">
        <v>2937</v>
      </c>
      <c r="K674" s="8">
        <v>462.74928790667121</v>
      </c>
      <c r="L674" s="9">
        <v>63.10721278935651</v>
      </c>
      <c r="M674" s="10">
        <v>8.8433400886661531</v>
      </c>
      <c r="N674" s="28">
        <v>28.88929999014147</v>
      </c>
      <c r="O674" s="25">
        <v>-1.1145452858385929</v>
      </c>
      <c r="P674" s="10">
        <v>-0.94252247231967756</v>
      </c>
      <c r="Q674" s="10">
        <v>0.17202281351891535</v>
      </c>
      <c r="R674" s="21">
        <v>0.68643177697775082</v>
      </c>
      <c r="S674" s="16">
        <v>12</v>
      </c>
      <c r="T674" s="6">
        <v>9</v>
      </c>
      <c r="U674" s="6">
        <v>11</v>
      </c>
      <c r="V674" s="6" t="s">
        <v>2246</v>
      </c>
      <c r="W674" s="33" t="s">
        <v>2247</v>
      </c>
      <c r="X674" s="5"/>
    </row>
    <row r="675" spans="1:24" ht="13" customHeight="1">
      <c r="A675" s="16">
        <v>658</v>
      </c>
      <c r="B675" s="6" t="s">
        <v>2248</v>
      </c>
      <c r="C675" s="7" t="s">
        <v>2249</v>
      </c>
      <c r="D675" s="6" t="s">
        <v>18</v>
      </c>
      <c r="E675" s="7" t="s">
        <v>2250</v>
      </c>
      <c r="F675" s="6" t="s">
        <v>2937</v>
      </c>
      <c r="G675" s="8">
        <v>2065.129666658685</v>
      </c>
      <c r="H675" s="9">
        <v>16.54959570396889</v>
      </c>
      <c r="I675" s="21">
        <v>11.022684061507602</v>
      </c>
      <c r="J675" s="16" t="s">
        <v>2937</v>
      </c>
      <c r="K675" s="8">
        <v>1394.6549135582345</v>
      </c>
      <c r="L675" s="9">
        <v>36.79494034127584</v>
      </c>
      <c r="M675" s="10">
        <v>10.434945606481229</v>
      </c>
      <c r="N675" s="28">
        <v>-32.466472392760579</v>
      </c>
      <c r="O675" s="25">
        <v>6.8529851168308023E-2</v>
      </c>
      <c r="P675" s="10">
        <v>-0.18630197974472756</v>
      </c>
      <c r="Q675" s="10">
        <v>-0.25483183091303557</v>
      </c>
      <c r="R675" s="32">
        <v>-1.0168690009531456</v>
      </c>
      <c r="S675" s="16">
        <v>12</v>
      </c>
      <c r="T675" s="6">
        <v>10</v>
      </c>
      <c r="U675" s="6">
        <v>11</v>
      </c>
      <c r="V675" s="6" t="s">
        <v>2251</v>
      </c>
      <c r="W675" s="33" t="s">
        <v>2252</v>
      </c>
      <c r="X675" s="5"/>
    </row>
    <row r="676" spans="1:24" ht="13" customHeight="1">
      <c r="A676" s="16">
        <v>659</v>
      </c>
      <c r="B676" s="6" t="s">
        <v>2253</v>
      </c>
      <c r="C676" s="7" t="s">
        <v>2254</v>
      </c>
      <c r="D676" s="6" t="s">
        <v>18</v>
      </c>
      <c r="E676" s="7" t="s">
        <v>2255</v>
      </c>
      <c r="F676" s="6" t="s">
        <v>2935</v>
      </c>
      <c r="G676" s="8">
        <v>946.78742923396953</v>
      </c>
      <c r="H676" s="9">
        <v>232.89067605838352</v>
      </c>
      <c r="I676" s="21">
        <v>9.8975641484163486</v>
      </c>
      <c r="J676" s="16" t="s">
        <v>2935</v>
      </c>
      <c r="K676" s="8">
        <v>1188.1981976886664</v>
      </c>
      <c r="L676" s="9">
        <v>67.249486180696707</v>
      </c>
      <c r="M676" s="10">
        <v>10.203812918829017</v>
      </c>
      <c r="N676" s="28">
        <v>25.497884847290209</v>
      </c>
      <c r="O676" s="25">
        <v>-0.45883488580029647</v>
      </c>
      <c r="P676" s="10">
        <v>-0.2961201934604426</v>
      </c>
      <c r="Q676" s="10">
        <v>0.16271469233985386</v>
      </c>
      <c r="R676" s="21">
        <v>0.64928908624641446</v>
      </c>
      <c r="S676" s="16">
        <v>13</v>
      </c>
      <c r="T676" s="6">
        <v>6</v>
      </c>
      <c r="U676" s="6">
        <v>1</v>
      </c>
      <c r="V676" s="6" t="s">
        <v>2256</v>
      </c>
      <c r="W676" s="33" t="s">
        <v>2257</v>
      </c>
      <c r="X676" s="5"/>
    </row>
    <row r="677" spans="1:24" ht="13" customHeight="1">
      <c r="A677" s="16">
        <v>660</v>
      </c>
      <c r="B677" s="6" t="s">
        <v>2258</v>
      </c>
      <c r="C677" s="7" t="s">
        <v>2259</v>
      </c>
      <c r="D677" s="6" t="s">
        <v>18</v>
      </c>
      <c r="E677" s="7" t="s">
        <v>2260</v>
      </c>
      <c r="F677" s="6" t="s">
        <v>2940</v>
      </c>
      <c r="G677" s="8">
        <v>64.233293436382951</v>
      </c>
      <c r="H677" s="9">
        <v>78.083369144821646</v>
      </c>
      <c r="I677" s="21">
        <v>6.0159167721068849</v>
      </c>
      <c r="J677" s="16" t="s">
        <v>2940</v>
      </c>
      <c r="K677" s="8">
        <v>88.120988788375755</v>
      </c>
      <c r="L677" s="9">
        <v>6.980028688072375</v>
      </c>
      <c r="M677" s="10">
        <v>6.4506669070747025</v>
      </c>
      <c r="N677" s="28">
        <v>37.188962411916997</v>
      </c>
      <c r="O677" s="25">
        <v>-2.2782355770458049</v>
      </c>
      <c r="P677" s="10">
        <v>-2.0793547286176151</v>
      </c>
      <c r="Q677" s="10">
        <v>0.19888084842818987</v>
      </c>
      <c r="R677" s="21">
        <v>0.79360482136512533</v>
      </c>
      <c r="S677" s="16">
        <v>13</v>
      </c>
      <c r="T677" s="6">
        <v>7</v>
      </c>
      <c r="U677" s="6">
        <v>1</v>
      </c>
      <c r="V677" s="6" t="s">
        <v>2261</v>
      </c>
      <c r="W677" s="33" t="s">
        <v>2262</v>
      </c>
      <c r="X677" s="5"/>
    </row>
    <row r="678" spans="1:24" ht="13" customHeight="1">
      <c r="A678" s="16">
        <v>661</v>
      </c>
      <c r="B678" s="6" t="s">
        <v>2263</v>
      </c>
      <c r="C678" s="7" t="s">
        <v>2234</v>
      </c>
      <c r="D678" s="6" t="s">
        <v>18</v>
      </c>
      <c r="E678" s="7" t="s">
        <v>2235</v>
      </c>
      <c r="F678" s="6" t="s">
        <v>2937</v>
      </c>
      <c r="G678" s="8">
        <v>138.88129425546609</v>
      </c>
      <c r="H678" s="9">
        <v>64.334026072170786</v>
      </c>
      <c r="I678" s="21">
        <v>7.1283758949367577</v>
      </c>
      <c r="J678" s="16" t="s">
        <v>2937</v>
      </c>
      <c r="K678" s="8">
        <v>206.87633003068433</v>
      </c>
      <c r="L678" s="9">
        <v>27.734060402684563</v>
      </c>
      <c r="M678" s="10">
        <v>7.6818779058284319</v>
      </c>
      <c r="N678" s="28">
        <v>48.959102908520087</v>
      </c>
      <c r="O678" s="25">
        <v>-1.7568051891615248</v>
      </c>
      <c r="P678" s="10">
        <v>-1.4943687019171097</v>
      </c>
      <c r="Q678" s="10">
        <v>0.26243648724441515</v>
      </c>
      <c r="R678" s="31">
        <v>1.0472142653519285</v>
      </c>
      <c r="S678" s="16">
        <v>13</v>
      </c>
      <c r="T678" s="6">
        <v>8</v>
      </c>
      <c r="U678" s="6">
        <v>1</v>
      </c>
      <c r="V678" s="6" t="s">
        <v>2236</v>
      </c>
      <c r="W678" s="33" t="s">
        <v>2237</v>
      </c>
      <c r="X678" s="5"/>
    </row>
    <row r="679" spans="1:24" ht="13" customHeight="1">
      <c r="A679" s="16">
        <v>662</v>
      </c>
      <c r="B679" s="6" t="s">
        <v>2264</v>
      </c>
      <c r="C679" s="7" t="s">
        <v>2265</v>
      </c>
      <c r="D679" s="6" t="s">
        <v>18</v>
      </c>
      <c r="E679" s="7" t="s">
        <v>2266</v>
      </c>
      <c r="F679" s="6" t="s">
        <v>2938</v>
      </c>
      <c r="G679" s="8">
        <v>1162.2047126274185</v>
      </c>
      <c r="H679" s="9">
        <v>38.065745724923516</v>
      </c>
      <c r="I679" s="21">
        <v>10.193315901951806</v>
      </c>
      <c r="J679" s="16" t="s">
        <v>2938</v>
      </c>
      <c r="K679" s="8">
        <v>1587.7817015388957</v>
      </c>
      <c r="L679" s="9">
        <v>6.0330097721998923</v>
      </c>
      <c r="M679" s="10">
        <v>10.622049988623946</v>
      </c>
      <c r="N679" s="28">
        <v>36.618074620379666</v>
      </c>
      <c r="O679" s="25">
        <v>-0.32021050994803124</v>
      </c>
      <c r="P679" s="10">
        <v>-9.7402961462147788E-2</v>
      </c>
      <c r="Q679" s="10">
        <v>0.22280754848588347</v>
      </c>
      <c r="R679" s="21">
        <v>0.88908080447366988</v>
      </c>
      <c r="S679" s="16">
        <v>13</v>
      </c>
      <c r="T679" s="6">
        <v>9</v>
      </c>
      <c r="U679" s="6">
        <v>1</v>
      </c>
      <c r="V679" s="6" t="s">
        <v>2267</v>
      </c>
      <c r="W679" s="33" t="s">
        <v>2268</v>
      </c>
      <c r="X679" s="5"/>
    </row>
    <row r="680" spans="1:24" ht="13" customHeight="1">
      <c r="A680" s="16">
        <v>663</v>
      </c>
      <c r="B680" s="6" t="s">
        <v>2269</v>
      </c>
      <c r="C680" s="7" t="s">
        <v>2270</v>
      </c>
      <c r="D680" s="6" t="s">
        <v>18</v>
      </c>
      <c r="E680" s="7" t="s">
        <v>2271</v>
      </c>
      <c r="F680" s="6" t="s">
        <v>2940</v>
      </c>
      <c r="G680" s="8">
        <v>4577.7780786868479</v>
      </c>
      <c r="H680" s="9">
        <v>8.0231237443288972</v>
      </c>
      <c r="I680" s="21">
        <v>12.171099217862068</v>
      </c>
      <c r="J680" s="16" t="s">
        <v>2940</v>
      </c>
      <c r="K680" s="8">
        <v>3573.6548335243879</v>
      </c>
      <c r="L680" s="9">
        <v>18.137059119389797</v>
      </c>
      <c r="M680" s="10">
        <v>11.792437709900835</v>
      </c>
      <c r="N680" s="28">
        <v>-21.934729641819956</v>
      </c>
      <c r="O680" s="25">
        <v>0.60681350415037993</v>
      </c>
      <c r="P680" s="10">
        <v>0.45868406461369177</v>
      </c>
      <c r="Q680" s="10">
        <v>-0.14812943953668817</v>
      </c>
      <c r="R680" s="21">
        <v>-0.59108877667964954</v>
      </c>
      <c r="S680" s="16">
        <v>13</v>
      </c>
      <c r="T680" s="6">
        <v>10</v>
      </c>
      <c r="U680" s="6">
        <v>1</v>
      </c>
      <c r="V680" s="6" t="s">
        <v>2272</v>
      </c>
      <c r="W680" s="33" t="s">
        <v>2273</v>
      </c>
      <c r="X680" s="5"/>
    </row>
    <row r="681" spans="1:24" ht="13" customHeight="1">
      <c r="A681" s="16">
        <v>664</v>
      </c>
      <c r="B681" s="6" t="s">
        <v>2274</v>
      </c>
      <c r="C681" s="7" t="s">
        <v>2275</v>
      </c>
      <c r="D681" s="6" t="s">
        <v>18</v>
      </c>
      <c r="E681" s="7" t="s">
        <v>2276</v>
      </c>
      <c r="F681" s="6" t="s">
        <v>2937</v>
      </c>
      <c r="G681" s="8">
        <v>168.52926224121614</v>
      </c>
      <c r="H681" s="9">
        <v>22.668135557653958</v>
      </c>
      <c r="I681" s="21">
        <v>7.4075227099127989</v>
      </c>
      <c r="J681" s="16" t="s">
        <v>2937</v>
      </c>
      <c r="K681" s="8">
        <v>368.13410252152329</v>
      </c>
      <c r="L681" s="9">
        <v>3.0645022204975674</v>
      </c>
      <c r="M681" s="10">
        <v>8.5133407202430966</v>
      </c>
      <c r="N681" s="28">
        <v>118.43927732538963</v>
      </c>
      <c r="O681" s="25">
        <v>-1.6259638584352736</v>
      </c>
      <c r="P681" s="10">
        <v>-1.0993152718827794</v>
      </c>
      <c r="Q681" s="10">
        <v>0.52664858655249414</v>
      </c>
      <c r="R681" s="31">
        <v>2.1015138499074628</v>
      </c>
      <c r="S681" s="16">
        <v>13</v>
      </c>
      <c r="T681" s="6">
        <v>6</v>
      </c>
      <c r="U681" s="6">
        <v>2</v>
      </c>
      <c r="V681" s="6" t="s">
        <v>2277</v>
      </c>
      <c r="W681" s="33" t="s">
        <v>2278</v>
      </c>
      <c r="X681" s="5"/>
    </row>
    <row r="682" spans="1:24" ht="13" customHeight="1">
      <c r="A682" s="16">
        <v>665</v>
      </c>
      <c r="B682" s="6" t="s">
        <v>2279</v>
      </c>
      <c r="C682" s="7" t="s">
        <v>2275</v>
      </c>
      <c r="D682" s="6" t="s">
        <v>18</v>
      </c>
      <c r="E682" s="7" t="s">
        <v>2276</v>
      </c>
      <c r="F682" s="6" t="s">
        <v>2937</v>
      </c>
      <c r="G682" s="8">
        <v>1519.9119926354824</v>
      </c>
      <c r="H682" s="9">
        <v>15.385579937304069</v>
      </c>
      <c r="I682" s="21">
        <v>10.580439481987327</v>
      </c>
      <c r="J682" s="16" t="s">
        <v>2937</v>
      </c>
      <c r="K682" s="8">
        <v>1904.8598932731677</v>
      </c>
      <c r="L682" s="9">
        <v>20.481936140662658</v>
      </c>
      <c r="M682" s="10">
        <v>10.884722301678742</v>
      </c>
      <c r="N682" s="28">
        <v>25.326986200707385</v>
      </c>
      <c r="O682" s="25">
        <v>-0.13875845085251445</v>
      </c>
      <c r="P682" s="10">
        <v>2.7400693552058406E-2</v>
      </c>
      <c r="Q682" s="10">
        <v>0.16615914440457286</v>
      </c>
      <c r="R682" s="21">
        <v>0.66303366641653105</v>
      </c>
      <c r="S682" s="16">
        <v>13</v>
      </c>
      <c r="T682" s="6">
        <v>7</v>
      </c>
      <c r="U682" s="6">
        <v>2</v>
      </c>
      <c r="V682" s="6" t="s">
        <v>2277</v>
      </c>
      <c r="W682" s="33" t="s">
        <v>2278</v>
      </c>
      <c r="X682" s="5"/>
    </row>
    <row r="683" spans="1:24" ht="13" customHeight="1">
      <c r="A683" s="16">
        <v>666</v>
      </c>
      <c r="B683" s="6" t="s">
        <v>2280</v>
      </c>
      <c r="C683" s="7" t="s">
        <v>2281</v>
      </c>
      <c r="D683" s="6" t="s">
        <v>18</v>
      </c>
      <c r="E683" s="7" t="s">
        <v>2282</v>
      </c>
      <c r="F683" s="6" t="s">
        <v>2937</v>
      </c>
      <c r="G683" s="8">
        <v>1180.3401209272597</v>
      </c>
      <c r="H683" s="9">
        <v>37.50447542547289</v>
      </c>
      <c r="I683" s="21">
        <v>10.215654331484584</v>
      </c>
      <c r="J683" s="16" t="s">
        <v>2937</v>
      </c>
      <c r="K683" s="8">
        <v>2272.8378368631829</v>
      </c>
      <c r="L683" s="9">
        <v>18.166797105783036</v>
      </c>
      <c r="M683" s="10">
        <v>11.139532167496755</v>
      </c>
      <c r="N683" s="28">
        <v>92.557873494774654</v>
      </c>
      <c r="O683" s="25">
        <v>-0.30974007041729829</v>
      </c>
      <c r="P683" s="10">
        <v>0.14846865925399869</v>
      </c>
      <c r="Q683" s="10">
        <v>0.458208729671297</v>
      </c>
      <c r="R683" s="31">
        <v>1.8284146509462893</v>
      </c>
      <c r="S683" s="16">
        <v>13</v>
      </c>
      <c r="T683" s="6">
        <v>8</v>
      </c>
      <c r="U683" s="6">
        <v>2</v>
      </c>
      <c r="V683" s="6" t="s">
        <v>2283</v>
      </c>
      <c r="W683" s="33" t="s">
        <v>2284</v>
      </c>
      <c r="X683" s="5"/>
    </row>
    <row r="684" spans="1:24" ht="13" customHeight="1">
      <c r="A684" s="16">
        <v>667</v>
      </c>
      <c r="B684" s="6" t="s">
        <v>2285</v>
      </c>
      <c r="C684" s="7" t="s">
        <v>2281</v>
      </c>
      <c r="D684" s="6" t="s">
        <v>18</v>
      </c>
      <c r="E684" s="7" t="s">
        <v>2282</v>
      </c>
      <c r="F684" s="6" t="s">
        <v>2937</v>
      </c>
      <c r="G684" s="8">
        <v>1667.0281717982</v>
      </c>
      <c r="H684" s="9">
        <v>19.599755083626043</v>
      </c>
      <c r="I684" s="21">
        <v>10.713730177406708</v>
      </c>
      <c r="J684" s="16" t="s">
        <v>2937</v>
      </c>
      <c r="K684" s="8">
        <v>3482.6383559027631</v>
      </c>
      <c r="L684" s="9">
        <v>16.024549986109211</v>
      </c>
      <c r="M684" s="10">
        <v>11.755218081899523</v>
      </c>
      <c r="N684" s="28">
        <v>108.91298748395414</v>
      </c>
      <c r="O684" s="25">
        <v>-7.6282610088950209E-2</v>
      </c>
      <c r="P684" s="10">
        <v>0.44099988024415843</v>
      </c>
      <c r="Q684" s="10">
        <v>0.51728249033310858</v>
      </c>
      <c r="R684" s="31">
        <v>2.0641398182909501</v>
      </c>
      <c r="S684" s="16">
        <v>13</v>
      </c>
      <c r="T684" s="6">
        <v>9</v>
      </c>
      <c r="U684" s="6">
        <v>2</v>
      </c>
      <c r="V684" s="6" t="s">
        <v>2283</v>
      </c>
      <c r="W684" s="33" t="s">
        <v>2284</v>
      </c>
      <c r="X684" s="5"/>
    </row>
    <row r="685" spans="1:24" ht="13" customHeight="1">
      <c r="A685" s="16">
        <v>668</v>
      </c>
      <c r="B685" s="6" t="s">
        <v>2286</v>
      </c>
      <c r="C685" s="7" t="s">
        <v>2287</v>
      </c>
      <c r="D685" s="6" t="s">
        <v>18</v>
      </c>
      <c r="E685" s="7" t="s">
        <v>2288</v>
      </c>
      <c r="F685" s="6" t="s">
        <v>2937</v>
      </c>
      <c r="G685" s="8">
        <v>439.24316250161894</v>
      </c>
      <c r="H685" s="9">
        <v>16.246215943491421</v>
      </c>
      <c r="I685" s="21">
        <v>8.789543425920531</v>
      </c>
      <c r="J685" s="16" t="s">
        <v>2937</v>
      </c>
      <c r="K685" s="8">
        <v>614.26576550235188</v>
      </c>
      <c r="L685" s="9">
        <v>58.437466623945319</v>
      </c>
      <c r="M685" s="10">
        <v>9.2519722993369502</v>
      </c>
      <c r="N685" s="28">
        <v>39.846403528270713</v>
      </c>
      <c r="O685" s="25">
        <v>-0.97818491247374428</v>
      </c>
      <c r="P685" s="10">
        <v>-0.74836880284781493</v>
      </c>
      <c r="Q685" s="10">
        <v>0.22981610962592935</v>
      </c>
      <c r="R685" s="21">
        <v>0.91704743854392312</v>
      </c>
      <c r="S685" s="16">
        <v>13</v>
      </c>
      <c r="T685" s="6">
        <v>10</v>
      </c>
      <c r="U685" s="6">
        <v>2</v>
      </c>
      <c r="V685" s="6" t="s">
        <v>2289</v>
      </c>
      <c r="W685" s="33" t="s">
        <v>2290</v>
      </c>
      <c r="X685" s="5"/>
    </row>
    <row r="686" spans="1:24" ht="13" customHeight="1">
      <c r="A686" s="16">
        <v>669</v>
      </c>
      <c r="B686" s="6" t="s">
        <v>2291</v>
      </c>
      <c r="C686" s="7" t="s">
        <v>2292</v>
      </c>
      <c r="D686" s="6" t="s">
        <v>2293</v>
      </c>
      <c r="E686" s="7" t="s">
        <v>2294</v>
      </c>
      <c r="F686" s="6" t="s">
        <v>2936</v>
      </c>
      <c r="G686" s="8">
        <v>367.73684571477429</v>
      </c>
      <c r="H686" s="9">
        <v>47.076163798852882</v>
      </c>
      <c r="I686" s="21">
        <v>8.5331973331635673</v>
      </c>
      <c r="J686" s="16" t="s">
        <v>2936</v>
      </c>
      <c r="K686" s="8">
        <v>749.52660206655287</v>
      </c>
      <c r="L686" s="9">
        <v>17.563868613138688</v>
      </c>
      <c r="M686" s="10">
        <v>9.5390890015945189</v>
      </c>
      <c r="N686" s="28">
        <v>103.82145841537567</v>
      </c>
      <c r="O686" s="25">
        <v>-1.0983391184448024</v>
      </c>
      <c r="P686" s="10">
        <v>-0.61195087040323737</v>
      </c>
      <c r="Q686" s="10">
        <v>0.486388248041565</v>
      </c>
      <c r="R686" s="31">
        <v>1.9408608810339822</v>
      </c>
      <c r="S686" s="16">
        <v>13</v>
      </c>
      <c r="T686" s="6">
        <v>6</v>
      </c>
      <c r="U686" s="6">
        <v>3</v>
      </c>
      <c r="V686" s="6" t="s">
        <v>2295</v>
      </c>
      <c r="W686" s="33" t="s">
        <v>2296</v>
      </c>
      <c r="X686" s="5"/>
    </row>
    <row r="687" spans="1:24" ht="13" customHeight="1">
      <c r="A687" s="16">
        <v>670</v>
      </c>
      <c r="B687" s="6" t="s">
        <v>2297</v>
      </c>
      <c r="C687" s="7" t="s">
        <v>2298</v>
      </c>
      <c r="D687" s="6" t="s">
        <v>18</v>
      </c>
      <c r="E687" s="7" t="s">
        <v>2299</v>
      </c>
      <c r="F687" s="6" t="s">
        <v>2937</v>
      </c>
      <c r="G687" s="8">
        <v>3850.0776977332735</v>
      </c>
      <c r="H687" s="9">
        <v>26.078281767031552</v>
      </c>
      <c r="I687" s="21">
        <v>11.92133925304984</v>
      </c>
      <c r="J687" s="16" t="s">
        <v>2937</v>
      </c>
      <c r="K687" s="8">
        <v>6111.9739361976899</v>
      </c>
      <c r="L687" s="9">
        <v>30.721709375857159</v>
      </c>
      <c r="M687" s="10">
        <v>12.566675804702491</v>
      </c>
      <c r="N687" s="28">
        <v>58.749366013992493</v>
      </c>
      <c r="O687" s="25">
        <v>0.48974633947225776</v>
      </c>
      <c r="P687" s="10">
        <v>0.8265482789982681</v>
      </c>
      <c r="Q687" s="10">
        <v>0.33680193952601034</v>
      </c>
      <c r="R687" s="31">
        <v>1.3439586826253762</v>
      </c>
      <c r="S687" s="16">
        <v>13</v>
      </c>
      <c r="T687" s="6">
        <v>7</v>
      </c>
      <c r="U687" s="6">
        <v>3</v>
      </c>
      <c r="V687" s="6" t="s">
        <v>2300</v>
      </c>
      <c r="W687" s="33" t="s">
        <v>2301</v>
      </c>
      <c r="X687" s="5"/>
    </row>
    <row r="688" spans="1:24" ht="13" customHeight="1">
      <c r="A688" s="16">
        <v>671</v>
      </c>
      <c r="B688" s="6" t="s">
        <v>2302</v>
      </c>
      <c r="C688" s="7" t="s">
        <v>2298</v>
      </c>
      <c r="D688" s="6" t="s">
        <v>2303</v>
      </c>
      <c r="E688" s="7" t="s">
        <v>2299</v>
      </c>
      <c r="F688" s="6" t="s">
        <v>2937</v>
      </c>
      <c r="G688" s="8">
        <v>225.4756354625398</v>
      </c>
      <c r="H688" s="9">
        <v>3.9875738879061218</v>
      </c>
      <c r="I688" s="21">
        <v>7.8274951438675249</v>
      </c>
      <c r="J688" s="16" t="s">
        <v>2937</v>
      </c>
      <c r="K688" s="8">
        <v>403.03310502108695</v>
      </c>
      <c r="L688" s="9">
        <v>23.808852675622116</v>
      </c>
      <c r="M688" s="10">
        <v>8.6440076648017179</v>
      </c>
      <c r="N688" s="28">
        <v>78.747962809509986</v>
      </c>
      <c r="O688" s="25">
        <v>-1.4291149274105897</v>
      </c>
      <c r="P688" s="10">
        <v>-1.0372314074632638</v>
      </c>
      <c r="Q688" s="10">
        <v>0.39188351994732584</v>
      </c>
      <c r="R688" s="31">
        <v>1.5637536409446051</v>
      </c>
      <c r="S688" s="16">
        <v>13</v>
      </c>
      <c r="T688" s="6">
        <v>8</v>
      </c>
      <c r="U688" s="6">
        <v>3</v>
      </c>
      <c r="V688" s="6" t="s">
        <v>2300</v>
      </c>
      <c r="W688" s="33" t="s">
        <v>2301</v>
      </c>
      <c r="X688" s="5"/>
    </row>
    <row r="689" spans="1:24" ht="13" customHeight="1">
      <c r="A689" s="16">
        <v>672</v>
      </c>
      <c r="B689" s="6" t="s">
        <v>2304</v>
      </c>
      <c r="C689" s="7" t="s">
        <v>2305</v>
      </c>
      <c r="D689" s="6" t="s">
        <v>18</v>
      </c>
      <c r="E689" s="7" t="s">
        <v>2306</v>
      </c>
      <c r="F689" s="6" t="s">
        <v>2937</v>
      </c>
      <c r="G689" s="8">
        <v>3216.0163757045607</v>
      </c>
      <c r="H689" s="9">
        <v>41.501957428538198</v>
      </c>
      <c r="I689" s="21">
        <v>11.661726444802655</v>
      </c>
      <c r="J689" s="16" t="s">
        <v>2937</v>
      </c>
      <c r="K689" s="8">
        <v>3334.706481392921</v>
      </c>
      <c r="L689" s="9">
        <v>13.154855382280985</v>
      </c>
      <c r="M689" s="10">
        <v>11.69259719547822</v>
      </c>
      <c r="N689" s="28">
        <v>3.6905939467537014</v>
      </c>
      <c r="O689" s="25">
        <v>0.36806096288088874</v>
      </c>
      <c r="P689" s="10">
        <v>0.4112467805941859</v>
      </c>
      <c r="Q689" s="10">
        <v>4.3185817713297159E-2</v>
      </c>
      <c r="R689" s="21">
        <v>0.17232666404398841</v>
      </c>
      <c r="S689" s="16">
        <v>13</v>
      </c>
      <c r="T689" s="6">
        <v>9</v>
      </c>
      <c r="U689" s="6">
        <v>3</v>
      </c>
      <c r="V689" s="6" t="s">
        <v>2307</v>
      </c>
      <c r="W689" s="33" t="s">
        <v>2308</v>
      </c>
      <c r="X689" s="5"/>
    </row>
    <row r="690" spans="1:24" ht="13" customHeight="1">
      <c r="A690" s="16">
        <v>673</v>
      </c>
      <c r="B690" s="6" t="s">
        <v>2309</v>
      </c>
      <c r="C690" s="7" t="s">
        <v>2305</v>
      </c>
      <c r="D690" s="6" t="s">
        <v>18</v>
      </c>
      <c r="E690" s="7" t="s">
        <v>2306</v>
      </c>
      <c r="F690" s="6" t="s">
        <v>2937</v>
      </c>
      <c r="G690" s="8">
        <v>2550.5014859255975</v>
      </c>
      <c r="H690" s="9">
        <v>0.95207845932168977</v>
      </c>
      <c r="I690" s="21">
        <v>11.327232633427656</v>
      </c>
      <c r="J690" s="16" t="s">
        <v>2937</v>
      </c>
      <c r="K690" s="8">
        <v>5173.017482919302</v>
      </c>
      <c r="L690" s="9">
        <v>54.976435837862297</v>
      </c>
      <c r="M690" s="10">
        <v>12.326043480855887</v>
      </c>
      <c r="N690" s="28">
        <v>102.82354319201552</v>
      </c>
      <c r="O690" s="25">
        <v>0.21127746025071581</v>
      </c>
      <c r="P690" s="10">
        <v>0.71221649739038562</v>
      </c>
      <c r="Q690" s="10">
        <v>0.50093903713966981</v>
      </c>
      <c r="R690" s="31">
        <v>1.9989236682464602</v>
      </c>
      <c r="S690" s="16">
        <v>13</v>
      </c>
      <c r="T690" s="6">
        <v>10</v>
      </c>
      <c r="U690" s="6">
        <v>3</v>
      </c>
      <c r="V690" s="6" t="s">
        <v>2307</v>
      </c>
      <c r="W690" s="33" t="s">
        <v>2308</v>
      </c>
      <c r="X690" s="5"/>
    </row>
    <row r="691" spans="1:24" ht="13" customHeight="1">
      <c r="A691" s="16">
        <v>674</v>
      </c>
      <c r="B691" s="6" t="s">
        <v>2310</v>
      </c>
      <c r="C691" s="7" t="s">
        <v>2311</v>
      </c>
      <c r="D691" s="6" t="s">
        <v>18</v>
      </c>
      <c r="E691" s="7" t="s">
        <v>2312</v>
      </c>
      <c r="F691" s="6" t="s">
        <v>2935</v>
      </c>
      <c r="G691" s="8">
        <v>104.6294935551751</v>
      </c>
      <c r="H691" s="9">
        <v>103.58870967741939</v>
      </c>
      <c r="I691" s="21">
        <v>6.7198131812647874</v>
      </c>
      <c r="J691" s="16" t="s">
        <v>2935</v>
      </c>
      <c r="K691" s="8">
        <v>85.776589861802876</v>
      </c>
      <c r="L691" s="9">
        <v>28.846360606386408</v>
      </c>
      <c r="M691" s="10">
        <v>6.411765185006983</v>
      </c>
      <c r="N691" s="28">
        <v>-18.018727848883618</v>
      </c>
      <c r="O691" s="25">
        <v>-1.9483061709891591</v>
      </c>
      <c r="P691" s="10">
        <v>-2.0978381273585605</v>
      </c>
      <c r="Q691" s="10">
        <v>-0.14953195636940131</v>
      </c>
      <c r="R691" s="21">
        <v>-0.59668531415062065</v>
      </c>
      <c r="S691" s="16">
        <v>13</v>
      </c>
      <c r="T691" s="6">
        <v>6</v>
      </c>
      <c r="U691" s="6">
        <v>4</v>
      </c>
      <c r="V691" s="6" t="s">
        <v>2313</v>
      </c>
      <c r="W691" s="33" t="s">
        <v>2314</v>
      </c>
      <c r="X691" s="5"/>
    </row>
    <row r="692" spans="1:24" ht="13" customHeight="1">
      <c r="A692" s="16">
        <v>675</v>
      </c>
      <c r="B692" s="6" t="s">
        <v>2315</v>
      </c>
      <c r="C692" s="7" t="s">
        <v>2316</v>
      </c>
      <c r="D692" s="6" t="s">
        <v>18</v>
      </c>
      <c r="E692" s="7" t="s">
        <v>2317</v>
      </c>
      <c r="F692" s="6" t="s">
        <v>2937</v>
      </c>
      <c r="G692" s="8">
        <v>337.91913745429667</v>
      </c>
      <c r="H692" s="9">
        <v>6.1526284620991287</v>
      </c>
      <c r="I692" s="21">
        <v>8.4112016545933983</v>
      </c>
      <c r="J692" s="16" t="s">
        <v>2937</v>
      </c>
      <c r="K692" s="8">
        <v>417.98809327465284</v>
      </c>
      <c r="L692" s="9">
        <v>45.791363430245092</v>
      </c>
      <c r="M692" s="10">
        <v>8.6965711652023003</v>
      </c>
      <c r="N692" s="28">
        <v>23.694708865426552</v>
      </c>
      <c r="O692" s="25">
        <v>-1.1555207736549573</v>
      </c>
      <c r="P692" s="10">
        <v>-1.0122568797178715</v>
      </c>
      <c r="Q692" s="10">
        <v>0.14326389393708583</v>
      </c>
      <c r="R692" s="21">
        <v>0.57167353143641286</v>
      </c>
      <c r="S692" s="16">
        <v>13</v>
      </c>
      <c r="T692" s="6">
        <v>7</v>
      </c>
      <c r="U692" s="6">
        <v>4</v>
      </c>
      <c r="V692" s="6" t="s">
        <v>2318</v>
      </c>
      <c r="W692" s="33" t="s">
        <v>2319</v>
      </c>
      <c r="X692" s="5"/>
    </row>
    <row r="693" spans="1:24" ht="13" customHeight="1">
      <c r="A693" s="16">
        <v>676</v>
      </c>
      <c r="B693" s="6" t="s">
        <v>2320</v>
      </c>
      <c r="C693" s="7" t="s">
        <v>2321</v>
      </c>
      <c r="D693" s="6" t="s">
        <v>2322</v>
      </c>
      <c r="E693" s="7" t="s">
        <v>2323</v>
      </c>
      <c r="F693" s="6" t="s">
        <v>2937</v>
      </c>
      <c r="G693" s="8">
        <v>575.04630124872119</v>
      </c>
      <c r="H693" s="9">
        <v>17.84864153426718</v>
      </c>
      <c r="I693" s="21">
        <v>9.1782017201159078</v>
      </c>
      <c r="J693" s="16" t="s">
        <v>2937</v>
      </c>
      <c r="K693" s="8">
        <v>697.76747234902734</v>
      </c>
      <c r="L693" s="9">
        <v>13.970185334407741</v>
      </c>
      <c r="M693" s="10">
        <v>9.4358556639811439</v>
      </c>
      <c r="N693" s="28">
        <v>21.341093896928889</v>
      </c>
      <c r="O693" s="25">
        <v>-0.79601350416058647</v>
      </c>
      <c r="P693" s="10">
        <v>-0.66100018855797182</v>
      </c>
      <c r="Q693" s="10">
        <v>0.13501331560261465</v>
      </c>
      <c r="R693" s="21">
        <v>0.5387508101335059</v>
      </c>
      <c r="S693" s="16">
        <v>13</v>
      </c>
      <c r="T693" s="6">
        <v>8</v>
      </c>
      <c r="U693" s="6">
        <v>4</v>
      </c>
      <c r="V693" s="6" t="s">
        <v>2324</v>
      </c>
      <c r="W693" s="33" t="s">
        <v>2325</v>
      </c>
      <c r="X693" s="5"/>
    </row>
    <row r="694" spans="1:24" ht="13" customHeight="1">
      <c r="A694" s="16">
        <v>677</v>
      </c>
      <c r="B694" s="6" t="s">
        <v>2326</v>
      </c>
      <c r="C694" s="7" t="s">
        <v>2327</v>
      </c>
      <c r="D694" s="6" t="s">
        <v>18</v>
      </c>
      <c r="E694" s="7" t="s">
        <v>2328</v>
      </c>
      <c r="F694" s="6" t="s">
        <v>2937</v>
      </c>
      <c r="G694" s="8">
        <v>104.22052868273207</v>
      </c>
      <c r="H694" s="9">
        <v>14.874371859296481</v>
      </c>
      <c r="I694" s="21">
        <v>6.7141630755939907</v>
      </c>
      <c r="J694" s="16" t="s">
        <v>2937</v>
      </c>
      <c r="K694" s="8">
        <v>190.4877020381785</v>
      </c>
      <c r="L694" s="9">
        <v>6.0262223772493275</v>
      </c>
      <c r="M694" s="10">
        <v>7.5628071783929505</v>
      </c>
      <c r="N694" s="28">
        <v>82.773686188122113</v>
      </c>
      <c r="O694" s="25">
        <v>-1.9509544811437078</v>
      </c>
      <c r="P694" s="10">
        <v>-1.550942848679385</v>
      </c>
      <c r="Q694" s="10">
        <v>0.40001163246432281</v>
      </c>
      <c r="R694" s="31">
        <v>1.5961876803861459</v>
      </c>
      <c r="S694" s="16">
        <v>13</v>
      </c>
      <c r="T694" s="6">
        <v>9</v>
      </c>
      <c r="U694" s="6">
        <v>4</v>
      </c>
      <c r="V694" s="6" t="s">
        <v>2329</v>
      </c>
      <c r="W694" s="33" t="s">
        <v>2330</v>
      </c>
      <c r="X694" s="5"/>
    </row>
    <row r="695" spans="1:24" ht="13" customHeight="1">
      <c r="A695" s="16">
        <v>678</v>
      </c>
      <c r="B695" s="6" t="s">
        <v>2331</v>
      </c>
      <c r="C695" s="7" t="s">
        <v>2332</v>
      </c>
      <c r="D695" s="6" t="s">
        <v>18</v>
      </c>
      <c r="E695" s="7" t="s">
        <v>2333</v>
      </c>
      <c r="F695" s="6" t="s">
        <v>2937</v>
      </c>
      <c r="G695" s="8">
        <v>1629.114547276447</v>
      </c>
      <c r="H695" s="9">
        <v>18.152657343122243</v>
      </c>
      <c r="I695" s="21">
        <v>10.680539739242937</v>
      </c>
      <c r="J695" s="16" t="s">
        <v>2937</v>
      </c>
      <c r="K695" s="8">
        <v>2200.6057674864878</v>
      </c>
      <c r="L695" s="9">
        <v>18.825662706125158</v>
      </c>
      <c r="M695" s="10">
        <v>11.092938127021787</v>
      </c>
      <c r="N695" s="28">
        <v>35.079867230052031</v>
      </c>
      <c r="O695" s="25">
        <v>-9.1839588939337302E-2</v>
      </c>
      <c r="P695" s="10">
        <v>0.1263304046144898</v>
      </c>
      <c r="Q695" s="10">
        <v>0.2181699935538271</v>
      </c>
      <c r="R695" s="21">
        <v>0.8705753225104107</v>
      </c>
      <c r="S695" s="16">
        <v>13</v>
      </c>
      <c r="T695" s="6">
        <v>10</v>
      </c>
      <c r="U695" s="6">
        <v>4</v>
      </c>
      <c r="V695" s="6" t="s">
        <v>2334</v>
      </c>
      <c r="W695" s="33" t="s">
        <v>2335</v>
      </c>
      <c r="X695" s="5"/>
    </row>
    <row r="696" spans="1:24" ht="13" customHeight="1">
      <c r="A696" s="16">
        <v>679</v>
      </c>
      <c r="B696" s="6" t="s">
        <v>2336</v>
      </c>
      <c r="C696" s="7" t="s">
        <v>2337</v>
      </c>
      <c r="D696" s="6" t="s">
        <v>18</v>
      </c>
      <c r="E696" s="7" t="s">
        <v>2337</v>
      </c>
      <c r="F696" s="6" t="s">
        <v>2937</v>
      </c>
      <c r="G696" s="8">
        <v>301.70986411211811</v>
      </c>
      <c r="H696" s="9">
        <v>53.18533944189921</v>
      </c>
      <c r="I696" s="21">
        <v>8.2476854620634263</v>
      </c>
      <c r="J696" s="16" t="s">
        <v>2937</v>
      </c>
      <c r="K696" s="8">
        <v>504.42558803367609</v>
      </c>
      <c r="L696" s="9">
        <v>4.0019557511306694</v>
      </c>
      <c r="M696" s="10">
        <v>8.9677507798528211</v>
      </c>
      <c r="N696" s="28">
        <v>67.188961328167579</v>
      </c>
      <c r="O696" s="25">
        <v>-1.2321638699688011</v>
      </c>
      <c r="P696" s="10">
        <v>-0.88341114534970966</v>
      </c>
      <c r="Q696" s="10">
        <v>0.34875272461909146</v>
      </c>
      <c r="R696" s="31">
        <v>1.3916465356485501</v>
      </c>
      <c r="S696" s="16">
        <v>13</v>
      </c>
      <c r="T696" s="6">
        <v>6</v>
      </c>
      <c r="U696" s="6">
        <v>5</v>
      </c>
      <c r="V696" s="6" t="s">
        <v>46</v>
      </c>
      <c r="W696" s="33" t="s">
        <v>46</v>
      </c>
      <c r="X696" s="5"/>
    </row>
    <row r="697" spans="1:24" ht="13" customHeight="1">
      <c r="A697" s="16">
        <v>680</v>
      </c>
      <c r="B697" s="6" t="s">
        <v>2338</v>
      </c>
      <c r="C697" s="7" t="s">
        <v>2339</v>
      </c>
      <c r="D697" s="6" t="s">
        <v>18</v>
      </c>
      <c r="E697" s="7" t="s">
        <v>2340</v>
      </c>
      <c r="F697" s="6" t="s">
        <v>2937</v>
      </c>
      <c r="G697" s="8">
        <v>7351.8245285291086</v>
      </c>
      <c r="H697" s="9">
        <v>33.688812641326827</v>
      </c>
      <c r="I697" s="21">
        <v>12.854554025337443</v>
      </c>
      <c r="J697" s="16" t="s">
        <v>2937</v>
      </c>
      <c r="K697" s="8">
        <v>10916.023125658125</v>
      </c>
      <c r="L697" s="9">
        <v>16.34019832189168</v>
      </c>
      <c r="M697" s="10">
        <v>13.403412864494074</v>
      </c>
      <c r="N697" s="28">
        <v>48.480463363862562</v>
      </c>
      <c r="O697" s="25">
        <v>0.92716154935020412</v>
      </c>
      <c r="P697" s="10">
        <v>1.2241076644293662</v>
      </c>
      <c r="Q697" s="10">
        <v>0.29694611507916213</v>
      </c>
      <c r="R697" s="31">
        <v>1.1849198677244968</v>
      </c>
      <c r="S697" s="16">
        <v>13</v>
      </c>
      <c r="T697" s="6">
        <v>7</v>
      </c>
      <c r="U697" s="6">
        <v>5</v>
      </c>
      <c r="V697" s="6" t="s">
        <v>2341</v>
      </c>
      <c r="W697" s="33" t="s">
        <v>2342</v>
      </c>
      <c r="X697" s="5"/>
    </row>
    <row r="698" spans="1:24" ht="13" customHeight="1">
      <c r="A698" s="16">
        <v>681</v>
      </c>
      <c r="B698" s="6" t="s">
        <v>2343</v>
      </c>
      <c r="C698" s="7" t="s">
        <v>2339</v>
      </c>
      <c r="D698" s="6" t="s">
        <v>18</v>
      </c>
      <c r="E698" s="7" t="s">
        <v>2340</v>
      </c>
      <c r="F698" s="6" t="s">
        <v>2937</v>
      </c>
      <c r="G698" s="8">
        <v>35.268257082285366</v>
      </c>
      <c r="H698" s="9">
        <v>13.784067085953874</v>
      </c>
      <c r="I698" s="21">
        <v>5.1509657835564973</v>
      </c>
      <c r="J698" s="16" t="s">
        <v>2937</v>
      </c>
      <c r="K698" s="8">
        <v>34.104103164339776</v>
      </c>
      <c r="L698" s="9">
        <v>27.070242656449551</v>
      </c>
      <c r="M698" s="10">
        <v>5.0811265482956465</v>
      </c>
      <c r="N698" s="28">
        <v>-3.3008546898971223</v>
      </c>
      <c r="O698" s="25">
        <v>-2.6836542753198027</v>
      </c>
      <c r="P698" s="10">
        <v>-2.7300652678339685</v>
      </c>
      <c r="Q698" s="10">
        <v>-4.6410992514165805E-2</v>
      </c>
      <c r="R698" s="21">
        <v>-0.18519625049207133</v>
      </c>
      <c r="S698" s="16">
        <v>13</v>
      </c>
      <c r="T698" s="6">
        <v>8</v>
      </c>
      <c r="U698" s="6">
        <v>5</v>
      </c>
      <c r="V698" s="6" t="s">
        <v>2341</v>
      </c>
      <c r="W698" s="33" t="s">
        <v>2342</v>
      </c>
      <c r="X698" s="5"/>
    </row>
    <row r="699" spans="1:24" ht="13" customHeight="1">
      <c r="A699" s="16">
        <v>682</v>
      </c>
      <c r="B699" s="6" t="s">
        <v>2344</v>
      </c>
      <c r="C699" s="7" t="s">
        <v>2339</v>
      </c>
      <c r="D699" s="6" t="s">
        <v>2345</v>
      </c>
      <c r="E699" s="7" t="s">
        <v>2340</v>
      </c>
      <c r="F699" s="6" t="s">
        <v>2937</v>
      </c>
      <c r="G699" s="8">
        <v>1671.4870800676517</v>
      </c>
      <c r="H699" s="9">
        <v>34.580412435949825</v>
      </c>
      <c r="I699" s="21">
        <v>10.71758389571429</v>
      </c>
      <c r="J699" s="16" t="s">
        <v>2937</v>
      </c>
      <c r="K699" s="8">
        <v>2345.126828689105</v>
      </c>
      <c r="L699" s="9">
        <v>0.98854992016791465</v>
      </c>
      <c r="M699" s="10">
        <v>11.184703361921738</v>
      </c>
      <c r="N699" s="28">
        <v>40.301822051426704</v>
      </c>
      <c r="O699" s="25">
        <v>-7.4476300274341045E-2</v>
      </c>
      <c r="P699" s="10">
        <v>0.16993087618897923</v>
      </c>
      <c r="Q699" s="10">
        <v>0.24440717646332027</v>
      </c>
      <c r="R699" s="21">
        <v>0.97527094816051274</v>
      </c>
      <c r="S699" s="16">
        <v>13</v>
      </c>
      <c r="T699" s="6">
        <v>9</v>
      </c>
      <c r="U699" s="6">
        <v>5</v>
      </c>
      <c r="V699" s="6" t="s">
        <v>2346</v>
      </c>
      <c r="W699" s="33" t="s">
        <v>2342</v>
      </c>
      <c r="X699" s="5"/>
    </row>
    <row r="700" spans="1:24" ht="13" customHeight="1">
      <c r="A700" s="16">
        <v>683</v>
      </c>
      <c r="B700" s="6" t="s">
        <v>2347</v>
      </c>
      <c r="C700" s="7" t="s">
        <v>2339</v>
      </c>
      <c r="D700" s="6" t="s">
        <v>2348</v>
      </c>
      <c r="E700" s="7" t="s">
        <v>2340</v>
      </c>
      <c r="F700" s="6" t="s">
        <v>2937</v>
      </c>
      <c r="G700" s="8">
        <v>2313.4825191483974</v>
      </c>
      <c r="H700" s="9">
        <v>25.021396974693008</v>
      </c>
      <c r="I700" s="21">
        <v>11.186517890006341</v>
      </c>
      <c r="J700" s="16" t="s">
        <v>2937</v>
      </c>
      <c r="K700" s="8">
        <v>3281.9700990072497</v>
      </c>
      <c r="L700" s="9">
        <v>23.972279635258356</v>
      </c>
      <c r="M700" s="10">
        <v>11.669599508493745</v>
      </c>
      <c r="N700" s="28">
        <v>41.862757632392082</v>
      </c>
      <c r="O700" s="25">
        <v>0.14532182939880003</v>
      </c>
      <c r="P700" s="10">
        <v>0.40031987566402555</v>
      </c>
      <c r="Q700" s="10">
        <v>0.25499804626522549</v>
      </c>
      <c r="R700" s="31">
        <v>1.0175322589084759</v>
      </c>
      <c r="S700" s="16">
        <v>13</v>
      </c>
      <c r="T700" s="6">
        <v>10</v>
      </c>
      <c r="U700" s="6">
        <v>5</v>
      </c>
      <c r="V700" s="6" t="s">
        <v>2346</v>
      </c>
      <c r="W700" s="33" t="s">
        <v>2342</v>
      </c>
      <c r="X700" s="5"/>
    </row>
    <row r="701" spans="1:24" ht="13" customHeight="1">
      <c r="A701" s="16">
        <v>684</v>
      </c>
      <c r="B701" s="6" t="s">
        <v>2349</v>
      </c>
      <c r="C701" s="7" t="s">
        <v>2339</v>
      </c>
      <c r="D701" s="6" t="s">
        <v>2348</v>
      </c>
      <c r="E701" s="7" t="s">
        <v>2340</v>
      </c>
      <c r="F701" s="6" t="s">
        <v>2937</v>
      </c>
      <c r="G701" s="8">
        <v>2665.0642597684855</v>
      </c>
      <c r="H701" s="9">
        <v>4.6579969034481126</v>
      </c>
      <c r="I701" s="21">
        <v>11.390622011701886</v>
      </c>
      <c r="J701" s="16" t="s">
        <v>2937</v>
      </c>
      <c r="K701" s="8">
        <v>2957.8174039371825</v>
      </c>
      <c r="L701" s="9">
        <v>4.6017847539840044</v>
      </c>
      <c r="M701" s="10">
        <v>11.51957040626718</v>
      </c>
      <c r="N701" s="28">
        <v>10.984843727337685</v>
      </c>
      <c r="O701" s="25">
        <v>0.24098924688894735</v>
      </c>
      <c r="P701" s="10">
        <v>0.32903645755794897</v>
      </c>
      <c r="Q701" s="10">
        <v>8.8047210669001619E-2</v>
      </c>
      <c r="R701" s="21">
        <v>0.35133946504607921</v>
      </c>
      <c r="S701" s="16">
        <v>13</v>
      </c>
      <c r="T701" s="6">
        <v>6</v>
      </c>
      <c r="U701" s="6">
        <v>6</v>
      </c>
      <c r="V701" s="6" t="s">
        <v>2346</v>
      </c>
      <c r="W701" s="33" t="s">
        <v>2342</v>
      </c>
      <c r="X701" s="5"/>
    </row>
    <row r="702" spans="1:24" ht="13" customHeight="1">
      <c r="A702" s="16">
        <v>685</v>
      </c>
      <c r="B702" s="6" t="s">
        <v>2350</v>
      </c>
      <c r="C702" s="7" t="s">
        <v>2351</v>
      </c>
      <c r="D702" s="6" t="s">
        <v>18</v>
      </c>
      <c r="E702" s="7" t="s">
        <v>2352</v>
      </c>
      <c r="F702" s="6" t="s">
        <v>2937</v>
      </c>
      <c r="G702" s="8">
        <v>1035.4216316373308</v>
      </c>
      <c r="H702" s="9">
        <v>21.640975659801484</v>
      </c>
      <c r="I702" s="21">
        <v>10.026670056042249</v>
      </c>
      <c r="J702" s="16" t="s">
        <v>2937</v>
      </c>
      <c r="K702" s="8">
        <v>1235.1768491480966</v>
      </c>
      <c r="L702" s="9">
        <v>17.780116197669795</v>
      </c>
      <c r="M702" s="10">
        <v>10.259755031139045</v>
      </c>
      <c r="N702" s="28">
        <v>19.292161898809209</v>
      </c>
      <c r="O702" s="25">
        <v>-0.3983205333086044</v>
      </c>
      <c r="P702" s="10">
        <v>-0.26954038379451023</v>
      </c>
      <c r="Q702" s="10">
        <v>0.12878014951409417</v>
      </c>
      <c r="R702" s="21">
        <v>0.51387827615492354</v>
      </c>
      <c r="S702" s="16">
        <v>13</v>
      </c>
      <c r="T702" s="6">
        <v>7</v>
      </c>
      <c r="U702" s="6">
        <v>6</v>
      </c>
      <c r="V702" s="6" t="s">
        <v>2353</v>
      </c>
      <c r="W702" s="33" t="s">
        <v>2354</v>
      </c>
      <c r="X702" s="5"/>
    </row>
    <row r="703" spans="1:24" ht="13" customHeight="1">
      <c r="A703" s="16">
        <v>686</v>
      </c>
      <c r="B703" s="6" t="s">
        <v>2355</v>
      </c>
      <c r="C703" s="7" t="s">
        <v>2356</v>
      </c>
      <c r="D703" s="6" t="s">
        <v>18</v>
      </c>
      <c r="E703" s="7" t="s">
        <v>2357</v>
      </c>
      <c r="F703" s="6" t="s">
        <v>2937</v>
      </c>
      <c r="G703" s="8">
        <v>1418.4748074050085</v>
      </c>
      <c r="H703" s="9">
        <v>22.451581160263004</v>
      </c>
      <c r="I703" s="21">
        <v>10.480792220261712</v>
      </c>
      <c r="J703" s="16" t="s">
        <v>2937</v>
      </c>
      <c r="K703" s="8">
        <v>1633.1413374955314</v>
      </c>
      <c r="L703" s="9">
        <v>7.7812600421429066</v>
      </c>
      <c r="M703" s="10">
        <v>10.662687065461784</v>
      </c>
      <c r="N703" s="28">
        <v>15.133615977518764</v>
      </c>
      <c r="O703" s="25">
        <v>-0.18546498529219799</v>
      </c>
      <c r="P703" s="10">
        <v>-7.8095042559414879E-2</v>
      </c>
      <c r="Q703" s="10">
        <v>0.10736994273278311</v>
      </c>
      <c r="R703" s="21">
        <v>0.4284439899360179</v>
      </c>
      <c r="S703" s="16">
        <v>13</v>
      </c>
      <c r="T703" s="6">
        <v>8</v>
      </c>
      <c r="U703" s="6">
        <v>6</v>
      </c>
      <c r="V703" s="6" t="s">
        <v>2358</v>
      </c>
      <c r="W703" s="33" t="s">
        <v>2359</v>
      </c>
      <c r="X703" s="5"/>
    </row>
    <row r="704" spans="1:24" ht="13" customHeight="1">
      <c r="A704" s="16">
        <v>687</v>
      </c>
      <c r="B704" s="6" t="s">
        <v>2360</v>
      </c>
      <c r="C704" s="7" t="s">
        <v>2361</v>
      </c>
      <c r="D704" s="6" t="s">
        <v>18</v>
      </c>
      <c r="E704" s="7" t="s">
        <v>2362</v>
      </c>
      <c r="F704" s="6" t="s">
        <v>2937</v>
      </c>
      <c r="G704" s="8">
        <v>764.09428406826328</v>
      </c>
      <c r="H704" s="9">
        <v>24.983800375149205</v>
      </c>
      <c r="I704" s="21">
        <v>9.5882742653475326</v>
      </c>
      <c r="J704" s="16" t="s">
        <v>2937</v>
      </c>
      <c r="K704" s="8">
        <v>1092.1191482552545</v>
      </c>
      <c r="L704" s="9">
        <v>22.526702510134182</v>
      </c>
      <c r="M704" s="10">
        <v>10.08216767382633</v>
      </c>
      <c r="N704" s="28">
        <v>42.929893735167092</v>
      </c>
      <c r="O704" s="25">
        <v>-0.60380483605519653</v>
      </c>
      <c r="P704" s="10">
        <v>-0.35391757231196586</v>
      </c>
      <c r="Q704" s="10">
        <v>0.24988726374323067</v>
      </c>
      <c r="R704" s="21">
        <v>0.99713843173779093</v>
      </c>
      <c r="S704" s="16">
        <v>13</v>
      </c>
      <c r="T704" s="6">
        <v>9</v>
      </c>
      <c r="U704" s="6">
        <v>6</v>
      </c>
      <c r="V704" s="6" t="s">
        <v>2363</v>
      </c>
      <c r="W704" s="33" t="s">
        <v>2364</v>
      </c>
      <c r="X704" s="5"/>
    </row>
    <row r="705" spans="1:24" ht="13" customHeight="1">
      <c r="A705" s="16">
        <v>688</v>
      </c>
      <c r="B705" s="6" t="s">
        <v>2365</v>
      </c>
      <c r="C705" s="7" t="s">
        <v>2361</v>
      </c>
      <c r="D705" s="6" t="s">
        <v>18</v>
      </c>
      <c r="E705" s="7" t="s">
        <v>2362</v>
      </c>
      <c r="F705" s="6" t="s">
        <v>2937</v>
      </c>
      <c r="G705" s="8">
        <v>5008.4697062950281</v>
      </c>
      <c r="H705" s="9">
        <v>14.132260631243918</v>
      </c>
      <c r="I705" s="21">
        <v>12.300821560191029</v>
      </c>
      <c r="J705" s="16" t="s">
        <v>2937</v>
      </c>
      <c r="K705" s="8">
        <v>5854.1464729854115</v>
      </c>
      <c r="L705" s="9">
        <v>9.0842457627759003</v>
      </c>
      <c r="M705" s="10">
        <v>12.504496256501353</v>
      </c>
      <c r="N705" s="28">
        <v>16.884933248722103</v>
      </c>
      <c r="O705" s="25">
        <v>0.66761679111141614</v>
      </c>
      <c r="P705" s="10">
        <v>0.79700487264384512</v>
      </c>
      <c r="Q705" s="10">
        <v>0.12938808153242898</v>
      </c>
      <c r="R705" s="21">
        <v>0.51630413960344423</v>
      </c>
      <c r="S705" s="16">
        <v>13</v>
      </c>
      <c r="T705" s="6">
        <v>10</v>
      </c>
      <c r="U705" s="6">
        <v>6</v>
      </c>
      <c r="V705" s="6" t="s">
        <v>2363</v>
      </c>
      <c r="W705" s="33" t="s">
        <v>2364</v>
      </c>
      <c r="X705" s="5"/>
    </row>
    <row r="706" spans="1:24" ht="13" customHeight="1">
      <c r="A706" s="16">
        <v>689</v>
      </c>
      <c r="B706" s="6" t="s">
        <v>2366</v>
      </c>
      <c r="C706" s="7" t="s">
        <v>2361</v>
      </c>
      <c r="D706" s="6" t="s">
        <v>2367</v>
      </c>
      <c r="E706" s="7" t="s">
        <v>2362</v>
      </c>
      <c r="F706" s="6" t="s">
        <v>2937</v>
      </c>
      <c r="G706" s="8">
        <v>1466.0100253942144</v>
      </c>
      <c r="H706" s="9">
        <v>23.85683276483077</v>
      </c>
      <c r="I706" s="21">
        <v>10.528346661635288</v>
      </c>
      <c r="J706" s="16" t="s">
        <v>2937</v>
      </c>
      <c r="K706" s="8">
        <v>1704.4555953457511</v>
      </c>
      <c r="L706" s="9">
        <v>17.621192863988242</v>
      </c>
      <c r="M706" s="10">
        <v>10.724348428247342</v>
      </c>
      <c r="N706" s="28">
        <v>16.264934469832021</v>
      </c>
      <c r="O706" s="25">
        <v>-0.16317532960762146</v>
      </c>
      <c r="P706" s="10">
        <v>-4.8797841954989853E-2</v>
      </c>
      <c r="Q706" s="10">
        <v>0.11437748765263162</v>
      </c>
      <c r="R706" s="21">
        <v>0.45640656892879838</v>
      </c>
      <c r="S706" s="16">
        <v>13</v>
      </c>
      <c r="T706" s="6">
        <v>6</v>
      </c>
      <c r="U706" s="6">
        <v>7</v>
      </c>
      <c r="V706" s="6" t="s">
        <v>2363</v>
      </c>
      <c r="W706" s="33" t="s">
        <v>2364</v>
      </c>
      <c r="X706" s="5"/>
    </row>
    <row r="707" spans="1:24" ht="13" customHeight="1">
      <c r="A707" s="16">
        <v>690</v>
      </c>
      <c r="B707" s="6" t="s">
        <v>2368</v>
      </c>
      <c r="C707" s="7" t="s">
        <v>2369</v>
      </c>
      <c r="D707" s="6" t="s">
        <v>18</v>
      </c>
      <c r="E707" s="7" t="s">
        <v>2370</v>
      </c>
      <c r="F707" s="6" t="s">
        <v>2937</v>
      </c>
      <c r="G707" s="8">
        <v>6063.9226756165835</v>
      </c>
      <c r="H707" s="9">
        <v>11.620349812512343</v>
      </c>
      <c r="I707" s="21">
        <v>12.576703049211913</v>
      </c>
      <c r="J707" s="16" t="s">
        <v>2937</v>
      </c>
      <c r="K707" s="8">
        <v>6133.047332135432</v>
      </c>
      <c r="L707" s="9">
        <v>4.1568641128771135</v>
      </c>
      <c r="M707" s="10">
        <v>12.571641498622142</v>
      </c>
      <c r="N707" s="28">
        <v>1.1399330139350738</v>
      </c>
      <c r="O707" s="25">
        <v>0.7969276025184181</v>
      </c>
      <c r="P707" s="10">
        <v>0.82890763215447605</v>
      </c>
      <c r="Q707" s="10">
        <v>3.1980029636057949E-2</v>
      </c>
      <c r="R707" s="21">
        <v>0.12761161221483319</v>
      </c>
      <c r="S707" s="16">
        <v>13</v>
      </c>
      <c r="T707" s="6">
        <v>7</v>
      </c>
      <c r="U707" s="6">
        <v>7</v>
      </c>
      <c r="V707" s="6" t="s">
        <v>2371</v>
      </c>
      <c r="W707" s="33" t="s">
        <v>2372</v>
      </c>
      <c r="X707" s="5"/>
    </row>
    <row r="708" spans="1:24" ht="13" customHeight="1">
      <c r="A708" s="16">
        <v>691</v>
      </c>
      <c r="B708" s="6" t="s">
        <v>2373</v>
      </c>
      <c r="C708" s="7" t="s">
        <v>2374</v>
      </c>
      <c r="D708" s="6" t="s">
        <v>18</v>
      </c>
      <c r="E708" s="7" t="s">
        <v>2375</v>
      </c>
      <c r="F708" s="6" t="s">
        <v>2937</v>
      </c>
      <c r="G708" s="8">
        <v>290.00671885458519</v>
      </c>
      <c r="H708" s="9">
        <v>39.809301356493513</v>
      </c>
      <c r="I708" s="21">
        <v>8.1906099221703759</v>
      </c>
      <c r="J708" s="16" t="s">
        <v>2937</v>
      </c>
      <c r="K708" s="8">
        <v>386.7381723874858</v>
      </c>
      <c r="L708" s="9">
        <v>21.338868707836003</v>
      </c>
      <c r="M708" s="10">
        <v>8.5844664890439581</v>
      </c>
      <c r="N708" s="28">
        <v>33.354900850212225</v>
      </c>
      <c r="O708" s="25">
        <v>-1.2589162425228884</v>
      </c>
      <c r="P708" s="10">
        <v>-1.0655212423224918</v>
      </c>
      <c r="Q708" s="10">
        <v>0.19339500020039657</v>
      </c>
      <c r="R708" s="21">
        <v>0.77171434957127616</v>
      </c>
      <c r="S708" s="16">
        <v>13</v>
      </c>
      <c r="T708" s="6">
        <v>8</v>
      </c>
      <c r="U708" s="6">
        <v>7</v>
      </c>
      <c r="V708" s="6" t="s">
        <v>2376</v>
      </c>
      <c r="W708" s="33" t="s">
        <v>2377</v>
      </c>
      <c r="X708" s="5"/>
    </row>
    <row r="709" spans="1:24" ht="13" customHeight="1">
      <c r="A709" s="16">
        <v>692</v>
      </c>
      <c r="B709" s="6" t="s">
        <v>2378</v>
      </c>
      <c r="C709" s="7" t="s">
        <v>2379</v>
      </c>
      <c r="D709" s="6" t="s">
        <v>18</v>
      </c>
      <c r="E709" s="7" t="s">
        <v>2380</v>
      </c>
      <c r="F709" s="6" t="s">
        <v>2937</v>
      </c>
      <c r="G709" s="8">
        <v>167.46714473268685</v>
      </c>
      <c r="H709" s="9">
        <v>20.742487993539893</v>
      </c>
      <c r="I709" s="21">
        <v>7.3984016792439142</v>
      </c>
      <c r="J709" s="16" t="s">
        <v>2937</v>
      </c>
      <c r="K709" s="8">
        <v>213.3896686900284</v>
      </c>
      <c r="L709" s="9">
        <v>1.0765550239234454</v>
      </c>
      <c r="M709" s="10">
        <v>7.7265996480739965</v>
      </c>
      <c r="N709" s="28">
        <v>27.421811024869182</v>
      </c>
      <c r="O709" s="25">
        <v>-1.6302390560240918</v>
      </c>
      <c r="P709" s="10">
        <v>-1.4731200334680474</v>
      </c>
      <c r="Q709" s="10">
        <v>0.15711902255604437</v>
      </c>
      <c r="R709" s="21">
        <v>0.62696038765982443</v>
      </c>
      <c r="S709" s="16">
        <v>13</v>
      </c>
      <c r="T709" s="6">
        <v>9</v>
      </c>
      <c r="U709" s="6">
        <v>7</v>
      </c>
      <c r="V709" s="6" t="s">
        <v>2381</v>
      </c>
      <c r="W709" s="33" t="s">
        <v>2382</v>
      </c>
      <c r="X709" s="5"/>
    </row>
    <row r="710" spans="1:24" ht="13" customHeight="1">
      <c r="A710" s="16">
        <v>693</v>
      </c>
      <c r="B710" s="6" t="s">
        <v>2383</v>
      </c>
      <c r="C710" s="7" t="s">
        <v>2384</v>
      </c>
      <c r="D710" s="6" t="s">
        <v>18</v>
      </c>
      <c r="E710" s="7" t="s">
        <v>2385</v>
      </c>
      <c r="F710" s="6" t="s">
        <v>2937</v>
      </c>
      <c r="G710" s="8">
        <v>5319.7574880144348</v>
      </c>
      <c r="H710" s="9">
        <v>5.3584166125515189</v>
      </c>
      <c r="I710" s="21">
        <v>12.387812171208662</v>
      </c>
      <c r="J710" s="16" t="s">
        <v>2937</v>
      </c>
      <c r="K710" s="8">
        <v>6833.4377707953026</v>
      </c>
      <c r="L710" s="9">
        <v>12.168399070525016</v>
      </c>
      <c r="M710" s="10">
        <v>12.727648966723837</v>
      </c>
      <c r="N710" s="28">
        <v>28.453933965810148</v>
      </c>
      <c r="O710" s="25">
        <v>0.70839091675284138</v>
      </c>
      <c r="P710" s="10">
        <v>0.90303155485561726</v>
      </c>
      <c r="Q710" s="10">
        <v>0.19464063810277588</v>
      </c>
      <c r="R710" s="21">
        <v>0.77668488470734431</v>
      </c>
      <c r="S710" s="16">
        <v>13</v>
      </c>
      <c r="T710" s="6">
        <v>10</v>
      </c>
      <c r="U710" s="6">
        <v>7</v>
      </c>
      <c r="V710" s="6" t="s">
        <v>2386</v>
      </c>
      <c r="W710" s="33" t="s">
        <v>2387</v>
      </c>
      <c r="X710" s="5"/>
    </row>
    <row r="711" spans="1:24" ht="13" customHeight="1">
      <c r="A711" s="16">
        <v>694</v>
      </c>
      <c r="B711" s="6" t="s">
        <v>2388</v>
      </c>
      <c r="C711" s="7" t="s">
        <v>2384</v>
      </c>
      <c r="D711" s="6" t="s">
        <v>2389</v>
      </c>
      <c r="E711" s="7" t="s">
        <v>2385</v>
      </c>
      <c r="F711" s="6" t="s">
        <v>2937</v>
      </c>
      <c r="G711" s="8">
        <v>678.1253017680807</v>
      </c>
      <c r="H711" s="9">
        <v>33.720013240906617</v>
      </c>
      <c r="I711" s="21">
        <v>9.4160754717379742</v>
      </c>
      <c r="J711" s="16" t="s">
        <v>2937</v>
      </c>
      <c r="K711" s="8">
        <v>772.7187220879141</v>
      </c>
      <c r="L711" s="9">
        <v>4.260922825643112</v>
      </c>
      <c r="M711" s="10">
        <v>9.5830526718557092</v>
      </c>
      <c r="N711" s="28">
        <v>13.949253931861756</v>
      </c>
      <c r="O711" s="25">
        <v>-0.68451762981307429</v>
      </c>
      <c r="P711" s="10">
        <v>-0.59106238515473197</v>
      </c>
      <c r="Q711" s="10">
        <v>9.3455244658342318E-2</v>
      </c>
      <c r="R711" s="21">
        <v>0.37291943054787013</v>
      </c>
      <c r="S711" s="16">
        <v>13</v>
      </c>
      <c r="T711" s="6">
        <v>6</v>
      </c>
      <c r="U711" s="6">
        <v>8</v>
      </c>
      <c r="V711" s="6" t="s">
        <v>2386</v>
      </c>
      <c r="W711" s="33" t="s">
        <v>2387</v>
      </c>
      <c r="X711" s="5"/>
    </row>
    <row r="712" spans="1:24" ht="13" customHeight="1">
      <c r="A712" s="16">
        <v>695</v>
      </c>
      <c r="B712" s="6" t="s">
        <v>2390</v>
      </c>
      <c r="C712" s="7" t="s">
        <v>2391</v>
      </c>
      <c r="D712" s="6" t="s">
        <v>18</v>
      </c>
      <c r="E712" s="7" t="s">
        <v>2392</v>
      </c>
      <c r="F712" s="6" t="s">
        <v>2936</v>
      </c>
      <c r="G712" s="8">
        <v>42.897635746356443</v>
      </c>
      <c r="H712" s="9">
        <v>29.724192277383771</v>
      </c>
      <c r="I712" s="21">
        <v>5.4334936398468798</v>
      </c>
      <c r="J712" s="16" t="s">
        <v>2936</v>
      </c>
      <c r="K712" s="8">
        <v>59.821967968218587</v>
      </c>
      <c r="L712" s="9">
        <v>65.246135977843295</v>
      </c>
      <c r="M712" s="10">
        <v>5.8918565954420616</v>
      </c>
      <c r="N712" s="28">
        <v>39.452832137257424</v>
      </c>
      <c r="O712" s="25">
        <v>-2.5512281873221969</v>
      </c>
      <c r="P712" s="10">
        <v>-2.3448626100547889</v>
      </c>
      <c r="Q712" s="10">
        <v>0.20636557726740801</v>
      </c>
      <c r="R712" s="21">
        <v>0.82347153271696694</v>
      </c>
      <c r="S712" s="16">
        <v>13</v>
      </c>
      <c r="T712" s="6">
        <v>7</v>
      </c>
      <c r="U712" s="6">
        <v>8</v>
      </c>
      <c r="V712" s="6" t="s">
        <v>2393</v>
      </c>
      <c r="W712" s="33" t="s">
        <v>2394</v>
      </c>
      <c r="X712" s="5"/>
    </row>
    <row r="713" spans="1:24" ht="13" customHeight="1">
      <c r="A713" s="16">
        <v>696</v>
      </c>
      <c r="B713" s="6" t="s">
        <v>2395</v>
      </c>
      <c r="C713" s="7" t="s">
        <v>2396</v>
      </c>
      <c r="D713" s="6" t="s">
        <v>18</v>
      </c>
      <c r="E713" s="7" t="s">
        <v>2397</v>
      </c>
      <c r="F713" s="6" t="s">
        <v>2937</v>
      </c>
      <c r="G713" s="8">
        <v>996.2513335026822</v>
      </c>
      <c r="H713" s="9">
        <v>6.8695253929401643</v>
      </c>
      <c r="I713" s="21">
        <v>9.9710333474701915</v>
      </c>
      <c r="J713" s="16" t="s">
        <v>2937</v>
      </c>
      <c r="K713" s="8">
        <v>1581.1686226587822</v>
      </c>
      <c r="L713" s="9">
        <v>11.342523584678847</v>
      </c>
      <c r="M713" s="10">
        <v>10.616028644659027</v>
      </c>
      <c r="N713" s="28">
        <v>58.711819948045793</v>
      </c>
      <c r="O713" s="25">
        <v>-0.42439849872412044</v>
      </c>
      <c r="P713" s="10">
        <v>-0.10026388626301513</v>
      </c>
      <c r="Q713" s="10">
        <v>0.32413461246110531</v>
      </c>
      <c r="R713" s="31">
        <v>1.2934115740829095</v>
      </c>
      <c r="S713" s="16">
        <v>13</v>
      </c>
      <c r="T713" s="6">
        <v>8</v>
      </c>
      <c r="U713" s="6">
        <v>8</v>
      </c>
      <c r="V713" s="6" t="s">
        <v>405</v>
      </c>
      <c r="W713" s="33" t="s">
        <v>2398</v>
      </c>
      <c r="X713" s="5"/>
    </row>
    <row r="714" spans="1:24" ht="13" customHeight="1">
      <c r="A714" s="16">
        <v>697</v>
      </c>
      <c r="B714" s="6" t="s">
        <v>2399</v>
      </c>
      <c r="C714" s="7" t="s">
        <v>2396</v>
      </c>
      <c r="D714" s="6" t="s">
        <v>2400</v>
      </c>
      <c r="E714" s="7" t="s">
        <v>2397</v>
      </c>
      <c r="F714" s="6" t="s">
        <v>2937</v>
      </c>
      <c r="G714" s="8">
        <v>1231.9719360731947</v>
      </c>
      <c r="H714" s="9">
        <v>9.4842274925167054</v>
      </c>
      <c r="I714" s="21">
        <v>10.27742108445185</v>
      </c>
      <c r="J714" s="16" t="s">
        <v>2937</v>
      </c>
      <c r="K714" s="8">
        <v>1439.7500868082841</v>
      </c>
      <c r="L714" s="9">
        <v>11.788063770520951</v>
      </c>
      <c r="M714" s="10">
        <v>10.480855822540867</v>
      </c>
      <c r="N714" s="28">
        <v>16.865493819393688</v>
      </c>
      <c r="O714" s="25">
        <v>-0.28078883859482406</v>
      </c>
      <c r="P714" s="10">
        <v>-0.1644886310133768</v>
      </c>
      <c r="Q714" s="10">
        <v>0.11630020758144727</v>
      </c>
      <c r="R714" s="21">
        <v>0.46407890046651235</v>
      </c>
      <c r="S714" s="16">
        <v>13</v>
      </c>
      <c r="T714" s="6">
        <v>9</v>
      </c>
      <c r="U714" s="6">
        <v>8</v>
      </c>
      <c r="V714" s="6" t="s">
        <v>2401</v>
      </c>
      <c r="W714" s="33" t="s">
        <v>2398</v>
      </c>
      <c r="X714" s="5"/>
    </row>
    <row r="715" spans="1:24" ht="13" customHeight="1">
      <c r="A715" s="16">
        <v>698</v>
      </c>
      <c r="B715" s="6" t="s">
        <v>2402</v>
      </c>
      <c r="C715" s="7" t="s">
        <v>2403</v>
      </c>
      <c r="D715" s="6" t="s">
        <v>2404</v>
      </c>
      <c r="E715" s="7" t="s">
        <v>2405</v>
      </c>
      <c r="F715" s="6" t="s">
        <v>2937</v>
      </c>
      <c r="G715" s="8">
        <v>783.39603636111553</v>
      </c>
      <c r="H715" s="9">
        <v>29.493087557603687</v>
      </c>
      <c r="I715" s="21">
        <v>9.6242654261947962</v>
      </c>
      <c r="J715" s="16" t="s">
        <v>2937</v>
      </c>
      <c r="K715" s="8">
        <v>1113.3930321115129</v>
      </c>
      <c r="L715" s="9">
        <v>19.041484153568678</v>
      </c>
      <c r="M715" s="10">
        <v>10.110000373123869</v>
      </c>
      <c r="N715" s="28">
        <v>42.123904185581225</v>
      </c>
      <c r="O715" s="25">
        <v>-0.58693510612457667</v>
      </c>
      <c r="P715" s="10">
        <v>-0.34069340505639539</v>
      </c>
      <c r="Q715" s="10">
        <v>0.24624170106818127</v>
      </c>
      <c r="R715" s="21">
        <v>0.98259134920886371</v>
      </c>
      <c r="S715" s="16">
        <v>13</v>
      </c>
      <c r="T715" s="6">
        <v>10</v>
      </c>
      <c r="U715" s="6">
        <v>8</v>
      </c>
      <c r="V715" s="6" t="s">
        <v>2406</v>
      </c>
      <c r="W715" s="33" t="s">
        <v>2407</v>
      </c>
      <c r="X715" s="5"/>
    </row>
    <row r="716" spans="1:24" ht="13" customHeight="1">
      <c r="A716" s="16">
        <v>699</v>
      </c>
      <c r="B716" s="6" t="s">
        <v>2408</v>
      </c>
      <c r="C716" s="7" t="s">
        <v>2409</v>
      </c>
      <c r="D716" s="6" t="s">
        <v>18</v>
      </c>
      <c r="E716" s="7" t="s">
        <v>2410</v>
      </c>
      <c r="F716" s="6" t="s">
        <v>2937</v>
      </c>
      <c r="G716" s="8">
        <v>366.122824155084</v>
      </c>
      <c r="H716" s="9">
        <v>27.697194777287269</v>
      </c>
      <c r="I716" s="21">
        <v>8.5268513115733526</v>
      </c>
      <c r="J716" s="16" t="s">
        <v>2937</v>
      </c>
      <c r="K716" s="8">
        <v>433.58585183984468</v>
      </c>
      <c r="L716" s="9">
        <v>6.0379743199379661</v>
      </c>
      <c r="M716" s="10">
        <v>8.7494270001097583</v>
      </c>
      <c r="N716" s="28">
        <v>18.426337620564286</v>
      </c>
      <c r="O716" s="25">
        <v>-1.1013136174006743</v>
      </c>
      <c r="P716" s="10">
        <v>-0.98714345490136979</v>
      </c>
      <c r="Q716" s="10">
        <v>0.11417016249930456</v>
      </c>
      <c r="R716" s="21">
        <v>0.45557926834872253</v>
      </c>
      <c r="S716" s="16">
        <v>13</v>
      </c>
      <c r="T716" s="6">
        <v>6</v>
      </c>
      <c r="U716" s="6">
        <v>9</v>
      </c>
      <c r="V716" s="6" t="s">
        <v>2411</v>
      </c>
      <c r="W716" s="33" t="s">
        <v>2412</v>
      </c>
      <c r="X716" s="5"/>
    </row>
    <row r="717" spans="1:24" ht="13" customHeight="1">
      <c r="A717" s="16">
        <v>700</v>
      </c>
      <c r="B717" s="6" t="s">
        <v>2413</v>
      </c>
      <c r="C717" s="7" t="s">
        <v>2409</v>
      </c>
      <c r="D717" s="6" t="s">
        <v>18</v>
      </c>
      <c r="E717" s="7" t="s">
        <v>2410</v>
      </c>
      <c r="F717" s="6" t="s">
        <v>2937</v>
      </c>
      <c r="G717" s="8">
        <v>8619.1580292040289</v>
      </c>
      <c r="H717" s="9">
        <v>6.3339247539062322</v>
      </c>
      <c r="I717" s="21">
        <v>13.083998637312213</v>
      </c>
      <c r="J717" s="16" t="s">
        <v>2937</v>
      </c>
      <c r="K717" s="8">
        <v>9381.2060000402962</v>
      </c>
      <c r="L717" s="9">
        <v>1.0644446929825724</v>
      </c>
      <c r="M717" s="10">
        <v>13.184810813706948</v>
      </c>
      <c r="N717" s="28">
        <v>8.8413272880511471</v>
      </c>
      <c r="O717" s="25">
        <v>1.0347065283653647</v>
      </c>
      <c r="P717" s="10">
        <v>1.1202431397881907</v>
      </c>
      <c r="Q717" s="10">
        <v>8.5536611422825981E-2</v>
      </c>
      <c r="R717" s="21">
        <v>0.34132128741848305</v>
      </c>
      <c r="S717" s="16">
        <v>13</v>
      </c>
      <c r="T717" s="6">
        <v>7</v>
      </c>
      <c r="U717" s="6">
        <v>9</v>
      </c>
      <c r="V717" s="6" t="s">
        <v>2411</v>
      </c>
      <c r="W717" s="33" t="s">
        <v>2412</v>
      </c>
      <c r="X717" s="5"/>
    </row>
    <row r="718" spans="1:24" ht="13" customHeight="1">
      <c r="A718" s="16">
        <v>701</v>
      </c>
      <c r="B718" s="6" t="s">
        <v>2414</v>
      </c>
      <c r="C718" s="7" t="s">
        <v>2409</v>
      </c>
      <c r="D718" s="6" t="s">
        <v>18</v>
      </c>
      <c r="E718" s="7" t="s">
        <v>2410</v>
      </c>
      <c r="F718" s="6" t="s">
        <v>2938</v>
      </c>
      <c r="G718" s="8">
        <v>6905.606132632689</v>
      </c>
      <c r="H718" s="9">
        <v>4.2378032308606599</v>
      </c>
      <c r="I718" s="21">
        <v>12.764219743323757</v>
      </c>
      <c r="J718" s="16" t="s">
        <v>2938</v>
      </c>
      <c r="K718" s="8">
        <v>7988.1660720769469</v>
      </c>
      <c r="L718" s="9">
        <v>8.2054643751285123</v>
      </c>
      <c r="M718" s="10">
        <v>12.952901739902192</v>
      </c>
      <c r="N718" s="28">
        <v>15.676537564582233</v>
      </c>
      <c r="O718" s="25">
        <v>0.88482018260423012</v>
      </c>
      <c r="P718" s="10">
        <v>1.0100560412501161</v>
      </c>
      <c r="Q718" s="10">
        <v>0.12523585864588593</v>
      </c>
      <c r="R718" s="21">
        <v>0.49973530390012616</v>
      </c>
      <c r="S718" s="16">
        <v>13</v>
      </c>
      <c r="T718" s="6">
        <v>8</v>
      </c>
      <c r="U718" s="6">
        <v>9</v>
      </c>
      <c r="V718" s="6" t="s">
        <v>2411</v>
      </c>
      <c r="W718" s="33" t="s">
        <v>2412</v>
      </c>
      <c r="X718" s="5"/>
    </row>
    <row r="719" spans="1:24" ht="13" customHeight="1">
      <c r="A719" s="16">
        <v>702</v>
      </c>
      <c r="B719" s="6" t="s">
        <v>2415</v>
      </c>
      <c r="C719" s="7" t="s">
        <v>2409</v>
      </c>
      <c r="D719" s="6" t="s">
        <v>2416</v>
      </c>
      <c r="E719" s="7" t="s">
        <v>2410</v>
      </c>
      <c r="F719" s="6" t="s">
        <v>2937</v>
      </c>
      <c r="G719" s="8">
        <v>220.59287282286175</v>
      </c>
      <c r="H719" s="9">
        <v>20.861714562089404</v>
      </c>
      <c r="I719" s="21">
        <v>7.795909776662576</v>
      </c>
      <c r="J719" s="16" t="s">
        <v>2937</v>
      </c>
      <c r="K719" s="8">
        <v>352.85269172725702</v>
      </c>
      <c r="L719" s="9">
        <v>1.7075725406935547</v>
      </c>
      <c r="M719" s="10">
        <v>8.4521753342269417</v>
      </c>
      <c r="N719" s="28">
        <v>59.956524076188629</v>
      </c>
      <c r="O719" s="25">
        <v>-1.4439195794963657</v>
      </c>
      <c r="P719" s="10">
        <v>-1.1283768187446996</v>
      </c>
      <c r="Q719" s="10">
        <v>0.3155427607516661</v>
      </c>
      <c r="R719" s="31">
        <v>1.2591270514908455</v>
      </c>
      <c r="S719" s="16">
        <v>13</v>
      </c>
      <c r="T719" s="6">
        <v>9</v>
      </c>
      <c r="U719" s="6">
        <v>9</v>
      </c>
      <c r="V719" s="6" t="s">
        <v>2411</v>
      </c>
      <c r="W719" s="33" t="s">
        <v>2412</v>
      </c>
      <c r="X719" s="5"/>
    </row>
    <row r="720" spans="1:24" ht="13" customHeight="1">
      <c r="A720" s="16">
        <v>703</v>
      </c>
      <c r="B720" s="6" t="s">
        <v>2417</v>
      </c>
      <c r="C720" s="7" t="s">
        <v>2418</v>
      </c>
      <c r="D720" s="6" t="s">
        <v>18</v>
      </c>
      <c r="E720" s="7" t="s">
        <v>2419</v>
      </c>
      <c r="F720" s="6" t="s">
        <v>2937</v>
      </c>
      <c r="G720" s="8">
        <v>3828.0938505730887</v>
      </c>
      <c r="H720" s="9">
        <v>32.438397875513125</v>
      </c>
      <c r="I720" s="21">
        <v>11.913077891931623</v>
      </c>
      <c r="J720" s="16" t="s">
        <v>2937</v>
      </c>
      <c r="K720" s="8">
        <v>4179.32682040892</v>
      </c>
      <c r="L720" s="9">
        <v>14.876597339830917</v>
      </c>
      <c r="M720" s="10">
        <v>12.018307994327085</v>
      </c>
      <c r="N720" s="28">
        <v>9.1751399925383108</v>
      </c>
      <c r="O720" s="25">
        <v>0.48587408507304347</v>
      </c>
      <c r="P720" s="10">
        <v>0.56600194950098748</v>
      </c>
      <c r="Q720" s="10">
        <v>8.0127864427944007E-2</v>
      </c>
      <c r="R720" s="21">
        <v>0.31973847677277961</v>
      </c>
      <c r="S720" s="16">
        <v>13</v>
      </c>
      <c r="T720" s="6">
        <v>10</v>
      </c>
      <c r="U720" s="6">
        <v>9</v>
      </c>
      <c r="V720" s="6" t="s">
        <v>2420</v>
      </c>
      <c r="W720" s="33" t="s">
        <v>2421</v>
      </c>
      <c r="X720" s="5"/>
    </row>
    <row r="721" spans="1:24" ht="13" customHeight="1">
      <c r="A721" s="16">
        <v>704</v>
      </c>
      <c r="B721" s="6" t="s">
        <v>2422</v>
      </c>
      <c r="C721" s="7" t="s">
        <v>2418</v>
      </c>
      <c r="D721" s="6" t="s">
        <v>18</v>
      </c>
      <c r="E721" s="7" t="s">
        <v>2419</v>
      </c>
      <c r="F721" s="6" t="s">
        <v>2940</v>
      </c>
      <c r="G721" s="8">
        <v>6144.6932379240861</v>
      </c>
      <c r="H721" s="9">
        <v>22.84847744259234</v>
      </c>
      <c r="I721" s="21">
        <v>12.595792680777258</v>
      </c>
      <c r="J721" s="16" t="s">
        <v>2940</v>
      </c>
      <c r="K721" s="8">
        <v>7991.5894788463902</v>
      </c>
      <c r="L721" s="9">
        <v>8.7731732600467804</v>
      </c>
      <c r="M721" s="10">
        <v>12.9535198885377</v>
      </c>
      <c r="N721" s="28">
        <v>30.056768815138714</v>
      </c>
      <c r="O721" s="25">
        <v>0.80587526970673251</v>
      </c>
      <c r="P721" s="10">
        <v>1.010349742585275</v>
      </c>
      <c r="Q721" s="10">
        <v>0.20447447287854248</v>
      </c>
      <c r="R721" s="21">
        <v>0.8159253583488989</v>
      </c>
      <c r="S721" s="16">
        <v>13</v>
      </c>
      <c r="T721" s="6">
        <v>6</v>
      </c>
      <c r="U721" s="6">
        <v>10</v>
      </c>
      <c r="V721" s="6" t="s">
        <v>2420</v>
      </c>
      <c r="W721" s="33" t="s">
        <v>2421</v>
      </c>
      <c r="X721" s="5"/>
    </row>
    <row r="722" spans="1:24" ht="13" customHeight="1">
      <c r="A722" s="16">
        <v>705</v>
      </c>
      <c r="B722" s="6" t="s">
        <v>2423</v>
      </c>
      <c r="C722" s="7" t="s">
        <v>2424</v>
      </c>
      <c r="D722" s="6" t="s">
        <v>18</v>
      </c>
      <c r="E722" s="7" t="s">
        <v>2425</v>
      </c>
      <c r="F722" s="6" t="s">
        <v>2940</v>
      </c>
      <c r="G722" s="8">
        <v>6863.0291174052618</v>
      </c>
      <c r="H722" s="9">
        <v>18.9397522336732</v>
      </c>
      <c r="I722" s="21">
        <v>12.755297167715776</v>
      </c>
      <c r="J722" s="16" t="s">
        <v>2940</v>
      </c>
      <c r="K722" s="8">
        <v>8182.5386053402508</v>
      </c>
      <c r="L722" s="9">
        <v>12.482118202261722</v>
      </c>
      <c r="M722" s="10">
        <v>12.987585917463999</v>
      </c>
      <c r="N722" s="28">
        <v>19.226342557524546</v>
      </c>
      <c r="O722" s="25">
        <v>0.88063800461250197</v>
      </c>
      <c r="P722" s="10">
        <v>1.0265355555184215</v>
      </c>
      <c r="Q722" s="10">
        <v>0.14589755090591949</v>
      </c>
      <c r="R722" s="21">
        <v>0.58218275283609389</v>
      </c>
      <c r="S722" s="16">
        <v>13</v>
      </c>
      <c r="T722" s="6">
        <v>7</v>
      </c>
      <c r="U722" s="6">
        <v>10</v>
      </c>
      <c r="V722" s="6" t="s">
        <v>2426</v>
      </c>
      <c r="W722" s="33" t="s">
        <v>2427</v>
      </c>
      <c r="X722" s="5"/>
    </row>
    <row r="723" spans="1:24" ht="13" customHeight="1">
      <c r="A723" s="16">
        <v>706</v>
      </c>
      <c r="B723" s="6" t="s">
        <v>2428</v>
      </c>
      <c r="C723" s="7" t="s">
        <v>2424</v>
      </c>
      <c r="D723" s="6" t="s">
        <v>18</v>
      </c>
      <c r="E723" s="7" t="s">
        <v>2425</v>
      </c>
      <c r="F723" s="6" t="s">
        <v>2937</v>
      </c>
      <c r="G723" s="8">
        <v>514.34975985242227</v>
      </c>
      <c r="H723" s="9">
        <v>41.668423641858176</v>
      </c>
      <c r="I723" s="21">
        <v>9.0172733286961879</v>
      </c>
      <c r="J723" s="16" t="s">
        <v>2937</v>
      </c>
      <c r="K723" s="8">
        <v>488.28177694669546</v>
      </c>
      <c r="L723" s="9">
        <v>12.318284966348342</v>
      </c>
      <c r="M723" s="10">
        <v>8.920823255119732</v>
      </c>
      <c r="N723" s="28">
        <v>-5.0681433025663818</v>
      </c>
      <c r="O723" s="25">
        <v>-0.87144364971606547</v>
      </c>
      <c r="P723" s="10">
        <v>-0.90570784856653208</v>
      </c>
      <c r="Q723" s="10">
        <v>-3.426419885046661E-2</v>
      </c>
      <c r="R723" s="21">
        <v>-0.13672625405035929</v>
      </c>
      <c r="S723" s="16">
        <v>13</v>
      </c>
      <c r="T723" s="6">
        <v>8</v>
      </c>
      <c r="U723" s="6">
        <v>10</v>
      </c>
      <c r="V723" s="6" t="s">
        <v>2426</v>
      </c>
      <c r="W723" s="33" t="s">
        <v>2427</v>
      </c>
      <c r="X723" s="5"/>
    </row>
    <row r="724" spans="1:24" ht="13" customHeight="1">
      <c r="A724" s="16">
        <v>707</v>
      </c>
      <c r="B724" s="6" t="s">
        <v>2429</v>
      </c>
      <c r="C724" s="7" t="s">
        <v>2430</v>
      </c>
      <c r="D724" s="6" t="s">
        <v>18</v>
      </c>
      <c r="E724" s="7" t="s">
        <v>2431</v>
      </c>
      <c r="F724" s="6" t="s">
        <v>2937</v>
      </c>
      <c r="G724" s="8">
        <v>998.45299390821299</v>
      </c>
      <c r="H724" s="9">
        <v>31.439195892320889</v>
      </c>
      <c r="I724" s="21">
        <v>9.9742181060281467</v>
      </c>
      <c r="J724" s="16" t="s">
        <v>2937</v>
      </c>
      <c r="K724" s="8">
        <v>1581.7841910920165</v>
      </c>
      <c r="L724" s="9">
        <v>16.187127848139802</v>
      </c>
      <c r="M724" s="10">
        <v>10.616590194318134</v>
      </c>
      <c r="N724" s="28">
        <v>58.423501230687748</v>
      </c>
      <c r="O724" s="25">
        <v>-0.42290574285011756</v>
      </c>
      <c r="P724" s="10">
        <v>-9.9997076833755236E-2</v>
      </c>
      <c r="Q724" s="10">
        <v>0.32290866601636231</v>
      </c>
      <c r="R724" s="31">
        <v>1.2885196148169837</v>
      </c>
      <c r="S724" s="16">
        <v>13</v>
      </c>
      <c r="T724" s="6">
        <v>9</v>
      </c>
      <c r="U724" s="6">
        <v>10</v>
      </c>
      <c r="V724" s="6" t="s">
        <v>2432</v>
      </c>
      <c r="W724" s="33" t="s">
        <v>2433</v>
      </c>
      <c r="X724" s="5"/>
    </row>
    <row r="725" spans="1:24" ht="13" customHeight="1">
      <c r="A725" s="16">
        <v>708</v>
      </c>
      <c r="B725" s="6" t="s">
        <v>2434</v>
      </c>
      <c r="C725" s="7" t="s">
        <v>2430</v>
      </c>
      <c r="D725" s="6" t="s">
        <v>2435</v>
      </c>
      <c r="E725" s="7" t="s">
        <v>2431</v>
      </c>
      <c r="F725" s="6" t="s">
        <v>2937</v>
      </c>
      <c r="G725" s="8">
        <v>3619.9605094951421</v>
      </c>
      <c r="H725" s="9">
        <v>36.330155823639231</v>
      </c>
      <c r="I725" s="21">
        <v>11.832425651068863</v>
      </c>
      <c r="J725" s="16" t="s">
        <v>2937</v>
      </c>
      <c r="K725" s="8">
        <v>4853.2080210991089</v>
      </c>
      <c r="L725" s="9">
        <v>11.922480916760726</v>
      </c>
      <c r="M725" s="10">
        <v>12.233976112604401</v>
      </c>
      <c r="N725" s="28">
        <v>34.067982464702681</v>
      </c>
      <c r="O725" s="25">
        <v>0.44807087201670487</v>
      </c>
      <c r="P725" s="10">
        <v>0.66847247301379531</v>
      </c>
      <c r="Q725" s="10">
        <v>0.22040160099709044</v>
      </c>
      <c r="R725" s="21">
        <v>0.87948022431651673</v>
      </c>
      <c r="S725" s="16">
        <v>13</v>
      </c>
      <c r="T725" s="6">
        <v>10</v>
      </c>
      <c r="U725" s="6">
        <v>10</v>
      </c>
      <c r="V725" s="6" t="s">
        <v>2436</v>
      </c>
      <c r="W725" s="33" t="s">
        <v>2433</v>
      </c>
      <c r="X725" s="5"/>
    </row>
    <row r="726" spans="1:24" ht="13" customHeight="1">
      <c r="A726" s="16">
        <v>709</v>
      </c>
      <c r="B726" s="6" t="s">
        <v>2437</v>
      </c>
      <c r="C726" s="7" t="s">
        <v>2430</v>
      </c>
      <c r="D726" s="6" t="s">
        <v>2438</v>
      </c>
      <c r="E726" s="7" t="s">
        <v>2431</v>
      </c>
      <c r="F726" s="6" t="s">
        <v>2937</v>
      </c>
      <c r="G726" s="8">
        <v>8430.4137921392612</v>
      </c>
      <c r="H726" s="9">
        <v>1.3418077421832675</v>
      </c>
      <c r="I726" s="21">
        <v>13.0520551372485</v>
      </c>
      <c r="J726" s="16" t="s">
        <v>2937</v>
      </c>
      <c r="K726" s="8">
        <v>8582.9129786177946</v>
      </c>
      <c r="L726" s="9">
        <v>11.09194261721639</v>
      </c>
      <c r="M726" s="10">
        <v>13.056504784622224</v>
      </c>
      <c r="N726" s="28">
        <v>1.8089169789118491</v>
      </c>
      <c r="O726" s="25">
        <v>1.0197340127135239</v>
      </c>
      <c r="P726" s="10">
        <v>1.0592810185661032</v>
      </c>
      <c r="Q726" s="10">
        <v>3.9547005852579309E-2</v>
      </c>
      <c r="R726" s="21">
        <v>0.15780651964834047</v>
      </c>
      <c r="S726" s="16">
        <v>13</v>
      </c>
      <c r="T726" s="6">
        <v>6</v>
      </c>
      <c r="U726" s="6">
        <v>11</v>
      </c>
      <c r="V726" s="6" t="s">
        <v>2436</v>
      </c>
      <c r="W726" s="33" t="s">
        <v>2433</v>
      </c>
      <c r="X726" s="5"/>
    </row>
    <row r="727" spans="1:24" ht="13" customHeight="1">
      <c r="A727" s="16">
        <v>710</v>
      </c>
      <c r="B727" s="6" t="s">
        <v>2439</v>
      </c>
      <c r="C727" s="7" t="s">
        <v>2430</v>
      </c>
      <c r="D727" s="6" t="s">
        <v>2440</v>
      </c>
      <c r="E727" s="7" t="s">
        <v>2431</v>
      </c>
      <c r="F727" s="6" t="s">
        <v>2937</v>
      </c>
      <c r="G727" s="8">
        <v>907.35904647108021</v>
      </c>
      <c r="H727" s="9">
        <v>24.590016080810877</v>
      </c>
      <c r="I727" s="21">
        <v>9.8361971425999712</v>
      </c>
      <c r="J727" s="16" t="s">
        <v>2937</v>
      </c>
      <c r="K727" s="8">
        <v>1063.408069351312</v>
      </c>
      <c r="L727" s="9">
        <v>24.160076113456626</v>
      </c>
      <c r="M727" s="10">
        <v>10.043732732551989</v>
      </c>
      <c r="N727" s="28">
        <v>17.198155844386065</v>
      </c>
      <c r="O727" s="25">
        <v>-0.48759874866002334</v>
      </c>
      <c r="P727" s="10">
        <v>-0.37217918921215826</v>
      </c>
      <c r="Q727" s="10">
        <v>0.11541955944786508</v>
      </c>
      <c r="R727" s="21">
        <v>0.46056480340658668</v>
      </c>
      <c r="S727" s="16">
        <v>13</v>
      </c>
      <c r="T727" s="6">
        <v>7</v>
      </c>
      <c r="U727" s="6">
        <v>11</v>
      </c>
      <c r="V727" s="6" t="s">
        <v>2436</v>
      </c>
      <c r="W727" s="33" t="s">
        <v>2433</v>
      </c>
      <c r="X727" s="5"/>
    </row>
    <row r="728" spans="1:24" ht="13" customHeight="1">
      <c r="A728" s="16">
        <v>711</v>
      </c>
      <c r="B728" s="6" t="s">
        <v>2441</v>
      </c>
      <c r="C728" s="7" t="s">
        <v>2430</v>
      </c>
      <c r="D728" s="6" t="s">
        <v>2442</v>
      </c>
      <c r="E728" s="7" t="s">
        <v>2431</v>
      </c>
      <c r="F728" s="6" t="s">
        <v>2937</v>
      </c>
      <c r="G728" s="8">
        <v>579.31760184610584</v>
      </c>
      <c r="H728" s="9">
        <v>4.8217337745973614</v>
      </c>
      <c r="I728" s="21">
        <v>9.1888780974624851</v>
      </c>
      <c r="J728" s="16" t="s">
        <v>2937</v>
      </c>
      <c r="K728" s="8">
        <v>560.05645177561917</v>
      </c>
      <c r="L728" s="9">
        <v>15.027401499346158</v>
      </c>
      <c r="M728" s="10">
        <v>9.1186815718610603</v>
      </c>
      <c r="N728" s="28">
        <v>-3.3247997314611806</v>
      </c>
      <c r="O728" s="25">
        <v>-0.79100928650730007</v>
      </c>
      <c r="P728" s="10">
        <v>-0.81169930683215852</v>
      </c>
      <c r="Q728" s="10">
        <v>-2.0690020324858449E-2</v>
      </c>
      <c r="R728" s="21">
        <v>-8.2560487918869579E-2</v>
      </c>
      <c r="S728" s="16">
        <v>13</v>
      </c>
      <c r="T728" s="6">
        <v>8</v>
      </c>
      <c r="U728" s="6">
        <v>11</v>
      </c>
      <c r="V728" s="6" t="s">
        <v>2436</v>
      </c>
      <c r="W728" s="33" t="s">
        <v>2433</v>
      </c>
      <c r="X728" s="5"/>
    </row>
    <row r="729" spans="1:24" ht="13" customHeight="1">
      <c r="A729" s="16">
        <v>712</v>
      </c>
      <c r="B729" s="6" t="s">
        <v>2443</v>
      </c>
      <c r="C729" s="7" t="s">
        <v>2430</v>
      </c>
      <c r="D729" s="6" t="s">
        <v>2444</v>
      </c>
      <c r="E729" s="7" t="s">
        <v>2431</v>
      </c>
      <c r="F729" s="6" t="s">
        <v>2937</v>
      </c>
      <c r="G729" s="8">
        <v>93.691668483694599</v>
      </c>
      <c r="H729" s="9">
        <v>0.85870413739265461</v>
      </c>
      <c r="I729" s="21">
        <v>6.5605162645693351</v>
      </c>
      <c r="J729" s="16" t="s">
        <v>2937</v>
      </c>
      <c r="K729" s="8">
        <v>141.69861445023477</v>
      </c>
      <c r="L729" s="9">
        <v>16.596596596596598</v>
      </c>
      <c r="M729" s="10">
        <v>7.1359349700755326</v>
      </c>
      <c r="N729" s="28">
        <v>51.239290262927639</v>
      </c>
      <c r="O729" s="25">
        <v>-2.0229716138415546</v>
      </c>
      <c r="P729" s="10">
        <v>-1.7537628992679888</v>
      </c>
      <c r="Q729" s="10">
        <v>0.26920871457356577</v>
      </c>
      <c r="R729" s="31">
        <v>1.0742378440538021</v>
      </c>
      <c r="S729" s="16">
        <v>13</v>
      </c>
      <c r="T729" s="6">
        <v>9</v>
      </c>
      <c r="U729" s="6">
        <v>11</v>
      </c>
      <c r="V729" s="6" t="s">
        <v>2436</v>
      </c>
      <c r="W729" s="33" t="s">
        <v>2433</v>
      </c>
      <c r="X729" s="5"/>
    </row>
    <row r="730" spans="1:24" ht="13" customHeight="1">
      <c r="A730" s="16">
        <v>713</v>
      </c>
      <c r="B730" s="6" t="s">
        <v>2445</v>
      </c>
      <c r="C730" s="7" t="s">
        <v>2430</v>
      </c>
      <c r="D730" s="6" t="s">
        <v>2446</v>
      </c>
      <c r="E730" s="7" t="s">
        <v>2431</v>
      </c>
      <c r="F730" s="6" t="s">
        <v>2937</v>
      </c>
      <c r="G730" s="8">
        <v>5365.8980563779551</v>
      </c>
      <c r="H730" s="9">
        <v>22.641711861570705</v>
      </c>
      <c r="I730" s="21">
        <v>12.400271338098985</v>
      </c>
      <c r="J730" s="16" t="s">
        <v>2937</v>
      </c>
      <c r="K730" s="8">
        <v>6733.5015957536461</v>
      </c>
      <c r="L730" s="9">
        <v>5.6827835722347615</v>
      </c>
      <c r="M730" s="10">
        <v>12.706394352395899</v>
      </c>
      <c r="N730" s="28">
        <v>25.486945987543411</v>
      </c>
      <c r="O730" s="25">
        <v>0.71423076119387618</v>
      </c>
      <c r="P730" s="10">
        <v>0.89293283709128757</v>
      </c>
      <c r="Q730" s="10">
        <v>0.17870207589741138</v>
      </c>
      <c r="R730" s="21">
        <v>0.71308439269530222</v>
      </c>
      <c r="S730" s="16">
        <v>13</v>
      </c>
      <c r="T730" s="6">
        <v>10</v>
      </c>
      <c r="U730" s="6">
        <v>11</v>
      </c>
      <c r="V730" s="6" t="s">
        <v>2436</v>
      </c>
      <c r="W730" s="33" t="s">
        <v>2433</v>
      </c>
      <c r="X730" s="5"/>
    </row>
    <row r="731" spans="1:24" ht="13" customHeight="1">
      <c r="A731" s="16">
        <v>714</v>
      </c>
      <c r="B731" s="6" t="s">
        <v>2447</v>
      </c>
      <c r="C731" s="7" t="s">
        <v>2430</v>
      </c>
      <c r="D731" s="6" t="s">
        <v>2448</v>
      </c>
      <c r="E731" s="7" t="s">
        <v>2431</v>
      </c>
      <c r="F731" s="6" t="s">
        <v>2937</v>
      </c>
      <c r="G731" s="8">
        <v>5300.7108424502667</v>
      </c>
      <c r="H731" s="9">
        <v>10.682712870051562</v>
      </c>
      <c r="I731" s="21">
        <v>12.382637534892208</v>
      </c>
      <c r="J731" s="16" t="s">
        <v>2937</v>
      </c>
      <c r="K731" s="8">
        <v>5150.6756734669252</v>
      </c>
      <c r="L731" s="9">
        <v>11.709656212537222</v>
      </c>
      <c r="M731" s="10">
        <v>12.319799113160526</v>
      </c>
      <c r="N731" s="28">
        <v>-2.8304726185363345</v>
      </c>
      <c r="O731" s="25">
        <v>0.70596546797339776</v>
      </c>
      <c r="P731" s="10">
        <v>0.70924960718954777</v>
      </c>
      <c r="Q731" s="10">
        <v>3.284139216150006E-3</v>
      </c>
      <c r="R731" s="21">
        <v>1.3104875288743507E-2</v>
      </c>
      <c r="S731" s="16">
        <v>14</v>
      </c>
      <c r="T731" s="6">
        <v>6</v>
      </c>
      <c r="U731" s="6">
        <v>1</v>
      </c>
      <c r="V731" s="6" t="s">
        <v>2436</v>
      </c>
      <c r="W731" s="33" t="s">
        <v>2433</v>
      </c>
      <c r="X731" s="5"/>
    </row>
    <row r="732" spans="1:24" ht="13" customHeight="1">
      <c r="A732" s="16">
        <v>715</v>
      </c>
      <c r="B732" s="6" t="s">
        <v>2449</v>
      </c>
      <c r="C732" s="7" t="s">
        <v>2430</v>
      </c>
      <c r="D732" s="6" t="s">
        <v>2450</v>
      </c>
      <c r="E732" s="7" t="s">
        <v>2431</v>
      </c>
      <c r="F732" s="6" t="s">
        <v>2937</v>
      </c>
      <c r="G732" s="8">
        <v>209.65405511819569</v>
      </c>
      <c r="H732" s="9">
        <v>8.2322784186138165</v>
      </c>
      <c r="I732" s="21">
        <v>7.7225343322782525</v>
      </c>
      <c r="J732" s="16" t="s">
        <v>2937</v>
      </c>
      <c r="K732" s="8">
        <v>302.12521843466089</v>
      </c>
      <c r="L732" s="9">
        <v>28.980325064157398</v>
      </c>
      <c r="M732" s="10">
        <v>8.2282559296844422</v>
      </c>
      <c r="N732" s="28">
        <v>44.106546503158825</v>
      </c>
      <c r="O732" s="25">
        <v>-1.4783120220062289</v>
      </c>
      <c r="P732" s="10">
        <v>-1.2347677808925783</v>
      </c>
      <c r="Q732" s="10">
        <v>0.24354424111365058</v>
      </c>
      <c r="R732" s="21">
        <v>0.97182753136378919</v>
      </c>
      <c r="S732" s="16">
        <v>14</v>
      </c>
      <c r="T732" s="6">
        <v>7</v>
      </c>
      <c r="U732" s="6">
        <v>1</v>
      </c>
      <c r="V732" s="6" t="s">
        <v>2436</v>
      </c>
      <c r="W732" s="33" t="s">
        <v>2433</v>
      </c>
      <c r="X732" s="5"/>
    </row>
    <row r="733" spans="1:24" ht="13" customHeight="1">
      <c r="A733" s="16">
        <v>716</v>
      </c>
      <c r="B733" s="6" t="s">
        <v>2451</v>
      </c>
      <c r="C733" s="7" t="s">
        <v>2430</v>
      </c>
      <c r="D733" s="6" t="s">
        <v>2452</v>
      </c>
      <c r="E733" s="7" t="s">
        <v>2431</v>
      </c>
      <c r="F733" s="6" t="s">
        <v>2937</v>
      </c>
      <c r="G733" s="8">
        <v>2698.4484990646133</v>
      </c>
      <c r="H733" s="9">
        <v>15.694465602823366</v>
      </c>
      <c r="I733" s="21">
        <v>11.408581845355812</v>
      </c>
      <c r="J733" s="16" t="s">
        <v>2937</v>
      </c>
      <c r="K733" s="8">
        <v>2860.2039670670838</v>
      </c>
      <c r="L733" s="9">
        <v>15.330190213396504</v>
      </c>
      <c r="M733" s="10">
        <v>11.471155445763719</v>
      </c>
      <c r="N733" s="28">
        <v>5.9943878142770259</v>
      </c>
      <c r="O733" s="25">
        <v>0.24940735667502334</v>
      </c>
      <c r="P733" s="10">
        <v>0.30603302808367527</v>
      </c>
      <c r="Q733" s="10">
        <v>5.6625671408651934E-2</v>
      </c>
      <c r="R733" s="21">
        <v>0.22595642666503138</v>
      </c>
      <c r="S733" s="16">
        <v>14</v>
      </c>
      <c r="T733" s="6">
        <v>8</v>
      </c>
      <c r="U733" s="6">
        <v>1</v>
      </c>
      <c r="V733" s="6" t="s">
        <v>2432</v>
      </c>
      <c r="W733" s="33" t="s">
        <v>2433</v>
      </c>
      <c r="X733" s="5"/>
    </row>
    <row r="734" spans="1:24" ht="13" customHeight="1">
      <c r="A734" s="16">
        <v>717</v>
      </c>
      <c r="B734" s="6" t="s">
        <v>2453</v>
      </c>
      <c r="C734" s="7" t="s">
        <v>2454</v>
      </c>
      <c r="D734" s="6" t="s">
        <v>18</v>
      </c>
      <c r="E734" s="7" t="s">
        <v>2455</v>
      </c>
      <c r="F734" s="6" t="s">
        <v>2937</v>
      </c>
      <c r="G734" s="8">
        <v>4647.3705986919686</v>
      </c>
      <c r="H734" s="9">
        <v>15.008468333758898</v>
      </c>
      <c r="I734" s="21">
        <v>12.192866387504262</v>
      </c>
      <c r="J734" s="16" t="s">
        <v>2937</v>
      </c>
      <c r="K734" s="8">
        <v>4720.6472228345283</v>
      </c>
      <c r="L734" s="9">
        <v>7.8348131217317878</v>
      </c>
      <c r="M734" s="10">
        <v>12.194022086913275</v>
      </c>
      <c r="N734" s="28">
        <v>1.5767329630045839</v>
      </c>
      <c r="O734" s="25">
        <v>0.61701618349090248</v>
      </c>
      <c r="P734" s="10">
        <v>0.64948909261563459</v>
      </c>
      <c r="Q734" s="10">
        <v>3.2472909124732108E-2</v>
      </c>
      <c r="R734" s="21">
        <v>0.12957837543841741</v>
      </c>
      <c r="S734" s="16">
        <v>14</v>
      </c>
      <c r="T734" s="6">
        <v>9</v>
      </c>
      <c r="U734" s="6">
        <v>1</v>
      </c>
      <c r="V734" s="6" t="s">
        <v>2456</v>
      </c>
      <c r="W734" s="33" t="s">
        <v>2457</v>
      </c>
      <c r="X734" s="5"/>
    </row>
    <row r="735" spans="1:24" ht="13" customHeight="1">
      <c r="A735" s="16">
        <v>718</v>
      </c>
      <c r="B735" s="6" t="s">
        <v>2458</v>
      </c>
      <c r="C735" s="7" t="s">
        <v>2454</v>
      </c>
      <c r="D735" s="6" t="s">
        <v>2459</v>
      </c>
      <c r="E735" s="7" t="s">
        <v>2455</v>
      </c>
      <c r="F735" s="6" t="s">
        <v>2937</v>
      </c>
      <c r="G735" s="8">
        <v>7025.6690869566619</v>
      </c>
      <c r="H735" s="9">
        <v>7.8732809110275728</v>
      </c>
      <c r="I735" s="21">
        <v>12.789087318573163</v>
      </c>
      <c r="J735" s="16" t="s">
        <v>2937</v>
      </c>
      <c r="K735" s="8">
        <v>7540.9752511333454</v>
      </c>
      <c r="L735" s="9">
        <v>13.413053341110899</v>
      </c>
      <c r="M735" s="10">
        <v>12.869788528392776</v>
      </c>
      <c r="N735" s="28">
        <v>7.3346204866574611</v>
      </c>
      <c r="O735" s="25">
        <v>0.89647608001379475</v>
      </c>
      <c r="P735" s="10">
        <v>0.97056641078350525</v>
      </c>
      <c r="Q735" s="10">
        <v>7.40903307697105E-2</v>
      </c>
      <c r="R735" s="21">
        <v>0.29564658527997767</v>
      </c>
      <c r="S735" s="16">
        <v>14</v>
      </c>
      <c r="T735" s="6">
        <v>10</v>
      </c>
      <c r="U735" s="6">
        <v>1</v>
      </c>
      <c r="V735" s="6" t="s">
        <v>2456</v>
      </c>
      <c r="W735" s="33" t="s">
        <v>2457</v>
      </c>
      <c r="X735" s="5"/>
    </row>
    <row r="736" spans="1:24" ht="13" customHeight="1">
      <c r="A736" s="16">
        <v>719</v>
      </c>
      <c r="B736" s="6" t="s">
        <v>2460</v>
      </c>
      <c r="C736" s="7" t="s">
        <v>2461</v>
      </c>
      <c r="D736" s="6" t="s">
        <v>18</v>
      </c>
      <c r="E736" s="7" t="s">
        <v>2462</v>
      </c>
      <c r="F736" s="6" t="s">
        <v>2937</v>
      </c>
      <c r="G736" s="8">
        <v>1036.6336367568767</v>
      </c>
      <c r="H736" s="9">
        <v>22.190156096763641</v>
      </c>
      <c r="I736" s="21">
        <v>10.028357804435441</v>
      </c>
      <c r="J736" s="16" t="s">
        <v>2937</v>
      </c>
      <c r="K736" s="8">
        <v>1027.0774420667635</v>
      </c>
      <c r="L736" s="9">
        <v>18.212537558287778</v>
      </c>
      <c r="M736" s="10">
        <v>9.9935823790850886</v>
      </c>
      <c r="N736" s="28">
        <v>-0.9218487951066211</v>
      </c>
      <c r="O736" s="25">
        <v>-0.3975294540848805</v>
      </c>
      <c r="P736" s="10">
        <v>-0.39600715699503558</v>
      </c>
      <c r="Q736" s="10">
        <v>1.5222970898449151E-3</v>
      </c>
      <c r="R736" s="21">
        <v>6.0745029981468272E-3</v>
      </c>
      <c r="S736" s="16">
        <v>14</v>
      </c>
      <c r="T736" s="6">
        <v>6</v>
      </c>
      <c r="U736" s="6">
        <v>2</v>
      </c>
      <c r="V736" s="6" t="s">
        <v>2463</v>
      </c>
      <c r="W736" s="33" t="s">
        <v>2464</v>
      </c>
      <c r="X736" s="5"/>
    </row>
    <row r="737" spans="1:24" ht="13" customHeight="1">
      <c r="A737" s="16">
        <v>720</v>
      </c>
      <c r="B737" s="6" t="s">
        <v>2465</v>
      </c>
      <c r="C737" s="7" t="s">
        <v>2466</v>
      </c>
      <c r="D737" s="6" t="s">
        <v>18</v>
      </c>
      <c r="E737" s="7" t="s">
        <v>2467</v>
      </c>
      <c r="F737" s="6" t="s">
        <v>2937</v>
      </c>
      <c r="G737" s="8">
        <v>1815.1747042075094</v>
      </c>
      <c r="H737" s="9">
        <v>5.4484966417676217</v>
      </c>
      <c r="I737" s="21">
        <v>10.83656010142461</v>
      </c>
      <c r="J737" s="16" t="s">
        <v>2937</v>
      </c>
      <c r="K737" s="8">
        <v>2577.3961121984344</v>
      </c>
      <c r="L737" s="9">
        <v>5.8237659563809636</v>
      </c>
      <c r="M737" s="10">
        <v>11.320951691187441</v>
      </c>
      <c r="N737" s="28">
        <v>41.991627925627391</v>
      </c>
      <c r="O737" s="25">
        <v>-1.8709928441531336E-2</v>
      </c>
      <c r="P737" s="10">
        <v>0.23466662730101764</v>
      </c>
      <c r="Q737" s="10">
        <v>0.25337655574254897</v>
      </c>
      <c r="R737" s="31">
        <v>1.0110619390824893</v>
      </c>
      <c r="S737" s="16">
        <v>14</v>
      </c>
      <c r="T737" s="6">
        <v>7</v>
      </c>
      <c r="U737" s="6">
        <v>2</v>
      </c>
      <c r="V737" s="6" t="s">
        <v>2468</v>
      </c>
      <c r="W737" s="33" t="s">
        <v>2469</v>
      </c>
      <c r="X737" s="5"/>
    </row>
    <row r="738" spans="1:24" ht="13" customHeight="1">
      <c r="A738" s="16">
        <v>721</v>
      </c>
      <c r="B738" s="6" t="s">
        <v>2470</v>
      </c>
      <c r="C738" s="7" t="s">
        <v>2471</v>
      </c>
      <c r="D738" s="6" t="s">
        <v>18</v>
      </c>
      <c r="E738" s="7" t="s">
        <v>2472</v>
      </c>
      <c r="F738" s="6" t="s">
        <v>2937</v>
      </c>
      <c r="G738" s="8">
        <v>1588.1922515693177</v>
      </c>
      <c r="H738" s="9">
        <v>8.0701560769984635</v>
      </c>
      <c r="I738" s="21">
        <v>10.643837254278049</v>
      </c>
      <c r="J738" s="16" t="s">
        <v>2937</v>
      </c>
      <c r="K738" s="8">
        <v>1549.5771670762529</v>
      </c>
      <c r="L738" s="9">
        <v>7.3148277944316256</v>
      </c>
      <c r="M738" s="10">
        <v>10.586912014709188</v>
      </c>
      <c r="N738" s="28">
        <v>-2.431386027410011</v>
      </c>
      <c r="O738" s="25">
        <v>-0.1090427297818302</v>
      </c>
      <c r="P738" s="10">
        <v>-0.1140980882661697</v>
      </c>
      <c r="Q738" s="10">
        <v>-5.055358484339495E-3</v>
      </c>
      <c r="R738" s="21">
        <v>-2.0172665687060953E-2</v>
      </c>
      <c r="S738" s="16">
        <v>14</v>
      </c>
      <c r="T738" s="6">
        <v>8</v>
      </c>
      <c r="U738" s="6">
        <v>2</v>
      </c>
      <c r="V738" s="6" t="s">
        <v>2473</v>
      </c>
      <c r="W738" s="33" t="s">
        <v>2474</v>
      </c>
      <c r="X738" s="5"/>
    </row>
    <row r="739" spans="1:24" ht="13" customHeight="1">
      <c r="A739" s="16">
        <v>722</v>
      </c>
      <c r="B739" s="6" t="s">
        <v>2475</v>
      </c>
      <c r="C739" s="7" t="s">
        <v>2471</v>
      </c>
      <c r="D739" s="6" t="s">
        <v>18</v>
      </c>
      <c r="E739" s="7" t="s">
        <v>2472</v>
      </c>
      <c r="F739" s="6" t="s">
        <v>2940</v>
      </c>
      <c r="G739" s="8">
        <v>5508.6565758561455</v>
      </c>
      <c r="H739" s="9">
        <v>23.981897530465087</v>
      </c>
      <c r="I739" s="21">
        <v>12.438152216478477</v>
      </c>
      <c r="J739" s="16" t="s">
        <v>2940</v>
      </c>
      <c r="K739" s="8">
        <v>5532.5900460862849</v>
      </c>
      <c r="L739" s="9">
        <v>22.710101286613742</v>
      </c>
      <c r="M739" s="10">
        <v>12.422992440430239</v>
      </c>
      <c r="N739" s="28">
        <v>0.43447018162354212</v>
      </c>
      <c r="O739" s="25">
        <v>0.73198623705942489</v>
      </c>
      <c r="P739" s="10">
        <v>0.75827991520549243</v>
      </c>
      <c r="Q739" s="10">
        <v>2.6293678146067534E-2</v>
      </c>
      <c r="R739" s="21">
        <v>0.10492106159571428</v>
      </c>
      <c r="S739" s="16">
        <v>14</v>
      </c>
      <c r="T739" s="6">
        <v>9</v>
      </c>
      <c r="U739" s="6">
        <v>2</v>
      </c>
      <c r="V739" s="6" t="s">
        <v>2473</v>
      </c>
      <c r="W739" s="33" t="s">
        <v>2474</v>
      </c>
      <c r="X739" s="5"/>
    </row>
    <row r="740" spans="1:24" ht="13" customHeight="1">
      <c r="A740" s="16">
        <v>723</v>
      </c>
      <c r="B740" s="6" t="s">
        <v>2476</v>
      </c>
      <c r="C740" s="7" t="s">
        <v>2477</v>
      </c>
      <c r="D740" s="6" t="s">
        <v>18</v>
      </c>
      <c r="E740" s="7" t="s">
        <v>2478</v>
      </c>
      <c r="F740" s="6" t="s">
        <v>2937</v>
      </c>
      <c r="G740" s="8">
        <v>1264.3615569174099</v>
      </c>
      <c r="H740" s="9">
        <v>21.718295247246221</v>
      </c>
      <c r="I740" s="21">
        <v>10.314860767862314</v>
      </c>
      <c r="J740" s="16" t="s">
        <v>2937</v>
      </c>
      <c r="K740" s="8">
        <v>1366.0158692581813</v>
      </c>
      <c r="L740" s="9">
        <v>34.12487092618877</v>
      </c>
      <c r="M740" s="10">
        <v>10.405011657300605</v>
      </c>
      <c r="N740" s="28">
        <v>8.039971777425027</v>
      </c>
      <c r="O740" s="25">
        <v>-0.26324015905923626</v>
      </c>
      <c r="P740" s="10">
        <v>-0.20052451512847008</v>
      </c>
      <c r="Q740" s="10">
        <v>6.2715643930766174E-2</v>
      </c>
      <c r="R740" s="21">
        <v>0.2502575677438621</v>
      </c>
      <c r="S740" s="16">
        <v>14</v>
      </c>
      <c r="T740" s="6">
        <v>10</v>
      </c>
      <c r="U740" s="6">
        <v>2</v>
      </c>
      <c r="V740" s="6" t="s">
        <v>2479</v>
      </c>
      <c r="W740" s="33" t="s">
        <v>2480</v>
      </c>
      <c r="X740" s="5"/>
    </row>
    <row r="741" spans="1:24" ht="13" customHeight="1">
      <c r="A741" s="16">
        <v>724</v>
      </c>
      <c r="B741" s="6" t="s">
        <v>2481</v>
      </c>
      <c r="C741" s="7" t="s">
        <v>2482</v>
      </c>
      <c r="D741" s="6" t="s">
        <v>18</v>
      </c>
      <c r="E741" s="7" t="s">
        <v>2483</v>
      </c>
      <c r="F741" s="6" t="s">
        <v>2937</v>
      </c>
      <c r="G741" s="8">
        <v>1355.6758689217329</v>
      </c>
      <c r="H741" s="9">
        <v>4.4222686560015267</v>
      </c>
      <c r="I741" s="21">
        <v>10.415463975225146</v>
      </c>
      <c r="J741" s="16" t="s">
        <v>2937</v>
      </c>
      <c r="K741" s="8">
        <v>1255.8009103538866</v>
      </c>
      <c r="L741" s="9">
        <v>41.243025328484514</v>
      </c>
      <c r="M741" s="10">
        <v>10.283645176785774</v>
      </c>
      <c r="N741" s="28">
        <v>-7.3671709335126021</v>
      </c>
      <c r="O741" s="25">
        <v>-0.21608555502833687</v>
      </c>
      <c r="P741" s="10">
        <v>-0.2581894444402304</v>
      </c>
      <c r="Q741" s="10">
        <v>-4.2103889411893525E-2</v>
      </c>
      <c r="R741" s="21">
        <v>-0.16800938803098242</v>
      </c>
      <c r="S741" s="16">
        <v>14</v>
      </c>
      <c r="T741" s="6">
        <v>6</v>
      </c>
      <c r="U741" s="6">
        <v>3</v>
      </c>
      <c r="V741" s="6" t="s">
        <v>2484</v>
      </c>
      <c r="W741" s="33" t="s">
        <v>2485</v>
      </c>
      <c r="X741" s="5"/>
    </row>
    <row r="742" spans="1:24" ht="13" customHeight="1">
      <c r="A742" s="16">
        <v>725</v>
      </c>
      <c r="B742" s="6" t="s">
        <v>2486</v>
      </c>
      <c r="C742" s="7" t="s">
        <v>2487</v>
      </c>
      <c r="D742" s="6" t="s">
        <v>18</v>
      </c>
      <c r="E742" s="7" t="s">
        <v>2488</v>
      </c>
      <c r="F742" s="6" t="s">
        <v>2937</v>
      </c>
      <c r="G742" s="8">
        <v>817.93669331839908</v>
      </c>
      <c r="H742" s="9">
        <v>14.709552945620867</v>
      </c>
      <c r="I742" s="21">
        <v>9.686512783035635</v>
      </c>
      <c r="J742" s="16" t="s">
        <v>2937</v>
      </c>
      <c r="K742" s="8">
        <v>641.98044967557644</v>
      </c>
      <c r="L742" s="9">
        <v>11.072106261859581</v>
      </c>
      <c r="M742" s="10">
        <v>9.3156386820473198</v>
      </c>
      <c r="N742" s="28">
        <v>-21.512208106101919</v>
      </c>
      <c r="O742" s="25">
        <v>-0.55775860628184626</v>
      </c>
      <c r="P742" s="10">
        <v>-0.71811895591351016</v>
      </c>
      <c r="Q742" s="10">
        <v>-0.1603603496316639</v>
      </c>
      <c r="R742" s="21">
        <v>-0.63989442738845004</v>
      </c>
      <c r="S742" s="16">
        <v>14</v>
      </c>
      <c r="T742" s="6">
        <v>7</v>
      </c>
      <c r="U742" s="6">
        <v>3</v>
      </c>
      <c r="V742" s="6" t="s">
        <v>2489</v>
      </c>
      <c r="W742" s="33" t="s">
        <v>2490</v>
      </c>
      <c r="X742" s="5"/>
    </row>
    <row r="743" spans="1:24" ht="13" customHeight="1">
      <c r="A743" s="16">
        <v>726</v>
      </c>
      <c r="B743" s="6" t="s">
        <v>2491</v>
      </c>
      <c r="C743" s="7" t="s">
        <v>2492</v>
      </c>
      <c r="D743" s="6" t="s">
        <v>18</v>
      </c>
      <c r="E743" s="7" t="s">
        <v>2493</v>
      </c>
      <c r="F743" s="6" t="s">
        <v>2937</v>
      </c>
      <c r="G743" s="8">
        <v>707.18166037524793</v>
      </c>
      <c r="H743" s="9">
        <v>37.633893978759289</v>
      </c>
      <c r="I743" s="21">
        <v>9.4766044585162614</v>
      </c>
      <c r="J743" s="16" t="s">
        <v>2937</v>
      </c>
      <c r="K743" s="8">
        <v>696.13233721459346</v>
      </c>
      <c r="L743" s="9">
        <v>2.9246170959185473</v>
      </c>
      <c r="M743" s="10">
        <v>9.432470912199836</v>
      </c>
      <c r="N743" s="28">
        <v>-1.5624448115341998</v>
      </c>
      <c r="O743" s="25">
        <v>-0.65614656214295786</v>
      </c>
      <c r="P743" s="10">
        <v>-0.66260838771954456</v>
      </c>
      <c r="Q743" s="10">
        <v>-6.4618255765866994E-3</v>
      </c>
      <c r="R743" s="21">
        <v>-2.5784966088634259E-2</v>
      </c>
      <c r="S743" s="16">
        <v>14</v>
      </c>
      <c r="T743" s="6">
        <v>8</v>
      </c>
      <c r="U743" s="6">
        <v>3</v>
      </c>
      <c r="V743" s="6" t="s">
        <v>2494</v>
      </c>
      <c r="W743" s="33" t="s">
        <v>2495</v>
      </c>
      <c r="X743" s="5"/>
    </row>
    <row r="744" spans="1:24" ht="13" customHeight="1">
      <c r="A744" s="16">
        <v>727</v>
      </c>
      <c r="B744" s="6" t="s">
        <v>2496</v>
      </c>
      <c r="C744" s="7" t="s">
        <v>2497</v>
      </c>
      <c r="D744" s="6" t="s">
        <v>18</v>
      </c>
      <c r="E744" s="7" t="s">
        <v>2498</v>
      </c>
      <c r="F744" s="6" t="s">
        <v>2937</v>
      </c>
      <c r="G744" s="8">
        <v>18194.799528598392</v>
      </c>
      <c r="H744" s="9">
        <v>1.9703322261720506</v>
      </c>
      <c r="I744" s="21">
        <v>14.16190594262978</v>
      </c>
      <c r="J744" s="16" t="s">
        <v>2937</v>
      </c>
      <c r="K744" s="8">
        <v>25391.368213620659</v>
      </c>
      <c r="L744" s="9">
        <v>5.4527538207112585</v>
      </c>
      <c r="M744" s="10">
        <v>14.621303645096109</v>
      </c>
      <c r="N744" s="28">
        <v>39.552888031059517</v>
      </c>
      <c r="O744" s="25">
        <v>1.5399418334481136</v>
      </c>
      <c r="P744" s="10">
        <v>1.8027648478209415</v>
      </c>
      <c r="Q744" s="10">
        <v>0.26282301437282785</v>
      </c>
      <c r="R744" s="31">
        <v>1.0487566450990033</v>
      </c>
      <c r="S744" s="16">
        <v>14</v>
      </c>
      <c r="T744" s="6">
        <v>9</v>
      </c>
      <c r="U744" s="6">
        <v>3</v>
      </c>
      <c r="V744" s="6" t="s">
        <v>2499</v>
      </c>
      <c r="W744" s="33" t="s">
        <v>2500</v>
      </c>
      <c r="X744" s="5"/>
    </row>
    <row r="745" spans="1:24" ht="13" customHeight="1">
      <c r="A745" s="16">
        <v>728</v>
      </c>
      <c r="B745" s="6" t="s">
        <v>2501</v>
      </c>
      <c r="C745" s="7" t="s">
        <v>2497</v>
      </c>
      <c r="D745" s="6" t="s">
        <v>18</v>
      </c>
      <c r="E745" s="7" t="s">
        <v>2498</v>
      </c>
      <c r="F745" s="6" t="s">
        <v>2937</v>
      </c>
      <c r="G745" s="8">
        <v>2605.7047952731109</v>
      </c>
      <c r="H745" s="9">
        <v>0.61865959889153532</v>
      </c>
      <c r="I745" s="21">
        <v>11.358125339966051</v>
      </c>
      <c r="J745" s="16" t="s">
        <v>2937</v>
      </c>
      <c r="K745" s="8">
        <v>2108.7500615426306</v>
      </c>
      <c r="L745" s="9">
        <v>16.627234734874587</v>
      </c>
      <c r="M745" s="10">
        <v>11.031425524138042</v>
      </c>
      <c r="N745" s="28">
        <v>-19.071797182550494</v>
      </c>
      <c r="O745" s="25">
        <v>0.22575744933304207</v>
      </c>
      <c r="P745" s="10">
        <v>9.7103884392210862E-2</v>
      </c>
      <c r="Q745" s="10">
        <v>-0.12865356494083119</v>
      </c>
      <c r="R745" s="21">
        <v>-0.51337315900339331</v>
      </c>
      <c r="S745" s="16">
        <v>14</v>
      </c>
      <c r="T745" s="6">
        <v>10</v>
      </c>
      <c r="U745" s="6">
        <v>3</v>
      </c>
      <c r="V745" s="6" t="s">
        <v>2499</v>
      </c>
      <c r="W745" s="33" t="s">
        <v>2500</v>
      </c>
      <c r="X745" s="5"/>
    </row>
    <row r="746" spans="1:24" ht="13" customHeight="1">
      <c r="A746" s="16">
        <v>729</v>
      </c>
      <c r="B746" s="6" t="s">
        <v>2502</v>
      </c>
      <c r="C746" s="7" t="s">
        <v>2497</v>
      </c>
      <c r="D746" s="6" t="s">
        <v>2503</v>
      </c>
      <c r="E746" s="7" t="s">
        <v>2498</v>
      </c>
      <c r="F746" s="6" t="s">
        <v>2937</v>
      </c>
      <c r="G746" s="8">
        <v>4142.5272868574766</v>
      </c>
      <c r="H746" s="9">
        <v>4.2066380218540163</v>
      </c>
      <c r="I746" s="21">
        <v>12.026962892697272</v>
      </c>
      <c r="J746" s="16" t="s">
        <v>2937</v>
      </c>
      <c r="K746" s="8">
        <v>4430.6540421625614</v>
      </c>
      <c r="L746" s="9">
        <v>14.789916951407474</v>
      </c>
      <c r="M746" s="10">
        <v>12.102557095086009</v>
      </c>
      <c r="N746" s="28">
        <v>6.95533753559552</v>
      </c>
      <c r="O746" s="25">
        <v>0.53925411397008294</v>
      </c>
      <c r="P746" s="10">
        <v>0.60603127571391213</v>
      </c>
      <c r="Q746" s="10">
        <v>6.6777161743829194E-2</v>
      </c>
      <c r="R746" s="21">
        <v>0.26646445817087561</v>
      </c>
      <c r="S746" s="16">
        <v>14</v>
      </c>
      <c r="T746" s="6">
        <v>6</v>
      </c>
      <c r="U746" s="6">
        <v>4</v>
      </c>
      <c r="V746" s="6" t="s">
        <v>2499</v>
      </c>
      <c r="W746" s="33" t="s">
        <v>2500</v>
      </c>
      <c r="X746" s="5"/>
    </row>
    <row r="747" spans="1:24" ht="13" customHeight="1">
      <c r="A747" s="16">
        <v>730</v>
      </c>
      <c r="B747" s="6" t="s">
        <v>2504</v>
      </c>
      <c r="C747" s="7" t="s">
        <v>2497</v>
      </c>
      <c r="D747" s="6" t="s">
        <v>2505</v>
      </c>
      <c r="E747" s="7" t="s">
        <v>2498</v>
      </c>
      <c r="F747" s="6" t="s">
        <v>2937</v>
      </c>
      <c r="G747" s="8">
        <v>6538.1482168430521</v>
      </c>
      <c r="H747" s="9">
        <v>6.9031964144996047</v>
      </c>
      <c r="I747" s="21">
        <v>12.685333774892047</v>
      </c>
      <c r="J747" s="16" t="s">
        <v>2937</v>
      </c>
      <c r="K747" s="8">
        <v>4783.2034833196003</v>
      </c>
      <c r="L747" s="9">
        <v>46.76221413721413</v>
      </c>
      <c r="M747" s="10">
        <v>12.213014580160225</v>
      </c>
      <c r="N747" s="28">
        <v>-26.841617462915632</v>
      </c>
      <c r="O747" s="25">
        <v>0.84784485445613789</v>
      </c>
      <c r="P747" s="10">
        <v>0.65851300742220764</v>
      </c>
      <c r="Q747" s="10">
        <v>-0.18933184703393025</v>
      </c>
      <c r="R747" s="21">
        <v>-0.75550093350664715</v>
      </c>
      <c r="S747" s="16">
        <v>14</v>
      </c>
      <c r="T747" s="6">
        <v>7</v>
      </c>
      <c r="U747" s="6">
        <v>4</v>
      </c>
      <c r="V747" s="6" t="s">
        <v>2499</v>
      </c>
      <c r="W747" s="33" t="s">
        <v>2500</v>
      </c>
      <c r="X747" s="5"/>
    </row>
    <row r="748" spans="1:24" ht="13" customHeight="1">
      <c r="A748" s="16">
        <v>731</v>
      </c>
      <c r="B748" s="6" t="s">
        <v>2506</v>
      </c>
      <c r="C748" s="7" t="s">
        <v>2507</v>
      </c>
      <c r="D748" s="6" t="s">
        <v>2508</v>
      </c>
      <c r="E748" s="7" t="s">
        <v>2509</v>
      </c>
      <c r="F748" s="6" t="s">
        <v>2937</v>
      </c>
      <c r="G748" s="8">
        <v>5290.5810207918166</v>
      </c>
      <c r="H748" s="9">
        <v>2.3182842360010052</v>
      </c>
      <c r="I748" s="21">
        <v>12.379877862490277</v>
      </c>
      <c r="J748" s="16" t="s">
        <v>2937</v>
      </c>
      <c r="K748" s="8">
        <v>5142.0617453095565</v>
      </c>
      <c r="L748" s="9">
        <v>0.99659613292627081</v>
      </c>
      <c r="M748" s="10">
        <v>12.317384347519297</v>
      </c>
      <c r="N748" s="28">
        <v>-2.8072394109188399</v>
      </c>
      <c r="O748" s="25">
        <v>0.70467195792755277</v>
      </c>
      <c r="P748" s="10">
        <v>0.70810227812953686</v>
      </c>
      <c r="Q748" s="10">
        <v>3.4303202019840828E-3</v>
      </c>
      <c r="R748" s="21">
        <v>1.3688189047039938E-2</v>
      </c>
      <c r="S748" s="16">
        <v>14</v>
      </c>
      <c r="T748" s="6">
        <v>8</v>
      </c>
      <c r="U748" s="6">
        <v>4</v>
      </c>
      <c r="V748" s="6" t="s">
        <v>2510</v>
      </c>
      <c r="W748" s="33" t="s">
        <v>2500</v>
      </c>
      <c r="X748" s="5"/>
    </row>
    <row r="749" spans="1:24" ht="13" customHeight="1">
      <c r="A749" s="16">
        <v>732</v>
      </c>
      <c r="B749" s="6" t="s">
        <v>2511</v>
      </c>
      <c r="C749" s="7" t="s">
        <v>2507</v>
      </c>
      <c r="D749" s="6" t="s">
        <v>2512</v>
      </c>
      <c r="E749" s="7" t="s">
        <v>2509</v>
      </c>
      <c r="F749" s="6" t="s">
        <v>2937</v>
      </c>
      <c r="G749" s="8">
        <v>2622.4068412530301</v>
      </c>
      <c r="H749" s="9">
        <v>32.708078852733379</v>
      </c>
      <c r="I749" s="21">
        <v>11.367343215389146</v>
      </c>
      <c r="J749" s="16" t="s">
        <v>2937</v>
      </c>
      <c r="K749" s="8">
        <v>2542.7348742655536</v>
      </c>
      <c r="L749" s="9">
        <v>0.89116429229806027</v>
      </c>
      <c r="M749" s="10">
        <v>11.301418456546804</v>
      </c>
      <c r="N749" s="28">
        <v>-3.0381238232816643</v>
      </c>
      <c r="O749" s="25">
        <v>0.23007803986863576</v>
      </c>
      <c r="P749" s="10">
        <v>0.2253857897089224</v>
      </c>
      <c r="Q749" s="10">
        <v>-4.6922501597133626E-3</v>
      </c>
      <c r="R749" s="21">
        <v>-1.8723735237605635E-2</v>
      </c>
      <c r="S749" s="16">
        <v>14</v>
      </c>
      <c r="T749" s="6">
        <v>9</v>
      </c>
      <c r="U749" s="6">
        <v>4</v>
      </c>
      <c r="V749" s="6" t="s">
        <v>2510</v>
      </c>
      <c r="W749" s="33" t="s">
        <v>2500</v>
      </c>
      <c r="X749" s="5"/>
    </row>
    <row r="750" spans="1:24" ht="13" customHeight="1">
      <c r="A750" s="16">
        <v>733</v>
      </c>
      <c r="B750" s="6" t="s">
        <v>2513</v>
      </c>
      <c r="C750" s="7" t="s">
        <v>2507</v>
      </c>
      <c r="D750" s="6" t="s">
        <v>2512</v>
      </c>
      <c r="E750" s="7" t="s">
        <v>2509</v>
      </c>
      <c r="F750" s="6" t="s">
        <v>2937</v>
      </c>
      <c r="G750" s="8">
        <v>2892.6095354228792</v>
      </c>
      <c r="H750" s="9">
        <v>10.995748489594996</v>
      </c>
      <c r="I750" s="21">
        <v>11.508823283564334</v>
      </c>
      <c r="J750" s="16" t="s">
        <v>2937</v>
      </c>
      <c r="K750" s="8">
        <v>3019.3933893231765</v>
      </c>
      <c r="L750" s="9">
        <v>23.183247991564112</v>
      </c>
      <c r="M750" s="10">
        <v>11.549296147799604</v>
      </c>
      <c r="N750" s="28">
        <v>4.3830268948402136</v>
      </c>
      <c r="O750" s="25">
        <v>0.29639239274015644</v>
      </c>
      <c r="P750" s="10">
        <v>0.34316006711584013</v>
      </c>
      <c r="Q750" s="10">
        <v>4.6767674375683688E-2</v>
      </c>
      <c r="R750" s="21">
        <v>0.1866195370841752</v>
      </c>
      <c r="S750" s="16">
        <v>14</v>
      </c>
      <c r="T750" s="6">
        <v>10</v>
      </c>
      <c r="U750" s="6">
        <v>4</v>
      </c>
      <c r="V750" s="6" t="s">
        <v>2510</v>
      </c>
      <c r="W750" s="33" t="s">
        <v>2500</v>
      </c>
      <c r="X750" s="5"/>
    </row>
    <row r="751" spans="1:24" ht="13" customHeight="1">
      <c r="A751" s="16">
        <v>734</v>
      </c>
      <c r="B751" s="6" t="s">
        <v>2514</v>
      </c>
      <c r="C751" s="7" t="s">
        <v>2507</v>
      </c>
      <c r="D751" s="6" t="s">
        <v>2515</v>
      </c>
      <c r="E751" s="7" t="s">
        <v>2509</v>
      </c>
      <c r="F751" s="6" t="s">
        <v>2940</v>
      </c>
      <c r="G751" s="8">
        <v>83.74846186412654</v>
      </c>
      <c r="H751" s="9">
        <v>1.4084507042253434</v>
      </c>
      <c r="I751" s="21">
        <v>6.3986581963655071</v>
      </c>
      <c r="J751" s="16" t="s">
        <v>2940</v>
      </c>
      <c r="K751" s="8">
        <v>73.453131473388822</v>
      </c>
      <c r="L751" s="9">
        <v>5.557926178792413</v>
      </c>
      <c r="M751" s="10">
        <v>6.1880052211966623</v>
      </c>
      <c r="N751" s="28">
        <v>-12.29315758352775</v>
      </c>
      <c r="O751" s="25">
        <v>-2.0988375162857102</v>
      </c>
      <c r="P751" s="10">
        <v>-2.2041533343348996</v>
      </c>
      <c r="Q751" s="10">
        <v>-0.10531581804918932</v>
      </c>
      <c r="R751" s="21">
        <v>-0.4202473070202481</v>
      </c>
      <c r="S751" s="16">
        <v>14</v>
      </c>
      <c r="T751" s="6">
        <v>6</v>
      </c>
      <c r="U751" s="6">
        <v>5</v>
      </c>
      <c r="V751" s="6" t="s">
        <v>2510</v>
      </c>
      <c r="W751" s="33" t="s">
        <v>2500</v>
      </c>
      <c r="X751" s="5"/>
    </row>
    <row r="752" spans="1:24" ht="13" customHeight="1">
      <c r="A752" s="16">
        <v>735</v>
      </c>
      <c r="B752" s="6" t="s">
        <v>2516</v>
      </c>
      <c r="C752" s="7" t="s">
        <v>2507</v>
      </c>
      <c r="D752" s="6" t="s">
        <v>2515</v>
      </c>
      <c r="E752" s="7" t="s">
        <v>2509</v>
      </c>
      <c r="F752" s="6" t="s">
        <v>2937</v>
      </c>
      <c r="G752" s="8">
        <v>3891.5717501552749</v>
      </c>
      <c r="H752" s="9">
        <v>3.7771870770292648</v>
      </c>
      <c r="I752" s="21">
        <v>11.936804648975643</v>
      </c>
      <c r="J752" s="16" t="s">
        <v>2937</v>
      </c>
      <c r="K752" s="8">
        <v>3682.6265658384846</v>
      </c>
      <c r="L752" s="9">
        <v>8.9129780186690688</v>
      </c>
      <c r="M752" s="10">
        <v>11.835772522697864</v>
      </c>
      <c r="N752" s="28">
        <v>-5.3691720911596548</v>
      </c>
      <c r="O752" s="25">
        <v>0.4969952596625673</v>
      </c>
      <c r="P752" s="10">
        <v>0.47927376043480185</v>
      </c>
      <c r="Q752" s="10">
        <v>-1.7721499227765447E-2</v>
      </c>
      <c r="R752" s="21">
        <v>-7.0715040387868522E-2</v>
      </c>
      <c r="S752" s="16">
        <v>14</v>
      </c>
      <c r="T752" s="6">
        <v>7</v>
      </c>
      <c r="U752" s="6">
        <v>5</v>
      </c>
      <c r="V752" s="6" t="s">
        <v>2510</v>
      </c>
      <c r="W752" s="33" t="s">
        <v>2500</v>
      </c>
      <c r="X752" s="5"/>
    </row>
    <row r="753" spans="1:24" ht="13" customHeight="1">
      <c r="A753" s="16">
        <v>736</v>
      </c>
      <c r="B753" s="6" t="s">
        <v>2517</v>
      </c>
      <c r="C753" s="7" t="s">
        <v>2518</v>
      </c>
      <c r="D753" s="6" t="s">
        <v>2519</v>
      </c>
      <c r="E753" s="7" t="s">
        <v>2520</v>
      </c>
      <c r="F753" s="6" t="s">
        <v>2937</v>
      </c>
      <c r="G753" s="8">
        <v>322.5978442354654</v>
      </c>
      <c r="H753" s="9">
        <v>14.862220341672389</v>
      </c>
      <c r="I753" s="21">
        <v>8.3442603949854188</v>
      </c>
      <c r="J753" s="16" t="s">
        <v>2937</v>
      </c>
      <c r="K753" s="8">
        <v>374.94666184317595</v>
      </c>
      <c r="L753" s="9">
        <v>14.819827440365417</v>
      </c>
      <c r="M753" s="10">
        <v>8.53979469779574</v>
      </c>
      <c r="N753" s="28">
        <v>16.227268267019461</v>
      </c>
      <c r="O753" s="25">
        <v>-1.1868973934754314</v>
      </c>
      <c r="P753" s="10">
        <v>-1.0867461775239655</v>
      </c>
      <c r="Q753" s="10">
        <v>0.10015121595146592</v>
      </c>
      <c r="R753" s="21">
        <v>0.39963872073565349</v>
      </c>
      <c r="S753" s="16">
        <v>14</v>
      </c>
      <c r="T753" s="6">
        <v>8</v>
      </c>
      <c r="U753" s="6">
        <v>5</v>
      </c>
      <c r="V753" s="6" t="s">
        <v>2499</v>
      </c>
      <c r="W753" s="33" t="s">
        <v>2500</v>
      </c>
      <c r="X753" s="5"/>
    </row>
    <row r="754" spans="1:24" ht="13" customHeight="1">
      <c r="A754" s="16">
        <v>737</v>
      </c>
      <c r="B754" s="6" t="s">
        <v>2521</v>
      </c>
      <c r="C754" s="7" t="s">
        <v>2522</v>
      </c>
      <c r="D754" s="6" t="s">
        <v>2523</v>
      </c>
      <c r="E754" s="7" t="s">
        <v>2524</v>
      </c>
      <c r="F754" s="6" t="s">
        <v>2937</v>
      </c>
      <c r="G754" s="8">
        <v>494.4762508446982</v>
      </c>
      <c r="H754" s="9">
        <v>1.0797644005191205</v>
      </c>
      <c r="I754" s="21">
        <v>8.9604248288673016</v>
      </c>
      <c r="J754" s="16" t="s">
        <v>2937</v>
      </c>
      <c r="K754" s="8">
        <v>381.53153136792048</v>
      </c>
      <c r="L754" s="9">
        <v>2.3383266350018213</v>
      </c>
      <c r="M754" s="10">
        <v>8.5649116109970578</v>
      </c>
      <c r="N754" s="28">
        <v>-22.841282929936032</v>
      </c>
      <c r="O754" s="25">
        <v>-0.89808960434764873</v>
      </c>
      <c r="P754" s="10">
        <v>-1.074812363359299</v>
      </c>
      <c r="Q754" s="10">
        <v>-0.17672275901165024</v>
      </c>
      <c r="R754" s="21">
        <v>-0.70518621931177206</v>
      </c>
      <c r="S754" s="16">
        <v>14</v>
      </c>
      <c r="T754" s="6">
        <v>9</v>
      </c>
      <c r="U754" s="6">
        <v>5</v>
      </c>
      <c r="V754" s="6" t="s">
        <v>2499</v>
      </c>
      <c r="W754" s="33" t="s">
        <v>2500</v>
      </c>
      <c r="X754" s="5"/>
    </row>
    <row r="755" spans="1:24" ht="13" customHeight="1">
      <c r="A755" s="16">
        <v>738</v>
      </c>
      <c r="B755" s="6" t="s">
        <v>2525</v>
      </c>
      <c r="C755" s="7" t="s">
        <v>2526</v>
      </c>
      <c r="D755" s="6" t="s">
        <v>18</v>
      </c>
      <c r="E755" s="7" t="s">
        <v>2527</v>
      </c>
      <c r="F755" s="6" t="s">
        <v>2937</v>
      </c>
      <c r="G755" s="8">
        <v>465.35636371365615</v>
      </c>
      <c r="H755" s="9">
        <v>24.517602141079141</v>
      </c>
      <c r="I755" s="21">
        <v>8.8728595334182909</v>
      </c>
      <c r="J755" s="16" t="s">
        <v>2937</v>
      </c>
      <c r="K755" s="8">
        <v>332.62255401965785</v>
      </c>
      <c r="L755" s="9">
        <v>18.900175038455416</v>
      </c>
      <c r="M755" s="10">
        <v>8.3669953148869602</v>
      </c>
      <c r="N755" s="28">
        <v>-28.523046001724452</v>
      </c>
      <c r="O755" s="25">
        <v>-0.93913309532557454</v>
      </c>
      <c r="P755" s="10">
        <v>-1.1688484528662324</v>
      </c>
      <c r="Q755" s="10">
        <v>-0.22971535754065786</v>
      </c>
      <c r="R755" s="21">
        <v>-0.91664540214239942</v>
      </c>
      <c r="S755" s="16">
        <v>14</v>
      </c>
      <c r="T755" s="6">
        <v>10</v>
      </c>
      <c r="U755" s="6">
        <v>5</v>
      </c>
      <c r="V755" s="6" t="s">
        <v>2528</v>
      </c>
      <c r="W755" s="33" t="s">
        <v>2529</v>
      </c>
      <c r="X755" s="5"/>
    </row>
    <row r="756" spans="1:24" ht="13" customHeight="1">
      <c r="A756" s="16">
        <v>739</v>
      </c>
      <c r="B756" s="6" t="s">
        <v>2530</v>
      </c>
      <c r="C756" s="7" t="s">
        <v>2531</v>
      </c>
      <c r="D756" s="6" t="s">
        <v>18</v>
      </c>
      <c r="E756" s="7" t="s">
        <v>2532</v>
      </c>
      <c r="F756" s="6" t="s">
        <v>2937</v>
      </c>
      <c r="G756" s="8">
        <v>730.10751642851187</v>
      </c>
      <c r="H756" s="9">
        <v>60.372402562922574</v>
      </c>
      <c r="I756" s="21">
        <v>9.5226325297702434</v>
      </c>
      <c r="J756" s="16" t="s">
        <v>2937</v>
      </c>
      <c r="K756" s="8">
        <v>742.80068576496251</v>
      </c>
      <c r="L756" s="9">
        <v>11.035617533760663</v>
      </c>
      <c r="M756" s="10">
        <v>9.5260844658257238</v>
      </c>
      <c r="N756" s="28">
        <v>1.7385342639043331</v>
      </c>
      <c r="O756" s="25">
        <v>-0.63457234466836254</v>
      </c>
      <c r="P756" s="10">
        <v>-0.61812972335059779</v>
      </c>
      <c r="Q756" s="10">
        <v>1.644262131776475E-2</v>
      </c>
      <c r="R756" s="21">
        <v>6.5611865882454198E-2</v>
      </c>
      <c r="S756" s="16">
        <v>14</v>
      </c>
      <c r="T756" s="6">
        <v>6</v>
      </c>
      <c r="U756" s="6">
        <v>6</v>
      </c>
      <c r="V756" s="6" t="s">
        <v>2533</v>
      </c>
      <c r="W756" s="33" t="s">
        <v>2534</v>
      </c>
      <c r="X756" s="5"/>
    </row>
    <row r="757" spans="1:24" ht="13" customHeight="1">
      <c r="A757" s="16">
        <v>740</v>
      </c>
      <c r="B757" s="6" t="s">
        <v>2535</v>
      </c>
      <c r="C757" s="7" t="s">
        <v>1845</v>
      </c>
      <c r="D757" s="6" t="s">
        <v>2536</v>
      </c>
      <c r="E757" s="7" t="s">
        <v>2537</v>
      </c>
      <c r="F757" s="6" t="s">
        <v>2937</v>
      </c>
      <c r="G757" s="8">
        <v>9848.1361835896314</v>
      </c>
      <c r="H757" s="9">
        <v>2.6955177945525697</v>
      </c>
      <c r="I757" s="21">
        <v>13.276302404245701</v>
      </c>
      <c r="J757" s="16" t="s">
        <v>2937</v>
      </c>
      <c r="K757" s="8">
        <v>9009.4273495527741</v>
      </c>
      <c r="L757" s="9">
        <v>1.1775636598419399</v>
      </c>
      <c r="M757" s="10">
        <v>13.12647282297649</v>
      </c>
      <c r="N757" s="28">
        <v>-8.5164219746923635</v>
      </c>
      <c r="O757" s="25">
        <v>1.1248428989752461</v>
      </c>
      <c r="P757" s="10">
        <v>1.0925249749588921</v>
      </c>
      <c r="Q757" s="10">
        <v>-3.2317924016354027E-2</v>
      </c>
      <c r="R757" s="21">
        <v>-0.1289599301219341</v>
      </c>
      <c r="S757" s="16">
        <v>14</v>
      </c>
      <c r="T757" s="6">
        <v>7</v>
      </c>
      <c r="U757" s="6">
        <v>6</v>
      </c>
      <c r="V757" s="6" t="s">
        <v>2538</v>
      </c>
      <c r="W757" s="33" t="s">
        <v>2539</v>
      </c>
      <c r="X757" s="5"/>
    </row>
    <row r="758" spans="1:24" ht="13" customHeight="1">
      <c r="A758" s="16">
        <v>741</v>
      </c>
      <c r="B758" s="6" t="s">
        <v>2540</v>
      </c>
      <c r="C758" s="7" t="s">
        <v>2541</v>
      </c>
      <c r="D758" s="6" t="s">
        <v>2542</v>
      </c>
      <c r="E758" s="7" t="s">
        <v>2543</v>
      </c>
      <c r="F758" s="6" t="s">
        <v>2937</v>
      </c>
      <c r="G758" s="8">
        <v>7692.5071567719515</v>
      </c>
      <c r="H758" s="9">
        <v>2.4998138211350223</v>
      </c>
      <c r="I758" s="21">
        <v>12.919905572956244</v>
      </c>
      <c r="J758" s="16" t="s">
        <v>2937</v>
      </c>
      <c r="K758" s="8">
        <v>7048.0530352284231</v>
      </c>
      <c r="L758" s="9">
        <v>4.2387925717733221</v>
      </c>
      <c r="M758" s="10">
        <v>12.772262193819779</v>
      </c>
      <c r="N758" s="28">
        <v>-8.3776863434724991</v>
      </c>
      <c r="O758" s="25">
        <v>0.95779304144226984</v>
      </c>
      <c r="P758" s="10">
        <v>0.92422866443598961</v>
      </c>
      <c r="Q758" s="10">
        <v>-3.3564377006280233E-2</v>
      </c>
      <c r="R758" s="21">
        <v>-0.13393371774516813</v>
      </c>
      <c r="S758" s="16">
        <v>14</v>
      </c>
      <c r="T758" s="6">
        <v>8</v>
      </c>
      <c r="U758" s="6">
        <v>6</v>
      </c>
      <c r="V758" s="6" t="s">
        <v>2544</v>
      </c>
      <c r="W758" s="33" t="s">
        <v>2545</v>
      </c>
      <c r="X758" s="5"/>
    </row>
    <row r="759" spans="1:24" ht="13" customHeight="1">
      <c r="A759" s="16">
        <v>742</v>
      </c>
      <c r="B759" s="6" t="s">
        <v>2546</v>
      </c>
      <c r="C759" s="7" t="s">
        <v>2541</v>
      </c>
      <c r="D759" s="6" t="s">
        <v>2547</v>
      </c>
      <c r="E759" s="7" t="s">
        <v>2543</v>
      </c>
      <c r="F759" s="6" t="s">
        <v>2937</v>
      </c>
      <c r="G759" s="8">
        <v>6283.6092743410463</v>
      </c>
      <c r="H759" s="9">
        <v>4.5259235541816087</v>
      </c>
      <c r="I759" s="21">
        <v>12.628045166332459</v>
      </c>
      <c r="J759" s="16" t="s">
        <v>2937</v>
      </c>
      <c r="K759" s="8">
        <v>5704.0878145761299</v>
      </c>
      <c r="L759" s="9">
        <v>4.7083467856541761</v>
      </c>
      <c r="M759" s="10">
        <v>12.467033605800394</v>
      </c>
      <c r="N759" s="28">
        <v>-9.2227481764561201</v>
      </c>
      <c r="O759" s="25">
        <v>0.82099261263480394</v>
      </c>
      <c r="P759" s="10">
        <v>0.77920522075200338</v>
      </c>
      <c r="Q759" s="10">
        <v>-4.1787391882800562E-2</v>
      </c>
      <c r="R759" s="21">
        <v>-0.16674645111662681</v>
      </c>
      <c r="S759" s="16">
        <v>14</v>
      </c>
      <c r="T759" s="6">
        <v>9</v>
      </c>
      <c r="U759" s="6">
        <v>6</v>
      </c>
      <c r="V759" s="6" t="s">
        <v>2544</v>
      </c>
      <c r="W759" s="33" t="s">
        <v>2545</v>
      </c>
      <c r="X759" s="5"/>
    </row>
    <row r="760" spans="1:24" ht="13" customHeight="1">
      <c r="A760" s="16">
        <v>743</v>
      </c>
      <c r="B760" s="6" t="s">
        <v>2548</v>
      </c>
      <c r="C760" s="7" t="s">
        <v>2549</v>
      </c>
      <c r="D760" s="6" t="s">
        <v>18</v>
      </c>
      <c r="E760" s="7" t="s">
        <v>2550</v>
      </c>
      <c r="F760" s="6" t="s">
        <v>2937</v>
      </c>
      <c r="G760" s="8">
        <v>12652.475316671649</v>
      </c>
      <c r="H760" s="9">
        <v>18.468815467721701</v>
      </c>
      <c r="I760" s="21">
        <v>13.637799446903454</v>
      </c>
      <c r="J760" s="16" t="s">
        <v>2937</v>
      </c>
      <c r="K760" s="8">
        <v>15463.461884095062</v>
      </c>
      <c r="L760" s="9">
        <v>8.3979727662398371</v>
      </c>
      <c r="M760" s="10">
        <v>13.905828847328856</v>
      </c>
      <c r="N760" s="28">
        <v>22.216890348084625</v>
      </c>
      <c r="O760" s="25">
        <v>1.2942833209231173</v>
      </c>
      <c r="P760" s="10">
        <v>1.4628208743071609</v>
      </c>
      <c r="Q760" s="10">
        <v>0.16853755338404364</v>
      </c>
      <c r="R760" s="21">
        <v>0.67252435819607481</v>
      </c>
      <c r="S760" s="16">
        <v>14</v>
      </c>
      <c r="T760" s="6">
        <v>10</v>
      </c>
      <c r="U760" s="6">
        <v>6</v>
      </c>
      <c r="V760" s="6" t="s">
        <v>2544</v>
      </c>
      <c r="W760" s="33" t="s">
        <v>2545</v>
      </c>
      <c r="X760" s="5"/>
    </row>
    <row r="761" spans="1:24" ht="13" customHeight="1">
      <c r="A761" s="16">
        <v>744</v>
      </c>
      <c r="B761" s="6" t="s">
        <v>2551</v>
      </c>
      <c r="C761" s="7" t="s">
        <v>2549</v>
      </c>
      <c r="D761" s="6" t="s">
        <v>18</v>
      </c>
      <c r="E761" s="7" t="s">
        <v>2550</v>
      </c>
      <c r="F761" s="6" t="s">
        <v>2935</v>
      </c>
      <c r="G761" s="8">
        <v>50.515102812201022</v>
      </c>
      <c r="H761" s="9">
        <v>19.675386342053006</v>
      </c>
      <c r="I761" s="21">
        <v>5.6693102862024736</v>
      </c>
      <c r="J761" s="16" t="s">
        <v>2935</v>
      </c>
      <c r="K761" s="8">
        <v>50.199555356401824</v>
      </c>
      <c r="L761" s="9">
        <v>2.2267206477732793</v>
      </c>
      <c r="M761" s="10">
        <v>5.6388558092777936</v>
      </c>
      <c r="N761" s="28">
        <v>-0.62465963292661675</v>
      </c>
      <c r="O761" s="25">
        <v>-2.4406965166699064</v>
      </c>
      <c r="P761" s="10">
        <v>-2.4650710266463816</v>
      </c>
      <c r="Q761" s="10">
        <v>-2.4374509976475167E-2</v>
      </c>
      <c r="R761" s="21">
        <v>-9.7262902831629375E-2</v>
      </c>
      <c r="S761" s="16">
        <v>14</v>
      </c>
      <c r="T761" s="6">
        <v>6</v>
      </c>
      <c r="U761" s="6">
        <v>7</v>
      </c>
      <c r="V761" s="6" t="s">
        <v>2544</v>
      </c>
      <c r="W761" s="33" t="s">
        <v>2545</v>
      </c>
      <c r="X761" s="5"/>
    </row>
    <row r="762" spans="1:24" ht="13" customHeight="1">
      <c r="A762" s="16">
        <v>745</v>
      </c>
      <c r="B762" s="6" t="s">
        <v>2552</v>
      </c>
      <c r="C762" s="7" t="s">
        <v>2549</v>
      </c>
      <c r="D762" s="6" t="s">
        <v>18</v>
      </c>
      <c r="E762" s="7" t="s">
        <v>2550</v>
      </c>
      <c r="F762" s="6" t="s">
        <v>2937</v>
      </c>
      <c r="G762" s="8">
        <v>1908.2122274219323</v>
      </c>
      <c r="H762" s="9">
        <v>3.846193091260095</v>
      </c>
      <c r="I762" s="21">
        <v>10.90867332600534</v>
      </c>
      <c r="J762" s="16" t="s">
        <v>2937</v>
      </c>
      <c r="K762" s="8">
        <v>1508.0580333577334</v>
      </c>
      <c r="L762" s="9">
        <v>7.6324203729977569</v>
      </c>
      <c r="M762" s="10">
        <v>10.547729361243245</v>
      </c>
      <c r="N762" s="28">
        <v>-20.970109525229411</v>
      </c>
      <c r="O762" s="25">
        <v>1.5090888049653218E-2</v>
      </c>
      <c r="P762" s="10">
        <v>-0.13271496611231176</v>
      </c>
      <c r="Q762" s="10">
        <v>-0.14780585416196498</v>
      </c>
      <c r="R762" s="21">
        <v>-0.58979755675810797</v>
      </c>
      <c r="S762" s="16">
        <v>14</v>
      </c>
      <c r="T762" s="6">
        <v>7</v>
      </c>
      <c r="U762" s="6">
        <v>7</v>
      </c>
      <c r="V762" s="6" t="s">
        <v>2544</v>
      </c>
      <c r="W762" s="33" t="s">
        <v>2545</v>
      </c>
      <c r="X762" s="5"/>
    </row>
    <row r="763" spans="1:24" ht="13" customHeight="1">
      <c r="A763" s="16">
        <v>746</v>
      </c>
      <c r="B763" s="6" t="s">
        <v>2553</v>
      </c>
      <c r="C763" s="7" t="s">
        <v>2549</v>
      </c>
      <c r="D763" s="6" t="s">
        <v>2554</v>
      </c>
      <c r="E763" s="7" t="s">
        <v>2555</v>
      </c>
      <c r="F763" s="6" t="s">
        <v>2937</v>
      </c>
      <c r="G763" s="8">
        <v>6914.943833009077</v>
      </c>
      <c r="H763" s="9">
        <v>4.9466801587919322</v>
      </c>
      <c r="I763" s="21">
        <v>12.766169225234341</v>
      </c>
      <c r="J763" s="16" t="s">
        <v>2937</v>
      </c>
      <c r="K763" s="8">
        <v>5402.502603801393</v>
      </c>
      <c r="L763" s="9">
        <v>4.2393807396720637</v>
      </c>
      <c r="M763" s="10">
        <v>12.388665275930247</v>
      </c>
      <c r="N763" s="28">
        <v>-21.872068171948357</v>
      </c>
      <c r="O763" s="25">
        <v>0.88573394122056781</v>
      </c>
      <c r="P763" s="10">
        <v>0.74197002876923468</v>
      </c>
      <c r="Q763" s="10">
        <v>-0.14376391245133313</v>
      </c>
      <c r="R763" s="21">
        <v>-0.57366878189322978</v>
      </c>
      <c r="S763" s="16">
        <v>14</v>
      </c>
      <c r="T763" s="6">
        <v>8</v>
      </c>
      <c r="U763" s="6">
        <v>7</v>
      </c>
      <c r="V763" s="6" t="s">
        <v>2556</v>
      </c>
      <c r="W763" s="33" t="s">
        <v>2545</v>
      </c>
      <c r="X763" s="5"/>
    </row>
    <row r="764" spans="1:24" ht="13" customHeight="1">
      <c r="A764" s="16">
        <v>747</v>
      </c>
      <c r="B764" s="6" t="s">
        <v>2557</v>
      </c>
      <c r="C764" s="7" t="s">
        <v>2549</v>
      </c>
      <c r="D764" s="6" t="s">
        <v>2558</v>
      </c>
      <c r="E764" s="7" t="s">
        <v>2555</v>
      </c>
      <c r="F764" s="6" t="s">
        <v>2937</v>
      </c>
      <c r="G764" s="8">
        <v>3021.2002014438376</v>
      </c>
      <c r="H764" s="9">
        <v>1.149997517332942</v>
      </c>
      <c r="I764" s="21">
        <v>11.571573480366887</v>
      </c>
      <c r="J764" s="16" t="s">
        <v>2937</v>
      </c>
      <c r="K764" s="8">
        <v>2319.5646190782459</v>
      </c>
      <c r="L764" s="9">
        <v>0.10748449809601858</v>
      </c>
      <c r="M764" s="10">
        <v>11.168891451269495</v>
      </c>
      <c r="N764" s="28">
        <v>-23.223736779518241</v>
      </c>
      <c r="O764" s="25">
        <v>0.32580458307335003</v>
      </c>
      <c r="P764" s="10">
        <v>0.16241815351483013</v>
      </c>
      <c r="Q764" s="10">
        <v>-0.1633864295585199</v>
      </c>
      <c r="R764" s="21">
        <v>-0.6519695549775012</v>
      </c>
      <c r="S764" s="16">
        <v>14</v>
      </c>
      <c r="T764" s="6">
        <v>9</v>
      </c>
      <c r="U764" s="6">
        <v>7</v>
      </c>
      <c r="V764" s="6" t="s">
        <v>2544</v>
      </c>
      <c r="W764" s="33" t="s">
        <v>2545</v>
      </c>
      <c r="X764" s="5"/>
    </row>
    <row r="765" spans="1:24" ht="13" customHeight="1">
      <c r="A765" s="16">
        <v>748</v>
      </c>
      <c r="B765" s="6" t="s">
        <v>2559</v>
      </c>
      <c r="C765" s="7" t="s">
        <v>2549</v>
      </c>
      <c r="D765" s="6" t="s">
        <v>2560</v>
      </c>
      <c r="E765" s="7" t="s">
        <v>2555</v>
      </c>
      <c r="F765" s="6" t="s">
        <v>2937</v>
      </c>
      <c r="G765" s="8">
        <v>654.63265216587274</v>
      </c>
      <c r="H765" s="9">
        <v>13.91337471783295</v>
      </c>
      <c r="I765" s="21">
        <v>9.3652091610878383</v>
      </c>
      <c r="J765" s="16" t="s">
        <v>2937</v>
      </c>
      <c r="K765" s="8">
        <v>512.09651774013332</v>
      </c>
      <c r="L765" s="9">
        <v>21.850553764194586</v>
      </c>
      <c r="M765" s="10">
        <v>8.9895250674175262</v>
      </c>
      <c r="N765" s="28">
        <v>-21.77345324192952</v>
      </c>
      <c r="O765" s="25">
        <v>-0.70835962054175194</v>
      </c>
      <c r="P765" s="10">
        <v>-0.87306551492600115</v>
      </c>
      <c r="Q765" s="10">
        <v>-0.16470589438424921</v>
      </c>
      <c r="R765" s="21">
        <v>-0.65723468561022058</v>
      </c>
      <c r="S765" s="16">
        <v>14</v>
      </c>
      <c r="T765" s="6">
        <v>10</v>
      </c>
      <c r="U765" s="6">
        <v>7</v>
      </c>
      <c r="V765" s="6" t="s">
        <v>2544</v>
      </c>
      <c r="W765" s="33" t="s">
        <v>2545</v>
      </c>
      <c r="X765" s="5"/>
    </row>
    <row r="766" spans="1:24" ht="13" customHeight="1">
      <c r="A766" s="16">
        <v>749</v>
      </c>
      <c r="B766" s="6" t="s">
        <v>2561</v>
      </c>
      <c r="C766" s="7" t="s">
        <v>2562</v>
      </c>
      <c r="D766" s="6" t="s">
        <v>18</v>
      </c>
      <c r="E766" s="7" t="s">
        <v>2563</v>
      </c>
      <c r="F766" s="6" t="s">
        <v>2937</v>
      </c>
      <c r="G766" s="8">
        <v>3554.9202052789146</v>
      </c>
      <c r="H766" s="9">
        <v>9.4818030639897781</v>
      </c>
      <c r="I766" s="21">
        <v>11.806268869253131</v>
      </c>
      <c r="J766" s="16" t="s">
        <v>2937</v>
      </c>
      <c r="K766" s="8">
        <v>2646.3599262602165</v>
      </c>
      <c r="L766" s="9">
        <v>2.4880860793295265</v>
      </c>
      <c r="M766" s="10">
        <v>11.359046706625517</v>
      </c>
      <c r="N766" s="28">
        <v>-25.557824833016571</v>
      </c>
      <c r="O766" s="25">
        <v>0.43581069938826067</v>
      </c>
      <c r="P766" s="10">
        <v>0.25276673503297592</v>
      </c>
      <c r="Q766" s="10">
        <v>-0.18304396435528475</v>
      </c>
      <c r="R766" s="21">
        <v>-0.73041006100992656</v>
      </c>
      <c r="S766" s="16">
        <v>14</v>
      </c>
      <c r="T766" s="6">
        <v>6</v>
      </c>
      <c r="U766" s="6">
        <v>8</v>
      </c>
      <c r="V766" s="6" t="s">
        <v>2564</v>
      </c>
      <c r="W766" s="33" t="s">
        <v>2565</v>
      </c>
      <c r="X766" s="5"/>
    </row>
    <row r="767" spans="1:24" ht="13" customHeight="1">
      <c r="A767" s="16">
        <v>750</v>
      </c>
      <c r="B767" s="6" t="s">
        <v>2566</v>
      </c>
      <c r="C767" s="7" t="s">
        <v>2567</v>
      </c>
      <c r="D767" s="6" t="s">
        <v>18</v>
      </c>
      <c r="E767" s="7" t="s">
        <v>2568</v>
      </c>
      <c r="F767" s="6" t="s">
        <v>2937</v>
      </c>
      <c r="G767" s="8">
        <v>9171.8135036864915</v>
      </c>
      <c r="H767" s="9">
        <v>5.7814799345954411</v>
      </c>
      <c r="I767" s="21">
        <v>13.173658712158197</v>
      </c>
      <c r="J767" s="16" t="s">
        <v>2937</v>
      </c>
      <c r="K767" s="8">
        <v>9519.5391376472944</v>
      </c>
      <c r="L767" s="9">
        <v>13.730337371030076</v>
      </c>
      <c r="M767" s="10">
        <v>13.205929144625138</v>
      </c>
      <c r="N767" s="28">
        <v>3.7912418718614278</v>
      </c>
      <c r="O767" s="25">
        <v>1.076731881607782</v>
      </c>
      <c r="P767" s="10">
        <v>1.1302771051335974</v>
      </c>
      <c r="Q767" s="10">
        <v>5.3545223525815366E-2</v>
      </c>
      <c r="R767" s="21">
        <v>0.21366435173120088</v>
      </c>
      <c r="S767" s="16">
        <v>14</v>
      </c>
      <c r="T767" s="6">
        <v>7</v>
      </c>
      <c r="U767" s="6">
        <v>8</v>
      </c>
      <c r="V767" s="6" t="s">
        <v>2569</v>
      </c>
      <c r="W767" s="33" t="s">
        <v>2570</v>
      </c>
      <c r="X767" s="5"/>
    </row>
    <row r="768" spans="1:24" ht="13" customHeight="1">
      <c r="A768" s="16">
        <v>751</v>
      </c>
      <c r="B768" s="6" t="s">
        <v>2571</v>
      </c>
      <c r="C768" s="7" t="s">
        <v>2572</v>
      </c>
      <c r="D768" s="6" t="s">
        <v>2573</v>
      </c>
      <c r="E768" s="7" t="s">
        <v>2574</v>
      </c>
      <c r="F768" s="6" t="s">
        <v>2937</v>
      </c>
      <c r="G768" s="8">
        <v>8921.9260402919335</v>
      </c>
      <c r="H768" s="9">
        <v>5.3054942722193221</v>
      </c>
      <c r="I768" s="21">
        <v>13.133806880890267</v>
      </c>
      <c r="J768" s="16" t="s">
        <v>2937</v>
      </c>
      <c r="K768" s="8">
        <v>8766.8500653484625</v>
      </c>
      <c r="L768" s="9">
        <v>6.2155727481028054</v>
      </c>
      <c r="M768" s="10">
        <v>13.087095988071834</v>
      </c>
      <c r="N768" s="28">
        <v>-1.7381445916850122</v>
      </c>
      <c r="O768" s="25">
        <v>1.0580525832771832</v>
      </c>
      <c r="P768" s="10">
        <v>1.0738158355682974</v>
      </c>
      <c r="Q768" s="10">
        <v>1.5763252291114194E-2</v>
      </c>
      <c r="R768" s="21">
        <v>6.2900943542283844E-2</v>
      </c>
      <c r="S768" s="16">
        <v>14</v>
      </c>
      <c r="T768" s="6">
        <v>8</v>
      </c>
      <c r="U768" s="6">
        <v>8</v>
      </c>
      <c r="V768" s="6" t="s">
        <v>2575</v>
      </c>
      <c r="W768" s="33" t="s">
        <v>2576</v>
      </c>
      <c r="X768" s="5"/>
    </row>
    <row r="769" spans="1:24" ht="13" customHeight="1">
      <c r="A769" s="16">
        <v>752</v>
      </c>
      <c r="B769" s="6" t="s">
        <v>2577</v>
      </c>
      <c r="C769" s="7" t="s">
        <v>2572</v>
      </c>
      <c r="D769" s="6" t="s">
        <v>2578</v>
      </c>
      <c r="E769" s="7" t="s">
        <v>2574</v>
      </c>
      <c r="F769" s="6" t="s">
        <v>2937</v>
      </c>
      <c r="G769" s="8">
        <v>3743.3249617942256</v>
      </c>
      <c r="H769" s="9">
        <v>1.21869685876082</v>
      </c>
      <c r="I769" s="21">
        <v>11.880771987654276</v>
      </c>
      <c r="J769" s="16" t="s">
        <v>2937</v>
      </c>
      <c r="K769" s="8">
        <v>3006.192418487386</v>
      </c>
      <c r="L769" s="9">
        <v>9.7863198827054259</v>
      </c>
      <c r="M769" s="10">
        <v>11.542974768854139</v>
      </c>
      <c r="N769" s="28">
        <v>-19.691919639098661</v>
      </c>
      <c r="O769" s="25">
        <v>0.47073170379125884</v>
      </c>
      <c r="P769" s="10">
        <v>0.34015658651314978</v>
      </c>
      <c r="Q769" s="10">
        <v>-0.13057511727810905</v>
      </c>
      <c r="R769" s="21">
        <v>-0.52104083143852853</v>
      </c>
      <c r="S769" s="16">
        <v>14</v>
      </c>
      <c r="T769" s="6">
        <v>9</v>
      </c>
      <c r="U769" s="6">
        <v>8</v>
      </c>
      <c r="V769" s="6" t="s">
        <v>2575</v>
      </c>
      <c r="W769" s="33" t="s">
        <v>2576</v>
      </c>
      <c r="X769" s="5"/>
    </row>
    <row r="770" spans="1:24" ht="13" customHeight="1">
      <c r="A770" s="16">
        <v>753</v>
      </c>
      <c r="B770" s="6" t="s">
        <v>2579</v>
      </c>
      <c r="C770" s="7" t="s">
        <v>2580</v>
      </c>
      <c r="D770" s="6" t="s">
        <v>18</v>
      </c>
      <c r="E770" s="7" t="s">
        <v>2581</v>
      </c>
      <c r="F770" s="6" t="s">
        <v>2937</v>
      </c>
      <c r="G770" s="8">
        <v>6277.8400902666799</v>
      </c>
      <c r="H770" s="9">
        <v>8.229760506694964</v>
      </c>
      <c r="I770" s="21">
        <v>12.626719973100739</v>
      </c>
      <c r="J770" s="16" t="s">
        <v>2937</v>
      </c>
      <c r="K770" s="8">
        <v>4883.4897566109275</v>
      </c>
      <c r="L770" s="9">
        <v>3.0194158423325317</v>
      </c>
      <c r="M770" s="10">
        <v>12.242949884103853</v>
      </c>
      <c r="N770" s="28">
        <v>-22.210669810108541</v>
      </c>
      <c r="O770" s="25">
        <v>0.82037146979309694</v>
      </c>
      <c r="P770" s="10">
        <v>0.67273618649531586</v>
      </c>
      <c r="Q770" s="10">
        <v>-0.14763528329778108</v>
      </c>
      <c r="R770" s="21">
        <v>-0.58911691877174288</v>
      </c>
      <c r="S770" s="16">
        <v>14</v>
      </c>
      <c r="T770" s="6">
        <v>10</v>
      </c>
      <c r="U770" s="6">
        <v>8</v>
      </c>
      <c r="V770" s="6" t="s">
        <v>2582</v>
      </c>
      <c r="W770" s="33" t="s">
        <v>2583</v>
      </c>
      <c r="X770" s="5"/>
    </row>
    <row r="771" spans="1:24" ht="13" customHeight="1">
      <c r="A771" s="16">
        <v>754</v>
      </c>
      <c r="B771" s="6" t="s">
        <v>2584</v>
      </c>
      <c r="C771" s="7" t="s">
        <v>2585</v>
      </c>
      <c r="D771" s="6" t="s">
        <v>2586</v>
      </c>
      <c r="E771" s="7" t="s">
        <v>2587</v>
      </c>
      <c r="F771" s="6" t="s">
        <v>2937</v>
      </c>
      <c r="G771" s="8">
        <v>7486.7372753087793</v>
      </c>
      <c r="H771" s="9">
        <v>17.257360229312322</v>
      </c>
      <c r="I771" s="21">
        <v>12.880788820437942</v>
      </c>
      <c r="J771" s="16" t="s">
        <v>2937</v>
      </c>
      <c r="K771" s="8">
        <v>6074.5229945141946</v>
      </c>
      <c r="L771" s="9">
        <v>0.26292870845588595</v>
      </c>
      <c r="M771" s="10">
        <v>12.5578085382118</v>
      </c>
      <c r="N771" s="28">
        <v>-18.862880168802771</v>
      </c>
      <c r="O771" s="25">
        <v>0.93945828826364841</v>
      </c>
      <c r="P771" s="10">
        <v>0.82233516930599393</v>
      </c>
      <c r="Q771" s="10">
        <v>-0.11712311895765448</v>
      </c>
      <c r="R771" s="21">
        <v>-0.46736260747437974</v>
      </c>
      <c r="S771" s="16">
        <v>14</v>
      </c>
      <c r="T771" s="6">
        <v>6</v>
      </c>
      <c r="U771" s="6">
        <v>9</v>
      </c>
      <c r="V771" s="6" t="s">
        <v>2588</v>
      </c>
      <c r="W771" s="33" t="s">
        <v>2589</v>
      </c>
      <c r="X771" s="5"/>
    </row>
    <row r="772" spans="1:24" ht="13" customHeight="1">
      <c r="A772" s="16">
        <v>755</v>
      </c>
      <c r="B772" s="6" t="s">
        <v>2590</v>
      </c>
      <c r="C772" s="7" t="s">
        <v>2591</v>
      </c>
      <c r="D772" s="6" t="s">
        <v>2592</v>
      </c>
      <c r="E772" s="7" t="s">
        <v>2593</v>
      </c>
      <c r="F772" s="6" t="s">
        <v>2936</v>
      </c>
      <c r="G772" s="8">
        <v>314.27858550744304</v>
      </c>
      <c r="H772" s="9">
        <v>7.4396572057551822</v>
      </c>
      <c r="I772" s="21">
        <v>8.3065675696015795</v>
      </c>
      <c r="J772" s="16" t="s">
        <v>2936</v>
      </c>
      <c r="K772" s="8">
        <v>291.5346204474954</v>
      </c>
      <c r="L772" s="9">
        <v>36.377669589998476</v>
      </c>
      <c r="M772" s="10">
        <v>8.1767765357888997</v>
      </c>
      <c r="N772" s="28">
        <v>-7.2368803058040356</v>
      </c>
      <c r="O772" s="25">
        <v>-1.2045647253863367</v>
      </c>
      <c r="P772" s="10">
        <v>-1.2592272164583642</v>
      </c>
      <c r="Q772" s="10">
        <v>-5.4662491072027475E-2</v>
      </c>
      <c r="R772" s="21">
        <v>-0.21812264381128954</v>
      </c>
      <c r="S772" s="16">
        <v>14</v>
      </c>
      <c r="T772" s="6">
        <v>7</v>
      </c>
      <c r="U772" s="6">
        <v>9</v>
      </c>
      <c r="V772" s="6" t="s">
        <v>2588</v>
      </c>
      <c r="W772" s="33" t="s">
        <v>2589</v>
      </c>
      <c r="X772" s="5"/>
    </row>
    <row r="773" spans="1:24" ht="13" customHeight="1">
      <c r="A773" s="16">
        <v>756</v>
      </c>
      <c r="B773" s="6" t="s">
        <v>2594</v>
      </c>
      <c r="C773" s="7" t="s">
        <v>2595</v>
      </c>
      <c r="D773" s="6" t="s">
        <v>2596</v>
      </c>
      <c r="E773" s="7" t="s">
        <v>2597</v>
      </c>
      <c r="F773" s="6" t="s">
        <v>2937</v>
      </c>
      <c r="G773" s="8">
        <v>8163.0430804477619</v>
      </c>
      <c r="H773" s="9">
        <v>3.5737872743736339</v>
      </c>
      <c r="I773" s="21">
        <v>13.005558763326261</v>
      </c>
      <c r="J773" s="16" t="s">
        <v>2937</v>
      </c>
      <c r="K773" s="8">
        <v>7052.3197002280085</v>
      </c>
      <c r="L773" s="9">
        <v>6.5271557839278396</v>
      </c>
      <c r="M773" s="10">
        <v>12.773135290827838</v>
      </c>
      <c r="N773" s="28">
        <v>-13.606731818923926</v>
      </c>
      <c r="O773" s="25">
        <v>0.99794029302357079</v>
      </c>
      <c r="P773" s="10">
        <v>0.92464349954563807</v>
      </c>
      <c r="Q773" s="10">
        <v>-7.329679347793272E-2</v>
      </c>
      <c r="R773" s="21">
        <v>-0.29248009124264329</v>
      </c>
      <c r="S773" s="16">
        <v>14</v>
      </c>
      <c r="T773" s="6">
        <v>8</v>
      </c>
      <c r="U773" s="6">
        <v>9</v>
      </c>
      <c r="V773" s="6" t="s">
        <v>2588</v>
      </c>
      <c r="W773" s="33" t="s">
        <v>2598</v>
      </c>
      <c r="X773" s="5"/>
    </row>
    <row r="774" spans="1:24" ht="13" customHeight="1">
      <c r="A774" s="16">
        <v>757</v>
      </c>
      <c r="B774" s="6" t="s">
        <v>2599</v>
      </c>
      <c r="C774" s="7" t="s">
        <v>2595</v>
      </c>
      <c r="D774" s="6" t="s">
        <v>2600</v>
      </c>
      <c r="E774" s="7" t="s">
        <v>2597</v>
      </c>
      <c r="F774" s="6" t="s">
        <v>2937</v>
      </c>
      <c r="G774" s="8">
        <v>4166.3008516511927</v>
      </c>
      <c r="H774" s="9">
        <v>1.014020911637042</v>
      </c>
      <c r="I774" s="21">
        <v>12.035218713387438</v>
      </c>
      <c r="J774" s="16" t="s">
        <v>2937</v>
      </c>
      <c r="K774" s="8">
        <v>3641.0449685473618</v>
      </c>
      <c r="L774" s="9">
        <v>2.1072107752868825</v>
      </c>
      <c r="M774" s="10">
        <v>11.819389972347818</v>
      </c>
      <c r="N774" s="28">
        <v>-12.607248055446139</v>
      </c>
      <c r="O774" s="25">
        <v>0.54312377146709367</v>
      </c>
      <c r="P774" s="10">
        <v>0.47148990937580754</v>
      </c>
      <c r="Q774" s="10">
        <v>-7.1633862091286138E-2</v>
      </c>
      <c r="R774" s="21">
        <v>-0.28584440773429065</v>
      </c>
      <c r="S774" s="16">
        <v>14</v>
      </c>
      <c r="T774" s="6">
        <v>9</v>
      </c>
      <c r="U774" s="6">
        <v>9</v>
      </c>
      <c r="V774" s="6" t="s">
        <v>2588</v>
      </c>
      <c r="W774" s="33" t="s">
        <v>2598</v>
      </c>
      <c r="X774" s="5"/>
    </row>
    <row r="775" spans="1:24" ht="13" customHeight="1">
      <c r="A775" s="16">
        <v>758</v>
      </c>
      <c r="B775" s="6" t="s">
        <v>2601</v>
      </c>
      <c r="C775" s="7" t="s">
        <v>2602</v>
      </c>
      <c r="D775" s="6" t="s">
        <v>18</v>
      </c>
      <c r="E775" s="7" t="s">
        <v>2603</v>
      </c>
      <c r="F775" s="6" t="s">
        <v>2937</v>
      </c>
      <c r="G775" s="8">
        <v>1909.5016579299504</v>
      </c>
      <c r="H775" s="9">
        <v>12.588424296332088</v>
      </c>
      <c r="I775" s="21">
        <v>10.909647864761304</v>
      </c>
      <c r="J775" s="16" t="s">
        <v>2937</v>
      </c>
      <c r="K775" s="8">
        <v>1655.0227299692042</v>
      </c>
      <c r="L775" s="9">
        <v>7.8160919540229825</v>
      </c>
      <c r="M775" s="10">
        <v>10.681888444564766</v>
      </c>
      <c r="N775" s="28">
        <v>-13.326981252093875</v>
      </c>
      <c r="O775" s="25">
        <v>1.5547672583216795E-2</v>
      </c>
      <c r="P775" s="10">
        <v>-6.8971879689692442E-2</v>
      </c>
      <c r="Q775" s="10">
        <v>-8.4519552272909235E-2</v>
      </c>
      <c r="R775" s="21">
        <v>-0.33726286222889579</v>
      </c>
      <c r="S775" s="16">
        <v>14</v>
      </c>
      <c r="T775" s="6">
        <v>10</v>
      </c>
      <c r="U775" s="6">
        <v>9</v>
      </c>
      <c r="V775" s="6" t="s">
        <v>2604</v>
      </c>
      <c r="W775" s="33" t="s">
        <v>2598</v>
      </c>
      <c r="X775" s="5"/>
    </row>
    <row r="776" spans="1:24" ht="13" customHeight="1">
      <c r="A776" s="16">
        <v>759</v>
      </c>
      <c r="B776" s="6" t="s">
        <v>2605</v>
      </c>
      <c r="C776" s="7" t="s">
        <v>2606</v>
      </c>
      <c r="D776" s="6" t="s">
        <v>2607</v>
      </c>
      <c r="E776" s="7" t="s">
        <v>2608</v>
      </c>
      <c r="F776" s="6" t="s">
        <v>2937</v>
      </c>
      <c r="G776" s="8">
        <v>3007.583259404581</v>
      </c>
      <c r="H776" s="9">
        <v>12.487061021485019</v>
      </c>
      <c r="I776" s="21">
        <v>11.565056368486383</v>
      </c>
      <c r="J776" s="16" t="s">
        <v>2937</v>
      </c>
      <c r="K776" s="8">
        <v>2513.3649054183456</v>
      </c>
      <c r="L776" s="9">
        <v>14.692145835395181</v>
      </c>
      <c r="M776" s="10">
        <v>11.284657559080671</v>
      </c>
      <c r="N776" s="28">
        <v>-16.432408061882782</v>
      </c>
      <c r="O776" s="25">
        <v>0.32274989089994965</v>
      </c>
      <c r="P776" s="10">
        <v>0.21742217435576802</v>
      </c>
      <c r="Q776" s="10">
        <v>-0.10532771654418163</v>
      </c>
      <c r="R776" s="21">
        <v>-0.4202947862173026</v>
      </c>
      <c r="S776" s="16">
        <v>14</v>
      </c>
      <c r="T776" s="6">
        <v>6</v>
      </c>
      <c r="U776" s="6">
        <v>10</v>
      </c>
      <c r="V776" s="6" t="s">
        <v>2609</v>
      </c>
      <c r="W776" s="33" t="s">
        <v>2610</v>
      </c>
      <c r="X776" s="5"/>
    </row>
    <row r="777" spans="1:24" ht="13" customHeight="1">
      <c r="A777" s="16">
        <v>760</v>
      </c>
      <c r="B777" s="6" t="s">
        <v>2611</v>
      </c>
      <c r="C777" s="7" t="s">
        <v>2612</v>
      </c>
      <c r="D777" s="6" t="s">
        <v>2613</v>
      </c>
      <c r="E777" s="7" t="s">
        <v>2614</v>
      </c>
      <c r="F777" s="6" t="s">
        <v>2937</v>
      </c>
      <c r="G777" s="8">
        <v>2510.8130332680967</v>
      </c>
      <c r="H777" s="9">
        <v>24.558885021133573</v>
      </c>
      <c r="I777" s="21">
        <v>11.304606295051299</v>
      </c>
      <c r="J777" s="16" t="s">
        <v>2937</v>
      </c>
      <c r="K777" s="8">
        <v>1794.5361268553061</v>
      </c>
      <c r="L777" s="9">
        <v>19.193219306704563</v>
      </c>
      <c r="M777" s="10">
        <v>10.798648380704163</v>
      </c>
      <c r="N777" s="28">
        <v>-28.527687921090571</v>
      </c>
      <c r="O777" s="25">
        <v>0.20067207246264779</v>
      </c>
      <c r="P777" s="10">
        <v>-1.3495660593916771E-2</v>
      </c>
      <c r="Q777" s="10">
        <v>-0.21416773305656456</v>
      </c>
      <c r="R777" s="21">
        <v>-0.85460488970056891</v>
      </c>
      <c r="S777" s="16">
        <v>14</v>
      </c>
      <c r="T777" s="6">
        <v>7</v>
      </c>
      <c r="U777" s="6">
        <v>10</v>
      </c>
      <c r="V777" s="6" t="s">
        <v>2615</v>
      </c>
      <c r="W777" s="33" t="s">
        <v>2616</v>
      </c>
      <c r="X777" s="5"/>
    </row>
    <row r="778" spans="1:24" ht="13" customHeight="1">
      <c r="A778" s="16">
        <v>761</v>
      </c>
      <c r="B778" s="6" t="s">
        <v>2617</v>
      </c>
      <c r="C778" s="7" t="s">
        <v>2612</v>
      </c>
      <c r="D778" s="6" t="s">
        <v>2618</v>
      </c>
      <c r="E778" s="7" t="s">
        <v>2614</v>
      </c>
      <c r="F778" s="6" t="s">
        <v>2937</v>
      </c>
      <c r="G778" s="8">
        <v>1223.5980825199674</v>
      </c>
      <c r="H778" s="9">
        <v>12.706600582842317</v>
      </c>
      <c r="I778" s="21">
        <v>10.267581443363806</v>
      </c>
      <c r="J778" s="16" t="s">
        <v>2937</v>
      </c>
      <c r="K778" s="8">
        <v>943.74196892137059</v>
      </c>
      <c r="L778" s="9">
        <v>4.18644799309451</v>
      </c>
      <c r="M778" s="10">
        <v>9.8715017809291883</v>
      </c>
      <c r="N778" s="28">
        <v>-22.871571768259123</v>
      </c>
      <c r="O778" s="25">
        <v>-0.28540086232125961</v>
      </c>
      <c r="P778" s="10">
        <v>-0.45401138545362646</v>
      </c>
      <c r="Q778" s="10">
        <v>-0.16861052313236685</v>
      </c>
      <c r="R778" s="21">
        <v>-0.67281553326165189</v>
      </c>
      <c r="S778" s="16">
        <v>14</v>
      </c>
      <c r="T778" s="6">
        <v>8</v>
      </c>
      <c r="U778" s="6">
        <v>10</v>
      </c>
      <c r="V778" s="6" t="s">
        <v>2615</v>
      </c>
      <c r="W778" s="33" t="s">
        <v>2616</v>
      </c>
      <c r="X778" s="5"/>
    </row>
    <row r="779" spans="1:24" ht="13" customHeight="1">
      <c r="A779" s="16">
        <v>762</v>
      </c>
      <c r="B779" s="6" t="s">
        <v>2619</v>
      </c>
      <c r="C779" s="7" t="s">
        <v>2620</v>
      </c>
      <c r="D779" s="6" t="s">
        <v>18</v>
      </c>
      <c r="E779" s="7" t="s">
        <v>2621</v>
      </c>
      <c r="F779" s="6" t="s">
        <v>2937</v>
      </c>
      <c r="G779" s="8">
        <v>14080.218836446649</v>
      </c>
      <c r="H779" s="9">
        <v>2.3872472783825889</v>
      </c>
      <c r="I779" s="21">
        <v>13.792049543752329</v>
      </c>
      <c r="J779" s="16" t="s">
        <v>2937</v>
      </c>
      <c r="K779" s="8">
        <v>15186.808706081778</v>
      </c>
      <c r="L779" s="9">
        <v>0.57668407984692915</v>
      </c>
      <c r="M779" s="10">
        <v>13.879784248056415</v>
      </c>
      <c r="N779" s="28">
        <v>7.8591809011570231</v>
      </c>
      <c r="O779" s="25">
        <v>1.3665832249649819</v>
      </c>
      <c r="P779" s="10">
        <v>1.4504462880982869</v>
      </c>
      <c r="Q779" s="10">
        <v>8.3863063133305049E-2</v>
      </c>
      <c r="R779" s="21">
        <v>0.3346432387182296</v>
      </c>
      <c r="S779" s="16">
        <v>14</v>
      </c>
      <c r="T779" s="6">
        <v>9</v>
      </c>
      <c r="U779" s="6">
        <v>10</v>
      </c>
      <c r="V779" s="6" t="s">
        <v>2622</v>
      </c>
      <c r="W779" s="33" t="s">
        <v>2623</v>
      </c>
      <c r="X779" s="5"/>
    </row>
    <row r="780" spans="1:24" ht="13" customHeight="1">
      <c r="A780" s="16">
        <v>763</v>
      </c>
      <c r="B780" s="6" t="s">
        <v>2624</v>
      </c>
      <c r="C780" s="7" t="s">
        <v>2625</v>
      </c>
      <c r="D780" s="6" t="s">
        <v>18</v>
      </c>
      <c r="E780" s="7" t="s">
        <v>2626</v>
      </c>
      <c r="F780" s="6" t="s">
        <v>2937</v>
      </c>
      <c r="G780" s="8">
        <v>8303.2832895342362</v>
      </c>
      <c r="H780" s="9">
        <v>11.841922945421176</v>
      </c>
      <c r="I780" s="21">
        <v>13.030133612840142</v>
      </c>
      <c r="J780" s="16" t="s">
        <v>2937</v>
      </c>
      <c r="K780" s="8">
        <v>7229.617513677149</v>
      </c>
      <c r="L780" s="9">
        <v>17.458426171142765</v>
      </c>
      <c r="M780" s="10">
        <v>12.808956736255086</v>
      </c>
      <c r="N780" s="28">
        <v>-12.930617183811796</v>
      </c>
      <c r="O780" s="25">
        <v>1.0094589844084949</v>
      </c>
      <c r="P780" s="10">
        <v>0.94166336458287847</v>
      </c>
      <c r="Q780" s="10">
        <v>-6.7795619825616438E-2</v>
      </c>
      <c r="R780" s="21">
        <v>-0.27052846559266852</v>
      </c>
      <c r="S780" s="16">
        <v>14</v>
      </c>
      <c r="T780" s="6">
        <v>10</v>
      </c>
      <c r="U780" s="6">
        <v>10</v>
      </c>
      <c r="V780" s="6" t="s">
        <v>2627</v>
      </c>
      <c r="W780" s="33" t="s">
        <v>2628</v>
      </c>
      <c r="X780" s="5"/>
    </row>
    <row r="781" spans="1:24" ht="13" customHeight="1">
      <c r="A781" s="16">
        <v>764</v>
      </c>
      <c r="B781" s="6" t="s">
        <v>2629</v>
      </c>
      <c r="C781" s="7" t="s">
        <v>2630</v>
      </c>
      <c r="D781" s="6" t="s">
        <v>18</v>
      </c>
      <c r="E781" s="7" t="s">
        <v>2631</v>
      </c>
      <c r="F781" s="6" t="s">
        <v>2937</v>
      </c>
      <c r="G781" s="8">
        <v>5982.2001780841474</v>
      </c>
      <c r="H781" s="9">
        <v>6.4187968407968556</v>
      </c>
      <c r="I781" s="21">
        <v>12.557127879313345</v>
      </c>
      <c r="J781" s="16" t="s">
        <v>2937</v>
      </c>
      <c r="K781" s="8">
        <v>4926.0959579881383</v>
      </c>
      <c r="L781" s="9">
        <v>1.7944369091273114</v>
      </c>
      <c r="M781" s="10">
        <v>12.255482144639487</v>
      </c>
      <c r="N781" s="28">
        <v>-17.654110338284198</v>
      </c>
      <c r="O781" s="25">
        <v>0.78775235443636182</v>
      </c>
      <c r="P781" s="10">
        <v>0.6786906470254257</v>
      </c>
      <c r="Q781" s="10">
        <v>-0.10906170741093613</v>
      </c>
      <c r="R781" s="21">
        <v>-0.435194728460156</v>
      </c>
      <c r="S781" s="16">
        <v>14</v>
      </c>
      <c r="T781" s="6">
        <v>6</v>
      </c>
      <c r="U781" s="6">
        <v>11</v>
      </c>
      <c r="V781" s="6" t="s">
        <v>2632</v>
      </c>
      <c r="W781" s="33" t="s">
        <v>2633</v>
      </c>
      <c r="X781" s="5"/>
    </row>
    <row r="782" spans="1:24" ht="13" customHeight="1">
      <c r="A782" s="16">
        <v>765</v>
      </c>
      <c r="B782" s="6" t="s">
        <v>2634</v>
      </c>
      <c r="C782" s="7" t="s">
        <v>2635</v>
      </c>
      <c r="D782" s="6" t="s">
        <v>18</v>
      </c>
      <c r="E782" s="7" t="s">
        <v>2636</v>
      </c>
      <c r="F782" s="6" t="s">
        <v>2937</v>
      </c>
      <c r="G782" s="8">
        <v>4212.468221110722</v>
      </c>
      <c r="H782" s="9">
        <v>23.892784223105039</v>
      </c>
      <c r="I782" s="21">
        <v>12.051117494810706</v>
      </c>
      <c r="J782" s="16" t="s">
        <v>2937</v>
      </c>
      <c r="K782" s="8">
        <v>3094.4574764835397</v>
      </c>
      <c r="L782" s="9">
        <v>6.3762670835644712</v>
      </c>
      <c r="M782" s="10">
        <v>11.5847239103291</v>
      </c>
      <c r="N782" s="28">
        <v>-26.540514632829467</v>
      </c>
      <c r="O782" s="25">
        <v>0.55057582754204704</v>
      </c>
      <c r="P782" s="10">
        <v>0.35999288135970009</v>
      </c>
      <c r="Q782" s="10">
        <v>-0.19058294618234695</v>
      </c>
      <c r="R782" s="21">
        <v>-0.76049326094308101</v>
      </c>
      <c r="S782" s="16">
        <v>14</v>
      </c>
      <c r="T782" s="6">
        <v>7</v>
      </c>
      <c r="U782" s="6">
        <v>11</v>
      </c>
      <c r="V782" s="6" t="s">
        <v>2637</v>
      </c>
      <c r="W782" s="33" t="s">
        <v>2638</v>
      </c>
      <c r="X782" s="5"/>
    </row>
    <row r="783" spans="1:24" ht="13" customHeight="1">
      <c r="A783" s="16">
        <v>766</v>
      </c>
      <c r="B783" s="6" t="s">
        <v>2639</v>
      </c>
      <c r="C783" s="7" t="s">
        <v>2635</v>
      </c>
      <c r="D783" s="6" t="s">
        <v>18</v>
      </c>
      <c r="E783" s="7" t="s">
        <v>2636</v>
      </c>
      <c r="F783" s="6" t="s">
        <v>2937</v>
      </c>
      <c r="G783" s="8">
        <v>9476.6690223635924</v>
      </c>
      <c r="H783" s="9">
        <v>2.8356394355981829</v>
      </c>
      <c r="I783" s="21">
        <v>13.220831743981257</v>
      </c>
      <c r="J783" s="16" t="s">
        <v>2937</v>
      </c>
      <c r="K783" s="8">
        <v>9859.4205632896228</v>
      </c>
      <c r="L783" s="9">
        <v>2.0781138203995435</v>
      </c>
      <c r="M783" s="10">
        <v>13.256540275638132</v>
      </c>
      <c r="N783" s="28">
        <v>4.0388826498297155</v>
      </c>
      <c r="O783" s="25">
        <v>1.0988427635057207</v>
      </c>
      <c r="P783" s="10">
        <v>1.1543240024307131</v>
      </c>
      <c r="Q783" s="10">
        <v>5.5481238924992349E-2</v>
      </c>
      <c r="R783" s="21">
        <v>0.22138973689104316</v>
      </c>
      <c r="S783" s="16">
        <v>14</v>
      </c>
      <c r="T783" s="6">
        <v>8</v>
      </c>
      <c r="U783" s="6">
        <v>11</v>
      </c>
      <c r="V783" s="6" t="s">
        <v>2637</v>
      </c>
      <c r="W783" s="33" t="s">
        <v>2638</v>
      </c>
      <c r="X783" s="5"/>
    </row>
    <row r="784" spans="1:24" ht="13" customHeight="1">
      <c r="A784" s="16">
        <v>767</v>
      </c>
      <c r="B784" s="6" t="s">
        <v>2640</v>
      </c>
      <c r="C784" s="7" t="s">
        <v>2641</v>
      </c>
      <c r="D784" s="6" t="s">
        <v>18</v>
      </c>
      <c r="E784" s="7" t="s">
        <v>2642</v>
      </c>
      <c r="F784" s="6" t="s">
        <v>2937</v>
      </c>
      <c r="G784" s="8">
        <v>7690.6370358503918</v>
      </c>
      <c r="H784" s="9">
        <v>0.25140908758428515</v>
      </c>
      <c r="I784" s="21">
        <v>12.919554797567431</v>
      </c>
      <c r="J784" s="16" t="s">
        <v>2937</v>
      </c>
      <c r="K784" s="8">
        <v>6971.647996211047</v>
      </c>
      <c r="L784" s="9">
        <v>1.1511112583913368</v>
      </c>
      <c r="M784" s="10">
        <v>12.756537142057894</v>
      </c>
      <c r="N784" s="28">
        <v>-9.3488879567158332</v>
      </c>
      <c r="O784" s="25">
        <v>0.95762862645991609</v>
      </c>
      <c r="P784" s="10">
        <v>0.91675721107896435</v>
      </c>
      <c r="Q784" s="10">
        <v>-4.0871415380951737E-2</v>
      </c>
      <c r="R784" s="21">
        <v>-0.16309138139086155</v>
      </c>
      <c r="S784" s="16">
        <v>14</v>
      </c>
      <c r="T784" s="6">
        <v>9</v>
      </c>
      <c r="U784" s="6">
        <v>11</v>
      </c>
      <c r="V784" s="6" t="s">
        <v>2643</v>
      </c>
      <c r="W784" s="33" t="s">
        <v>2644</v>
      </c>
      <c r="X784" s="5"/>
    </row>
    <row r="785" spans="1:24" ht="13" customHeight="1">
      <c r="A785" s="16">
        <v>768</v>
      </c>
      <c r="B785" s="6" t="s">
        <v>2645</v>
      </c>
      <c r="C785" s="7" t="s">
        <v>2646</v>
      </c>
      <c r="D785" s="6" t="s">
        <v>2647</v>
      </c>
      <c r="E785" s="7" t="s">
        <v>2648</v>
      </c>
      <c r="F785" s="6" t="s">
        <v>2937</v>
      </c>
      <c r="G785" s="8">
        <v>11976.081663495745</v>
      </c>
      <c r="H785" s="9">
        <v>21.800598007468892</v>
      </c>
      <c r="I785" s="21">
        <v>13.558535751174571</v>
      </c>
      <c r="J785" s="16" t="s">
        <v>2937</v>
      </c>
      <c r="K785" s="8">
        <v>11311.928331063609</v>
      </c>
      <c r="L785" s="9">
        <v>16.387002959759929</v>
      </c>
      <c r="M785" s="10">
        <v>13.454810393220404</v>
      </c>
      <c r="N785" s="28">
        <v>-5.5456646931236193</v>
      </c>
      <c r="O785" s="25">
        <v>1.2571309449293668</v>
      </c>
      <c r="P785" s="10">
        <v>1.2485282033477769</v>
      </c>
      <c r="Q785" s="10">
        <v>-8.6027415815899122E-3</v>
      </c>
      <c r="R785" s="21">
        <v>-3.432797702777849E-2</v>
      </c>
      <c r="S785" s="16">
        <v>14</v>
      </c>
      <c r="T785" s="6">
        <v>10</v>
      </c>
      <c r="U785" s="6">
        <v>11</v>
      </c>
      <c r="V785" s="6" t="s">
        <v>2649</v>
      </c>
      <c r="W785" s="33" t="s">
        <v>2650</v>
      </c>
      <c r="X785" s="5"/>
    </row>
    <row r="786" spans="1:24" ht="13" customHeight="1">
      <c r="A786" s="16">
        <v>769</v>
      </c>
      <c r="B786" s="6" t="s">
        <v>2651</v>
      </c>
      <c r="C786" s="7" t="s">
        <v>2652</v>
      </c>
      <c r="D786" s="6" t="s">
        <v>18</v>
      </c>
      <c r="E786" s="7" t="s">
        <v>2653</v>
      </c>
      <c r="F786" s="6" t="s">
        <v>2940</v>
      </c>
      <c r="G786" s="8">
        <v>1373.2554026376708</v>
      </c>
      <c r="H786" s="9">
        <v>0.33842344201404712</v>
      </c>
      <c r="I786" s="21">
        <v>10.434051659869949</v>
      </c>
      <c r="J786" s="16" t="s">
        <v>2940</v>
      </c>
      <c r="K786" s="8">
        <v>1149.7831005377323</v>
      </c>
      <c r="L786" s="9">
        <v>19.929628577739901</v>
      </c>
      <c r="M786" s="10">
        <v>10.156399144871585</v>
      </c>
      <c r="N786" s="28">
        <v>-16.273178439400692</v>
      </c>
      <c r="O786" s="25">
        <v>-0.20737315974539342</v>
      </c>
      <c r="P786" s="10">
        <v>-0.31864792856540003</v>
      </c>
      <c r="Q786" s="10">
        <v>-0.11127476882000661</v>
      </c>
      <c r="R786" s="21">
        <v>-0.44402562504017329</v>
      </c>
      <c r="S786" s="16">
        <v>15</v>
      </c>
      <c r="T786" s="6">
        <v>6</v>
      </c>
      <c r="U786" s="6">
        <v>1</v>
      </c>
      <c r="V786" s="6" t="s">
        <v>2654</v>
      </c>
      <c r="W786" s="33" t="s">
        <v>2655</v>
      </c>
      <c r="X786" s="5"/>
    </row>
    <row r="787" spans="1:24" ht="13" customHeight="1">
      <c r="A787" s="16">
        <v>770</v>
      </c>
      <c r="B787" s="6" t="s">
        <v>2656</v>
      </c>
      <c r="C787" s="7" t="s">
        <v>2657</v>
      </c>
      <c r="D787" s="6" t="s">
        <v>18</v>
      </c>
      <c r="E787" s="7" t="s">
        <v>2658</v>
      </c>
      <c r="F787" s="6" t="s">
        <v>2937</v>
      </c>
      <c r="G787" s="8">
        <v>1043.7736472604759</v>
      </c>
      <c r="H787" s="9">
        <v>97.574172807643109</v>
      </c>
      <c r="I787" s="21">
        <v>10.03826057517535</v>
      </c>
      <c r="J787" s="16" t="s">
        <v>2937</v>
      </c>
      <c r="K787" s="8">
        <v>1526.5432209403543</v>
      </c>
      <c r="L787" s="9">
        <v>56.435245806890521</v>
      </c>
      <c r="M787" s="10">
        <v>10.565305850595056</v>
      </c>
      <c r="N787" s="28">
        <v>46.252324433268846</v>
      </c>
      <c r="O787" s="25">
        <v>-0.39288784031043011</v>
      </c>
      <c r="P787" s="10">
        <v>-0.12436383809309555</v>
      </c>
      <c r="Q787" s="10">
        <v>0.26852400221733458</v>
      </c>
      <c r="R787" s="31">
        <v>1.0715055999415715</v>
      </c>
      <c r="S787" s="16">
        <v>15</v>
      </c>
      <c r="T787" s="6">
        <v>7</v>
      </c>
      <c r="U787" s="6">
        <v>1</v>
      </c>
      <c r="V787" s="6" t="s">
        <v>2659</v>
      </c>
      <c r="W787" s="33" t="s">
        <v>2660</v>
      </c>
      <c r="X787" s="5"/>
    </row>
    <row r="788" spans="1:24" ht="13" customHeight="1">
      <c r="A788" s="16">
        <v>771</v>
      </c>
      <c r="B788" s="6" t="s">
        <v>2661</v>
      </c>
      <c r="C788" s="7" t="s">
        <v>2662</v>
      </c>
      <c r="D788" s="6" t="s">
        <v>18</v>
      </c>
      <c r="E788" s="7" t="s">
        <v>2663</v>
      </c>
      <c r="F788" s="6" t="s">
        <v>2937</v>
      </c>
      <c r="G788" s="8">
        <v>356.02427044197873</v>
      </c>
      <c r="H788" s="9">
        <v>31.793285962174167</v>
      </c>
      <c r="I788" s="21">
        <v>8.4864991914379893</v>
      </c>
      <c r="J788" s="16" t="s">
        <v>2937</v>
      </c>
      <c r="K788" s="8">
        <v>486.73630726325644</v>
      </c>
      <c r="L788" s="9">
        <v>33.854682513480796</v>
      </c>
      <c r="M788" s="10">
        <v>8.9162497126356843</v>
      </c>
      <c r="N788" s="28">
        <v>36.714361259418645</v>
      </c>
      <c r="O788" s="25">
        <v>-1.1202274104761556</v>
      </c>
      <c r="P788" s="10">
        <v>-0.90788087857389654</v>
      </c>
      <c r="Q788" s="10">
        <v>0.21234653190225905</v>
      </c>
      <c r="R788" s="21">
        <v>0.84733765392520244</v>
      </c>
      <c r="S788" s="16">
        <v>15</v>
      </c>
      <c r="T788" s="6">
        <v>8</v>
      </c>
      <c r="U788" s="6">
        <v>1</v>
      </c>
      <c r="V788" s="6" t="s">
        <v>2664</v>
      </c>
      <c r="W788" s="33" t="s">
        <v>2665</v>
      </c>
      <c r="X788" s="5"/>
    </row>
    <row r="789" spans="1:24" ht="13" customHeight="1">
      <c r="A789" s="16">
        <v>772</v>
      </c>
      <c r="B789" s="6" t="s">
        <v>2666</v>
      </c>
      <c r="C789" s="7" t="s">
        <v>2662</v>
      </c>
      <c r="D789" s="6" t="s">
        <v>18</v>
      </c>
      <c r="E789" s="7" t="s">
        <v>2663</v>
      </c>
      <c r="F789" s="6" t="s">
        <v>2937</v>
      </c>
      <c r="G789" s="8">
        <v>1157.7438190915955</v>
      </c>
      <c r="H789" s="9">
        <v>14.462358321733941</v>
      </c>
      <c r="I789" s="21">
        <v>10.187767747046026</v>
      </c>
      <c r="J789" s="16" t="s">
        <v>2937</v>
      </c>
      <c r="K789" s="8">
        <v>944.66683278668802</v>
      </c>
      <c r="L789" s="9">
        <v>71.818412972689217</v>
      </c>
      <c r="M789" s="10">
        <v>9.8729149247542622</v>
      </c>
      <c r="N789" s="28">
        <v>-18.404502169754167</v>
      </c>
      <c r="O789" s="25">
        <v>-0.32281103387308452</v>
      </c>
      <c r="P789" s="10">
        <v>-0.45333995757309004</v>
      </c>
      <c r="Q789" s="10">
        <v>-0.13052892370000552</v>
      </c>
      <c r="R789" s="21">
        <v>-0.5208565027483163</v>
      </c>
      <c r="S789" s="16">
        <v>15</v>
      </c>
      <c r="T789" s="6">
        <v>9</v>
      </c>
      <c r="U789" s="6">
        <v>1</v>
      </c>
      <c r="V789" s="6" t="s">
        <v>2664</v>
      </c>
      <c r="W789" s="33" t="s">
        <v>2665</v>
      </c>
      <c r="X789" s="5"/>
    </row>
    <row r="790" spans="1:24" ht="13" customHeight="1">
      <c r="A790" s="16">
        <v>773</v>
      </c>
      <c r="B790" s="6" t="s">
        <v>2667</v>
      </c>
      <c r="C790" s="7" t="s">
        <v>2662</v>
      </c>
      <c r="D790" s="6" t="s">
        <v>18</v>
      </c>
      <c r="E790" s="7" t="s">
        <v>2663</v>
      </c>
      <c r="F790" s="6" t="s">
        <v>2937</v>
      </c>
      <c r="G790" s="8">
        <v>5442.6931227773639</v>
      </c>
      <c r="H790" s="9">
        <v>2.6277258969914978</v>
      </c>
      <c r="I790" s="21">
        <v>12.420772386566087</v>
      </c>
      <c r="J790" s="16" t="s">
        <v>2937</v>
      </c>
      <c r="K790" s="8">
        <v>7333.9911210660721</v>
      </c>
      <c r="L790" s="9">
        <v>27.496732193416232</v>
      </c>
      <c r="M790" s="10">
        <v>12.829635932965488</v>
      </c>
      <c r="N790" s="28">
        <v>34.749304354010569</v>
      </c>
      <c r="O790" s="25">
        <v>0.72383998586996345</v>
      </c>
      <c r="P790" s="10">
        <v>0.95148868382646978</v>
      </c>
      <c r="Q790" s="10">
        <v>0.22764869795650633</v>
      </c>
      <c r="R790" s="21">
        <v>0.90839870054661809</v>
      </c>
      <c r="S790" s="16">
        <v>15</v>
      </c>
      <c r="T790" s="6">
        <v>10</v>
      </c>
      <c r="U790" s="6">
        <v>1</v>
      </c>
      <c r="V790" s="6" t="s">
        <v>2664</v>
      </c>
      <c r="W790" s="33" t="s">
        <v>2665</v>
      </c>
      <c r="X790" s="5"/>
    </row>
    <row r="791" spans="1:24" ht="13" customHeight="1">
      <c r="A791" s="16">
        <v>774</v>
      </c>
      <c r="B791" s="6" t="s">
        <v>2668</v>
      </c>
      <c r="C791" s="7" t="s">
        <v>2662</v>
      </c>
      <c r="D791" s="6" t="s">
        <v>18</v>
      </c>
      <c r="E791" s="7" t="s">
        <v>2663</v>
      </c>
      <c r="F791" s="6" t="s">
        <v>2937</v>
      </c>
      <c r="G791" s="8">
        <v>657.31772493276219</v>
      </c>
      <c r="H791" s="9">
        <v>41.232764430520383</v>
      </c>
      <c r="I791" s="21">
        <v>9.3711144859255349</v>
      </c>
      <c r="J791" s="16" t="s">
        <v>2937</v>
      </c>
      <c r="K791" s="8">
        <v>1656.0050200222374</v>
      </c>
      <c r="L791" s="9">
        <v>1.6669381549655138</v>
      </c>
      <c r="M791" s="10">
        <v>10.682744459758117</v>
      </c>
      <c r="N791" s="28">
        <v>151.9337235568434</v>
      </c>
      <c r="O791" s="25">
        <v>-0.7055916843924489</v>
      </c>
      <c r="P791" s="10">
        <v>-6.8565160673000211E-2</v>
      </c>
      <c r="Q791" s="10">
        <v>0.63702652371944868</v>
      </c>
      <c r="R791" s="31">
        <v>2.5419607999297047</v>
      </c>
      <c r="S791" s="16">
        <v>15</v>
      </c>
      <c r="T791" s="6">
        <v>6</v>
      </c>
      <c r="U791" s="6">
        <v>2</v>
      </c>
      <c r="V791" s="6" t="s">
        <v>2664</v>
      </c>
      <c r="W791" s="33" t="s">
        <v>2665</v>
      </c>
      <c r="X791" s="5"/>
    </row>
    <row r="792" spans="1:24" ht="13" customHeight="1">
      <c r="A792" s="16">
        <v>775</v>
      </c>
      <c r="B792" s="6" t="s">
        <v>2669</v>
      </c>
      <c r="C792" s="7" t="s">
        <v>2662</v>
      </c>
      <c r="D792" s="6" t="s">
        <v>2670</v>
      </c>
      <c r="E792" s="7" t="s">
        <v>2663</v>
      </c>
      <c r="F792" s="6" t="s">
        <v>2937</v>
      </c>
      <c r="G792" s="8">
        <v>791.85327110192816</v>
      </c>
      <c r="H792" s="9">
        <v>87.201180875576057</v>
      </c>
      <c r="I792" s="21">
        <v>9.6397567237242949</v>
      </c>
      <c r="J792" s="16" t="s">
        <v>2937</v>
      </c>
      <c r="K792" s="8">
        <v>929.06000692869907</v>
      </c>
      <c r="L792" s="9">
        <v>48.676567115195276</v>
      </c>
      <c r="M792" s="10">
        <v>9.8488811002820427</v>
      </c>
      <c r="N792" s="28">
        <v>17.327292925851854</v>
      </c>
      <c r="O792" s="25">
        <v>-0.57967404536839406</v>
      </c>
      <c r="P792" s="10">
        <v>-0.46475916313464893</v>
      </c>
      <c r="Q792" s="10">
        <v>0.11491488223374513</v>
      </c>
      <c r="R792" s="21">
        <v>0.45855096309202603</v>
      </c>
      <c r="S792" s="16">
        <v>15</v>
      </c>
      <c r="T792" s="6">
        <v>7</v>
      </c>
      <c r="U792" s="6">
        <v>2</v>
      </c>
      <c r="V792" s="6" t="s">
        <v>2664</v>
      </c>
      <c r="W792" s="33" t="s">
        <v>2665</v>
      </c>
      <c r="X792" s="5"/>
    </row>
    <row r="793" spans="1:24" ht="13" customHeight="1">
      <c r="A793" s="16">
        <v>776</v>
      </c>
      <c r="B793" s="6" t="s">
        <v>2671</v>
      </c>
      <c r="C793" s="7" t="s">
        <v>2662</v>
      </c>
      <c r="D793" s="6" t="s">
        <v>2672</v>
      </c>
      <c r="E793" s="7" t="s">
        <v>2663</v>
      </c>
      <c r="F793" s="6" t="s">
        <v>2937</v>
      </c>
      <c r="G793" s="8">
        <v>3756.7691856591982</v>
      </c>
      <c r="H793" s="9">
        <v>25.132057962738255</v>
      </c>
      <c r="I793" s="21">
        <v>11.885944172294</v>
      </c>
      <c r="J793" s="16" t="s">
        <v>2937</v>
      </c>
      <c r="K793" s="8">
        <v>3156.7679125861096</v>
      </c>
      <c r="L793" s="9">
        <v>15.132912269936842</v>
      </c>
      <c r="M793" s="10">
        <v>11.613485610291857</v>
      </c>
      <c r="N793" s="28">
        <v>-15.971204069802514</v>
      </c>
      <c r="O793" s="25">
        <v>0.47315600342398589</v>
      </c>
      <c r="P793" s="10">
        <v>0.37365844526336606</v>
      </c>
      <c r="Q793" s="10">
        <v>-9.9497558160619837E-2</v>
      </c>
      <c r="R793" s="21">
        <v>-0.39703039530644241</v>
      </c>
      <c r="S793" s="16">
        <v>15</v>
      </c>
      <c r="T793" s="6">
        <v>8</v>
      </c>
      <c r="U793" s="6">
        <v>2</v>
      </c>
      <c r="V793" s="6" t="s">
        <v>2664</v>
      </c>
      <c r="W793" s="33" t="s">
        <v>2665</v>
      </c>
      <c r="X793" s="5"/>
    </row>
    <row r="794" spans="1:24" ht="13" customHeight="1">
      <c r="A794" s="16">
        <v>777</v>
      </c>
      <c r="B794" s="6" t="s">
        <v>2673</v>
      </c>
      <c r="C794" s="7" t="s">
        <v>2674</v>
      </c>
      <c r="D794" s="6" t="s">
        <v>18</v>
      </c>
      <c r="E794" s="7" t="s">
        <v>2675</v>
      </c>
      <c r="F794" s="6" t="s">
        <v>2937</v>
      </c>
      <c r="G794" s="8">
        <v>5989.7521313597463</v>
      </c>
      <c r="H794" s="9">
        <v>9.410484744162801</v>
      </c>
      <c r="I794" s="21">
        <v>12.55894799464679</v>
      </c>
      <c r="J794" s="16" t="s">
        <v>2937</v>
      </c>
      <c r="K794" s="8">
        <v>6937.4048612238166</v>
      </c>
      <c r="L794" s="9">
        <v>9.0005129465898079</v>
      </c>
      <c r="M794" s="10">
        <v>12.749433495052109</v>
      </c>
      <c r="N794" s="28">
        <v>15.821234486525267</v>
      </c>
      <c r="O794" s="25">
        <v>0.78860547651953361</v>
      </c>
      <c r="P794" s="10">
        <v>0.91338205097951475</v>
      </c>
      <c r="Q794" s="10">
        <v>0.12477657445998114</v>
      </c>
      <c r="R794" s="21">
        <v>0.49790259779900348</v>
      </c>
      <c r="S794" s="16">
        <v>15</v>
      </c>
      <c r="T794" s="6">
        <v>9</v>
      </c>
      <c r="U794" s="6">
        <v>2</v>
      </c>
      <c r="V794" s="6" t="s">
        <v>2676</v>
      </c>
      <c r="W794" s="33" t="s">
        <v>2677</v>
      </c>
      <c r="X794" s="5"/>
    </row>
    <row r="795" spans="1:24" ht="13" customHeight="1">
      <c r="A795" s="16">
        <v>778</v>
      </c>
      <c r="B795" s="6" t="s">
        <v>2678</v>
      </c>
      <c r="C795" s="7" t="s">
        <v>2674</v>
      </c>
      <c r="D795" s="6" t="s">
        <v>18</v>
      </c>
      <c r="E795" s="7" t="s">
        <v>2675</v>
      </c>
      <c r="F795" s="6" t="s">
        <v>2937</v>
      </c>
      <c r="G795" s="8">
        <v>32.968325991385981</v>
      </c>
      <c r="H795" s="9">
        <v>13.272972452321326</v>
      </c>
      <c r="I795" s="21">
        <v>5.0536761365972191</v>
      </c>
      <c r="J795" s="16" t="s">
        <v>2937</v>
      </c>
      <c r="K795" s="8">
        <v>29.13018932656998</v>
      </c>
      <c r="L795" s="9">
        <v>13.718678394559834</v>
      </c>
      <c r="M795" s="10">
        <v>4.853696301799058</v>
      </c>
      <c r="N795" s="28">
        <v>-11.641891268057822</v>
      </c>
      <c r="O795" s="25">
        <v>-2.7292557516437639</v>
      </c>
      <c r="P795" s="10">
        <v>-2.838124338443496</v>
      </c>
      <c r="Q795" s="10">
        <v>-0.1088685867997321</v>
      </c>
      <c r="R795" s="21">
        <v>-0.43442410901958262</v>
      </c>
      <c r="S795" s="16">
        <v>15</v>
      </c>
      <c r="T795" s="6">
        <v>10</v>
      </c>
      <c r="U795" s="6">
        <v>2</v>
      </c>
      <c r="V795" s="6" t="s">
        <v>2676</v>
      </c>
      <c r="W795" s="33" t="s">
        <v>2677</v>
      </c>
      <c r="X795" s="5"/>
    </row>
    <row r="796" spans="1:24" ht="13" customHeight="1">
      <c r="A796" s="16">
        <v>779</v>
      </c>
      <c r="B796" s="6" t="s">
        <v>2679</v>
      </c>
      <c r="C796" s="7" t="s">
        <v>2674</v>
      </c>
      <c r="D796" s="6" t="s">
        <v>18</v>
      </c>
      <c r="E796" s="7" t="s">
        <v>2675</v>
      </c>
      <c r="F796" s="6" t="s">
        <v>2937</v>
      </c>
      <c r="G796" s="8">
        <v>892.23677620594992</v>
      </c>
      <c r="H796" s="9">
        <v>26.460636507472614</v>
      </c>
      <c r="I796" s="21">
        <v>9.8119502116150024</v>
      </c>
      <c r="J796" s="16" t="s">
        <v>2937</v>
      </c>
      <c r="K796" s="8">
        <v>1082.4020328075555</v>
      </c>
      <c r="L796" s="9">
        <v>52.987274220032837</v>
      </c>
      <c r="M796" s="10">
        <v>10.06927386740727</v>
      </c>
      <c r="N796" s="28">
        <v>21.313317459323248</v>
      </c>
      <c r="O796" s="25">
        <v>-0.49896373850013021</v>
      </c>
      <c r="P796" s="10">
        <v>-0.36004381435639699</v>
      </c>
      <c r="Q796" s="10">
        <v>0.13891992414373322</v>
      </c>
      <c r="R796" s="21">
        <v>0.55433955785818845</v>
      </c>
      <c r="S796" s="16">
        <v>15</v>
      </c>
      <c r="T796" s="6">
        <v>6</v>
      </c>
      <c r="U796" s="6">
        <v>3</v>
      </c>
      <c r="V796" s="6" t="s">
        <v>2676</v>
      </c>
      <c r="W796" s="33" t="s">
        <v>2677</v>
      </c>
      <c r="X796" s="5"/>
    </row>
    <row r="797" spans="1:24" ht="13" customHeight="1">
      <c r="A797" s="16">
        <v>780</v>
      </c>
      <c r="B797" s="6" t="s">
        <v>2680</v>
      </c>
      <c r="C797" s="7" t="s">
        <v>2674</v>
      </c>
      <c r="D797" s="6" t="s">
        <v>2681</v>
      </c>
      <c r="E797" s="7" t="s">
        <v>2675</v>
      </c>
      <c r="F797" s="6" t="s">
        <v>2937</v>
      </c>
      <c r="G797" s="8">
        <v>1981.9048187999319</v>
      </c>
      <c r="H797" s="9">
        <v>14.735110555676853</v>
      </c>
      <c r="I797" s="21">
        <v>10.963339370774236</v>
      </c>
      <c r="J797" s="16" t="s">
        <v>2937</v>
      </c>
      <c r="K797" s="8">
        <v>2022.1463330823249</v>
      </c>
      <c r="L797" s="9">
        <v>6.0903882754156591</v>
      </c>
      <c r="M797" s="10">
        <v>10.970924815496515</v>
      </c>
      <c r="N797" s="28">
        <v>2.0304463615341359</v>
      </c>
      <c r="O797" s="25">
        <v>4.0713885194424454E-2</v>
      </c>
      <c r="P797" s="10">
        <v>6.8358146093416602E-2</v>
      </c>
      <c r="Q797" s="10">
        <v>2.7644260898992148E-2</v>
      </c>
      <c r="R797" s="21">
        <v>0.11031036374745246</v>
      </c>
      <c r="S797" s="16">
        <v>15</v>
      </c>
      <c r="T797" s="6">
        <v>7</v>
      </c>
      <c r="U797" s="6">
        <v>3</v>
      </c>
      <c r="V797" s="6" t="s">
        <v>2676</v>
      </c>
      <c r="W797" s="33" t="s">
        <v>2677</v>
      </c>
      <c r="X797" s="5"/>
    </row>
    <row r="798" spans="1:24" ht="13" customHeight="1">
      <c r="A798" s="16">
        <v>781</v>
      </c>
      <c r="B798" s="6" t="s">
        <v>2682</v>
      </c>
      <c r="C798" s="7" t="s">
        <v>2674</v>
      </c>
      <c r="D798" s="6" t="s">
        <v>2683</v>
      </c>
      <c r="E798" s="7" t="s">
        <v>2675</v>
      </c>
      <c r="F798" s="6" t="s">
        <v>2937</v>
      </c>
      <c r="G798" s="8">
        <v>54.900556225922855</v>
      </c>
      <c r="H798" s="9">
        <v>99.853618866901598</v>
      </c>
      <c r="I798" s="21">
        <v>5.7894162683957173</v>
      </c>
      <c r="J798" s="16" t="s">
        <v>2937</v>
      </c>
      <c r="K798" s="8">
        <v>36.218797340049477</v>
      </c>
      <c r="L798" s="9">
        <v>12.570955534531702</v>
      </c>
      <c r="M798" s="10">
        <v>5.1679198655519354</v>
      </c>
      <c r="N798" s="28">
        <v>-34.028359947749045</v>
      </c>
      <c r="O798" s="25">
        <v>-2.3844005974787947</v>
      </c>
      <c r="P798" s="10">
        <v>-2.6888271064974414</v>
      </c>
      <c r="Q798" s="10">
        <v>-0.30442650901864665</v>
      </c>
      <c r="R798" s="32">
        <v>-1.2147692812955015</v>
      </c>
      <c r="S798" s="16">
        <v>15</v>
      </c>
      <c r="T798" s="6">
        <v>8</v>
      </c>
      <c r="U798" s="6">
        <v>3</v>
      </c>
      <c r="V798" s="6" t="s">
        <v>2676</v>
      </c>
      <c r="W798" s="33" t="s">
        <v>2677</v>
      </c>
      <c r="X798" s="5"/>
    </row>
    <row r="799" spans="1:24" ht="13" customHeight="1">
      <c r="A799" s="16">
        <v>782</v>
      </c>
      <c r="B799" s="6" t="s">
        <v>2684</v>
      </c>
      <c r="C799" s="7" t="s">
        <v>2685</v>
      </c>
      <c r="D799" s="6" t="s">
        <v>18</v>
      </c>
      <c r="E799" s="7" t="s">
        <v>2686</v>
      </c>
      <c r="F799" s="6" t="s">
        <v>2937</v>
      </c>
      <c r="G799" s="8">
        <v>5907.9035694127451</v>
      </c>
      <c r="H799" s="9">
        <v>5.3683380577174296</v>
      </c>
      <c r="I799" s="21">
        <v>12.539097970366965</v>
      </c>
      <c r="J799" s="16" t="s">
        <v>2937</v>
      </c>
      <c r="K799" s="8">
        <v>7286.5137685027948</v>
      </c>
      <c r="L799" s="9">
        <v>1.2533889195444041</v>
      </c>
      <c r="M799" s="10">
        <v>12.820266135906014</v>
      </c>
      <c r="N799" s="28">
        <v>23.335015253593344</v>
      </c>
      <c r="O799" s="25">
        <v>0.77930139905068074</v>
      </c>
      <c r="P799" s="10">
        <v>0.94703680648102695</v>
      </c>
      <c r="Q799" s="10">
        <v>0.16773540743034621</v>
      </c>
      <c r="R799" s="21">
        <v>0.66932351255747302</v>
      </c>
      <c r="S799" s="16">
        <v>15</v>
      </c>
      <c r="T799" s="6">
        <v>9</v>
      </c>
      <c r="U799" s="6">
        <v>3</v>
      </c>
      <c r="V799" s="6" t="s">
        <v>2687</v>
      </c>
      <c r="W799" s="33" t="s">
        <v>2688</v>
      </c>
      <c r="X799" s="5"/>
    </row>
    <row r="800" spans="1:24" ht="13" customHeight="1">
      <c r="A800" s="16">
        <v>783</v>
      </c>
      <c r="B800" s="6" t="s">
        <v>2689</v>
      </c>
      <c r="C800" s="7" t="s">
        <v>2685</v>
      </c>
      <c r="D800" s="6" t="s">
        <v>2690</v>
      </c>
      <c r="E800" s="7" t="s">
        <v>2686</v>
      </c>
      <c r="F800" s="6" t="s">
        <v>2937</v>
      </c>
      <c r="G800" s="8">
        <v>2043.3780956639171</v>
      </c>
      <c r="H800" s="9">
        <v>7.4483250178189611</v>
      </c>
      <c r="I800" s="21">
        <v>11.007407869458667</v>
      </c>
      <c r="J800" s="16" t="s">
        <v>2937</v>
      </c>
      <c r="K800" s="8">
        <v>1429.9946872354412</v>
      </c>
      <c r="L800" s="9">
        <v>24.992355494180309</v>
      </c>
      <c r="M800" s="10">
        <v>10.471047200585275</v>
      </c>
      <c r="N800" s="28">
        <v>-30.018106278524069</v>
      </c>
      <c r="O800" s="25">
        <v>6.1369614372183412E-2</v>
      </c>
      <c r="P800" s="10">
        <v>-0.16914900749719428</v>
      </c>
      <c r="Q800" s="10">
        <v>-0.23051862186937769</v>
      </c>
      <c r="R800" s="21">
        <v>-0.91985071049230238</v>
      </c>
      <c r="S800" s="16">
        <v>15</v>
      </c>
      <c r="T800" s="6">
        <v>10</v>
      </c>
      <c r="U800" s="6">
        <v>3</v>
      </c>
      <c r="V800" s="6" t="s">
        <v>2687</v>
      </c>
      <c r="W800" s="33" t="s">
        <v>2688</v>
      </c>
      <c r="X800" s="5"/>
    </row>
    <row r="801" spans="1:24" ht="13" customHeight="1">
      <c r="A801" s="16">
        <v>784</v>
      </c>
      <c r="B801" s="6" t="s">
        <v>2691</v>
      </c>
      <c r="C801" s="7" t="s">
        <v>2692</v>
      </c>
      <c r="D801" s="6" t="s">
        <v>18</v>
      </c>
      <c r="E801" s="7" t="s">
        <v>2693</v>
      </c>
      <c r="F801" s="6" t="s">
        <v>2937</v>
      </c>
      <c r="G801" s="8">
        <v>3773.5883623550117</v>
      </c>
      <c r="H801" s="9">
        <v>11.839657810652406</v>
      </c>
      <c r="I801" s="21">
        <v>11.892388748930797</v>
      </c>
      <c r="J801" s="16" t="s">
        <v>2937</v>
      </c>
      <c r="K801" s="8">
        <v>4848.8617654183035</v>
      </c>
      <c r="L801" s="9">
        <v>35.454699303066199</v>
      </c>
      <c r="M801" s="10">
        <v>12.232683538530095</v>
      </c>
      <c r="N801" s="28">
        <v>28.494719079328458</v>
      </c>
      <c r="O801" s="25">
        <v>0.47617669697264137</v>
      </c>
      <c r="P801" s="10">
        <v>0.66785833151188412</v>
      </c>
      <c r="Q801" s="10">
        <v>0.19168163453924275</v>
      </c>
      <c r="R801" s="21">
        <v>0.7648774154964294</v>
      </c>
      <c r="S801" s="16">
        <v>15</v>
      </c>
      <c r="T801" s="6">
        <v>6</v>
      </c>
      <c r="U801" s="6">
        <v>4</v>
      </c>
      <c r="V801" s="6" t="s">
        <v>2694</v>
      </c>
      <c r="W801" s="33" t="s">
        <v>2695</v>
      </c>
      <c r="X801" s="5"/>
    </row>
    <row r="802" spans="1:24" ht="13" customHeight="1">
      <c r="A802" s="16">
        <v>785</v>
      </c>
      <c r="B802" s="6" t="s">
        <v>2696</v>
      </c>
      <c r="C802" s="7" t="s">
        <v>2692</v>
      </c>
      <c r="D802" s="6" t="s">
        <v>18</v>
      </c>
      <c r="E802" s="7" t="s">
        <v>2693</v>
      </c>
      <c r="F802" s="6" t="s">
        <v>2937</v>
      </c>
      <c r="G802" s="8">
        <v>122.02141959904569</v>
      </c>
      <c r="H802" s="9">
        <v>25.516887119558248</v>
      </c>
      <c r="I802" s="21">
        <v>6.9416580175109157</v>
      </c>
      <c r="J802" s="16" t="s">
        <v>2937</v>
      </c>
      <c r="K802" s="8">
        <v>139.68164554133966</v>
      </c>
      <c r="L802" s="9">
        <v>2.1222847029943326</v>
      </c>
      <c r="M802" s="10">
        <v>7.1152517787069387</v>
      </c>
      <c r="N802" s="28">
        <v>14.47305399357286</v>
      </c>
      <c r="O802" s="25">
        <v>-1.8443233489330237</v>
      </c>
      <c r="P802" s="10">
        <v>-1.7635901164959435</v>
      </c>
      <c r="Q802" s="10">
        <v>8.0733232437080193E-2</v>
      </c>
      <c r="R802" s="21">
        <v>0.32215410891910035</v>
      </c>
      <c r="S802" s="16">
        <v>15</v>
      </c>
      <c r="T802" s="6">
        <v>7</v>
      </c>
      <c r="U802" s="6">
        <v>4</v>
      </c>
      <c r="V802" s="6" t="s">
        <v>2694</v>
      </c>
      <c r="W802" s="33" t="s">
        <v>2695</v>
      </c>
      <c r="X802" s="5"/>
    </row>
    <row r="803" spans="1:24" ht="13" customHeight="1">
      <c r="A803" s="16">
        <v>786</v>
      </c>
      <c r="B803" s="6" t="s">
        <v>2697</v>
      </c>
      <c r="C803" s="7" t="s">
        <v>2692</v>
      </c>
      <c r="D803" s="6" t="s">
        <v>2681</v>
      </c>
      <c r="E803" s="7" t="s">
        <v>2698</v>
      </c>
      <c r="F803" s="6" t="s">
        <v>2937</v>
      </c>
      <c r="G803" s="8">
        <v>1128.2457387168622</v>
      </c>
      <c r="H803" s="9">
        <v>10.799999999999995</v>
      </c>
      <c r="I803" s="21">
        <v>10.150533021807174</v>
      </c>
      <c r="J803" s="16" t="s">
        <v>2937</v>
      </c>
      <c r="K803" s="8">
        <v>1136.3040660561601</v>
      </c>
      <c r="L803" s="9">
        <v>26.254713842058568</v>
      </c>
      <c r="M803" s="10">
        <v>10.139386353903333</v>
      </c>
      <c r="N803" s="28">
        <v>0.71423512296731528</v>
      </c>
      <c r="O803" s="25">
        <v>-0.34026364568202044</v>
      </c>
      <c r="P803" s="10">
        <v>-0.32673122623060769</v>
      </c>
      <c r="Q803" s="10">
        <v>1.3532419451412758E-2</v>
      </c>
      <c r="R803" s="21">
        <v>5.3999132677946385E-2</v>
      </c>
      <c r="S803" s="16">
        <v>15</v>
      </c>
      <c r="T803" s="6">
        <v>8</v>
      </c>
      <c r="U803" s="6">
        <v>4</v>
      </c>
      <c r="V803" s="6" t="s">
        <v>2694</v>
      </c>
      <c r="W803" s="33" t="s">
        <v>2695</v>
      </c>
      <c r="X803" s="5"/>
    </row>
    <row r="804" spans="1:24" ht="13" customHeight="1">
      <c r="A804" s="16">
        <v>787</v>
      </c>
      <c r="B804" s="6" t="s">
        <v>2699</v>
      </c>
      <c r="C804" s="7" t="s">
        <v>2692</v>
      </c>
      <c r="D804" s="6" t="s">
        <v>2700</v>
      </c>
      <c r="E804" s="7" t="s">
        <v>2698</v>
      </c>
      <c r="F804" s="6" t="s">
        <v>2937</v>
      </c>
      <c r="G804" s="8">
        <v>244.82106361555583</v>
      </c>
      <c r="H804" s="9">
        <v>23.412080147831432</v>
      </c>
      <c r="I804" s="21">
        <v>7.9462512854929246</v>
      </c>
      <c r="J804" s="16" t="s">
        <v>2937</v>
      </c>
      <c r="K804" s="8">
        <v>144.12159658105031</v>
      </c>
      <c r="L804" s="9">
        <v>58.311047720924705</v>
      </c>
      <c r="M804" s="10">
        <v>7.1603958577952156</v>
      </c>
      <c r="N804" s="28">
        <v>-41.131864042807429</v>
      </c>
      <c r="O804" s="25">
        <v>-1.3734517037283991</v>
      </c>
      <c r="P804" s="10">
        <v>-1.7421407828872963</v>
      </c>
      <c r="Q804" s="10">
        <v>-0.36868907915889726</v>
      </c>
      <c r="R804" s="32">
        <v>-1.4711996309228148</v>
      </c>
      <c r="S804" s="16">
        <v>15</v>
      </c>
      <c r="T804" s="6">
        <v>9</v>
      </c>
      <c r="U804" s="6">
        <v>4</v>
      </c>
      <c r="V804" s="6" t="s">
        <v>2694</v>
      </c>
      <c r="W804" s="33" t="s">
        <v>2695</v>
      </c>
      <c r="X804" s="5"/>
    </row>
    <row r="805" spans="1:24" ht="13" customHeight="1">
      <c r="A805" s="16">
        <v>788</v>
      </c>
      <c r="B805" s="6" t="s">
        <v>2701</v>
      </c>
      <c r="C805" s="7" t="s">
        <v>2692</v>
      </c>
      <c r="D805" s="6" t="s">
        <v>2700</v>
      </c>
      <c r="E805" s="7" t="s">
        <v>2698</v>
      </c>
      <c r="F805" s="6" t="s">
        <v>2937</v>
      </c>
      <c r="G805" s="8">
        <v>5313.6111033295629</v>
      </c>
      <c r="H805" s="9">
        <v>29.432710745827766</v>
      </c>
      <c r="I805" s="21">
        <v>12.386144334790568</v>
      </c>
      <c r="J805" s="16" t="s">
        <v>2937</v>
      </c>
      <c r="K805" s="8">
        <v>4468.7568214504809</v>
      </c>
      <c r="L805" s="9">
        <v>11.470013883167818</v>
      </c>
      <c r="M805" s="10">
        <v>12.114910952540562</v>
      </c>
      <c r="N805" s="28">
        <v>-15.899813995602495</v>
      </c>
      <c r="O805" s="25">
        <v>0.70760917064409301</v>
      </c>
      <c r="P805" s="10">
        <v>0.61190097148017675</v>
      </c>
      <c r="Q805" s="10">
        <v>-9.5708199163916263E-2</v>
      </c>
      <c r="R805" s="21">
        <v>-0.38190951467145706</v>
      </c>
      <c r="S805" s="16">
        <v>15</v>
      </c>
      <c r="T805" s="6">
        <v>10</v>
      </c>
      <c r="U805" s="6">
        <v>4</v>
      </c>
      <c r="V805" s="6" t="s">
        <v>2694</v>
      </c>
      <c r="W805" s="33" t="s">
        <v>2695</v>
      </c>
      <c r="X805" s="5"/>
    </row>
    <row r="806" spans="1:24" ht="13" customHeight="1">
      <c r="A806" s="16">
        <v>789</v>
      </c>
      <c r="B806" s="6" t="s">
        <v>2702</v>
      </c>
      <c r="C806" s="7" t="s">
        <v>2703</v>
      </c>
      <c r="D806" s="6" t="s">
        <v>18</v>
      </c>
      <c r="E806" s="7" t="s">
        <v>2704</v>
      </c>
      <c r="F806" s="6" t="s">
        <v>2939</v>
      </c>
      <c r="G806" s="8">
        <v>3531.4146514452946</v>
      </c>
      <c r="H806" s="9">
        <v>25.447822436273178</v>
      </c>
      <c r="I806" s="21">
        <v>11.796697921504476</v>
      </c>
      <c r="J806" s="16" t="s">
        <v>2939</v>
      </c>
      <c r="K806" s="8">
        <v>4922.385420280114</v>
      </c>
      <c r="L806" s="9">
        <v>9.5103419559186069</v>
      </c>
      <c r="M806" s="10">
        <v>12.254395038029223</v>
      </c>
      <c r="N806" s="28">
        <v>39.38848609198412</v>
      </c>
      <c r="O806" s="25">
        <v>0.4313246172531201</v>
      </c>
      <c r="P806" s="10">
        <v>0.67817412940400923</v>
      </c>
      <c r="Q806" s="10">
        <v>0.24684951215088913</v>
      </c>
      <c r="R806" s="21">
        <v>0.98501673008152357</v>
      </c>
      <c r="S806" s="16">
        <v>15</v>
      </c>
      <c r="T806" s="6">
        <v>6</v>
      </c>
      <c r="U806" s="6">
        <v>5</v>
      </c>
      <c r="V806" s="6" t="s">
        <v>2705</v>
      </c>
      <c r="W806" s="33" t="s">
        <v>2706</v>
      </c>
      <c r="X806" s="5"/>
    </row>
    <row r="807" spans="1:24" ht="13" customHeight="1">
      <c r="A807" s="16">
        <v>790</v>
      </c>
      <c r="B807" s="6" t="s">
        <v>2707</v>
      </c>
      <c r="C807" s="7" t="s">
        <v>2708</v>
      </c>
      <c r="D807" s="6" t="s">
        <v>18</v>
      </c>
      <c r="E807" s="7" t="s">
        <v>2709</v>
      </c>
      <c r="F807" s="6" t="s">
        <v>2936</v>
      </c>
      <c r="G807" s="8">
        <v>4793.846033133419</v>
      </c>
      <c r="H807" s="9">
        <v>25.545735863137843</v>
      </c>
      <c r="I807" s="21">
        <v>12.237635265994165</v>
      </c>
      <c r="J807" s="16" t="s">
        <v>2936</v>
      </c>
      <c r="K807" s="8">
        <v>6892.83810964845</v>
      </c>
      <c r="L807" s="9">
        <v>19.058765781850717</v>
      </c>
      <c r="M807" s="10">
        <v>12.740135545020051</v>
      </c>
      <c r="N807" s="28">
        <v>43.785137486842878</v>
      </c>
      <c r="O807" s="25">
        <v>0.63800019377682837</v>
      </c>
      <c r="P807" s="10">
        <v>0.90896431035567415</v>
      </c>
      <c r="Q807" s="10">
        <v>0.27096411657884578</v>
      </c>
      <c r="R807" s="31">
        <v>1.0812425179871357</v>
      </c>
      <c r="S807" s="16">
        <v>15</v>
      </c>
      <c r="T807" s="6">
        <v>7</v>
      </c>
      <c r="U807" s="6">
        <v>5</v>
      </c>
      <c r="V807" s="6" t="s">
        <v>2710</v>
      </c>
      <c r="W807" s="33" t="s">
        <v>2711</v>
      </c>
      <c r="X807" s="5"/>
    </row>
    <row r="808" spans="1:24" ht="13" customHeight="1">
      <c r="A808" s="16">
        <v>791</v>
      </c>
      <c r="B808" s="6" t="s">
        <v>2712</v>
      </c>
      <c r="C808" s="7" t="s">
        <v>2708</v>
      </c>
      <c r="D808" s="6" t="s">
        <v>2713</v>
      </c>
      <c r="E808" s="7" t="s">
        <v>2709</v>
      </c>
      <c r="F808" s="6" t="s">
        <v>2937</v>
      </c>
      <c r="G808" s="8">
        <v>265.91352617512467</v>
      </c>
      <c r="H808" s="9">
        <v>8.680840731033193</v>
      </c>
      <c r="I808" s="21">
        <v>8.0654807616582804</v>
      </c>
      <c r="J808" s="16" t="s">
        <v>2937</v>
      </c>
      <c r="K808" s="8">
        <v>189.50641946212261</v>
      </c>
      <c r="L808" s="9">
        <v>18.75993640699523</v>
      </c>
      <c r="M808" s="10">
        <v>7.5553560386358338</v>
      </c>
      <c r="N808" s="28">
        <v>-28.733817272116521</v>
      </c>
      <c r="O808" s="25">
        <v>-1.317566619298516</v>
      </c>
      <c r="P808" s="10">
        <v>-1.5544831132200023</v>
      </c>
      <c r="Q808" s="10">
        <v>-0.23691649392148628</v>
      </c>
      <c r="R808" s="21">
        <v>-0.94538047943264292</v>
      </c>
      <c r="S808" s="16">
        <v>15</v>
      </c>
      <c r="T808" s="6">
        <v>8</v>
      </c>
      <c r="U808" s="6">
        <v>5</v>
      </c>
      <c r="V808" s="6" t="s">
        <v>2710</v>
      </c>
      <c r="W808" s="33" t="s">
        <v>2711</v>
      </c>
      <c r="X808" s="5"/>
    </row>
    <row r="809" spans="1:24" ht="13" customHeight="1">
      <c r="A809" s="16">
        <v>792</v>
      </c>
      <c r="B809" s="6" t="s">
        <v>2714</v>
      </c>
      <c r="C809" s="7" t="s">
        <v>2708</v>
      </c>
      <c r="D809" s="6" t="s">
        <v>2713</v>
      </c>
      <c r="E809" s="7" t="s">
        <v>2709</v>
      </c>
      <c r="F809" s="6" t="s">
        <v>2937</v>
      </c>
      <c r="G809" s="8">
        <v>1924.6800119700638</v>
      </c>
      <c r="H809" s="9">
        <v>8.7754056067843038</v>
      </c>
      <c r="I809" s="21">
        <v>10.921070302390641</v>
      </c>
      <c r="J809" s="16" t="s">
        <v>2937</v>
      </c>
      <c r="K809" s="8">
        <v>2145.0283000243508</v>
      </c>
      <c r="L809" s="9">
        <v>58.782527603650905</v>
      </c>
      <c r="M809" s="10">
        <v>11.056034095294978</v>
      </c>
      <c r="N809" s="28">
        <v>11.448567381792618</v>
      </c>
      <c r="O809" s="25">
        <v>2.090158263835501E-2</v>
      </c>
      <c r="P809" s="10">
        <v>0.10879616969379137</v>
      </c>
      <c r="Q809" s="10">
        <v>8.789458705543636E-2</v>
      </c>
      <c r="R809" s="21">
        <v>0.35073044292787714</v>
      </c>
      <c r="S809" s="16">
        <v>15</v>
      </c>
      <c r="T809" s="6">
        <v>9</v>
      </c>
      <c r="U809" s="6">
        <v>5</v>
      </c>
      <c r="V809" s="6" t="s">
        <v>2710</v>
      </c>
      <c r="W809" s="33" t="s">
        <v>2711</v>
      </c>
      <c r="X809" s="5"/>
    </row>
    <row r="810" spans="1:24" ht="13" customHeight="1">
      <c r="A810" s="16">
        <v>793</v>
      </c>
      <c r="B810" s="6" t="s">
        <v>2715</v>
      </c>
      <c r="C810" s="7" t="s">
        <v>2708</v>
      </c>
      <c r="D810" s="6" t="s">
        <v>2440</v>
      </c>
      <c r="E810" s="7" t="s">
        <v>2709</v>
      </c>
      <c r="F810" s="6" t="s">
        <v>2937</v>
      </c>
      <c r="G810" s="8">
        <v>3250.3773660552615</v>
      </c>
      <c r="H810" s="9">
        <v>55.575918028385367</v>
      </c>
      <c r="I810" s="21">
        <v>11.677058915711948</v>
      </c>
      <c r="J810" s="16" t="s">
        <v>2937</v>
      </c>
      <c r="K810" s="8">
        <v>2765.6945667645705</v>
      </c>
      <c r="L810" s="9">
        <v>11.971522664885544</v>
      </c>
      <c r="M810" s="10">
        <v>11.422679252820354</v>
      </c>
      <c r="N810" s="28">
        <v>-14.911585477809123</v>
      </c>
      <c r="O810" s="25">
        <v>0.37524757863097558</v>
      </c>
      <c r="P810" s="10">
        <v>0.2830005052031852</v>
      </c>
      <c r="Q810" s="10">
        <v>-9.2247073427790371E-2</v>
      </c>
      <c r="R810" s="21">
        <v>-0.36809840066400545</v>
      </c>
      <c r="S810" s="16">
        <v>15</v>
      </c>
      <c r="T810" s="6">
        <v>10</v>
      </c>
      <c r="U810" s="6">
        <v>5</v>
      </c>
      <c r="V810" s="6" t="s">
        <v>2710</v>
      </c>
      <c r="W810" s="33" t="s">
        <v>2711</v>
      </c>
      <c r="X810" s="5"/>
    </row>
    <row r="811" spans="1:24" ht="13" customHeight="1">
      <c r="A811" s="16">
        <v>794</v>
      </c>
      <c r="B811" s="6" t="s">
        <v>2716</v>
      </c>
      <c r="C811" s="7" t="s">
        <v>2717</v>
      </c>
      <c r="D811" s="6" t="s">
        <v>18</v>
      </c>
      <c r="E811" s="7" t="s">
        <v>2718</v>
      </c>
      <c r="F811" s="6" t="s">
        <v>2937</v>
      </c>
      <c r="G811" s="8">
        <v>5347.3844548344223</v>
      </c>
      <c r="H811" s="9">
        <v>29.907176237116701</v>
      </c>
      <c r="I811" s="21">
        <v>12.395285096450705</v>
      </c>
      <c r="J811" s="16" t="s">
        <v>2937</v>
      </c>
      <c r="K811" s="8">
        <v>5875.4717381675209</v>
      </c>
      <c r="L811" s="9">
        <v>7.6530565127680203</v>
      </c>
      <c r="M811" s="10">
        <v>12.509742102984623</v>
      </c>
      <c r="N811" s="28">
        <v>9.8756184036042054</v>
      </c>
      <c r="O811" s="25">
        <v>0.71189361651737437</v>
      </c>
      <c r="P811" s="10">
        <v>0.79949733485709296</v>
      </c>
      <c r="Q811" s="10">
        <v>8.7603718339718584E-2</v>
      </c>
      <c r="R811" s="21">
        <v>0.34956977402987988</v>
      </c>
      <c r="S811" s="16">
        <v>15</v>
      </c>
      <c r="T811" s="6">
        <v>6</v>
      </c>
      <c r="U811" s="6">
        <v>6</v>
      </c>
      <c r="V811" s="6" t="s">
        <v>2719</v>
      </c>
      <c r="W811" s="33" t="s">
        <v>2720</v>
      </c>
      <c r="X811" s="5"/>
    </row>
    <row r="812" spans="1:24" ht="13" customHeight="1">
      <c r="A812" s="16">
        <v>795</v>
      </c>
      <c r="B812" s="6" t="s">
        <v>2721</v>
      </c>
      <c r="C812" s="7" t="s">
        <v>2722</v>
      </c>
      <c r="D812" s="6" t="s">
        <v>18</v>
      </c>
      <c r="E812" s="7" t="s">
        <v>2723</v>
      </c>
      <c r="F812" s="6" t="s">
        <v>2937</v>
      </c>
      <c r="G812" s="8">
        <v>5701.902404417342</v>
      </c>
      <c r="H812" s="9">
        <v>2.0484652621052089</v>
      </c>
      <c r="I812" s="21">
        <v>12.487895038034582</v>
      </c>
      <c r="J812" s="16" t="s">
        <v>2937</v>
      </c>
      <c r="K812" s="8">
        <v>6514.1184465246479</v>
      </c>
      <c r="L812" s="9">
        <v>5.5233772620427972</v>
      </c>
      <c r="M812" s="10">
        <v>12.658607366085656</v>
      </c>
      <c r="N812" s="28">
        <v>14.244650022035994</v>
      </c>
      <c r="O812" s="25">
        <v>0.75530162744651519</v>
      </c>
      <c r="P812" s="10">
        <v>0.87022777737535184</v>
      </c>
      <c r="Q812" s="10">
        <v>0.11492614992883665</v>
      </c>
      <c r="R812" s="21">
        <v>0.4585959251747051</v>
      </c>
      <c r="S812" s="16">
        <v>15</v>
      </c>
      <c r="T812" s="6">
        <v>7</v>
      </c>
      <c r="U812" s="6">
        <v>6</v>
      </c>
      <c r="V812" s="6" t="s">
        <v>2724</v>
      </c>
      <c r="W812" s="33" t="s">
        <v>2725</v>
      </c>
      <c r="X812" s="5"/>
    </row>
    <row r="813" spans="1:24" ht="13" customHeight="1">
      <c r="A813" s="16">
        <v>796</v>
      </c>
      <c r="B813" s="6" t="s">
        <v>2726</v>
      </c>
      <c r="C813" s="7" t="s">
        <v>2727</v>
      </c>
      <c r="D813" s="6" t="s">
        <v>18</v>
      </c>
      <c r="E813" s="7" t="s">
        <v>2728</v>
      </c>
      <c r="F813" s="6" t="s">
        <v>2937</v>
      </c>
      <c r="G813" s="8">
        <v>1764.2506365228655</v>
      </c>
      <c r="H813" s="9">
        <v>2.7209767047165414</v>
      </c>
      <c r="I813" s="21">
        <v>10.795507222676665</v>
      </c>
      <c r="J813" s="16" t="s">
        <v>2937</v>
      </c>
      <c r="K813" s="8">
        <v>1270.6813453111195</v>
      </c>
      <c r="L813" s="9">
        <v>30.608840700583812</v>
      </c>
      <c r="M813" s="10">
        <v>10.300639697854548</v>
      </c>
      <c r="N813" s="28">
        <v>-27.976143581532963</v>
      </c>
      <c r="O813" s="25">
        <v>-3.7952180179153652E-2</v>
      </c>
      <c r="P813" s="10">
        <v>-0.25011482736341456</v>
      </c>
      <c r="Q813" s="10">
        <v>-0.21216264718426092</v>
      </c>
      <c r="R813" s="21">
        <v>-0.84660388896023964</v>
      </c>
      <c r="S813" s="16">
        <v>15</v>
      </c>
      <c r="T813" s="6">
        <v>8</v>
      </c>
      <c r="U813" s="6">
        <v>6</v>
      </c>
      <c r="V813" s="6" t="s">
        <v>2729</v>
      </c>
      <c r="W813" s="33" t="s">
        <v>2730</v>
      </c>
      <c r="X813" s="5"/>
    </row>
    <row r="814" spans="1:24" ht="13" customHeight="1">
      <c r="A814" s="16">
        <v>797</v>
      </c>
      <c r="B814" s="6" t="s">
        <v>2731</v>
      </c>
      <c r="C814" s="7" t="s">
        <v>2732</v>
      </c>
      <c r="D814" s="6" t="s">
        <v>18</v>
      </c>
      <c r="E814" s="7" t="s">
        <v>2733</v>
      </c>
      <c r="F814" s="6" t="s">
        <v>2938</v>
      </c>
      <c r="G814" s="8">
        <v>420.88341910184545</v>
      </c>
      <c r="H814" s="9">
        <v>74.777880745776315</v>
      </c>
      <c r="I814" s="21">
        <v>8.7279442724450949</v>
      </c>
      <c r="J814" s="16" t="s">
        <v>2938</v>
      </c>
      <c r="K814" s="8">
        <v>273.87657146337722</v>
      </c>
      <c r="L814" s="9">
        <v>62.428080472641632</v>
      </c>
      <c r="M814" s="10">
        <v>8.0866351758442629</v>
      </c>
      <c r="N814" s="28">
        <v>-34.928163231561157</v>
      </c>
      <c r="O814" s="25">
        <v>-1.0070575872811871</v>
      </c>
      <c r="P814" s="10">
        <v>-1.3020561353429172</v>
      </c>
      <c r="Q814" s="10">
        <v>-0.29499854806173009</v>
      </c>
      <c r="R814" s="32">
        <v>-1.1771483875282835</v>
      </c>
      <c r="S814" s="16">
        <v>15</v>
      </c>
      <c r="T814" s="6">
        <v>9</v>
      </c>
      <c r="U814" s="6">
        <v>6</v>
      </c>
      <c r="V814" s="6" t="s">
        <v>2734</v>
      </c>
      <c r="W814" s="33" t="s">
        <v>2735</v>
      </c>
      <c r="X814" s="5"/>
    </row>
    <row r="815" spans="1:24" ht="13" customHeight="1">
      <c r="A815" s="16">
        <v>798</v>
      </c>
      <c r="B815" s="6" t="s">
        <v>2736</v>
      </c>
      <c r="C815" s="7" t="s">
        <v>2737</v>
      </c>
      <c r="D815" s="6" t="s">
        <v>18</v>
      </c>
      <c r="E815" s="7" t="s">
        <v>2737</v>
      </c>
      <c r="F815" s="6" t="s">
        <v>2937</v>
      </c>
      <c r="G815" s="8">
        <v>7069.9941292238273</v>
      </c>
      <c r="H815" s="9">
        <v>7.5126262626262728</v>
      </c>
      <c r="I815" s="21">
        <v>12.798160709227679</v>
      </c>
      <c r="J815" s="16" t="s">
        <v>2937</v>
      </c>
      <c r="K815" s="8">
        <v>7884.4050106903251</v>
      </c>
      <c r="L815" s="9">
        <v>14.766014026122994</v>
      </c>
      <c r="M815" s="10">
        <v>12.934039301001667</v>
      </c>
      <c r="N815" s="28">
        <v>11.519258242381413</v>
      </c>
      <c r="O815" s="25">
        <v>0.90072894783726554</v>
      </c>
      <c r="P815" s="10">
        <v>1.0010939192438404</v>
      </c>
      <c r="Q815" s="10">
        <v>0.10036497140657485</v>
      </c>
      <c r="R815" s="21">
        <v>0.40049168049074424</v>
      </c>
      <c r="S815" s="16">
        <v>15</v>
      </c>
      <c r="T815" s="6">
        <v>10</v>
      </c>
      <c r="U815" s="6">
        <v>6</v>
      </c>
      <c r="V815" s="6" t="s">
        <v>2738</v>
      </c>
      <c r="W815" s="33" t="s">
        <v>2739</v>
      </c>
      <c r="X815" s="5"/>
    </row>
    <row r="816" spans="1:24" ht="13" customHeight="1">
      <c r="A816" s="16">
        <v>799</v>
      </c>
      <c r="B816" s="6" t="s">
        <v>2740</v>
      </c>
      <c r="C816" s="7" t="s">
        <v>2741</v>
      </c>
      <c r="D816" s="6" t="s">
        <v>18</v>
      </c>
      <c r="E816" s="7" t="s">
        <v>2742</v>
      </c>
      <c r="F816" s="6" t="s">
        <v>2937</v>
      </c>
      <c r="G816" s="8">
        <v>11883.617882262566</v>
      </c>
      <c r="H816" s="9">
        <v>21.013116998486943</v>
      </c>
      <c r="I816" s="21">
        <v>13.547353908236049</v>
      </c>
      <c r="J816" s="16" t="s">
        <v>2937</v>
      </c>
      <c r="K816" s="8">
        <v>11898.695012465916</v>
      </c>
      <c r="L816" s="9">
        <v>13.063162309963049</v>
      </c>
      <c r="M816" s="10">
        <v>13.527768863262379</v>
      </c>
      <c r="N816" s="28">
        <v>0.12687323298954276</v>
      </c>
      <c r="O816" s="25">
        <v>1.251889806103643</v>
      </c>
      <c r="P816" s="10">
        <v>1.2831930053575091</v>
      </c>
      <c r="Q816" s="10">
        <v>3.1303199253866154E-2</v>
      </c>
      <c r="R816" s="21">
        <v>0.12491081996259301</v>
      </c>
      <c r="S816" s="16">
        <v>15</v>
      </c>
      <c r="T816" s="6">
        <v>6</v>
      </c>
      <c r="U816" s="6">
        <v>7</v>
      </c>
      <c r="V816" s="6" t="s">
        <v>2743</v>
      </c>
      <c r="W816" s="33" t="s">
        <v>2744</v>
      </c>
      <c r="X816" s="5"/>
    </row>
    <row r="817" spans="1:24" ht="13" customHeight="1">
      <c r="A817" s="16">
        <v>800</v>
      </c>
      <c r="B817" s="6" t="s">
        <v>2745</v>
      </c>
      <c r="C817" s="7" t="s">
        <v>2741</v>
      </c>
      <c r="D817" s="6" t="s">
        <v>2746</v>
      </c>
      <c r="E817" s="7" t="s">
        <v>2742</v>
      </c>
      <c r="F817" s="6" t="s">
        <v>2937</v>
      </c>
      <c r="G817" s="8">
        <v>4692.19295018509</v>
      </c>
      <c r="H817" s="9">
        <v>27.335142902762257</v>
      </c>
      <c r="I817" s="21">
        <v>12.206714032599942</v>
      </c>
      <c r="J817" s="16" t="s">
        <v>2937</v>
      </c>
      <c r="K817" s="8">
        <v>4049.5214716777191</v>
      </c>
      <c r="L817" s="9">
        <v>24.78068531153933</v>
      </c>
      <c r="M817" s="10">
        <v>11.972788849610579</v>
      </c>
      <c r="N817" s="28">
        <v>-13.696612337351128</v>
      </c>
      <c r="O817" s="25">
        <v>0.62350683362387693</v>
      </c>
      <c r="P817" s="10">
        <v>0.54437441073349113</v>
      </c>
      <c r="Q817" s="10">
        <v>-7.9132422890385801E-2</v>
      </c>
      <c r="R817" s="21">
        <v>-0.31576631349091111</v>
      </c>
      <c r="S817" s="16">
        <v>15</v>
      </c>
      <c r="T817" s="6">
        <v>7</v>
      </c>
      <c r="U817" s="6">
        <v>7</v>
      </c>
      <c r="V817" s="6" t="s">
        <v>2743</v>
      </c>
      <c r="W817" s="33" t="s">
        <v>2744</v>
      </c>
      <c r="X817" s="5"/>
    </row>
    <row r="818" spans="1:24" ht="13" customHeight="1">
      <c r="A818" s="16">
        <v>801</v>
      </c>
      <c r="B818" s="6" t="s">
        <v>2747</v>
      </c>
      <c r="C818" s="7" t="s">
        <v>2748</v>
      </c>
      <c r="D818" s="6" t="s">
        <v>18</v>
      </c>
      <c r="E818" s="7" t="s">
        <v>2749</v>
      </c>
      <c r="F818" s="6" t="s">
        <v>2937</v>
      </c>
      <c r="G818" s="8">
        <v>5573.3941269507841</v>
      </c>
      <c r="H818" s="9">
        <v>23.379440162516826</v>
      </c>
      <c r="I818" s="21">
        <v>12.455007870514846</v>
      </c>
      <c r="J818" s="16" t="s">
        <v>2937</v>
      </c>
      <c r="K818" s="8">
        <v>3596.5568001762376</v>
      </c>
      <c r="L818" s="9">
        <v>1.6965183152449244</v>
      </c>
      <c r="M818" s="10">
        <v>11.801653802190099</v>
      </c>
      <c r="N818" s="28">
        <v>-35.46918236439307</v>
      </c>
      <c r="O818" s="25">
        <v>0.73988679721652073</v>
      </c>
      <c r="P818" s="10">
        <v>0.46306291211867612</v>
      </c>
      <c r="Q818" s="10">
        <v>-0.27682388509784461</v>
      </c>
      <c r="R818" s="32">
        <v>-1.1046250637954123</v>
      </c>
      <c r="S818" s="16">
        <v>15</v>
      </c>
      <c r="T818" s="6">
        <v>8</v>
      </c>
      <c r="U818" s="6">
        <v>7</v>
      </c>
      <c r="V818" s="6" t="s">
        <v>2750</v>
      </c>
      <c r="W818" s="33" t="s">
        <v>2751</v>
      </c>
      <c r="X818" s="5"/>
    </row>
    <row r="819" spans="1:24" ht="13" customHeight="1">
      <c r="A819" s="16">
        <v>802</v>
      </c>
      <c r="B819" s="6" t="s">
        <v>2752</v>
      </c>
      <c r="C819" s="7" t="s">
        <v>2748</v>
      </c>
      <c r="D819" s="6" t="s">
        <v>2753</v>
      </c>
      <c r="E819" s="7" t="s">
        <v>2749</v>
      </c>
      <c r="F819" s="6" t="s">
        <v>2937</v>
      </c>
      <c r="G819" s="8">
        <v>223.40599527068602</v>
      </c>
      <c r="H819" s="9">
        <v>94.393721386527147</v>
      </c>
      <c r="I819" s="21">
        <v>7.8141914994542629</v>
      </c>
      <c r="J819" s="16" t="s">
        <v>2937</v>
      </c>
      <c r="K819" s="8">
        <v>113.70082924634116</v>
      </c>
      <c r="L819" s="9">
        <v>14.602533142772652</v>
      </c>
      <c r="M819" s="10">
        <v>6.8183520948094509</v>
      </c>
      <c r="N819" s="28">
        <v>-49.105739481799709</v>
      </c>
      <c r="O819" s="25">
        <v>-1.4353505942538221</v>
      </c>
      <c r="P819" s="10">
        <v>-1.9046562429256406</v>
      </c>
      <c r="Q819" s="10">
        <v>-0.46930564867181856</v>
      </c>
      <c r="R819" s="32">
        <v>-1.8726952767114795</v>
      </c>
      <c r="S819" s="16">
        <v>15</v>
      </c>
      <c r="T819" s="6">
        <v>9</v>
      </c>
      <c r="U819" s="6">
        <v>7</v>
      </c>
      <c r="V819" s="6" t="s">
        <v>2750</v>
      </c>
      <c r="W819" s="33" t="s">
        <v>2751</v>
      </c>
      <c r="X819" s="5"/>
    </row>
    <row r="820" spans="1:24" ht="13" customHeight="1">
      <c r="A820" s="16">
        <v>803</v>
      </c>
      <c r="B820" s="6" t="s">
        <v>2754</v>
      </c>
      <c r="C820" s="7" t="s">
        <v>2755</v>
      </c>
      <c r="D820" s="6" t="s">
        <v>18</v>
      </c>
      <c r="E820" s="7" t="s">
        <v>2756</v>
      </c>
      <c r="F820" s="6" t="s">
        <v>2937</v>
      </c>
      <c r="G820" s="8">
        <v>448.9928056500064</v>
      </c>
      <c r="H820" s="9">
        <v>53.942652329749109</v>
      </c>
      <c r="I820" s="21">
        <v>8.8212159256938225</v>
      </c>
      <c r="J820" s="16" t="s">
        <v>2937</v>
      </c>
      <c r="K820" s="8">
        <v>255.55661010506125</v>
      </c>
      <c r="L820" s="9">
        <v>5.951652386780907</v>
      </c>
      <c r="M820" s="10">
        <v>7.9867522265143442</v>
      </c>
      <c r="N820" s="28">
        <v>-43.0822483368988</v>
      </c>
      <c r="O820" s="25">
        <v>-0.96333941972427461</v>
      </c>
      <c r="P820" s="10">
        <v>-1.3495135814856027</v>
      </c>
      <c r="Q820" s="10">
        <v>-0.38617416176132813</v>
      </c>
      <c r="R820" s="32">
        <v>-1.5409712854834445</v>
      </c>
      <c r="S820" s="16">
        <v>15</v>
      </c>
      <c r="T820" s="6">
        <v>10</v>
      </c>
      <c r="U820" s="6">
        <v>7</v>
      </c>
      <c r="V820" s="6" t="s">
        <v>2757</v>
      </c>
      <c r="W820" s="33" t="s">
        <v>2758</v>
      </c>
      <c r="X820" s="5"/>
    </row>
    <row r="821" spans="1:24" ht="13" customHeight="1">
      <c r="A821" s="16">
        <v>804</v>
      </c>
      <c r="B821" s="6" t="s">
        <v>2759</v>
      </c>
      <c r="C821" s="7" t="s">
        <v>2755</v>
      </c>
      <c r="D821" s="6" t="s">
        <v>18</v>
      </c>
      <c r="E821" s="7" t="s">
        <v>2756</v>
      </c>
      <c r="F821" s="6" t="s">
        <v>2937</v>
      </c>
      <c r="G821" s="8">
        <v>2132.0291728314323</v>
      </c>
      <c r="H821" s="9">
        <v>47.336159372698866</v>
      </c>
      <c r="I821" s="21">
        <v>11.068678870991812</v>
      </c>
      <c r="J821" s="16" t="s">
        <v>2937</v>
      </c>
      <c r="K821" s="8">
        <v>1534.4932217695709</v>
      </c>
      <c r="L821" s="9">
        <v>43.098563982116737</v>
      </c>
      <c r="M821" s="10">
        <v>10.572799686603968</v>
      </c>
      <c r="N821" s="28">
        <v>-28.02663109287132</v>
      </c>
      <c r="O821" s="25">
        <v>9.0088478229594454E-2</v>
      </c>
      <c r="P821" s="10">
        <v>-0.12080328725653215</v>
      </c>
      <c r="Q821" s="10">
        <v>-0.21089176548612659</v>
      </c>
      <c r="R821" s="21">
        <v>-0.84153262216408919</v>
      </c>
      <c r="S821" s="16">
        <v>15</v>
      </c>
      <c r="T821" s="6">
        <v>6</v>
      </c>
      <c r="U821" s="6">
        <v>8</v>
      </c>
      <c r="V821" s="6" t="s">
        <v>2757</v>
      </c>
      <c r="W821" s="33" t="s">
        <v>2758</v>
      </c>
      <c r="X821" s="5"/>
    </row>
    <row r="822" spans="1:24" ht="13" customHeight="1">
      <c r="A822" s="16">
        <v>805</v>
      </c>
      <c r="B822" s="6" t="s">
        <v>2760</v>
      </c>
      <c r="C822" s="7" t="s">
        <v>2755</v>
      </c>
      <c r="D822" s="6" t="s">
        <v>18</v>
      </c>
      <c r="E822" s="7" t="s">
        <v>2756</v>
      </c>
      <c r="F822" s="6" t="s">
        <v>2937</v>
      </c>
      <c r="G822" s="8">
        <v>340.73027463574988</v>
      </c>
      <c r="H822" s="9">
        <v>4.023299355107139</v>
      </c>
      <c r="I822" s="21">
        <v>8.4231537370521199</v>
      </c>
      <c r="J822" s="16" t="s">
        <v>2937</v>
      </c>
      <c r="K822" s="8">
        <v>256.35755430214999</v>
      </c>
      <c r="L822" s="9">
        <v>106.81256405618859</v>
      </c>
      <c r="M822" s="10">
        <v>7.9912667300948748</v>
      </c>
      <c r="N822" s="28">
        <v>-24.762319821388537</v>
      </c>
      <c r="O822" s="25">
        <v>-1.1499186091667712</v>
      </c>
      <c r="P822" s="10">
        <v>-1.3473686026681839</v>
      </c>
      <c r="Q822" s="10">
        <v>-0.19744999350141268</v>
      </c>
      <c r="R822" s="21">
        <v>-0.78789520489104625</v>
      </c>
      <c r="S822" s="16">
        <v>15</v>
      </c>
      <c r="T822" s="6">
        <v>7</v>
      </c>
      <c r="U822" s="6">
        <v>8</v>
      </c>
      <c r="V822" s="6" t="s">
        <v>2757</v>
      </c>
      <c r="W822" s="33" t="s">
        <v>2758</v>
      </c>
      <c r="X822" s="5"/>
    </row>
    <row r="823" spans="1:24" ht="13" customHeight="1">
      <c r="A823" s="16">
        <v>806</v>
      </c>
      <c r="B823" s="6" t="s">
        <v>2761</v>
      </c>
      <c r="C823" s="7" t="s">
        <v>2755</v>
      </c>
      <c r="D823" s="6" t="s">
        <v>18</v>
      </c>
      <c r="E823" s="7" t="s">
        <v>2756</v>
      </c>
      <c r="F823" s="6" t="s">
        <v>2937</v>
      </c>
      <c r="G823" s="8">
        <v>5707.8383508668794</v>
      </c>
      <c r="H823" s="9">
        <v>5.641278179032609</v>
      </c>
      <c r="I823" s="21">
        <v>12.489396169648705</v>
      </c>
      <c r="J823" s="16" t="s">
        <v>2937</v>
      </c>
      <c r="K823" s="8">
        <v>6516.9091577522413</v>
      </c>
      <c r="L823" s="9">
        <v>14.48905611893727</v>
      </c>
      <c r="M823" s="10">
        <v>12.659225298213869</v>
      </c>
      <c r="N823" s="28">
        <v>14.174732309342364</v>
      </c>
      <c r="O823" s="25">
        <v>0.75600523589715785</v>
      </c>
      <c r="P823" s="10">
        <v>0.87052137584126854</v>
      </c>
      <c r="Q823" s="10">
        <v>0.1145161399441107</v>
      </c>
      <c r="R823" s="21">
        <v>0.4569598405378083</v>
      </c>
      <c r="S823" s="16">
        <v>15</v>
      </c>
      <c r="T823" s="6">
        <v>8</v>
      </c>
      <c r="U823" s="6">
        <v>8</v>
      </c>
      <c r="V823" s="6" t="s">
        <v>2757</v>
      </c>
      <c r="W823" s="33" t="s">
        <v>2758</v>
      </c>
      <c r="X823" s="5"/>
    </row>
    <row r="824" spans="1:24" ht="13" customHeight="1">
      <c r="A824" s="16">
        <v>807</v>
      </c>
      <c r="B824" s="6" t="s">
        <v>2762</v>
      </c>
      <c r="C824" s="7" t="s">
        <v>2763</v>
      </c>
      <c r="D824" s="6" t="s">
        <v>2764</v>
      </c>
      <c r="E824" s="7" t="s">
        <v>2765</v>
      </c>
      <c r="F824" s="6" t="s">
        <v>2937</v>
      </c>
      <c r="G824" s="8">
        <v>4884.7836408438288</v>
      </c>
      <c r="H824" s="9">
        <v>8.9082300580277369</v>
      </c>
      <c r="I824" s="21">
        <v>12.264746355251557</v>
      </c>
      <c r="J824" s="16" t="s">
        <v>2937</v>
      </c>
      <c r="K824" s="8">
        <v>3734.8511499196011</v>
      </c>
      <c r="L824" s="9">
        <v>26.650986510867785</v>
      </c>
      <c r="M824" s="10">
        <v>11.856088160002164</v>
      </c>
      <c r="N824" s="28">
        <v>-23.541114110134487</v>
      </c>
      <c r="O824" s="25">
        <v>0.65070766814360492</v>
      </c>
      <c r="P824" s="10">
        <v>0.48892634147782438</v>
      </c>
      <c r="Q824" s="10">
        <v>-0.16178132666578054</v>
      </c>
      <c r="R824" s="21">
        <v>-0.64556462758236799</v>
      </c>
      <c r="S824" s="16">
        <v>15</v>
      </c>
      <c r="T824" s="6">
        <v>9</v>
      </c>
      <c r="U824" s="6">
        <v>8</v>
      </c>
      <c r="V824" s="6" t="s">
        <v>2766</v>
      </c>
      <c r="W824" s="33" t="s">
        <v>2767</v>
      </c>
      <c r="X824" s="5"/>
    </row>
    <row r="825" spans="1:24" ht="13" customHeight="1">
      <c r="A825" s="16">
        <v>808</v>
      </c>
      <c r="B825" s="6" t="s">
        <v>2768</v>
      </c>
      <c r="C825" s="7" t="s">
        <v>2763</v>
      </c>
      <c r="D825" s="6" t="s">
        <v>2769</v>
      </c>
      <c r="E825" s="7" t="s">
        <v>2765</v>
      </c>
      <c r="F825" s="6" t="s">
        <v>2937</v>
      </c>
      <c r="G825" s="8">
        <v>3611.3920998375497</v>
      </c>
      <c r="H825" s="9">
        <v>1.0237052463936702</v>
      </c>
      <c r="I825" s="21">
        <v>11.8290067587608</v>
      </c>
      <c r="J825" s="16" t="s">
        <v>2937</v>
      </c>
      <c r="K825" s="8">
        <v>2636.0020554548464</v>
      </c>
      <c r="L825" s="9">
        <v>7.8779351078384456</v>
      </c>
      <c r="M825" s="10">
        <v>11.353388908826503</v>
      </c>
      <c r="N825" s="28">
        <v>-27.008699621029216</v>
      </c>
      <c r="O825" s="25">
        <v>0.44646837327698186</v>
      </c>
      <c r="P825" s="10">
        <v>0.25007854214185476</v>
      </c>
      <c r="Q825" s="10">
        <v>-0.19638983113512709</v>
      </c>
      <c r="R825" s="21">
        <v>-0.78366478264595063</v>
      </c>
      <c r="S825" s="16">
        <v>15</v>
      </c>
      <c r="T825" s="6">
        <v>10</v>
      </c>
      <c r="U825" s="6">
        <v>8</v>
      </c>
      <c r="V825" s="6" t="s">
        <v>2766</v>
      </c>
      <c r="W825" s="33" t="s">
        <v>2767</v>
      </c>
      <c r="X825" s="5"/>
    </row>
    <row r="826" spans="1:24" ht="13" customHeight="1">
      <c r="A826" s="16">
        <v>809</v>
      </c>
      <c r="B826" s="6" t="s">
        <v>2770</v>
      </c>
      <c r="C826" s="7" t="s">
        <v>2763</v>
      </c>
      <c r="D826" s="6" t="s">
        <v>2771</v>
      </c>
      <c r="E826" s="7" t="s">
        <v>2765</v>
      </c>
      <c r="F826" s="6" t="s">
        <v>2937</v>
      </c>
      <c r="G826" s="8">
        <v>559.24358093490241</v>
      </c>
      <c r="H826" s="9">
        <v>37.468493150684935</v>
      </c>
      <c r="I826" s="21">
        <v>9.1380003892413164</v>
      </c>
      <c r="J826" s="16" t="s">
        <v>2937</v>
      </c>
      <c r="K826" s="8">
        <v>724.08780838543316</v>
      </c>
      <c r="L826" s="9">
        <v>7.6559917713546035</v>
      </c>
      <c r="M826" s="10">
        <v>9.4892739787056062</v>
      </c>
      <c r="N826" s="28">
        <v>29.476284229307783</v>
      </c>
      <c r="O826" s="25">
        <v>-0.81485661949059418</v>
      </c>
      <c r="P826" s="10">
        <v>-0.63561951236572578</v>
      </c>
      <c r="Q826" s="10">
        <v>0.1792371071248684</v>
      </c>
      <c r="R826" s="21">
        <v>0.71521935624280597</v>
      </c>
      <c r="S826" s="16">
        <v>15</v>
      </c>
      <c r="T826" s="6">
        <v>6</v>
      </c>
      <c r="U826" s="6">
        <v>9</v>
      </c>
      <c r="V826" s="6" t="s">
        <v>2766</v>
      </c>
      <c r="W826" s="33" t="s">
        <v>2767</v>
      </c>
      <c r="X826" s="5"/>
    </row>
    <row r="827" spans="1:24" ht="13" customHeight="1">
      <c r="A827" s="16">
        <v>810</v>
      </c>
      <c r="B827" s="6" t="s">
        <v>2772</v>
      </c>
      <c r="C827" s="7" t="s">
        <v>2763</v>
      </c>
      <c r="D827" s="6" t="s">
        <v>2771</v>
      </c>
      <c r="E827" s="7" t="s">
        <v>2765</v>
      </c>
      <c r="F827" s="6" t="s">
        <v>2937</v>
      </c>
      <c r="G827" s="8">
        <v>4784.2785381745789</v>
      </c>
      <c r="H827" s="9">
        <v>12.123450534029775</v>
      </c>
      <c r="I827" s="21">
        <v>12.234753077102408</v>
      </c>
      <c r="J827" s="16" t="s">
        <v>2937</v>
      </c>
      <c r="K827" s="8">
        <v>3399.5869912650169</v>
      </c>
      <c r="L827" s="9">
        <v>54.414038791397289</v>
      </c>
      <c r="M827" s="10">
        <v>11.720396900517393</v>
      </c>
      <c r="N827" s="28">
        <v>-28.942536180970041</v>
      </c>
      <c r="O827" s="25">
        <v>0.63664925796180116</v>
      </c>
      <c r="P827" s="10">
        <v>0.42445527126781829</v>
      </c>
      <c r="Q827" s="10">
        <v>-0.21219398669398287</v>
      </c>
      <c r="R827" s="21">
        <v>-0.84672894467179316</v>
      </c>
      <c r="S827" s="16">
        <v>15</v>
      </c>
      <c r="T827" s="6">
        <v>7</v>
      </c>
      <c r="U827" s="6">
        <v>9</v>
      </c>
      <c r="V827" s="6" t="s">
        <v>2766</v>
      </c>
      <c r="W827" s="33" t="s">
        <v>2767</v>
      </c>
      <c r="X827" s="5"/>
    </row>
    <row r="828" spans="1:24" ht="13" customHeight="1">
      <c r="A828" s="16">
        <v>811</v>
      </c>
      <c r="B828" s="6" t="s">
        <v>2773</v>
      </c>
      <c r="C828" s="7" t="s">
        <v>2763</v>
      </c>
      <c r="D828" s="6" t="s">
        <v>2774</v>
      </c>
      <c r="E828" s="7" t="s">
        <v>2765</v>
      </c>
      <c r="F828" s="6" t="s">
        <v>2937</v>
      </c>
      <c r="G828" s="8">
        <v>4231.7699734035741</v>
      </c>
      <c r="H828" s="9">
        <v>23.009579129299414</v>
      </c>
      <c r="I828" s="21">
        <v>12.057712901091278</v>
      </c>
      <c r="J828" s="16" t="s">
        <v>2937</v>
      </c>
      <c r="K828" s="8">
        <v>2891.9646787818283</v>
      </c>
      <c r="L828" s="9">
        <v>34.133080154941275</v>
      </c>
      <c r="M828" s="10">
        <v>11.4870873454582</v>
      </c>
      <c r="N828" s="28">
        <v>-31.660636165064346</v>
      </c>
      <c r="O828" s="25">
        <v>0.55366721776444483</v>
      </c>
      <c r="P828" s="10">
        <v>0.31360276122405434</v>
      </c>
      <c r="Q828" s="10">
        <v>-0.24006445654039049</v>
      </c>
      <c r="R828" s="21">
        <v>-0.9579419620066757</v>
      </c>
      <c r="S828" s="16">
        <v>15</v>
      </c>
      <c r="T828" s="6">
        <v>8</v>
      </c>
      <c r="U828" s="6">
        <v>9</v>
      </c>
      <c r="V828" s="6" t="s">
        <v>2766</v>
      </c>
      <c r="W828" s="33" t="s">
        <v>2767</v>
      </c>
      <c r="X828" s="5"/>
    </row>
    <row r="829" spans="1:24" ht="13" customHeight="1">
      <c r="A829" s="16">
        <v>812</v>
      </c>
      <c r="B829" s="6" t="s">
        <v>2775</v>
      </c>
      <c r="C829" s="7" t="s">
        <v>2763</v>
      </c>
      <c r="D829" s="6" t="s">
        <v>2776</v>
      </c>
      <c r="E829" s="7" t="s">
        <v>2765</v>
      </c>
      <c r="F829" s="6" t="s">
        <v>2937</v>
      </c>
      <c r="G829" s="8">
        <v>2490.9256273957753</v>
      </c>
      <c r="H829" s="9">
        <v>9.9764704307283321</v>
      </c>
      <c r="I829" s="21">
        <v>11.293133639251385</v>
      </c>
      <c r="J829" s="16" t="s">
        <v>2937</v>
      </c>
      <c r="K829" s="8">
        <v>2151.5023470815736</v>
      </c>
      <c r="L829" s="9">
        <v>2.256489177296761</v>
      </c>
      <c r="M829" s="10">
        <v>11.060381827649234</v>
      </c>
      <c r="N829" s="28">
        <v>-13.626391594399532</v>
      </c>
      <c r="O829" s="25">
        <v>0.1952946242121501</v>
      </c>
      <c r="P829" s="10">
        <v>0.11086191039757666</v>
      </c>
      <c r="Q829" s="10">
        <v>-8.4432713814573443E-2</v>
      </c>
      <c r="R829" s="21">
        <v>-0.3369163461125384</v>
      </c>
      <c r="S829" s="16">
        <v>15</v>
      </c>
      <c r="T829" s="6">
        <v>9</v>
      </c>
      <c r="U829" s="6">
        <v>9</v>
      </c>
      <c r="V829" s="6" t="s">
        <v>2766</v>
      </c>
      <c r="W829" s="33" t="s">
        <v>2767</v>
      </c>
      <c r="X829" s="5"/>
    </row>
    <row r="830" spans="1:24" ht="13" customHeight="1">
      <c r="A830" s="16">
        <v>813</v>
      </c>
      <c r="B830" s="6" t="s">
        <v>2777</v>
      </c>
      <c r="C830" s="7" t="s">
        <v>2763</v>
      </c>
      <c r="D830" s="6" t="s">
        <v>2778</v>
      </c>
      <c r="E830" s="7" t="s">
        <v>2765</v>
      </c>
      <c r="F830" s="6" t="s">
        <v>2937</v>
      </c>
      <c r="G830" s="8">
        <v>285.0951698525264</v>
      </c>
      <c r="H830" s="9">
        <v>18.813754991578197</v>
      </c>
      <c r="I830" s="21">
        <v>8.1659671943031924</v>
      </c>
      <c r="J830" s="16" t="s">
        <v>2937</v>
      </c>
      <c r="K830" s="8">
        <v>231.72776463393888</v>
      </c>
      <c r="L830" s="9">
        <v>36.322538221272403</v>
      </c>
      <c r="M830" s="10">
        <v>7.8455402307687621</v>
      </c>
      <c r="N830" s="28">
        <v>-18.719154465574892</v>
      </c>
      <c r="O830" s="25">
        <v>-1.2704667497609663</v>
      </c>
      <c r="P830" s="10">
        <v>-1.4166077224551636</v>
      </c>
      <c r="Q830" s="10">
        <v>-0.14614097269419735</v>
      </c>
      <c r="R830" s="21">
        <v>-0.58315409173739785</v>
      </c>
      <c r="S830" s="16">
        <v>15</v>
      </c>
      <c r="T830" s="6">
        <v>10</v>
      </c>
      <c r="U830" s="6">
        <v>9</v>
      </c>
      <c r="V830" s="6" t="s">
        <v>2766</v>
      </c>
      <c r="W830" s="33" t="s">
        <v>2767</v>
      </c>
      <c r="X830" s="5"/>
    </row>
    <row r="831" spans="1:24" ht="13" customHeight="1">
      <c r="A831" s="16">
        <v>814</v>
      </c>
      <c r="B831" s="6" t="s">
        <v>2779</v>
      </c>
      <c r="C831" s="7" t="s">
        <v>2763</v>
      </c>
      <c r="D831" s="6" t="s">
        <v>2780</v>
      </c>
      <c r="E831" s="7" t="s">
        <v>2765</v>
      </c>
      <c r="F831" s="6" t="s">
        <v>2937</v>
      </c>
      <c r="G831" s="8">
        <v>3469.8098506842252</v>
      </c>
      <c r="H831" s="9">
        <v>14.407924275546325</v>
      </c>
      <c r="I831" s="21">
        <v>11.771308295904664</v>
      </c>
      <c r="J831" s="16" t="s">
        <v>2937</v>
      </c>
      <c r="K831" s="8">
        <v>2662.2468307179424</v>
      </c>
      <c r="L831" s="9">
        <v>0.94469742338129259</v>
      </c>
      <c r="M831" s="10">
        <v>11.367681750715276</v>
      </c>
      <c r="N831" s="28">
        <v>-23.273984878653692</v>
      </c>
      <c r="O831" s="25">
        <v>0.41942402508478072</v>
      </c>
      <c r="P831" s="10">
        <v>0.25686950875540465</v>
      </c>
      <c r="Q831" s="10">
        <v>-0.16255451632937606</v>
      </c>
      <c r="R831" s="21">
        <v>-0.64864992739735061</v>
      </c>
      <c r="S831" s="16">
        <v>15</v>
      </c>
      <c r="T831" s="6">
        <v>6</v>
      </c>
      <c r="U831" s="6">
        <v>10</v>
      </c>
      <c r="V831" s="6" t="s">
        <v>2766</v>
      </c>
      <c r="W831" s="33" t="s">
        <v>2767</v>
      </c>
      <c r="X831" s="5"/>
    </row>
    <row r="832" spans="1:24" ht="13" customHeight="1">
      <c r="A832" s="16">
        <v>815</v>
      </c>
      <c r="B832" s="6" t="s">
        <v>2781</v>
      </c>
      <c r="C832" s="7" t="s">
        <v>2763</v>
      </c>
      <c r="D832" s="6" t="s">
        <v>2782</v>
      </c>
      <c r="E832" s="7" t="s">
        <v>2765</v>
      </c>
      <c r="F832" s="6" t="s">
        <v>2937</v>
      </c>
      <c r="G832" s="8">
        <v>4224.5366553805343</v>
      </c>
      <c r="H832" s="9">
        <v>19.760869565217408</v>
      </c>
      <c r="I832" s="21">
        <v>12.055244808330642</v>
      </c>
      <c r="J832" s="16" t="s">
        <v>2937</v>
      </c>
      <c r="K832" s="8">
        <v>2252.436428069414</v>
      </c>
      <c r="L832" s="9">
        <v>41.99665751669076</v>
      </c>
      <c r="M832" s="10">
        <v>11.126523802044492</v>
      </c>
      <c r="N832" s="28">
        <v>-46.68204795428575</v>
      </c>
      <c r="O832" s="25">
        <v>0.55251037654744839</v>
      </c>
      <c r="P832" s="10">
        <v>0.14228798670681514</v>
      </c>
      <c r="Q832" s="10">
        <v>-0.41022238984063325</v>
      </c>
      <c r="R832" s="32">
        <v>-1.636932208316674</v>
      </c>
      <c r="S832" s="16">
        <v>15</v>
      </c>
      <c r="T832" s="6">
        <v>7</v>
      </c>
      <c r="U832" s="6">
        <v>10</v>
      </c>
      <c r="V832" s="6" t="s">
        <v>2766</v>
      </c>
      <c r="W832" s="33" t="s">
        <v>2767</v>
      </c>
      <c r="X832" s="5"/>
    </row>
    <row r="833" spans="1:24" ht="13" customHeight="1">
      <c r="A833" s="16">
        <v>816</v>
      </c>
      <c r="B833" s="6" t="s">
        <v>2783</v>
      </c>
      <c r="C833" s="7" t="s">
        <v>2763</v>
      </c>
      <c r="D833" s="6" t="s">
        <v>2784</v>
      </c>
      <c r="E833" s="7" t="s">
        <v>2765</v>
      </c>
      <c r="F833" s="6" t="s">
        <v>2937</v>
      </c>
      <c r="G833" s="8">
        <v>6435.9615935574948</v>
      </c>
      <c r="H833" s="9">
        <v>51.836651938027856</v>
      </c>
      <c r="I833" s="21">
        <v>12.662607409016358</v>
      </c>
      <c r="J833" s="16" t="s">
        <v>2937</v>
      </c>
      <c r="K833" s="8">
        <v>4842.0340939419893</v>
      </c>
      <c r="L833" s="9">
        <v>10.830126118523554</v>
      </c>
      <c r="M833" s="10">
        <v>12.230650651260955</v>
      </c>
      <c r="N833" s="28">
        <v>-24.765957292396735</v>
      </c>
      <c r="O833" s="25">
        <v>0.83719258190915546</v>
      </c>
      <c r="P833" s="10">
        <v>0.66689244455383401</v>
      </c>
      <c r="Q833" s="10">
        <v>-0.17030013735532146</v>
      </c>
      <c r="R833" s="21">
        <v>-0.6795576907101003</v>
      </c>
      <c r="S833" s="16">
        <v>15</v>
      </c>
      <c r="T833" s="6">
        <v>8</v>
      </c>
      <c r="U833" s="6">
        <v>10</v>
      </c>
      <c r="V833" s="6" t="s">
        <v>2766</v>
      </c>
      <c r="W833" s="33" t="s">
        <v>2767</v>
      </c>
      <c r="X833" s="5"/>
    </row>
    <row r="834" spans="1:24" ht="13" customHeight="1">
      <c r="A834" s="16">
        <v>817</v>
      </c>
      <c r="B834" s="6" t="s">
        <v>2785</v>
      </c>
      <c r="C834" s="7" t="s">
        <v>2786</v>
      </c>
      <c r="D834" s="6" t="s">
        <v>18</v>
      </c>
      <c r="E834" s="7" t="s">
        <v>2787</v>
      </c>
      <c r="F834" s="6" t="s">
        <v>2937</v>
      </c>
      <c r="G834" s="8">
        <v>6450.1354028138394</v>
      </c>
      <c r="H834" s="9">
        <v>18.607662745621312</v>
      </c>
      <c r="I834" s="21">
        <v>12.665781138436042</v>
      </c>
      <c r="J834" s="16" t="s">
        <v>2937</v>
      </c>
      <c r="K834" s="8">
        <v>5776.1435754817667</v>
      </c>
      <c r="L834" s="9">
        <v>34.583748440912203</v>
      </c>
      <c r="M834" s="10">
        <v>12.485144016733123</v>
      </c>
      <c r="N834" s="28">
        <v>-10.449266336921347</v>
      </c>
      <c r="O834" s="25">
        <v>0.83868016821986502</v>
      </c>
      <c r="P834" s="10">
        <v>0.78781003125497562</v>
      </c>
      <c r="Q834" s="10">
        <v>-5.0870136964889401E-2</v>
      </c>
      <c r="R834" s="21">
        <v>-0.20298981162792676</v>
      </c>
      <c r="S834" s="16">
        <v>15</v>
      </c>
      <c r="T834" s="6">
        <v>9</v>
      </c>
      <c r="U834" s="6">
        <v>10</v>
      </c>
      <c r="V834" s="6" t="s">
        <v>2788</v>
      </c>
      <c r="W834" s="33" t="s">
        <v>2789</v>
      </c>
      <c r="X834" s="5"/>
    </row>
    <row r="835" spans="1:24" ht="13" customHeight="1">
      <c r="A835" s="16">
        <v>818</v>
      </c>
      <c r="B835" s="6" t="s">
        <v>2790</v>
      </c>
      <c r="C835" s="7" t="s">
        <v>2786</v>
      </c>
      <c r="D835" s="6" t="s">
        <v>18</v>
      </c>
      <c r="E835" s="7" t="s">
        <v>2787</v>
      </c>
      <c r="F835" s="6" t="s">
        <v>2937</v>
      </c>
      <c r="G835" s="8">
        <v>7872.351444695154</v>
      </c>
      <c r="H835" s="9">
        <v>20.76382396074095</v>
      </c>
      <c r="I835" s="21">
        <v>12.953246320399504</v>
      </c>
      <c r="J835" s="16" t="s">
        <v>2937</v>
      </c>
      <c r="K835" s="8">
        <v>9409.4370161644729</v>
      </c>
      <c r="L835" s="9">
        <v>17.063291139240516</v>
      </c>
      <c r="M835" s="10">
        <v>13.189145819972653</v>
      </c>
      <c r="N835" s="28">
        <v>19.525113713071029</v>
      </c>
      <c r="O835" s="25">
        <v>0.97342047306193002</v>
      </c>
      <c r="P835" s="10">
        <v>1.1223028339378236</v>
      </c>
      <c r="Q835" s="10">
        <v>0.14888236087589357</v>
      </c>
      <c r="R835" s="21">
        <v>0.59409319872241773</v>
      </c>
      <c r="S835" s="16">
        <v>15</v>
      </c>
      <c r="T835" s="6">
        <v>10</v>
      </c>
      <c r="U835" s="6">
        <v>10</v>
      </c>
      <c r="V835" s="6" t="s">
        <v>2788</v>
      </c>
      <c r="W835" s="33" t="s">
        <v>2789</v>
      </c>
      <c r="X835" s="5"/>
    </row>
    <row r="836" spans="1:24" ht="13" customHeight="1">
      <c r="A836" s="16">
        <v>819</v>
      </c>
      <c r="B836" s="6" t="s">
        <v>2791</v>
      </c>
      <c r="C836" s="7" t="s">
        <v>2792</v>
      </c>
      <c r="D836" s="6" t="s">
        <v>18</v>
      </c>
      <c r="E836" s="7" t="s">
        <v>2793</v>
      </c>
      <c r="F836" s="6" t="s">
        <v>2937</v>
      </c>
      <c r="G836" s="8">
        <v>509.4560782477032</v>
      </c>
      <c r="H836" s="9">
        <v>26.275170852077128</v>
      </c>
      <c r="I836" s="21">
        <v>9.0034813699302152</v>
      </c>
      <c r="J836" s="16" t="s">
        <v>2937</v>
      </c>
      <c r="K836" s="8">
        <v>436.15491813239339</v>
      </c>
      <c r="L836" s="9">
        <v>59.982704572478639</v>
      </c>
      <c r="M836" s="10">
        <v>8.7579499763976774</v>
      </c>
      <c r="N836" s="28">
        <v>-14.388121615396642</v>
      </c>
      <c r="O836" s="25">
        <v>-0.87790819862527059</v>
      </c>
      <c r="P836" s="10">
        <v>-0.9830939280214287</v>
      </c>
      <c r="Q836" s="10">
        <v>-0.10518572939615811</v>
      </c>
      <c r="R836" s="21">
        <v>-0.41972820735295291</v>
      </c>
      <c r="S836" s="16">
        <v>15</v>
      </c>
      <c r="T836" s="6">
        <v>6</v>
      </c>
      <c r="U836" s="6">
        <v>11</v>
      </c>
      <c r="V836" s="6" t="s">
        <v>2794</v>
      </c>
      <c r="W836" s="33" t="s">
        <v>2795</v>
      </c>
      <c r="X836" s="5"/>
    </row>
    <row r="837" spans="1:24" ht="13" customHeight="1">
      <c r="A837" s="16">
        <v>820</v>
      </c>
      <c r="B837" s="6" t="s">
        <v>2796</v>
      </c>
      <c r="C837" s="7" t="s">
        <v>2797</v>
      </c>
      <c r="D837" s="6" t="s">
        <v>18</v>
      </c>
      <c r="E837" s="7" t="s">
        <v>2798</v>
      </c>
      <c r="F837" s="6" t="s">
        <v>2940</v>
      </c>
      <c r="G837" s="8">
        <v>313.47653789352563</v>
      </c>
      <c r="H837" s="9">
        <v>30.146919500357111</v>
      </c>
      <c r="I837" s="21">
        <v>8.3028810660538284</v>
      </c>
      <c r="J837" s="16" t="s">
        <v>2940</v>
      </c>
      <c r="K837" s="8">
        <v>450.25657338604219</v>
      </c>
      <c r="L837" s="9">
        <v>38.728127627481342</v>
      </c>
      <c r="M837" s="10">
        <v>8.8038566571132559</v>
      </c>
      <c r="N837" s="28">
        <v>43.63326085315348</v>
      </c>
      <c r="O837" s="25">
        <v>-1.2062926585169949</v>
      </c>
      <c r="P837" s="10">
        <v>-0.96128225904024001</v>
      </c>
      <c r="Q837" s="10">
        <v>0.24501039947675485</v>
      </c>
      <c r="R837" s="21">
        <v>0.97767802101646417</v>
      </c>
      <c r="S837" s="16">
        <v>15</v>
      </c>
      <c r="T837" s="6">
        <v>7</v>
      </c>
      <c r="U837" s="6">
        <v>11</v>
      </c>
      <c r="V837" s="6" t="s">
        <v>2799</v>
      </c>
      <c r="W837" s="33" t="s">
        <v>2800</v>
      </c>
      <c r="X837" s="5"/>
    </row>
    <row r="838" spans="1:24" ht="13" customHeight="1">
      <c r="A838" s="16">
        <v>821</v>
      </c>
      <c r="B838" s="6" t="s">
        <v>2801</v>
      </c>
      <c r="C838" s="7" t="s">
        <v>2802</v>
      </c>
      <c r="D838" s="6" t="s">
        <v>18</v>
      </c>
      <c r="E838" s="7" t="s">
        <v>2803</v>
      </c>
      <c r="F838" s="6" t="s">
        <v>2937</v>
      </c>
      <c r="G838" s="8">
        <v>375.92904739504735</v>
      </c>
      <c r="H838" s="9">
        <v>35.3958703678381</v>
      </c>
      <c r="I838" s="21">
        <v>8.5649839915573089</v>
      </c>
      <c r="J838" s="16" t="s">
        <v>2937</v>
      </c>
      <c r="K838" s="8">
        <v>169.56542764705728</v>
      </c>
      <c r="L838" s="9">
        <v>29.372465531224655</v>
      </c>
      <c r="M838" s="10">
        <v>7.3949513703360754</v>
      </c>
      <c r="N838" s="28">
        <v>-54.894300181898842</v>
      </c>
      <c r="O838" s="25">
        <v>-1.0834401174157744</v>
      </c>
      <c r="P838" s="10">
        <v>-1.6306962803114842</v>
      </c>
      <c r="Q838" s="10">
        <v>-0.54725616289570977</v>
      </c>
      <c r="R838" s="32">
        <v>-2.1837453572239194</v>
      </c>
      <c r="S838" s="16">
        <v>15</v>
      </c>
      <c r="T838" s="6">
        <v>8</v>
      </c>
      <c r="U838" s="6">
        <v>11</v>
      </c>
      <c r="V838" s="6" t="s">
        <v>2804</v>
      </c>
      <c r="W838" s="33" t="s">
        <v>2805</v>
      </c>
      <c r="X838" s="5"/>
    </row>
    <row r="839" spans="1:24" ht="13" customHeight="1">
      <c r="A839" s="16">
        <v>822</v>
      </c>
      <c r="B839" s="6" t="s">
        <v>2806</v>
      </c>
      <c r="C839" s="7" t="s">
        <v>2807</v>
      </c>
      <c r="D839" s="6" t="s">
        <v>18</v>
      </c>
      <c r="E839" s="7" t="s">
        <v>2808</v>
      </c>
      <c r="F839" s="6" t="s">
        <v>2937</v>
      </c>
      <c r="G839" s="8">
        <v>2019.9956283453041</v>
      </c>
      <c r="H839" s="9">
        <v>43.740208408192601</v>
      </c>
      <c r="I839" s="21">
        <v>10.990803862890495</v>
      </c>
      <c r="J839" s="16" t="s">
        <v>2937</v>
      </c>
      <c r="K839" s="8">
        <v>1164.0912885717623</v>
      </c>
      <c r="L839" s="9">
        <v>17.034038941461112</v>
      </c>
      <c r="M839" s="10">
        <v>10.174241613009105</v>
      </c>
      <c r="N839" s="28">
        <v>-42.371593668975549</v>
      </c>
      <c r="O839" s="25">
        <v>5.3587006087888293E-2</v>
      </c>
      <c r="P839" s="10">
        <v>-0.31017042588481702</v>
      </c>
      <c r="Q839" s="10">
        <v>-0.36375743197270533</v>
      </c>
      <c r="R839" s="32">
        <v>-1.4515206170048567</v>
      </c>
      <c r="S839" s="16">
        <v>15</v>
      </c>
      <c r="T839" s="6">
        <v>9</v>
      </c>
      <c r="U839" s="6">
        <v>11</v>
      </c>
      <c r="V839" s="6" t="s">
        <v>879</v>
      </c>
      <c r="W839" s="33" t="s">
        <v>2809</v>
      </c>
      <c r="X839" s="5"/>
    </row>
    <row r="840" spans="1:24" ht="13" customHeight="1">
      <c r="A840" s="16">
        <v>823</v>
      </c>
      <c r="B840" s="6" t="s">
        <v>2810</v>
      </c>
      <c r="C840" s="7" t="s">
        <v>2811</v>
      </c>
      <c r="D840" s="6" t="s">
        <v>18</v>
      </c>
      <c r="E840" s="7" t="s">
        <v>2812</v>
      </c>
      <c r="F840" s="6" t="s">
        <v>2937</v>
      </c>
      <c r="G840" s="8">
        <v>9169.5537742396082</v>
      </c>
      <c r="H840" s="9">
        <v>0.17384317362983867</v>
      </c>
      <c r="I840" s="21">
        <v>13.173303220614534</v>
      </c>
      <c r="J840" s="16" t="s">
        <v>2937</v>
      </c>
      <c r="K840" s="8">
        <v>10374.987839217141</v>
      </c>
      <c r="L840" s="9">
        <v>11.889528453779009</v>
      </c>
      <c r="M840" s="10">
        <v>13.33007515384995</v>
      </c>
      <c r="N840" s="28">
        <v>13.14604935699278</v>
      </c>
      <c r="O840" s="25">
        <v>1.0765652560754833</v>
      </c>
      <c r="P840" s="10">
        <v>1.1892626736029006</v>
      </c>
      <c r="Q840" s="10">
        <v>0.11269741752741735</v>
      </c>
      <c r="R840" s="21">
        <v>0.44970249580089755</v>
      </c>
      <c r="S840" s="16">
        <v>15</v>
      </c>
      <c r="T840" s="6">
        <v>10</v>
      </c>
      <c r="U840" s="6">
        <v>11</v>
      </c>
      <c r="V840" s="6" t="s">
        <v>2813</v>
      </c>
      <c r="W840" s="33" t="s">
        <v>2814</v>
      </c>
      <c r="X840" s="5"/>
    </row>
    <row r="841" spans="1:24" ht="13" customHeight="1">
      <c r="A841" s="16">
        <v>824</v>
      </c>
      <c r="B841" s="6" t="s">
        <v>2815</v>
      </c>
      <c r="C841" s="7" t="s">
        <v>2816</v>
      </c>
      <c r="D841" s="6" t="s">
        <v>18</v>
      </c>
      <c r="E841" s="7" t="s">
        <v>2817</v>
      </c>
      <c r="F841" s="6" t="s">
        <v>2937</v>
      </c>
      <c r="G841" s="8">
        <v>585.6381936550406</v>
      </c>
      <c r="H841" s="9">
        <v>6.3268828259831809</v>
      </c>
      <c r="I841" s="21">
        <v>9.2045332424409416</v>
      </c>
      <c r="J841" s="16" t="s">
        <v>2937</v>
      </c>
      <c r="K841" s="8">
        <v>304.14117986657857</v>
      </c>
      <c r="L841" s="9">
        <v>13.776001184395584</v>
      </c>
      <c r="M841" s="10">
        <v>8.237850485108039</v>
      </c>
      <c r="N841" s="28">
        <v>-48.066710272361895</v>
      </c>
      <c r="O841" s="25">
        <v>-0.7836714273887232</v>
      </c>
      <c r="P841" s="10">
        <v>-1.2302091139696147</v>
      </c>
      <c r="Q841" s="10">
        <v>-0.44653768658089155</v>
      </c>
      <c r="R841" s="32">
        <v>-1.7818430673065997</v>
      </c>
      <c r="S841" s="16">
        <v>16</v>
      </c>
      <c r="T841" s="6">
        <v>6</v>
      </c>
      <c r="U841" s="6">
        <v>1</v>
      </c>
      <c r="V841" s="6" t="s">
        <v>2818</v>
      </c>
      <c r="W841" s="33" t="s">
        <v>2819</v>
      </c>
      <c r="X841" s="5"/>
    </row>
    <row r="842" spans="1:24" ht="13" customHeight="1">
      <c r="A842" s="16">
        <v>825</v>
      </c>
      <c r="B842" s="6" t="s">
        <v>2820</v>
      </c>
      <c r="C842" s="7" t="s">
        <v>2821</v>
      </c>
      <c r="D842" s="6" t="s">
        <v>18</v>
      </c>
      <c r="E842" s="7" t="s">
        <v>2822</v>
      </c>
      <c r="F842" s="6" t="s">
        <v>2937</v>
      </c>
      <c r="G842" s="8">
        <v>2856.4677611373172</v>
      </c>
      <c r="H842" s="9">
        <v>5.2914684318924881</v>
      </c>
      <c r="I842" s="21">
        <v>11.490683939546345</v>
      </c>
      <c r="J842" s="16" t="s">
        <v>2937</v>
      </c>
      <c r="K842" s="8">
        <v>1693.2373392016218</v>
      </c>
      <c r="L842" s="9">
        <v>4.4796003533164734</v>
      </c>
      <c r="M842" s="10">
        <v>10.714821621893702</v>
      </c>
      <c r="N842" s="28">
        <v>-40.722686870883827</v>
      </c>
      <c r="O842" s="25">
        <v>0.28789014309056388</v>
      </c>
      <c r="P842" s="10">
        <v>-5.3324319221358274E-2</v>
      </c>
      <c r="Q842" s="10">
        <v>-0.34121446231192215</v>
      </c>
      <c r="R842" s="32">
        <v>-1.3615662068538716</v>
      </c>
      <c r="S842" s="16">
        <v>16</v>
      </c>
      <c r="T842" s="6">
        <v>7</v>
      </c>
      <c r="U842" s="6">
        <v>1</v>
      </c>
      <c r="V842" s="6" t="s">
        <v>2823</v>
      </c>
      <c r="W842" s="33" t="s">
        <v>2824</v>
      </c>
      <c r="X842" s="5"/>
    </row>
    <row r="843" spans="1:24" ht="13" customHeight="1">
      <c r="A843" s="16">
        <v>826</v>
      </c>
      <c r="B843" s="6" t="s">
        <v>2825</v>
      </c>
      <c r="C843" s="7" t="s">
        <v>2821</v>
      </c>
      <c r="D843" s="6" t="s">
        <v>2826</v>
      </c>
      <c r="E843" s="7" t="s">
        <v>2822</v>
      </c>
      <c r="F843" s="6" t="s">
        <v>2937</v>
      </c>
      <c r="G843" s="8">
        <v>5406.3950087650792</v>
      </c>
      <c r="H843" s="9">
        <v>8.5099048089383551</v>
      </c>
      <c r="I843" s="21">
        <v>12.411118615881767</v>
      </c>
      <c r="J843" s="16" t="s">
        <v>2937</v>
      </c>
      <c r="K843" s="8">
        <v>2099.3210845104882</v>
      </c>
      <c r="L843" s="9">
        <v>35.857405058804069</v>
      </c>
      <c r="M843" s="10">
        <v>11.024960252663984</v>
      </c>
      <c r="N843" s="28">
        <v>-61.169668862393905</v>
      </c>
      <c r="O843" s="25">
        <v>0.71931508307653236</v>
      </c>
      <c r="P843" s="10">
        <v>9.4032036045357592E-2</v>
      </c>
      <c r="Q843" s="10">
        <v>-0.62528304703117477</v>
      </c>
      <c r="R843" s="32">
        <v>-2.4951001806540973</v>
      </c>
      <c r="S843" s="16">
        <v>16</v>
      </c>
      <c r="T843" s="6">
        <v>8</v>
      </c>
      <c r="U843" s="6">
        <v>1</v>
      </c>
      <c r="V843" s="6" t="s">
        <v>2823</v>
      </c>
      <c r="W843" s="33" t="s">
        <v>2824</v>
      </c>
      <c r="X843" s="5"/>
    </row>
    <row r="844" spans="1:24" ht="13" customHeight="1">
      <c r="A844" s="16">
        <v>827</v>
      </c>
      <c r="B844" s="6" t="s">
        <v>2827</v>
      </c>
      <c r="C844" s="7" t="s">
        <v>2828</v>
      </c>
      <c r="D844" s="6" t="s">
        <v>18</v>
      </c>
      <c r="E844" s="7" t="s">
        <v>2829</v>
      </c>
      <c r="F844" s="6" t="s">
        <v>2937</v>
      </c>
      <c r="G844" s="8">
        <v>548.39410021693504</v>
      </c>
      <c r="H844" s="9">
        <v>100.39094146752575</v>
      </c>
      <c r="I844" s="21">
        <v>9.1097366475573249</v>
      </c>
      <c r="J844" s="16" t="s">
        <v>2937</v>
      </c>
      <c r="K844" s="8">
        <v>340.38214170013237</v>
      </c>
      <c r="L844" s="9">
        <v>47.933132260455409</v>
      </c>
      <c r="M844" s="10">
        <v>8.4002646660085425</v>
      </c>
      <c r="N844" s="28">
        <v>-37.931108017850086</v>
      </c>
      <c r="O844" s="25">
        <v>-0.82810436359813078</v>
      </c>
      <c r="P844" s="10">
        <v>-1.1530411659404183</v>
      </c>
      <c r="Q844" s="10">
        <v>-0.3249368023422875</v>
      </c>
      <c r="R844" s="32">
        <v>-1.296612595007689</v>
      </c>
      <c r="S844" s="16">
        <v>16</v>
      </c>
      <c r="T844" s="6">
        <v>9</v>
      </c>
      <c r="U844" s="6">
        <v>1</v>
      </c>
      <c r="V844" s="6" t="s">
        <v>2830</v>
      </c>
      <c r="W844" s="33" t="s">
        <v>2831</v>
      </c>
      <c r="X844" s="5"/>
    </row>
    <row r="845" spans="1:24" ht="13" customHeight="1">
      <c r="A845" s="16">
        <v>828</v>
      </c>
      <c r="B845" s="6" t="s">
        <v>2832</v>
      </c>
      <c r="C845" s="7" t="s">
        <v>2833</v>
      </c>
      <c r="D845" s="6" t="s">
        <v>18</v>
      </c>
      <c r="E845" s="7" t="s">
        <v>2834</v>
      </c>
      <c r="F845" s="6" t="s">
        <v>2937</v>
      </c>
      <c r="G845" s="8">
        <v>6992.0783799579413</v>
      </c>
      <c r="H845" s="9">
        <v>1.17786527795419</v>
      </c>
      <c r="I845" s="21">
        <v>12.782173049461051</v>
      </c>
      <c r="J845" s="16" t="s">
        <v>2937</v>
      </c>
      <c r="K845" s="8">
        <v>6552.0983136213163</v>
      </c>
      <c r="L845" s="9">
        <v>7.6233939952564516</v>
      </c>
      <c r="M845" s="10">
        <v>12.666994418166245</v>
      </c>
      <c r="N845" s="28">
        <v>-6.2925505468843381</v>
      </c>
      <c r="O845" s="25">
        <v>0.89323523282123118</v>
      </c>
      <c r="P845" s="10">
        <v>0.87421272250443249</v>
      </c>
      <c r="Q845" s="10">
        <v>-1.9022510316798691E-2</v>
      </c>
      <c r="R845" s="21">
        <v>-7.590653409410679E-2</v>
      </c>
      <c r="S845" s="16">
        <v>16</v>
      </c>
      <c r="T845" s="6">
        <v>6</v>
      </c>
      <c r="U845" s="6">
        <v>2</v>
      </c>
      <c r="V845" s="6" t="s">
        <v>2835</v>
      </c>
      <c r="W845" s="33" t="s">
        <v>2836</v>
      </c>
      <c r="X845" s="5"/>
    </row>
    <row r="846" spans="1:24" ht="13" customHeight="1">
      <c r="A846" s="16">
        <v>829</v>
      </c>
      <c r="B846" s="6" t="s">
        <v>2837</v>
      </c>
      <c r="C846" s="7" t="s">
        <v>2833</v>
      </c>
      <c r="D846" s="6" t="s">
        <v>18</v>
      </c>
      <c r="E846" s="7" t="s">
        <v>2834</v>
      </c>
      <c r="F846" s="6" t="s">
        <v>2937</v>
      </c>
      <c r="G846" s="8">
        <v>9532.2892376490308</v>
      </c>
      <c r="H846" s="9">
        <v>7.5951276834256527</v>
      </c>
      <c r="I846" s="21">
        <v>13.229274419973136</v>
      </c>
      <c r="J846" s="16" t="s">
        <v>2937</v>
      </c>
      <c r="K846" s="8">
        <v>7949.3409317961823</v>
      </c>
      <c r="L846" s="9">
        <v>2.2734386596086833</v>
      </c>
      <c r="M846" s="10">
        <v>12.945872667145117</v>
      </c>
      <c r="N846" s="28">
        <v>-16.606171575247483</v>
      </c>
      <c r="O846" s="25">
        <v>1.1028000035758347</v>
      </c>
      <c r="P846" s="10">
        <v>1.0067163136585726</v>
      </c>
      <c r="Q846" s="10">
        <v>-9.6083689917262127E-2</v>
      </c>
      <c r="R846" s="21">
        <v>-0.38340785538444377</v>
      </c>
      <c r="S846" s="16">
        <v>16</v>
      </c>
      <c r="T846" s="6">
        <v>7</v>
      </c>
      <c r="U846" s="6">
        <v>2</v>
      </c>
      <c r="V846" s="6" t="s">
        <v>2835</v>
      </c>
      <c r="W846" s="33" t="s">
        <v>2836</v>
      </c>
      <c r="X846" s="5"/>
    </row>
    <row r="847" spans="1:24" ht="13" customHeight="1">
      <c r="A847" s="16">
        <v>830</v>
      </c>
      <c r="B847" s="6" t="s">
        <v>2838</v>
      </c>
      <c r="C847" s="7" t="s">
        <v>2839</v>
      </c>
      <c r="D847" s="6" t="s">
        <v>18</v>
      </c>
      <c r="E847" s="7" t="s">
        <v>2840</v>
      </c>
      <c r="F847" s="6" t="s">
        <v>2937</v>
      </c>
      <c r="G847" s="8">
        <v>749.38246762535437</v>
      </c>
      <c r="H847" s="9">
        <v>19.194144808690822</v>
      </c>
      <c r="I847" s="21">
        <v>9.5602258223996497</v>
      </c>
      <c r="J847" s="16" t="s">
        <v>2937</v>
      </c>
      <c r="K847" s="8">
        <v>473.38018497293547</v>
      </c>
      <c r="L847" s="9">
        <v>4.5088037544934165</v>
      </c>
      <c r="M847" s="10">
        <v>8.8761086367898532</v>
      </c>
      <c r="N847" s="28">
        <v>-36.830629828719616</v>
      </c>
      <c r="O847" s="25">
        <v>-0.61695166562018844</v>
      </c>
      <c r="P847" s="10">
        <v>-0.9269531322252248</v>
      </c>
      <c r="Q847" s="10">
        <v>-0.31000146660503636</v>
      </c>
      <c r="R847" s="32">
        <v>-1.237015330899732</v>
      </c>
      <c r="S847" s="16">
        <v>16</v>
      </c>
      <c r="T847" s="6">
        <v>8</v>
      </c>
      <c r="U847" s="6">
        <v>2</v>
      </c>
      <c r="V847" s="6" t="s">
        <v>2841</v>
      </c>
      <c r="W847" s="33" t="s">
        <v>2842</v>
      </c>
      <c r="X847" s="5"/>
    </row>
    <row r="848" spans="1:24" ht="13" customHeight="1">
      <c r="A848" s="16">
        <v>831</v>
      </c>
      <c r="B848" s="6" t="s">
        <v>2843</v>
      </c>
      <c r="C848" s="7" t="s">
        <v>2839</v>
      </c>
      <c r="D848" s="6" t="s">
        <v>18</v>
      </c>
      <c r="E848" s="7" t="s">
        <v>2840</v>
      </c>
      <c r="F848" s="6" t="s">
        <v>2937</v>
      </c>
      <c r="G848" s="8">
        <v>2184.0778939152942</v>
      </c>
      <c r="H848" s="9">
        <v>10.257929321674341</v>
      </c>
      <c r="I848" s="21">
        <v>11.103476002262706</v>
      </c>
      <c r="J848" s="16" t="s">
        <v>2937</v>
      </c>
      <c r="K848" s="8">
        <v>1207.1206302795097</v>
      </c>
      <c r="L848" s="9">
        <v>11.468590217634945</v>
      </c>
      <c r="M848" s="10">
        <v>10.226607268578302</v>
      </c>
      <c r="N848" s="28">
        <v>-44.730880082506538</v>
      </c>
      <c r="O848" s="25">
        <v>0.10639854417582628</v>
      </c>
      <c r="P848" s="10">
        <v>-0.28528990027385376</v>
      </c>
      <c r="Q848" s="10">
        <v>-0.39168844444968004</v>
      </c>
      <c r="R848" s="32">
        <v>-1.5629752208167476</v>
      </c>
      <c r="S848" s="16">
        <v>16</v>
      </c>
      <c r="T848" s="6">
        <v>9</v>
      </c>
      <c r="U848" s="6">
        <v>2</v>
      </c>
      <c r="V848" s="6" t="s">
        <v>2841</v>
      </c>
      <c r="W848" s="33" t="s">
        <v>2842</v>
      </c>
      <c r="X848" s="5"/>
    </row>
    <row r="849" spans="1:24" ht="13" customHeight="1">
      <c r="A849" s="16">
        <v>832</v>
      </c>
      <c r="B849" s="6" t="s">
        <v>2844</v>
      </c>
      <c r="C849" s="7" t="s">
        <v>2845</v>
      </c>
      <c r="D849" s="6" t="s">
        <v>2846</v>
      </c>
      <c r="E849" s="7" t="s">
        <v>2847</v>
      </c>
      <c r="F849" s="6" t="s">
        <v>2937</v>
      </c>
      <c r="G849" s="8">
        <v>1093.4688350614197</v>
      </c>
      <c r="H849" s="9">
        <v>0.87235594456600873</v>
      </c>
      <c r="I849" s="21">
        <v>10.105363794919089</v>
      </c>
      <c r="J849" s="16" t="s">
        <v>2937</v>
      </c>
      <c r="K849" s="8">
        <v>405.17802350612078</v>
      </c>
      <c r="L849" s="9">
        <v>1.2350804359107397</v>
      </c>
      <c r="M849" s="10">
        <v>8.6516652444050717</v>
      </c>
      <c r="N849" s="28">
        <v>-62.945626750911273</v>
      </c>
      <c r="O849" s="25">
        <v>-0.36143530674654029</v>
      </c>
      <c r="P849" s="10">
        <v>-1.0335930570336109</v>
      </c>
      <c r="Q849" s="10">
        <v>-0.67215775028707059</v>
      </c>
      <c r="R849" s="32">
        <v>-2.6821468007683027</v>
      </c>
      <c r="S849" s="16">
        <v>16</v>
      </c>
      <c r="T849" s="6">
        <v>6</v>
      </c>
      <c r="U849" s="6">
        <v>3</v>
      </c>
      <c r="V849" s="6" t="s">
        <v>2848</v>
      </c>
      <c r="W849" s="33" t="s">
        <v>2849</v>
      </c>
      <c r="X849" s="5"/>
    </row>
    <row r="850" spans="1:24" ht="13" customHeight="1">
      <c r="A850" s="16">
        <v>833</v>
      </c>
      <c r="B850" s="6" t="s">
        <v>2850</v>
      </c>
      <c r="C850" s="7" t="s">
        <v>2845</v>
      </c>
      <c r="D850" s="6" t="s">
        <v>2851</v>
      </c>
      <c r="E850" s="7" t="s">
        <v>2847</v>
      </c>
      <c r="F850" s="6" t="s">
        <v>2937</v>
      </c>
      <c r="G850" s="8">
        <v>1190.3974803631647</v>
      </c>
      <c r="H850" s="9">
        <v>3.1580819759611809</v>
      </c>
      <c r="I850" s="21">
        <v>10.227895070079644</v>
      </c>
      <c r="J850" s="16" t="s">
        <v>2937</v>
      </c>
      <c r="K850" s="8">
        <v>587.13541797606013</v>
      </c>
      <c r="L850" s="9">
        <v>2.8818102697998329</v>
      </c>
      <c r="M850" s="10">
        <v>9.1868026061442496</v>
      </c>
      <c r="N850" s="28">
        <v>-50.67736385018744</v>
      </c>
      <c r="O850" s="25">
        <v>-0.30400260740169061</v>
      </c>
      <c r="P850" s="10">
        <v>-0.77933291860106813</v>
      </c>
      <c r="Q850" s="10">
        <v>-0.47533031119937752</v>
      </c>
      <c r="R850" s="32">
        <v>-1.896735807847362</v>
      </c>
      <c r="S850" s="16">
        <v>16</v>
      </c>
      <c r="T850" s="6">
        <v>7</v>
      </c>
      <c r="U850" s="6">
        <v>3</v>
      </c>
      <c r="V850" s="6" t="s">
        <v>2848</v>
      </c>
      <c r="W850" s="33" t="s">
        <v>2849</v>
      </c>
      <c r="X850" s="5"/>
    </row>
    <row r="851" spans="1:24" ht="13" customHeight="1">
      <c r="A851" s="16">
        <v>834</v>
      </c>
      <c r="B851" s="6" t="s">
        <v>2852</v>
      </c>
      <c r="C851" s="7" t="s">
        <v>2853</v>
      </c>
      <c r="D851" s="6" t="s">
        <v>18</v>
      </c>
      <c r="E851" s="7" t="s">
        <v>2854</v>
      </c>
      <c r="F851" s="6" t="s">
        <v>2937</v>
      </c>
      <c r="G851" s="8">
        <v>10678.317007251682</v>
      </c>
      <c r="H851" s="9">
        <v>1.4234271749477405</v>
      </c>
      <c r="I851" s="21">
        <v>13.393064071109725</v>
      </c>
      <c r="J851" s="16" t="s">
        <v>2937</v>
      </c>
      <c r="K851" s="8">
        <v>5348.8403500734266</v>
      </c>
      <c r="L851" s="9">
        <v>4.8714296005210098</v>
      </c>
      <c r="M851" s="10">
        <v>12.37426355689572</v>
      </c>
      <c r="N851" s="28">
        <v>-49.909331719211835</v>
      </c>
      <c r="O851" s="25">
        <v>1.1795712750508081</v>
      </c>
      <c r="P851" s="10">
        <v>0.73512733129155372</v>
      </c>
      <c r="Q851" s="10">
        <v>-0.44444394375925433</v>
      </c>
      <c r="R851" s="32">
        <v>-1.7734882940286192</v>
      </c>
      <c r="S851" s="16">
        <v>16</v>
      </c>
      <c r="T851" s="6">
        <v>8</v>
      </c>
      <c r="U851" s="6">
        <v>3</v>
      </c>
      <c r="V851" s="6" t="s">
        <v>2855</v>
      </c>
      <c r="W851" s="33" t="s">
        <v>2856</v>
      </c>
      <c r="X851" s="5"/>
    </row>
    <row r="852" spans="1:24" ht="13" customHeight="1">
      <c r="A852" s="16">
        <v>835</v>
      </c>
      <c r="B852" s="6" t="s">
        <v>2857</v>
      </c>
      <c r="C852" s="7" t="s">
        <v>2858</v>
      </c>
      <c r="D852" s="6" t="s">
        <v>2859</v>
      </c>
      <c r="E852" s="7" t="s">
        <v>2860</v>
      </c>
      <c r="F852" s="6" t="s">
        <v>2937</v>
      </c>
      <c r="G852" s="8">
        <v>11619.080641999193</v>
      </c>
      <c r="H852" s="9">
        <v>15.530681883995451</v>
      </c>
      <c r="I852" s="21">
        <v>13.514875707295019</v>
      </c>
      <c r="J852" s="16" t="s">
        <v>2937</v>
      </c>
      <c r="K852" s="8">
        <v>5592.6386963744344</v>
      </c>
      <c r="L852" s="9">
        <v>2.1885595673980602</v>
      </c>
      <c r="M852" s="10">
        <v>12.43856654381127</v>
      </c>
      <c r="N852" s="28">
        <v>-51.866770971888542</v>
      </c>
      <c r="O852" s="25">
        <v>1.2366666661545676</v>
      </c>
      <c r="P852" s="10">
        <v>0.76567964836700098</v>
      </c>
      <c r="Q852" s="10">
        <v>-0.47098701778756658</v>
      </c>
      <c r="R852" s="32">
        <v>-1.8794045332703575</v>
      </c>
      <c r="S852" s="16">
        <v>16</v>
      </c>
      <c r="T852" s="6">
        <v>9</v>
      </c>
      <c r="U852" s="6">
        <v>3</v>
      </c>
      <c r="V852" s="6" t="s">
        <v>2861</v>
      </c>
      <c r="W852" s="33" t="s">
        <v>2862</v>
      </c>
      <c r="X852" s="5"/>
    </row>
    <row r="853" spans="1:24" ht="13" customHeight="1">
      <c r="A853" s="16">
        <v>836</v>
      </c>
      <c r="B853" s="6" t="s">
        <v>2863</v>
      </c>
      <c r="C853" s="7" t="s">
        <v>2858</v>
      </c>
      <c r="D853" s="6" t="s">
        <v>2864</v>
      </c>
      <c r="E853" s="7" t="s">
        <v>2860</v>
      </c>
      <c r="F853" s="6" t="s">
        <v>2937</v>
      </c>
      <c r="G853" s="8">
        <v>6833.7365120999366</v>
      </c>
      <c r="H853" s="9">
        <v>3.8039620151463343</v>
      </c>
      <c r="I853" s="21">
        <v>12.749126315124373</v>
      </c>
      <c r="J853" s="16" t="s">
        <v>2937</v>
      </c>
      <c r="K853" s="8">
        <v>2903.1869648338675</v>
      </c>
      <c r="L853" s="9">
        <v>0.35410038687077217</v>
      </c>
      <c r="M853" s="10">
        <v>11.492674897835919</v>
      </c>
      <c r="N853" s="28">
        <v>-57.516843681440854</v>
      </c>
      <c r="O853" s="25">
        <v>0.87774561064109313</v>
      </c>
      <c r="P853" s="10">
        <v>0.31625757836565832</v>
      </c>
      <c r="Q853" s="10">
        <v>-0.56148803227543476</v>
      </c>
      <c r="R853" s="32">
        <v>-2.2405355421313748</v>
      </c>
      <c r="S853" s="16">
        <v>16</v>
      </c>
      <c r="T853" s="6">
        <v>6</v>
      </c>
      <c r="U853" s="6">
        <v>4</v>
      </c>
      <c r="V853" s="6" t="s">
        <v>2861</v>
      </c>
      <c r="W853" s="33" t="s">
        <v>2862</v>
      </c>
      <c r="X853" s="5"/>
    </row>
    <row r="854" spans="1:24" ht="13" customHeight="1">
      <c r="A854" s="16">
        <v>837</v>
      </c>
      <c r="B854" s="6" t="s">
        <v>2865</v>
      </c>
      <c r="C854" s="7" t="s">
        <v>2866</v>
      </c>
      <c r="D854" s="6" t="s">
        <v>18</v>
      </c>
      <c r="E854" s="7" t="s">
        <v>2867</v>
      </c>
      <c r="F854" s="6" t="s">
        <v>2937</v>
      </c>
      <c r="G854" s="8">
        <v>4055.0097967878492</v>
      </c>
      <c r="H854" s="9">
        <v>7.1134694349368486</v>
      </c>
      <c r="I854" s="21">
        <v>11.996157092133254</v>
      </c>
      <c r="J854" s="16" t="s">
        <v>2937</v>
      </c>
      <c r="K854" s="8">
        <v>1128.8507513768363</v>
      </c>
      <c r="L854" s="9">
        <v>7.3690425075139565</v>
      </c>
      <c r="M854" s="10">
        <v>10.129892169355621</v>
      </c>
      <c r="N854" s="28">
        <v>-72.161577703929382</v>
      </c>
      <c r="O854" s="25">
        <v>0.52481485934262273</v>
      </c>
      <c r="P854" s="10">
        <v>-0.3312422038785896</v>
      </c>
      <c r="Q854" s="10">
        <v>-0.85605706322121233</v>
      </c>
      <c r="R854" s="32">
        <v>-3.4159700046800903</v>
      </c>
      <c r="S854" s="16">
        <v>16</v>
      </c>
      <c r="T854" s="6">
        <v>7</v>
      </c>
      <c r="U854" s="6">
        <v>4</v>
      </c>
      <c r="V854" s="6" t="s">
        <v>2868</v>
      </c>
      <c r="W854" s="33" t="s">
        <v>2869</v>
      </c>
      <c r="X854" s="5"/>
    </row>
    <row r="855" spans="1:24" ht="13" customHeight="1">
      <c r="A855" s="16">
        <v>838</v>
      </c>
      <c r="B855" s="6" t="s">
        <v>2870</v>
      </c>
      <c r="C855" s="7" t="s">
        <v>2871</v>
      </c>
      <c r="D855" s="6" t="s">
        <v>2872</v>
      </c>
      <c r="E855" s="7" t="s">
        <v>2871</v>
      </c>
      <c r="F855" s="6" t="s">
        <v>2937</v>
      </c>
      <c r="G855" s="8">
        <v>5285.7111623835499</v>
      </c>
      <c r="H855" s="9">
        <v>15.704129130680128</v>
      </c>
      <c r="I855" s="21">
        <v>12.378549283258486</v>
      </c>
      <c r="J855" s="16" t="s">
        <v>2937</v>
      </c>
      <c r="K855" s="8">
        <v>2347.2823256824022</v>
      </c>
      <c r="L855" s="9">
        <v>1.0113280474863451</v>
      </c>
      <c r="M855" s="10">
        <v>11.186028789837037</v>
      </c>
      <c r="N855" s="28">
        <v>-55.591929759856313</v>
      </c>
      <c r="O855" s="25">
        <v>0.7040492280043128</v>
      </c>
      <c r="P855" s="10">
        <v>0.17056062755623769</v>
      </c>
      <c r="Q855" s="10">
        <v>-0.53348860044807511</v>
      </c>
      <c r="R855" s="32">
        <v>-2.128807920948685</v>
      </c>
      <c r="S855" s="16">
        <v>16</v>
      </c>
      <c r="T855" s="6">
        <v>8</v>
      </c>
      <c r="U855" s="6">
        <v>4</v>
      </c>
      <c r="V855" s="6" t="s">
        <v>2873</v>
      </c>
      <c r="W855" s="33" t="s">
        <v>2874</v>
      </c>
      <c r="X855" s="5"/>
    </row>
    <row r="856" spans="1:24" ht="13" customHeight="1">
      <c r="A856" s="16">
        <v>839</v>
      </c>
      <c r="B856" s="6" t="s">
        <v>2875</v>
      </c>
      <c r="C856" s="7" t="s">
        <v>2876</v>
      </c>
      <c r="D856" s="6" t="s">
        <v>18</v>
      </c>
      <c r="E856" s="7" t="s">
        <v>2877</v>
      </c>
      <c r="F856" s="6" t="s">
        <v>2937</v>
      </c>
      <c r="G856" s="8">
        <v>1066.6290263575663</v>
      </c>
      <c r="H856" s="9">
        <v>5.2068214804063837</v>
      </c>
      <c r="I856" s="21">
        <v>10.06951018615038</v>
      </c>
      <c r="J856" s="16" t="s">
        <v>2937</v>
      </c>
      <c r="K856" s="8">
        <v>543.61442750330741</v>
      </c>
      <c r="L856" s="9">
        <v>19.1052822142656</v>
      </c>
      <c r="M856" s="10">
        <v>9.0756930643107978</v>
      </c>
      <c r="N856" s="28">
        <v>-49.034348956384825</v>
      </c>
      <c r="O856" s="25">
        <v>-0.37824056344645635</v>
      </c>
      <c r="P856" s="10">
        <v>-0.83212446243186322</v>
      </c>
      <c r="Q856" s="10">
        <v>-0.45388389898540688</v>
      </c>
      <c r="R856" s="32">
        <v>-1.8111570491659474</v>
      </c>
      <c r="S856" s="16">
        <v>16</v>
      </c>
      <c r="T856" s="6">
        <v>9</v>
      </c>
      <c r="U856" s="6">
        <v>4</v>
      </c>
      <c r="V856" s="6" t="s">
        <v>2878</v>
      </c>
      <c r="W856" s="33" t="s">
        <v>2879</v>
      </c>
      <c r="X856" s="5"/>
    </row>
    <row r="857" spans="1:24" ht="13" customHeight="1">
      <c r="A857" s="16">
        <v>840</v>
      </c>
      <c r="B857" s="6" t="s">
        <v>2880</v>
      </c>
      <c r="C857" s="7" t="s">
        <v>2881</v>
      </c>
      <c r="D857" s="6" t="s">
        <v>18</v>
      </c>
      <c r="E857" s="7" t="s">
        <v>2882</v>
      </c>
      <c r="F857" s="6" t="s">
        <v>2937</v>
      </c>
      <c r="G857" s="8">
        <v>3266.9573181533592</v>
      </c>
      <c r="H857" s="9">
        <v>20.450975624622803</v>
      </c>
      <c r="I857" s="21">
        <v>11.684399298684713</v>
      </c>
      <c r="J857" s="16" t="s">
        <v>2937</v>
      </c>
      <c r="K857" s="8">
        <v>1942.0755890824239</v>
      </c>
      <c r="L857" s="9">
        <v>15.431712786400853</v>
      </c>
      <c r="M857" s="10">
        <v>10.912636767662281</v>
      </c>
      <c r="N857" s="28">
        <v>-40.553995661621371</v>
      </c>
      <c r="O857" s="25">
        <v>0.37868815335606926</v>
      </c>
      <c r="P857" s="10">
        <v>4.0663710662615503E-2</v>
      </c>
      <c r="Q857" s="10">
        <v>-0.33802444269345377</v>
      </c>
      <c r="R857" s="32">
        <v>-1.3488369019988597</v>
      </c>
      <c r="S857" s="16">
        <v>16</v>
      </c>
      <c r="T857" s="6">
        <v>6</v>
      </c>
      <c r="U857" s="6">
        <v>5</v>
      </c>
      <c r="V857" s="6" t="s">
        <v>2883</v>
      </c>
      <c r="W857" s="33" t="s">
        <v>2884</v>
      </c>
      <c r="X857" s="5"/>
    </row>
    <row r="858" spans="1:24" ht="13" customHeight="1">
      <c r="A858" s="16">
        <v>841</v>
      </c>
      <c r="B858" s="6" t="s">
        <v>2885</v>
      </c>
      <c r="C858" s="7" t="s">
        <v>2886</v>
      </c>
      <c r="D858" s="6" t="s">
        <v>18</v>
      </c>
      <c r="E858" s="7" t="s">
        <v>2887</v>
      </c>
      <c r="F858" s="6" t="s">
        <v>2937</v>
      </c>
      <c r="G858" s="8">
        <v>3944.6478465861728</v>
      </c>
      <c r="H858" s="9">
        <v>5.0728636449922568</v>
      </c>
      <c r="I858" s="21">
        <v>11.956348203401062</v>
      </c>
      <c r="J858" s="16" t="s">
        <v>2937</v>
      </c>
      <c r="K858" s="8">
        <v>2184.8266630653516</v>
      </c>
      <c r="L858" s="9">
        <v>8.1976782141526705</v>
      </c>
      <c r="M858" s="10">
        <v>11.082556239125259</v>
      </c>
      <c r="N858" s="28">
        <v>-44.612884393313536</v>
      </c>
      <c r="O858" s="25">
        <v>0.5061556889813188</v>
      </c>
      <c r="P858" s="10">
        <v>0.12139765193733876</v>
      </c>
      <c r="Q858" s="10">
        <v>-0.38475803704398004</v>
      </c>
      <c r="R858" s="32">
        <v>-1.5353204477470621</v>
      </c>
      <c r="S858" s="16">
        <v>16</v>
      </c>
      <c r="T858" s="6">
        <v>7</v>
      </c>
      <c r="U858" s="6">
        <v>5</v>
      </c>
      <c r="V858" s="6" t="s">
        <v>2888</v>
      </c>
      <c r="W858" s="33" t="s">
        <v>2268</v>
      </c>
      <c r="X858" s="5"/>
    </row>
    <row r="859" spans="1:24" ht="13" customHeight="1">
      <c r="A859" s="16">
        <v>842</v>
      </c>
      <c r="B859" s="6" t="s">
        <v>2889</v>
      </c>
      <c r="C859" s="7" t="s">
        <v>2890</v>
      </c>
      <c r="D859" s="6" t="s">
        <v>18</v>
      </c>
      <c r="E859" s="7" t="s">
        <v>2891</v>
      </c>
      <c r="F859" s="6" t="s">
        <v>2937</v>
      </c>
      <c r="G859" s="8">
        <v>11789.047237093073</v>
      </c>
      <c r="H859" s="9">
        <v>16.19533264757931</v>
      </c>
      <c r="I859" s="21">
        <v>13.535826914892695</v>
      </c>
      <c r="J859" s="16" t="s">
        <v>2937</v>
      </c>
      <c r="K859" s="8">
        <v>8963.1942310566737</v>
      </c>
      <c r="L859" s="9">
        <v>18.656685386662499</v>
      </c>
      <c r="M859" s="10">
        <v>13.119050373490557</v>
      </c>
      <c r="N859" s="28">
        <v>-23.970155935461278</v>
      </c>
      <c r="O859" s="25">
        <v>1.2464868888307143</v>
      </c>
      <c r="P859" s="10">
        <v>1.0889983420441793</v>
      </c>
      <c r="Q859" s="10">
        <v>-0.15748854678653501</v>
      </c>
      <c r="R859" s="21">
        <v>-0.62843491983950028</v>
      </c>
      <c r="S859" s="16">
        <v>16</v>
      </c>
      <c r="T859" s="6">
        <v>8</v>
      </c>
      <c r="U859" s="6">
        <v>5</v>
      </c>
      <c r="V859" s="6" t="s">
        <v>2892</v>
      </c>
      <c r="W859" s="33" t="s">
        <v>2893</v>
      </c>
      <c r="X859" s="5"/>
    </row>
    <row r="860" spans="1:24" ht="13" customHeight="1">
      <c r="A860" s="16">
        <v>843</v>
      </c>
      <c r="B860" s="6" t="s">
        <v>2894</v>
      </c>
      <c r="C860" s="7" t="s">
        <v>2890</v>
      </c>
      <c r="D860" s="6" t="s">
        <v>18</v>
      </c>
      <c r="E860" s="7" t="s">
        <v>2891</v>
      </c>
      <c r="F860" s="6" t="s">
        <v>2937</v>
      </c>
      <c r="G860" s="8">
        <v>3447.7545339346811</v>
      </c>
      <c r="H860" s="9">
        <v>18.541547119285632</v>
      </c>
      <c r="I860" s="21">
        <v>11.762108756255104</v>
      </c>
      <c r="J860" s="16" t="s">
        <v>2937</v>
      </c>
      <c r="K860" s="8">
        <v>987.53497817804021</v>
      </c>
      <c r="L860" s="9">
        <v>5.266706873733054</v>
      </c>
      <c r="M860" s="10">
        <v>9.9369411675198975</v>
      </c>
      <c r="N860" s="28">
        <v>-71.357155259802227</v>
      </c>
      <c r="O860" s="25">
        <v>0.41511202886902387</v>
      </c>
      <c r="P860" s="10">
        <v>-0.42291913011301735</v>
      </c>
      <c r="Q860" s="10">
        <v>-0.83803115898204128</v>
      </c>
      <c r="R860" s="32">
        <v>-3.344040280793994</v>
      </c>
      <c r="S860" s="16">
        <v>16</v>
      </c>
      <c r="T860" s="6">
        <v>9</v>
      </c>
      <c r="U860" s="6">
        <v>5</v>
      </c>
      <c r="V860" s="6" t="s">
        <v>2892</v>
      </c>
      <c r="W860" s="33" t="s">
        <v>2893</v>
      </c>
      <c r="X860" s="5"/>
    </row>
    <row r="861" spans="1:24" ht="13" customHeight="1">
      <c r="A861" s="16">
        <v>844</v>
      </c>
      <c r="B861" s="6" t="s">
        <v>2895</v>
      </c>
      <c r="C861" s="7" t="s">
        <v>2896</v>
      </c>
      <c r="D861" s="6" t="s">
        <v>18</v>
      </c>
      <c r="E861" s="7" t="s">
        <v>2897</v>
      </c>
      <c r="F861" s="6" t="s">
        <v>2937</v>
      </c>
      <c r="G861" s="8">
        <v>12837.739878104499</v>
      </c>
      <c r="H861" s="9">
        <v>2.4509163728179</v>
      </c>
      <c r="I861" s="21">
        <v>13.658771021170589</v>
      </c>
      <c r="J861" s="16" t="s">
        <v>2937</v>
      </c>
      <c r="K861" s="8">
        <v>10438.115339148437</v>
      </c>
      <c r="L861" s="9">
        <v>6.6479520544674903E-2</v>
      </c>
      <c r="M861" s="10">
        <v>13.338826757067675</v>
      </c>
      <c r="N861" s="28">
        <v>-18.691954828036046</v>
      </c>
      <c r="O861" s="25">
        <v>1.3041130898379867</v>
      </c>
      <c r="P861" s="10">
        <v>1.1934208281343159</v>
      </c>
      <c r="Q861" s="10">
        <v>-0.11069226170367075</v>
      </c>
      <c r="R861" s="21">
        <v>-0.44170121592960698</v>
      </c>
      <c r="S861" s="16">
        <v>16</v>
      </c>
      <c r="T861" s="6">
        <v>6</v>
      </c>
      <c r="U861" s="6">
        <v>6</v>
      </c>
      <c r="V861" s="6" t="s">
        <v>2898</v>
      </c>
      <c r="W861" s="33" t="s">
        <v>2899</v>
      </c>
      <c r="X861" s="5"/>
    </row>
    <row r="862" spans="1:24" ht="13" customHeight="1">
      <c r="A862" s="16">
        <v>845</v>
      </c>
      <c r="B862" s="6" t="s">
        <v>2900</v>
      </c>
      <c r="C862" s="7" t="s">
        <v>2901</v>
      </c>
      <c r="D862" s="6" t="s">
        <v>18</v>
      </c>
      <c r="E862" s="7" t="s">
        <v>2902</v>
      </c>
      <c r="F862" s="6" t="s">
        <v>2937</v>
      </c>
      <c r="G862" s="8">
        <v>3898.5400351177759</v>
      </c>
      <c r="H862" s="9">
        <v>32.179433519669338</v>
      </c>
      <c r="I862" s="21">
        <v>11.939385642193018</v>
      </c>
      <c r="J862" s="16" t="s">
        <v>2937</v>
      </c>
      <c r="K862" s="8">
        <v>1511.2668475309756</v>
      </c>
      <c r="L862" s="9">
        <v>15.90084019999853</v>
      </c>
      <c r="M862" s="10">
        <v>10.550795836180775</v>
      </c>
      <c r="N862" s="28">
        <v>-61.235056356544</v>
      </c>
      <c r="O862" s="25">
        <v>0.49820501943426937</v>
      </c>
      <c r="P862" s="10">
        <v>-0.13125799002007577</v>
      </c>
      <c r="Q862" s="10">
        <v>-0.62946300945434519</v>
      </c>
      <c r="R862" s="32">
        <v>-2.5117797069049663</v>
      </c>
      <c r="S862" s="16">
        <v>16</v>
      </c>
      <c r="T862" s="6">
        <v>7</v>
      </c>
      <c r="U862" s="6">
        <v>6</v>
      </c>
      <c r="V862" s="6" t="s">
        <v>2743</v>
      </c>
      <c r="W862" s="33" t="s">
        <v>2903</v>
      </c>
      <c r="X862" s="5"/>
    </row>
    <row r="863" spans="1:24" ht="13" customHeight="1">
      <c r="A863" s="16">
        <v>846</v>
      </c>
      <c r="B863" s="6" t="s">
        <v>2904</v>
      </c>
      <c r="C863" s="7" t="s">
        <v>2901</v>
      </c>
      <c r="D863" s="6" t="s">
        <v>18</v>
      </c>
      <c r="E863" s="7" t="s">
        <v>2902</v>
      </c>
      <c r="F863" s="6" t="s">
        <v>2937</v>
      </c>
      <c r="G863" s="8">
        <v>13669.492040099265</v>
      </c>
      <c r="H863" s="9">
        <v>10.972068465443673</v>
      </c>
      <c r="I863" s="21">
        <v>13.749339420289775</v>
      </c>
      <c r="J863" s="16" t="s">
        <v>2937</v>
      </c>
      <c r="K863" s="8">
        <v>7572.7843217430091</v>
      </c>
      <c r="L863" s="9">
        <v>5.8528149933231619</v>
      </c>
      <c r="M863" s="10">
        <v>12.875861253840187</v>
      </c>
      <c r="N863" s="28">
        <v>-44.600835937953278</v>
      </c>
      <c r="O863" s="25">
        <v>1.3465641916480422</v>
      </c>
      <c r="P863" s="10">
        <v>0.97345174849923344</v>
      </c>
      <c r="Q863" s="10">
        <v>-0.37311244314880876</v>
      </c>
      <c r="R863" s="32">
        <v>-1.4888504153839146</v>
      </c>
      <c r="S863" s="16">
        <v>16</v>
      </c>
      <c r="T863" s="6">
        <v>8</v>
      </c>
      <c r="U863" s="6">
        <v>6</v>
      </c>
      <c r="V863" s="6" t="s">
        <v>2743</v>
      </c>
      <c r="W863" s="33" t="s">
        <v>2903</v>
      </c>
      <c r="X863" s="5"/>
    </row>
    <row r="864" spans="1:24" ht="13" customHeight="1">
      <c r="A864" s="16">
        <v>847</v>
      </c>
      <c r="B864" s="6" t="s">
        <v>2905</v>
      </c>
      <c r="C864" s="7" t="s">
        <v>2906</v>
      </c>
      <c r="D864" s="6" t="s">
        <v>2907</v>
      </c>
      <c r="E864" s="7" t="s">
        <v>2908</v>
      </c>
      <c r="F864" s="6" t="s">
        <v>2937</v>
      </c>
      <c r="G864" s="8">
        <v>435.24483603025828</v>
      </c>
      <c r="H864" s="9">
        <v>5.0728406751932713</v>
      </c>
      <c r="I864" s="21">
        <v>8.776350778387247</v>
      </c>
      <c r="J864" s="16" t="s">
        <v>2937</v>
      </c>
      <c r="K864" s="8">
        <v>188.19871434536645</v>
      </c>
      <c r="L864" s="9">
        <v>6.7072287411270457</v>
      </c>
      <c r="M864" s="10">
        <v>7.5453660911533245</v>
      </c>
      <c r="N864" s="28">
        <v>-56.760264851876876</v>
      </c>
      <c r="O864" s="25">
        <v>-0.98436855300428516</v>
      </c>
      <c r="P864" s="10">
        <v>-1.559229643011123</v>
      </c>
      <c r="Q864" s="10">
        <v>-0.57486109000683783</v>
      </c>
      <c r="R864" s="32">
        <v>-2.293898765266797</v>
      </c>
      <c r="S864" s="16">
        <v>16</v>
      </c>
      <c r="T864" s="6">
        <v>9</v>
      </c>
      <c r="U864" s="6">
        <v>6</v>
      </c>
      <c r="V864" s="6" t="s">
        <v>2909</v>
      </c>
      <c r="W864" s="33" t="s">
        <v>2903</v>
      </c>
      <c r="X864" s="5"/>
    </row>
    <row r="865" spans="1:24" ht="13" customHeight="1">
      <c r="A865" s="16">
        <v>848</v>
      </c>
      <c r="B865" s="6" t="s">
        <v>2910</v>
      </c>
      <c r="C865" s="7" t="s">
        <v>2911</v>
      </c>
      <c r="D865" s="6" t="s">
        <v>2912</v>
      </c>
      <c r="E865" s="7" t="s">
        <v>2911</v>
      </c>
      <c r="F865" s="6" t="s">
        <v>2937</v>
      </c>
      <c r="G865" s="8">
        <v>12887.954709378075</v>
      </c>
      <c r="H865" s="9">
        <v>13.522248091043776</v>
      </c>
      <c r="I865" s="21">
        <v>13.66440311633654</v>
      </c>
      <c r="J865" s="16" t="s">
        <v>2937</v>
      </c>
      <c r="K865" s="8">
        <v>7161.2445848626539</v>
      </c>
      <c r="L865" s="9">
        <v>6.082884309009911</v>
      </c>
      <c r="M865" s="10">
        <v>12.795247755252335</v>
      </c>
      <c r="N865" s="28">
        <v>-44.434592250299509</v>
      </c>
      <c r="O865" s="25">
        <v>1.3067529581322148</v>
      </c>
      <c r="P865" s="10">
        <v>0.935149808145331</v>
      </c>
      <c r="Q865" s="10">
        <v>-0.37160314998688382</v>
      </c>
      <c r="R865" s="32">
        <v>-1.482827802650595</v>
      </c>
      <c r="S865" s="16">
        <v>16</v>
      </c>
      <c r="T865" s="6">
        <v>10</v>
      </c>
      <c r="U865" s="6">
        <v>6</v>
      </c>
      <c r="V865" s="6" t="s">
        <v>46</v>
      </c>
      <c r="W865" s="33" t="s">
        <v>46</v>
      </c>
      <c r="X865" s="5"/>
    </row>
    <row r="866" spans="1:24" ht="13" customHeight="1">
      <c r="A866" s="16">
        <v>849</v>
      </c>
      <c r="B866" s="6" t="s">
        <v>2913</v>
      </c>
      <c r="C866" s="7" t="s">
        <v>2914</v>
      </c>
      <c r="D866" s="6" t="s">
        <v>18</v>
      </c>
      <c r="E866" s="7" t="s">
        <v>2915</v>
      </c>
      <c r="F866" s="6" t="s">
        <v>2937</v>
      </c>
      <c r="G866" s="8">
        <v>5170.0981826303614</v>
      </c>
      <c r="H866" s="9">
        <v>51.421504454510689</v>
      </c>
      <c r="I866" s="21">
        <v>12.346643370443759</v>
      </c>
      <c r="J866" s="16" t="s">
        <v>2937</v>
      </c>
      <c r="K866" s="8">
        <v>3095.835704988719</v>
      </c>
      <c r="L866" s="9">
        <v>23.992244106541492</v>
      </c>
      <c r="M866" s="10">
        <v>11.585366323670181</v>
      </c>
      <c r="N866" s="28">
        <v>-40.120369176167785</v>
      </c>
      <c r="O866" s="25">
        <v>0.68909433019875144</v>
      </c>
      <c r="P866" s="10">
        <v>0.36029811159909769</v>
      </c>
      <c r="Q866" s="10">
        <v>-0.32879621859965374</v>
      </c>
      <c r="R866" s="32">
        <v>-1.3120130288539207</v>
      </c>
      <c r="S866" s="16">
        <v>16</v>
      </c>
      <c r="T866" s="6">
        <v>6</v>
      </c>
      <c r="U866" s="6">
        <v>7</v>
      </c>
      <c r="V866" s="6" t="s">
        <v>2916</v>
      </c>
      <c r="W866" s="33" t="s">
        <v>2917</v>
      </c>
      <c r="X866" s="5"/>
    </row>
    <row r="867" spans="1:24" ht="13" customHeight="1">
      <c r="A867" s="16">
        <v>850</v>
      </c>
      <c r="B867" s="6" t="s">
        <v>2918</v>
      </c>
      <c r="C867" s="7" t="s">
        <v>2914</v>
      </c>
      <c r="D867" s="6" t="s">
        <v>18</v>
      </c>
      <c r="E867" s="7" t="s">
        <v>2915</v>
      </c>
      <c r="F867" s="6" t="s">
        <v>2937</v>
      </c>
      <c r="G867" s="8">
        <v>1586.6606185640276</v>
      </c>
      <c r="H867" s="9">
        <v>14.031437167842993</v>
      </c>
      <c r="I867" s="21">
        <v>10.6424452656707</v>
      </c>
      <c r="J867" s="16" t="s">
        <v>2937</v>
      </c>
      <c r="K867" s="8">
        <v>861.7172233236663</v>
      </c>
      <c r="L867" s="9">
        <v>19.949494949494941</v>
      </c>
      <c r="M867" s="10">
        <v>9.7403238382514719</v>
      </c>
      <c r="N867" s="28">
        <v>-45.689883946099037</v>
      </c>
      <c r="O867" s="25">
        <v>-0.10969518086480935</v>
      </c>
      <c r="P867" s="10">
        <v>-0.51633804071861344</v>
      </c>
      <c r="Q867" s="10">
        <v>-0.40664285985380411</v>
      </c>
      <c r="R867" s="32">
        <v>-1.6226486195336427</v>
      </c>
      <c r="S867" s="16">
        <v>16</v>
      </c>
      <c r="T867" s="6">
        <v>7</v>
      </c>
      <c r="U867" s="6">
        <v>7</v>
      </c>
      <c r="V867" s="6" t="s">
        <v>2916</v>
      </c>
      <c r="W867" s="33" t="s">
        <v>2917</v>
      </c>
      <c r="X867" s="5"/>
    </row>
    <row r="868" spans="1:24" ht="13" customHeight="1">
      <c r="A868" s="16">
        <v>851</v>
      </c>
      <c r="B868" s="6" t="s">
        <v>2919</v>
      </c>
      <c r="C868" s="7" t="s">
        <v>2920</v>
      </c>
      <c r="D868" s="6" t="s">
        <v>18</v>
      </c>
      <c r="E868" s="7" t="s">
        <v>2920</v>
      </c>
      <c r="F868" s="6" t="s">
        <v>2937</v>
      </c>
      <c r="G868" s="8">
        <v>12212.335310086894</v>
      </c>
      <c r="H868" s="9">
        <v>20.40022399300226</v>
      </c>
      <c r="I868" s="21">
        <v>13.586718893869749</v>
      </c>
      <c r="J868" s="16" t="s">
        <v>2937</v>
      </c>
      <c r="K868" s="8">
        <v>8566.9112217846359</v>
      </c>
      <c r="L868" s="9">
        <v>30.040366585197958</v>
      </c>
      <c r="M868" s="10">
        <v>13.053812551552269</v>
      </c>
      <c r="N868" s="28">
        <v>-29.850343900165313</v>
      </c>
      <c r="O868" s="25">
        <v>1.2703409107840784</v>
      </c>
      <c r="P868" s="10">
        <v>1.0580018562388185</v>
      </c>
      <c r="Q868" s="10">
        <v>-0.21233905454525992</v>
      </c>
      <c r="R868" s="21">
        <v>-0.84730781663009591</v>
      </c>
      <c r="S868" s="16">
        <v>16</v>
      </c>
      <c r="T868" s="6">
        <v>10</v>
      </c>
      <c r="U868" s="6">
        <v>7</v>
      </c>
      <c r="V868" s="6" t="s">
        <v>2921</v>
      </c>
      <c r="W868" s="33" t="s">
        <v>2922</v>
      </c>
      <c r="X868" s="5"/>
    </row>
    <row r="869" spans="1:24" ht="13" customHeight="1">
      <c r="A869" s="16">
        <v>852</v>
      </c>
      <c r="B869" s="6" t="s">
        <v>2923</v>
      </c>
      <c r="C869" s="7" t="s">
        <v>2924</v>
      </c>
      <c r="D869" s="6" t="s">
        <v>18</v>
      </c>
      <c r="E869" s="7" t="s">
        <v>2924</v>
      </c>
      <c r="F869" s="6" t="s">
        <v>2937</v>
      </c>
      <c r="G869" s="8">
        <v>10259.114116132958</v>
      </c>
      <c r="H869" s="9">
        <v>21.640556240098579</v>
      </c>
      <c r="I869" s="21">
        <v>13.335285945353741</v>
      </c>
      <c r="J869" s="16" t="s">
        <v>2937</v>
      </c>
      <c r="K869" s="8">
        <v>7171.3379929614366</v>
      </c>
      <c r="L869" s="9">
        <v>0.51166543097755479</v>
      </c>
      <c r="M869" s="10">
        <v>12.797279728504604</v>
      </c>
      <c r="N869" s="28">
        <v>-30.097882606801718</v>
      </c>
      <c r="O869" s="25">
        <v>1.1524895873681795</v>
      </c>
      <c r="P869" s="10">
        <v>0.93611526082599217</v>
      </c>
      <c r="Q869" s="10">
        <v>-0.21637432654218736</v>
      </c>
      <c r="R869" s="21">
        <v>-0.8634099769818383</v>
      </c>
      <c r="S869" s="16">
        <v>16</v>
      </c>
      <c r="T869" s="6">
        <v>10</v>
      </c>
      <c r="U869" s="6">
        <v>8</v>
      </c>
      <c r="V869" s="6" t="s">
        <v>2925</v>
      </c>
      <c r="W869" s="33" t="s">
        <v>2926</v>
      </c>
      <c r="X869" s="5"/>
    </row>
    <row r="870" spans="1:24" ht="13" customHeight="1">
      <c r="A870" s="16">
        <v>853</v>
      </c>
      <c r="B870" s="6" t="s">
        <v>2927</v>
      </c>
      <c r="C870" s="7" t="s">
        <v>2928</v>
      </c>
      <c r="D870" s="6" t="s">
        <v>2912</v>
      </c>
      <c r="E870" s="7" t="s">
        <v>2928</v>
      </c>
      <c r="F870" s="6" t="s">
        <v>2937</v>
      </c>
      <c r="G870" s="8">
        <v>2706.6009954174647</v>
      </c>
      <c r="H870" s="9">
        <v>17.35016913956526</v>
      </c>
      <c r="I870" s="21">
        <v>11.41293391465336</v>
      </c>
      <c r="J870" s="16" t="s">
        <v>2937</v>
      </c>
      <c r="K870" s="8">
        <v>1605.2312027886776</v>
      </c>
      <c r="L870" s="9">
        <v>9.4076188243287486</v>
      </c>
      <c r="M870" s="10">
        <v>10.637818518404025</v>
      </c>
      <c r="N870" s="28">
        <v>-40.691989491377264</v>
      </c>
      <c r="O870" s="25">
        <v>0.25144725291511805</v>
      </c>
      <c r="P870" s="10">
        <v>-8.9910850368034631E-2</v>
      </c>
      <c r="Q870" s="10">
        <v>-0.34135810328315269</v>
      </c>
      <c r="R870" s="32">
        <v>-1.3621393850568764</v>
      </c>
      <c r="S870" s="16">
        <v>16</v>
      </c>
      <c r="T870" s="6">
        <v>10</v>
      </c>
      <c r="U870" s="6">
        <v>9</v>
      </c>
      <c r="V870" s="6" t="s">
        <v>46</v>
      </c>
      <c r="W870" s="33" t="s">
        <v>46</v>
      </c>
      <c r="X870" s="5"/>
    </row>
    <row r="871" spans="1:24" ht="13" customHeight="1" thickBot="1">
      <c r="A871" s="17">
        <v>854</v>
      </c>
      <c r="B871" s="11" t="s">
        <v>2929</v>
      </c>
      <c r="C871" s="12" t="s">
        <v>2930</v>
      </c>
      <c r="D871" s="11" t="s">
        <v>2931</v>
      </c>
      <c r="E871" s="12" t="s">
        <v>2930</v>
      </c>
      <c r="F871" s="11" t="s">
        <v>2937</v>
      </c>
      <c r="G871" s="13">
        <v>5424.1884549325023</v>
      </c>
      <c r="H871" s="14">
        <v>15.663174086992903</v>
      </c>
      <c r="I871" s="22">
        <v>12.41585899570115</v>
      </c>
      <c r="J871" s="17" t="s">
        <v>2937</v>
      </c>
      <c r="K871" s="13">
        <v>4956.5348599084409</v>
      </c>
      <c r="L871" s="14">
        <v>23.709105242412285</v>
      </c>
      <c r="M871" s="15">
        <v>12.264369290689206</v>
      </c>
      <c r="N871" s="29">
        <v>-8.6216325061272379</v>
      </c>
      <c r="O871" s="26">
        <v>0.72153698771753338</v>
      </c>
      <c r="P871" s="15">
        <v>0.68291320210460782</v>
      </c>
      <c r="Q871" s="15">
        <v>-3.8623785612925565E-2</v>
      </c>
      <c r="R871" s="22">
        <v>-0.15412254485055785</v>
      </c>
      <c r="S871" s="17">
        <v>16</v>
      </c>
      <c r="T871" s="11">
        <v>10</v>
      </c>
      <c r="U871" s="11">
        <v>10</v>
      </c>
      <c r="V871" s="11" t="s">
        <v>46</v>
      </c>
      <c r="W871" s="34" t="s">
        <v>46</v>
      </c>
      <c r="X871" s="5"/>
    </row>
    <row r="872" spans="1:24" ht="14" thickTop="1"/>
  </sheetData>
  <mergeCells count="4">
    <mergeCell ref="A12:B12"/>
    <mergeCell ref="A13:B13"/>
    <mergeCell ref="A14:B14"/>
    <mergeCell ref="C14:E14"/>
  </mergeCells>
  <phoneticPr fontId="10" type="noConversion"/>
  <conditionalFormatting sqref="N1:N104857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hyperlinks>
    <hyperlink ref="W18" r:id="rId1"/>
    <hyperlink ref="W19" r:id="rId2"/>
    <hyperlink ref="W20" r:id="rId3"/>
    <hyperlink ref="W21" r:id="rId4"/>
    <hyperlink ref="W22" r:id="rId5"/>
    <hyperlink ref="W23" r:id="rId6"/>
    <hyperlink ref="W24" r:id="rId7"/>
    <hyperlink ref="W25" r:id="rId8"/>
    <hyperlink ref="W26" r:id="rId9"/>
    <hyperlink ref="W27" r:id="rId10"/>
    <hyperlink ref="W28" r:id="rId11"/>
    <hyperlink ref="W29" r:id="rId12"/>
    <hyperlink ref="W30" r:id="rId13"/>
    <hyperlink ref="W31" r:id="rId14"/>
    <hyperlink ref="W32" r:id="rId15"/>
    <hyperlink ref="W33" r:id="rId16"/>
    <hyperlink ref="W34" r:id="rId17"/>
    <hyperlink ref="W35" r:id="rId18"/>
    <hyperlink ref="W36" r:id="rId19"/>
    <hyperlink ref="W37" r:id="rId20"/>
    <hyperlink ref="W38" r:id="rId21"/>
    <hyperlink ref="W39" r:id="rId22"/>
    <hyperlink ref="W40" r:id="rId23"/>
    <hyperlink ref="W41" r:id="rId24"/>
    <hyperlink ref="W42" r:id="rId25"/>
    <hyperlink ref="W43" r:id="rId26"/>
    <hyperlink ref="W44" r:id="rId27"/>
    <hyperlink ref="W45" r:id="rId28"/>
    <hyperlink ref="W46" r:id="rId29"/>
    <hyperlink ref="W47" r:id="rId30"/>
    <hyperlink ref="W48" r:id="rId31"/>
    <hyperlink ref="W49" r:id="rId32"/>
    <hyperlink ref="W50" r:id="rId33"/>
    <hyperlink ref="W51" r:id="rId34"/>
    <hyperlink ref="W52" r:id="rId35"/>
    <hyperlink ref="W53" r:id="rId36"/>
    <hyperlink ref="W54" r:id="rId37"/>
    <hyperlink ref="W55" r:id="rId38"/>
    <hyperlink ref="W56" r:id="rId39"/>
    <hyperlink ref="W57" r:id="rId40"/>
    <hyperlink ref="W58" r:id="rId41"/>
    <hyperlink ref="W59" r:id="rId42"/>
    <hyperlink ref="W60" r:id="rId43"/>
    <hyperlink ref="W61" r:id="rId44"/>
    <hyperlink ref="W62" r:id="rId45"/>
    <hyperlink ref="W63" r:id="rId46"/>
    <hyperlink ref="W64" r:id="rId47"/>
    <hyperlink ref="W65" r:id="rId48"/>
    <hyperlink ref="W66" r:id="rId49"/>
    <hyperlink ref="W67" r:id="rId50"/>
    <hyperlink ref="W68" r:id="rId51"/>
    <hyperlink ref="W69" r:id="rId52"/>
    <hyperlink ref="W70" r:id="rId53"/>
    <hyperlink ref="W71" r:id="rId54"/>
    <hyperlink ref="W72" r:id="rId55"/>
    <hyperlink ref="W73" r:id="rId56"/>
    <hyperlink ref="W74" r:id="rId57"/>
    <hyperlink ref="W75" r:id="rId58"/>
    <hyperlink ref="W76" r:id="rId59"/>
    <hyperlink ref="W77" r:id="rId60"/>
    <hyperlink ref="W78" r:id="rId61"/>
    <hyperlink ref="W79" r:id="rId62"/>
    <hyperlink ref="W80" r:id="rId63"/>
    <hyperlink ref="W81" r:id="rId64"/>
    <hyperlink ref="W82" r:id="rId65"/>
    <hyperlink ref="W83" r:id="rId66"/>
    <hyperlink ref="W84" r:id="rId67"/>
    <hyperlink ref="W85" r:id="rId68"/>
    <hyperlink ref="W86" r:id="rId69"/>
    <hyperlink ref="W87" r:id="rId70"/>
    <hyperlink ref="W88" r:id="rId71"/>
    <hyperlink ref="W89" r:id="rId72"/>
    <hyperlink ref="W90" r:id="rId73"/>
    <hyperlink ref="W91" r:id="rId74"/>
    <hyperlink ref="W92" r:id="rId75"/>
    <hyperlink ref="W93" r:id="rId76"/>
    <hyperlink ref="W94" r:id="rId77"/>
    <hyperlink ref="W95" r:id="rId78"/>
    <hyperlink ref="W96" r:id="rId79"/>
    <hyperlink ref="W97" r:id="rId80"/>
    <hyperlink ref="W98" r:id="rId81"/>
    <hyperlink ref="W99" r:id="rId82"/>
    <hyperlink ref="W100" r:id="rId83"/>
    <hyperlink ref="W101" r:id="rId84"/>
    <hyperlink ref="W102" r:id="rId85"/>
    <hyperlink ref="W103" r:id="rId86"/>
    <hyperlink ref="W104" r:id="rId87"/>
    <hyperlink ref="W105" r:id="rId88"/>
    <hyperlink ref="W106" r:id="rId89"/>
    <hyperlink ref="W107" r:id="rId90"/>
    <hyperlink ref="W108" r:id="rId91"/>
    <hyperlink ref="W109" r:id="rId92"/>
    <hyperlink ref="W110" r:id="rId93"/>
    <hyperlink ref="W111" r:id="rId94"/>
    <hyperlink ref="W112" r:id="rId95"/>
    <hyperlink ref="W113" r:id="rId96"/>
    <hyperlink ref="W114" r:id="rId97"/>
    <hyperlink ref="W115" r:id="rId98"/>
    <hyperlink ref="W116" r:id="rId99"/>
    <hyperlink ref="W117" r:id="rId100"/>
    <hyperlink ref="W118" r:id="rId101"/>
    <hyperlink ref="W119" r:id="rId102"/>
    <hyperlink ref="W120" r:id="rId103"/>
    <hyperlink ref="W121" r:id="rId104"/>
    <hyperlink ref="W122" r:id="rId105"/>
    <hyperlink ref="W123" r:id="rId106"/>
    <hyperlink ref="W124" r:id="rId107"/>
    <hyperlink ref="W125" r:id="rId108"/>
    <hyperlink ref="W126" r:id="rId109"/>
    <hyperlink ref="W127" r:id="rId110"/>
    <hyperlink ref="W128" r:id="rId111"/>
    <hyperlink ref="W129" r:id="rId112"/>
    <hyperlink ref="W130" r:id="rId113"/>
    <hyperlink ref="W131" r:id="rId114"/>
    <hyperlink ref="W132" r:id="rId115"/>
    <hyperlink ref="W133" r:id="rId116"/>
    <hyperlink ref="W134" r:id="rId117"/>
    <hyperlink ref="W135" r:id="rId118"/>
    <hyperlink ref="W136" r:id="rId119"/>
    <hyperlink ref="W137" r:id="rId120"/>
    <hyperlink ref="W138" r:id="rId121"/>
    <hyperlink ref="W139" r:id="rId122"/>
    <hyperlink ref="W140" r:id="rId123"/>
    <hyperlink ref="W141" r:id="rId124"/>
    <hyperlink ref="W142" r:id="rId125"/>
    <hyperlink ref="W143" r:id="rId126"/>
    <hyperlink ref="W144" r:id="rId127"/>
    <hyperlink ref="W145" r:id="rId128"/>
    <hyperlink ref="W146" r:id="rId129"/>
    <hyperlink ref="W147" r:id="rId130"/>
    <hyperlink ref="W148" r:id="rId131"/>
    <hyperlink ref="W149" r:id="rId132"/>
    <hyperlink ref="W150" r:id="rId133"/>
    <hyperlink ref="W151" r:id="rId134"/>
    <hyperlink ref="W152" r:id="rId135"/>
    <hyperlink ref="W153" r:id="rId136"/>
    <hyperlink ref="W154" r:id="rId137"/>
    <hyperlink ref="W155" r:id="rId138"/>
    <hyperlink ref="W156" r:id="rId139"/>
    <hyperlink ref="W157" r:id="rId140"/>
    <hyperlink ref="W158" r:id="rId141"/>
    <hyperlink ref="W159" r:id="rId142"/>
    <hyperlink ref="W160" r:id="rId143"/>
    <hyperlink ref="W161" r:id="rId144"/>
    <hyperlink ref="W162" r:id="rId145"/>
    <hyperlink ref="W163" r:id="rId146"/>
    <hyperlink ref="W164" r:id="rId147"/>
    <hyperlink ref="W165" r:id="rId148"/>
    <hyperlink ref="W166" r:id="rId149"/>
    <hyperlink ref="W167" r:id="rId150"/>
    <hyperlink ref="W168" r:id="rId151"/>
    <hyperlink ref="W169" r:id="rId152"/>
    <hyperlink ref="W170" r:id="rId153"/>
    <hyperlink ref="W171" r:id="rId154"/>
    <hyperlink ref="W172" r:id="rId155"/>
    <hyperlink ref="W173" r:id="rId156"/>
    <hyperlink ref="W174" r:id="rId157"/>
    <hyperlink ref="W175" r:id="rId158"/>
    <hyperlink ref="W176" r:id="rId159"/>
    <hyperlink ref="W177" r:id="rId160"/>
    <hyperlink ref="W178" r:id="rId161"/>
    <hyperlink ref="W179" r:id="rId162"/>
    <hyperlink ref="W180" r:id="rId163"/>
    <hyperlink ref="W181" r:id="rId164"/>
    <hyperlink ref="W182" r:id="rId165"/>
    <hyperlink ref="W183" r:id="rId166"/>
    <hyperlink ref="W184" r:id="rId167"/>
    <hyperlink ref="W185" r:id="rId168"/>
    <hyperlink ref="W186" r:id="rId169"/>
    <hyperlink ref="W187" r:id="rId170"/>
    <hyperlink ref="W188" r:id="rId171"/>
    <hyperlink ref="W189" r:id="rId172"/>
    <hyperlink ref="W190" r:id="rId173"/>
    <hyperlink ref="W191" r:id="rId174"/>
    <hyperlink ref="W192" r:id="rId175"/>
    <hyperlink ref="W193" r:id="rId176"/>
    <hyperlink ref="W194" r:id="rId177"/>
    <hyperlink ref="W195" r:id="rId178"/>
    <hyperlink ref="W196" r:id="rId179"/>
    <hyperlink ref="W197" r:id="rId180"/>
    <hyperlink ref="W198" r:id="rId181"/>
    <hyperlink ref="W199" r:id="rId182"/>
    <hyperlink ref="W200" r:id="rId183"/>
    <hyperlink ref="W201" r:id="rId184"/>
    <hyperlink ref="W202" r:id="rId185"/>
    <hyperlink ref="W203" r:id="rId186"/>
    <hyperlink ref="W204" r:id="rId187"/>
    <hyperlink ref="W205" r:id="rId188"/>
    <hyperlink ref="W206" r:id="rId189"/>
    <hyperlink ref="W207" r:id="rId190"/>
    <hyperlink ref="W208" r:id="rId191"/>
    <hyperlink ref="W209" r:id="rId192"/>
    <hyperlink ref="W210" r:id="rId193"/>
    <hyperlink ref="W211" r:id="rId194"/>
    <hyperlink ref="W212" r:id="rId195"/>
    <hyperlink ref="W213" r:id="rId196"/>
    <hyperlink ref="W214" r:id="rId197"/>
    <hyperlink ref="W215" r:id="rId198"/>
    <hyperlink ref="W216" r:id="rId199"/>
    <hyperlink ref="W217" r:id="rId200"/>
    <hyperlink ref="W218" r:id="rId201"/>
    <hyperlink ref="W219" r:id="rId202"/>
    <hyperlink ref="W220" r:id="rId203"/>
    <hyperlink ref="W221" r:id="rId204"/>
    <hyperlink ref="W222" r:id="rId205"/>
    <hyperlink ref="W223" r:id="rId206"/>
    <hyperlink ref="W224" r:id="rId207"/>
    <hyperlink ref="W225" r:id="rId208"/>
    <hyperlink ref="W226" r:id="rId209"/>
    <hyperlink ref="W227" r:id="rId210"/>
    <hyperlink ref="W228" r:id="rId211"/>
    <hyperlink ref="W229" r:id="rId212"/>
    <hyperlink ref="W230" r:id="rId213"/>
    <hyperlink ref="W231" r:id="rId214"/>
    <hyperlink ref="W232" r:id="rId215"/>
    <hyperlink ref="W233" r:id="rId216"/>
    <hyperlink ref="W234" r:id="rId217"/>
    <hyperlink ref="W235" r:id="rId218"/>
    <hyperlink ref="W236" r:id="rId219"/>
    <hyperlink ref="W237" r:id="rId220"/>
    <hyperlink ref="W238" r:id="rId221"/>
    <hyperlink ref="W239" r:id="rId222"/>
    <hyperlink ref="W240" r:id="rId223"/>
    <hyperlink ref="W241" r:id="rId224"/>
    <hyperlink ref="W242" r:id="rId225"/>
    <hyperlink ref="W243" r:id="rId226"/>
    <hyperlink ref="W244" r:id="rId227"/>
    <hyperlink ref="W245" r:id="rId228"/>
    <hyperlink ref="W246" r:id="rId229"/>
    <hyperlink ref="W247" r:id="rId230"/>
    <hyperlink ref="W248" r:id="rId231"/>
    <hyperlink ref="W249" r:id="rId232"/>
    <hyperlink ref="W250" r:id="rId233"/>
    <hyperlink ref="W251" r:id="rId234"/>
    <hyperlink ref="W252" r:id="rId235"/>
    <hyperlink ref="W253" r:id="rId236"/>
    <hyperlink ref="W254" r:id="rId237"/>
    <hyperlink ref="W255" r:id="rId238"/>
    <hyperlink ref="W256" r:id="rId239"/>
    <hyperlink ref="W257" r:id="rId240"/>
    <hyperlink ref="W258" r:id="rId241"/>
    <hyperlink ref="W259" r:id="rId242"/>
    <hyperlink ref="W260" r:id="rId243"/>
    <hyperlink ref="W261" r:id="rId244"/>
    <hyperlink ref="W262" r:id="rId245"/>
    <hyperlink ref="W263" r:id="rId246"/>
    <hyperlink ref="W264" r:id="rId247"/>
    <hyperlink ref="W265" r:id="rId248"/>
    <hyperlink ref="W266" r:id="rId249"/>
    <hyperlink ref="W267" r:id="rId250"/>
    <hyperlink ref="W268" r:id="rId251"/>
    <hyperlink ref="W269" r:id="rId252"/>
    <hyperlink ref="W270" r:id="rId253"/>
    <hyperlink ref="W271" r:id="rId254"/>
    <hyperlink ref="W272" r:id="rId255"/>
    <hyperlink ref="W273" r:id="rId256"/>
    <hyperlink ref="W274" r:id="rId257"/>
    <hyperlink ref="W275" r:id="rId258"/>
    <hyperlink ref="W276" r:id="rId259"/>
    <hyperlink ref="W277" r:id="rId260"/>
    <hyperlink ref="W278" r:id="rId261"/>
    <hyperlink ref="W279" r:id="rId262"/>
    <hyperlink ref="W280" r:id="rId263"/>
    <hyperlink ref="W281" r:id="rId264"/>
    <hyperlink ref="W282" r:id="rId265"/>
    <hyperlink ref="W283" r:id="rId266"/>
    <hyperlink ref="W284" r:id="rId267"/>
    <hyperlink ref="W285" r:id="rId268"/>
    <hyperlink ref="W286" r:id="rId269"/>
    <hyperlink ref="W287" r:id="rId270"/>
    <hyperlink ref="W288" r:id="rId271"/>
    <hyperlink ref="W289" r:id="rId272"/>
    <hyperlink ref="W290" r:id="rId273"/>
    <hyperlink ref="W291" r:id="rId274"/>
    <hyperlink ref="W292" r:id="rId275"/>
    <hyperlink ref="W293" r:id="rId276"/>
    <hyperlink ref="W294" r:id="rId277"/>
    <hyperlink ref="W295" r:id="rId278"/>
    <hyperlink ref="W296" r:id="rId279"/>
    <hyperlink ref="W297" r:id="rId280"/>
    <hyperlink ref="W298" r:id="rId281"/>
    <hyperlink ref="W299" r:id="rId282"/>
    <hyperlink ref="W300" r:id="rId283"/>
    <hyperlink ref="W301" r:id="rId284"/>
    <hyperlink ref="W302" r:id="rId285"/>
    <hyperlink ref="W303" r:id="rId286"/>
    <hyperlink ref="W304" r:id="rId287"/>
    <hyperlink ref="W305" r:id="rId288"/>
    <hyperlink ref="W306" r:id="rId289"/>
    <hyperlink ref="W307" r:id="rId290"/>
    <hyperlink ref="W308" r:id="rId291"/>
    <hyperlink ref="W309" r:id="rId292"/>
    <hyperlink ref="W310" r:id="rId293"/>
    <hyperlink ref="W311" r:id="rId294"/>
    <hyperlink ref="W312" r:id="rId295"/>
    <hyperlink ref="W313" r:id="rId296"/>
    <hyperlink ref="W314" r:id="rId297"/>
    <hyperlink ref="W315" r:id="rId298"/>
    <hyperlink ref="W316" r:id="rId299"/>
    <hyperlink ref="W317" r:id="rId300"/>
    <hyperlink ref="W318" r:id="rId301"/>
    <hyperlink ref="W319" r:id="rId302"/>
    <hyperlink ref="W320" r:id="rId303"/>
    <hyperlink ref="W321" r:id="rId304"/>
    <hyperlink ref="W322" r:id="rId305"/>
    <hyperlink ref="W323" r:id="rId306"/>
    <hyperlink ref="W324" r:id="rId307"/>
    <hyperlink ref="W325" r:id="rId308"/>
    <hyperlink ref="W326" r:id="rId309"/>
    <hyperlink ref="W327" r:id="rId310"/>
    <hyperlink ref="W328" r:id="rId311"/>
    <hyperlink ref="W329" r:id="rId312"/>
    <hyperlink ref="W330" r:id="rId313"/>
    <hyperlink ref="W331" r:id="rId314"/>
    <hyperlink ref="W332" r:id="rId315"/>
    <hyperlink ref="W333" r:id="rId316"/>
    <hyperlink ref="W334" r:id="rId317"/>
    <hyperlink ref="W335" r:id="rId318"/>
    <hyperlink ref="W336" r:id="rId319"/>
    <hyperlink ref="W337" r:id="rId320"/>
    <hyperlink ref="W338" r:id="rId321"/>
    <hyperlink ref="W339" r:id="rId322"/>
    <hyperlink ref="W340" r:id="rId323"/>
    <hyperlink ref="W341" r:id="rId324"/>
    <hyperlink ref="W342" r:id="rId325"/>
    <hyperlink ref="W343" r:id="rId326"/>
    <hyperlink ref="W344" r:id="rId327"/>
    <hyperlink ref="W345" r:id="rId328"/>
    <hyperlink ref="W346" r:id="rId329"/>
    <hyperlink ref="W347" r:id="rId330"/>
    <hyperlink ref="W348" r:id="rId331"/>
    <hyperlink ref="W349" r:id="rId332"/>
    <hyperlink ref="W350" r:id="rId333"/>
    <hyperlink ref="W351" r:id="rId334"/>
    <hyperlink ref="W352" r:id="rId335"/>
    <hyperlink ref="W353" r:id="rId336"/>
    <hyperlink ref="W354" r:id="rId337"/>
    <hyperlink ref="W355" r:id="rId338"/>
    <hyperlink ref="W356" r:id="rId339"/>
    <hyperlink ref="W357" r:id="rId340"/>
    <hyperlink ref="W358" r:id="rId341"/>
    <hyperlink ref="W359" r:id="rId342"/>
    <hyperlink ref="W360" r:id="rId343"/>
    <hyperlink ref="W361" r:id="rId344"/>
    <hyperlink ref="W362" r:id="rId345"/>
    <hyperlink ref="W363" r:id="rId346"/>
    <hyperlink ref="W364" r:id="rId347"/>
    <hyperlink ref="W365" r:id="rId348"/>
    <hyperlink ref="W366" r:id="rId349"/>
    <hyperlink ref="W367" r:id="rId350"/>
    <hyperlink ref="W368" r:id="rId351"/>
    <hyperlink ref="W369" r:id="rId352"/>
    <hyperlink ref="W370" r:id="rId353"/>
    <hyperlink ref="W371" r:id="rId354"/>
    <hyperlink ref="W372" r:id="rId355"/>
    <hyperlink ref="W373" r:id="rId356"/>
    <hyperlink ref="W374" r:id="rId357"/>
    <hyperlink ref="W375" r:id="rId358"/>
    <hyperlink ref="W376" r:id="rId359"/>
    <hyperlink ref="W377" r:id="rId360"/>
    <hyperlink ref="W378" r:id="rId361"/>
    <hyperlink ref="W379" r:id="rId362"/>
    <hyperlink ref="W380" r:id="rId363"/>
    <hyperlink ref="W381" r:id="rId364"/>
    <hyperlink ref="W382" r:id="rId365"/>
    <hyperlink ref="W383" r:id="rId366"/>
    <hyperlink ref="W384" r:id="rId367"/>
    <hyperlink ref="W385" r:id="rId368"/>
    <hyperlink ref="W386" r:id="rId369"/>
    <hyperlink ref="W387" r:id="rId370"/>
    <hyperlink ref="W388" r:id="rId371"/>
    <hyperlink ref="W389" r:id="rId372"/>
    <hyperlink ref="W390" r:id="rId373"/>
    <hyperlink ref="W391" r:id="rId374"/>
    <hyperlink ref="W392" r:id="rId375"/>
    <hyperlink ref="W393" r:id="rId376"/>
    <hyperlink ref="W394" r:id="rId377"/>
    <hyperlink ref="W395" r:id="rId378"/>
    <hyperlink ref="W396" r:id="rId379"/>
    <hyperlink ref="W397" r:id="rId380"/>
    <hyperlink ref="W398" r:id="rId381"/>
    <hyperlink ref="W399" r:id="rId382"/>
    <hyperlink ref="W400" r:id="rId383"/>
    <hyperlink ref="W401" r:id="rId384"/>
    <hyperlink ref="W402" r:id="rId385"/>
    <hyperlink ref="W403" r:id="rId386"/>
    <hyperlink ref="W404" r:id="rId387"/>
    <hyperlink ref="W405" r:id="rId388"/>
    <hyperlink ref="W406" r:id="rId389"/>
    <hyperlink ref="W407" r:id="rId390"/>
    <hyperlink ref="W408" r:id="rId391"/>
    <hyperlink ref="W409" r:id="rId392"/>
    <hyperlink ref="W410" r:id="rId393"/>
    <hyperlink ref="W411" r:id="rId394"/>
    <hyperlink ref="W412" r:id="rId395"/>
    <hyperlink ref="W413" r:id="rId396"/>
    <hyperlink ref="W414" r:id="rId397"/>
    <hyperlink ref="W415" r:id="rId398"/>
    <hyperlink ref="W416" r:id="rId399"/>
    <hyperlink ref="W417" r:id="rId400"/>
    <hyperlink ref="W418" r:id="rId401"/>
    <hyperlink ref="W419" r:id="rId402"/>
    <hyperlink ref="W420" r:id="rId403"/>
    <hyperlink ref="W421" r:id="rId404"/>
    <hyperlink ref="W422" r:id="rId405"/>
    <hyperlink ref="W423" r:id="rId406"/>
    <hyperlink ref="W424" r:id="rId407"/>
    <hyperlink ref="W425" r:id="rId408"/>
    <hyperlink ref="W426" r:id="rId409"/>
    <hyperlink ref="W427" r:id="rId410"/>
    <hyperlink ref="W428" r:id="rId411"/>
    <hyperlink ref="W429" r:id="rId412"/>
    <hyperlink ref="W430" r:id="rId413"/>
    <hyperlink ref="W431" r:id="rId414"/>
    <hyperlink ref="W432" r:id="rId415"/>
    <hyperlink ref="W433" r:id="rId416"/>
    <hyperlink ref="W434" r:id="rId417"/>
    <hyperlink ref="W435" r:id="rId418"/>
    <hyperlink ref="W436" r:id="rId419"/>
    <hyperlink ref="W437" r:id="rId420"/>
    <hyperlink ref="W438" r:id="rId421"/>
    <hyperlink ref="W439" r:id="rId422"/>
    <hyperlink ref="W440" r:id="rId423"/>
    <hyperlink ref="W441" r:id="rId424"/>
    <hyperlink ref="W442" r:id="rId425"/>
    <hyperlink ref="W443" r:id="rId426"/>
    <hyperlink ref="W444" r:id="rId427"/>
    <hyperlink ref="W445" r:id="rId428"/>
    <hyperlink ref="W446" r:id="rId429"/>
    <hyperlink ref="W447" r:id="rId430"/>
    <hyperlink ref="W448" r:id="rId431"/>
    <hyperlink ref="W449" r:id="rId432"/>
    <hyperlink ref="W450" r:id="rId433"/>
    <hyperlink ref="W451" r:id="rId434"/>
    <hyperlink ref="W452" r:id="rId435"/>
    <hyperlink ref="W453" r:id="rId436"/>
    <hyperlink ref="W454" r:id="rId437"/>
    <hyperlink ref="W455" r:id="rId438"/>
    <hyperlink ref="W456" r:id="rId439"/>
    <hyperlink ref="W457" r:id="rId440"/>
    <hyperlink ref="W458" r:id="rId441"/>
    <hyperlink ref="W459" r:id="rId442"/>
    <hyperlink ref="W460" r:id="rId443"/>
    <hyperlink ref="W461" r:id="rId444"/>
    <hyperlink ref="W462" r:id="rId445"/>
    <hyperlink ref="W463" r:id="rId446"/>
    <hyperlink ref="W464" r:id="rId447"/>
    <hyperlink ref="W465" r:id="rId448"/>
    <hyperlink ref="W466" r:id="rId449"/>
    <hyperlink ref="W467" r:id="rId450"/>
    <hyperlink ref="W468" r:id="rId451"/>
    <hyperlink ref="W469" r:id="rId452"/>
    <hyperlink ref="W470" r:id="rId453"/>
    <hyperlink ref="W471" r:id="rId454"/>
    <hyperlink ref="W472" r:id="rId455"/>
    <hyperlink ref="W473" r:id="rId456"/>
    <hyperlink ref="W474" r:id="rId457"/>
    <hyperlink ref="W475" r:id="rId458"/>
    <hyperlink ref="W476" r:id="rId459"/>
    <hyperlink ref="W477" r:id="rId460"/>
    <hyperlink ref="W478" r:id="rId461"/>
    <hyperlink ref="W479" r:id="rId462"/>
    <hyperlink ref="W480" r:id="rId463"/>
    <hyperlink ref="W481" r:id="rId464"/>
    <hyperlink ref="W482" r:id="rId465"/>
    <hyperlink ref="W483" r:id="rId466"/>
    <hyperlink ref="W484" r:id="rId467"/>
    <hyperlink ref="W485" r:id="rId468"/>
    <hyperlink ref="W486" r:id="rId469"/>
    <hyperlink ref="W487" r:id="rId470"/>
    <hyperlink ref="W488" r:id="rId471"/>
    <hyperlink ref="W489" r:id="rId472"/>
    <hyperlink ref="W490" r:id="rId473"/>
    <hyperlink ref="W491" r:id="rId474"/>
    <hyperlink ref="W492" r:id="rId475"/>
    <hyperlink ref="W493" r:id="rId476"/>
    <hyperlink ref="W494" r:id="rId477"/>
    <hyperlink ref="W495" r:id="rId478"/>
    <hyperlink ref="W496" r:id="rId479"/>
    <hyperlink ref="W497" r:id="rId480"/>
    <hyperlink ref="W498" r:id="rId481"/>
    <hyperlink ref="W499" r:id="rId482"/>
    <hyperlink ref="W500" r:id="rId483"/>
    <hyperlink ref="W501" r:id="rId484"/>
    <hyperlink ref="W502" r:id="rId485"/>
    <hyperlink ref="W503" r:id="rId486"/>
    <hyperlink ref="W504" r:id="rId487"/>
    <hyperlink ref="W505" r:id="rId488"/>
    <hyperlink ref="W506" r:id="rId489"/>
    <hyperlink ref="W507" r:id="rId490"/>
    <hyperlink ref="W508" r:id="rId491"/>
    <hyperlink ref="W509" r:id="rId492"/>
    <hyperlink ref="W510" r:id="rId493"/>
    <hyperlink ref="W511" r:id="rId494"/>
    <hyperlink ref="W512" r:id="rId495"/>
    <hyperlink ref="W513" r:id="rId496"/>
    <hyperlink ref="W514" r:id="rId497"/>
    <hyperlink ref="W515" r:id="rId498"/>
    <hyperlink ref="W516" r:id="rId499"/>
    <hyperlink ref="W517" r:id="rId500"/>
    <hyperlink ref="W518" r:id="rId501"/>
    <hyperlink ref="W519" r:id="rId502"/>
    <hyperlink ref="W520" r:id="rId503"/>
    <hyperlink ref="W521" r:id="rId504"/>
    <hyperlink ref="W522" r:id="rId505"/>
    <hyperlink ref="W523" r:id="rId506"/>
    <hyperlink ref="W524" r:id="rId507"/>
    <hyperlink ref="W525" r:id="rId508"/>
    <hyperlink ref="W526" r:id="rId509"/>
    <hyperlink ref="W527" r:id="rId510"/>
    <hyperlink ref="W528" r:id="rId511"/>
    <hyperlink ref="W529" r:id="rId512"/>
    <hyperlink ref="W530" r:id="rId513"/>
    <hyperlink ref="W531" r:id="rId514"/>
    <hyperlink ref="W532" r:id="rId515"/>
    <hyperlink ref="W533" r:id="rId516"/>
    <hyperlink ref="W534" r:id="rId517"/>
    <hyperlink ref="W535" r:id="rId518"/>
    <hyperlink ref="W536" r:id="rId519"/>
    <hyperlink ref="W537" r:id="rId520"/>
    <hyperlink ref="W538" r:id="rId521"/>
    <hyperlink ref="W539" r:id="rId522"/>
    <hyperlink ref="W540" r:id="rId523"/>
    <hyperlink ref="W541" r:id="rId524"/>
    <hyperlink ref="W542" r:id="rId525"/>
    <hyperlink ref="W543" r:id="rId526"/>
    <hyperlink ref="W544" r:id="rId527"/>
    <hyperlink ref="W545" r:id="rId528"/>
    <hyperlink ref="W546" r:id="rId529"/>
    <hyperlink ref="W547" r:id="rId530"/>
    <hyperlink ref="W548" r:id="rId531"/>
    <hyperlink ref="W549" r:id="rId532"/>
    <hyperlink ref="W550" r:id="rId533"/>
    <hyperlink ref="W551" r:id="rId534"/>
    <hyperlink ref="W552" r:id="rId535"/>
    <hyperlink ref="W553" r:id="rId536"/>
    <hyperlink ref="W554" r:id="rId537"/>
    <hyperlink ref="W555" r:id="rId538"/>
    <hyperlink ref="W556" r:id="rId539"/>
    <hyperlink ref="W557" r:id="rId540"/>
    <hyperlink ref="W558" r:id="rId541"/>
    <hyperlink ref="W559" r:id="rId542"/>
    <hyperlink ref="W560" r:id="rId543"/>
    <hyperlink ref="W561" r:id="rId544"/>
    <hyperlink ref="W562" r:id="rId545"/>
    <hyperlink ref="W563" r:id="rId546"/>
    <hyperlink ref="W564" r:id="rId547"/>
    <hyperlink ref="W565" r:id="rId548"/>
    <hyperlink ref="W566" r:id="rId549"/>
    <hyperlink ref="W567" r:id="rId550"/>
    <hyperlink ref="W568" r:id="rId551"/>
    <hyperlink ref="W569" r:id="rId552"/>
    <hyperlink ref="W570" r:id="rId553"/>
    <hyperlink ref="W571" r:id="rId554"/>
    <hyperlink ref="W572" r:id="rId555"/>
    <hyperlink ref="W573" r:id="rId556"/>
    <hyperlink ref="W574" r:id="rId557"/>
    <hyperlink ref="W575" r:id="rId558"/>
    <hyperlink ref="W576" r:id="rId559"/>
    <hyperlink ref="W577" r:id="rId560"/>
    <hyperlink ref="W578" r:id="rId561"/>
    <hyperlink ref="W579" r:id="rId562"/>
    <hyperlink ref="W580" r:id="rId563"/>
    <hyperlink ref="W581" r:id="rId564"/>
    <hyperlink ref="W582" r:id="rId565"/>
    <hyperlink ref="W583" r:id="rId566"/>
    <hyperlink ref="W584" r:id="rId567"/>
    <hyperlink ref="W585" r:id="rId568"/>
    <hyperlink ref="W586" r:id="rId569"/>
    <hyperlink ref="W587" r:id="rId570"/>
    <hyperlink ref="W588" r:id="rId571"/>
    <hyperlink ref="W589" r:id="rId572"/>
    <hyperlink ref="W590" r:id="rId573"/>
    <hyperlink ref="W591" r:id="rId574"/>
    <hyperlink ref="W592" r:id="rId575"/>
    <hyperlink ref="W593" r:id="rId576"/>
    <hyperlink ref="W594" r:id="rId577"/>
    <hyperlink ref="W595" r:id="rId578"/>
    <hyperlink ref="W596" r:id="rId579"/>
    <hyperlink ref="W597" r:id="rId580"/>
    <hyperlink ref="W598" r:id="rId581"/>
    <hyperlink ref="W599" r:id="rId582"/>
    <hyperlink ref="W600" r:id="rId583"/>
    <hyperlink ref="W601" r:id="rId584"/>
    <hyperlink ref="W602" r:id="rId585"/>
    <hyperlink ref="W603" r:id="rId586"/>
    <hyperlink ref="W604" r:id="rId587"/>
    <hyperlink ref="W605" r:id="rId588"/>
    <hyperlink ref="W606" r:id="rId589"/>
    <hyperlink ref="W607" r:id="rId590"/>
    <hyperlink ref="W608" r:id="rId591"/>
    <hyperlink ref="W609" r:id="rId592"/>
    <hyperlink ref="W610" r:id="rId593"/>
    <hyperlink ref="W611" r:id="rId594"/>
    <hyperlink ref="W612" r:id="rId595"/>
    <hyperlink ref="W613" r:id="rId596"/>
    <hyperlink ref="W614" r:id="rId597"/>
    <hyperlink ref="W615" r:id="rId598"/>
    <hyperlink ref="W616" r:id="rId599"/>
    <hyperlink ref="W617" r:id="rId600"/>
    <hyperlink ref="W618" r:id="rId601"/>
    <hyperlink ref="W619" r:id="rId602"/>
    <hyperlink ref="W620" r:id="rId603"/>
    <hyperlink ref="W621" r:id="rId604"/>
    <hyperlink ref="W622" r:id="rId605"/>
    <hyperlink ref="W623" r:id="rId606"/>
    <hyperlink ref="W624" r:id="rId607"/>
    <hyperlink ref="W625" r:id="rId608"/>
    <hyperlink ref="W626" r:id="rId609"/>
    <hyperlink ref="W627" r:id="rId610"/>
    <hyperlink ref="W628" r:id="rId611"/>
    <hyperlink ref="W629" r:id="rId612"/>
    <hyperlink ref="W630" r:id="rId613"/>
    <hyperlink ref="W631" r:id="rId614"/>
    <hyperlink ref="W632" r:id="rId615"/>
    <hyperlink ref="W633" r:id="rId616"/>
    <hyperlink ref="W634" r:id="rId617"/>
    <hyperlink ref="W635" r:id="rId618"/>
    <hyperlink ref="W636" r:id="rId619"/>
    <hyperlink ref="W637" r:id="rId620"/>
    <hyperlink ref="W638" r:id="rId621"/>
    <hyperlink ref="W639" r:id="rId622"/>
    <hyperlink ref="W640" r:id="rId623"/>
    <hyperlink ref="W641" r:id="rId624"/>
    <hyperlink ref="W642" r:id="rId625"/>
    <hyperlink ref="W643" r:id="rId626"/>
    <hyperlink ref="W644" r:id="rId627"/>
    <hyperlink ref="W645" r:id="rId628"/>
    <hyperlink ref="W646" r:id="rId629"/>
    <hyperlink ref="W647" r:id="rId630"/>
    <hyperlink ref="W648" r:id="rId631"/>
    <hyperlink ref="W649" r:id="rId632"/>
    <hyperlink ref="W650" r:id="rId633"/>
    <hyperlink ref="W651" r:id="rId634"/>
    <hyperlink ref="W652" r:id="rId635"/>
    <hyperlink ref="W653" r:id="rId636"/>
    <hyperlink ref="W654" r:id="rId637"/>
    <hyperlink ref="W655" r:id="rId638"/>
    <hyperlink ref="W656" r:id="rId639"/>
    <hyperlink ref="W657" r:id="rId640"/>
    <hyperlink ref="W658" r:id="rId641"/>
    <hyperlink ref="W659" r:id="rId642"/>
    <hyperlink ref="W660" r:id="rId643"/>
    <hyperlink ref="W661" r:id="rId644"/>
    <hyperlink ref="W662" r:id="rId645"/>
    <hyperlink ref="W663" r:id="rId646"/>
    <hyperlink ref="W664" r:id="rId647"/>
    <hyperlink ref="W665" r:id="rId648"/>
    <hyperlink ref="W666" r:id="rId649"/>
    <hyperlink ref="W667" r:id="rId650"/>
    <hyperlink ref="W668" r:id="rId651"/>
    <hyperlink ref="W669" r:id="rId652"/>
    <hyperlink ref="W670" r:id="rId653"/>
    <hyperlink ref="W671" r:id="rId654"/>
    <hyperlink ref="W672" r:id="rId655"/>
    <hyperlink ref="W673" r:id="rId656"/>
    <hyperlink ref="W674" r:id="rId657"/>
    <hyperlink ref="W675" r:id="rId658"/>
    <hyperlink ref="W676" r:id="rId659"/>
    <hyperlink ref="W677" r:id="rId660"/>
    <hyperlink ref="W678" r:id="rId661"/>
    <hyperlink ref="W679" r:id="rId662"/>
    <hyperlink ref="W680" r:id="rId663"/>
    <hyperlink ref="W681" r:id="rId664"/>
    <hyperlink ref="W682" r:id="rId665"/>
    <hyperlink ref="W683" r:id="rId666"/>
    <hyperlink ref="W684" r:id="rId667"/>
    <hyperlink ref="W685" r:id="rId668"/>
    <hyperlink ref="W686" r:id="rId669"/>
    <hyperlink ref="W687" r:id="rId670"/>
    <hyperlink ref="W688" r:id="rId671"/>
    <hyperlink ref="W689" r:id="rId672"/>
    <hyperlink ref="W690" r:id="rId673"/>
    <hyperlink ref="W691" r:id="rId674"/>
    <hyperlink ref="W692" r:id="rId675"/>
    <hyperlink ref="W693" r:id="rId676"/>
    <hyperlink ref="W694" r:id="rId677"/>
    <hyperlink ref="W695" r:id="rId678"/>
    <hyperlink ref="W696" r:id="rId679"/>
    <hyperlink ref="W697" r:id="rId680"/>
    <hyperlink ref="W698" r:id="rId681"/>
    <hyperlink ref="W699" r:id="rId682"/>
    <hyperlink ref="W700" r:id="rId683"/>
    <hyperlink ref="W701" r:id="rId684"/>
    <hyperlink ref="W702" r:id="rId685"/>
    <hyperlink ref="W703" r:id="rId686"/>
    <hyperlink ref="W704" r:id="rId687"/>
    <hyperlink ref="W705" r:id="rId688"/>
    <hyperlink ref="W706" r:id="rId689"/>
    <hyperlink ref="W707" r:id="rId690"/>
    <hyperlink ref="W708" r:id="rId691"/>
    <hyperlink ref="W709" r:id="rId692"/>
    <hyperlink ref="W710" r:id="rId693"/>
    <hyperlink ref="W711" r:id="rId694"/>
    <hyperlink ref="W712" r:id="rId695"/>
    <hyperlink ref="W713" r:id="rId696"/>
    <hyperlink ref="W714" r:id="rId697"/>
    <hyperlink ref="W715" r:id="rId698"/>
    <hyperlink ref="W716" r:id="rId699"/>
    <hyperlink ref="W717" r:id="rId700"/>
    <hyperlink ref="W718" r:id="rId701"/>
    <hyperlink ref="W719" r:id="rId702"/>
    <hyperlink ref="W720" r:id="rId703"/>
    <hyperlink ref="W721" r:id="rId704"/>
    <hyperlink ref="W722" r:id="rId705"/>
    <hyperlink ref="W723" r:id="rId706"/>
    <hyperlink ref="W724" r:id="rId707"/>
    <hyperlink ref="W725" r:id="rId708"/>
    <hyperlink ref="W726" r:id="rId709"/>
    <hyperlink ref="W727" r:id="rId710"/>
    <hyperlink ref="W728" r:id="rId711"/>
    <hyperlink ref="W729" r:id="rId712"/>
    <hyperlink ref="W730" r:id="rId713"/>
    <hyperlink ref="W731" r:id="rId714"/>
    <hyperlink ref="W732" r:id="rId715"/>
    <hyperlink ref="W733" r:id="rId716"/>
    <hyperlink ref="W734" r:id="rId717"/>
    <hyperlink ref="W735" r:id="rId718"/>
    <hyperlink ref="W736" r:id="rId719"/>
    <hyperlink ref="W737" r:id="rId720"/>
    <hyperlink ref="W738" r:id="rId721"/>
    <hyperlink ref="W739" r:id="rId722"/>
    <hyperlink ref="W740" r:id="rId723"/>
    <hyperlink ref="W741" r:id="rId724"/>
    <hyperlink ref="W742" r:id="rId725"/>
    <hyperlink ref="W743" r:id="rId726"/>
    <hyperlink ref="W744" r:id="rId727"/>
    <hyperlink ref="W745" r:id="rId728"/>
    <hyperlink ref="W746" r:id="rId729"/>
    <hyperlink ref="W747" r:id="rId730"/>
    <hyperlink ref="W748" r:id="rId731"/>
    <hyperlink ref="W749" r:id="rId732"/>
    <hyperlink ref="W750" r:id="rId733"/>
    <hyperlink ref="W751" r:id="rId734"/>
    <hyperlink ref="W752" r:id="rId735"/>
    <hyperlink ref="W753" r:id="rId736"/>
    <hyperlink ref="W754" r:id="rId737"/>
    <hyperlink ref="W755" r:id="rId738"/>
    <hyperlink ref="W756" r:id="rId739"/>
    <hyperlink ref="W757" r:id="rId740"/>
    <hyperlink ref="W758" r:id="rId741"/>
    <hyperlink ref="W759" r:id="rId742"/>
    <hyperlink ref="W760" r:id="rId743"/>
    <hyperlink ref="W761" r:id="rId744"/>
    <hyperlink ref="W762" r:id="rId745"/>
    <hyperlink ref="W763" r:id="rId746"/>
    <hyperlink ref="W764" r:id="rId747"/>
    <hyperlink ref="W765" r:id="rId748"/>
    <hyperlink ref="W766" r:id="rId749"/>
    <hyperlink ref="W767" r:id="rId750"/>
    <hyperlink ref="W768" r:id="rId751"/>
    <hyperlink ref="W769" r:id="rId752"/>
    <hyperlink ref="W770" r:id="rId753"/>
    <hyperlink ref="W771" r:id="rId754"/>
    <hyperlink ref="W772" r:id="rId755"/>
    <hyperlink ref="W773" r:id="rId756"/>
    <hyperlink ref="W774" r:id="rId757"/>
    <hyperlink ref="W775" r:id="rId758"/>
    <hyperlink ref="W776" r:id="rId759"/>
    <hyperlink ref="W777" r:id="rId760"/>
    <hyperlink ref="W778" r:id="rId761"/>
    <hyperlink ref="W779" r:id="rId762"/>
    <hyperlink ref="W780" r:id="rId763"/>
    <hyperlink ref="W781" r:id="rId764"/>
    <hyperlink ref="W782" r:id="rId765"/>
    <hyperlink ref="W783" r:id="rId766"/>
    <hyperlink ref="W784" r:id="rId767"/>
    <hyperlink ref="W785" r:id="rId768"/>
    <hyperlink ref="W786" r:id="rId769"/>
    <hyperlink ref="W787" r:id="rId770"/>
    <hyperlink ref="W788" r:id="rId771"/>
    <hyperlink ref="W789" r:id="rId772"/>
    <hyperlink ref="W790" r:id="rId773"/>
    <hyperlink ref="W791" r:id="rId774"/>
    <hyperlink ref="W792" r:id="rId775"/>
    <hyperlink ref="W793" r:id="rId776"/>
    <hyperlink ref="W794" r:id="rId777"/>
    <hyperlink ref="W795" r:id="rId778"/>
    <hyperlink ref="W796" r:id="rId779"/>
    <hyperlink ref="W797" r:id="rId780"/>
    <hyperlink ref="W798" r:id="rId781"/>
    <hyperlink ref="W799" r:id="rId782"/>
    <hyperlink ref="W800" r:id="rId783"/>
    <hyperlink ref="W801" r:id="rId784"/>
    <hyperlink ref="W802" r:id="rId785"/>
    <hyperlink ref="W803" r:id="rId786"/>
    <hyperlink ref="W804" r:id="rId787"/>
    <hyperlink ref="W805" r:id="rId788"/>
    <hyperlink ref="W806" r:id="rId789"/>
    <hyperlink ref="W807" r:id="rId790"/>
    <hyperlink ref="W808" r:id="rId791"/>
    <hyperlink ref="W809" r:id="rId792"/>
    <hyperlink ref="W810" r:id="rId793"/>
    <hyperlink ref="W811" r:id="rId794"/>
    <hyperlink ref="W812" r:id="rId795"/>
    <hyperlink ref="W813" r:id="rId796"/>
    <hyperlink ref="W814" r:id="rId797"/>
    <hyperlink ref="W815" r:id="rId798"/>
    <hyperlink ref="W816" r:id="rId799"/>
    <hyperlink ref="W817" r:id="rId800"/>
    <hyperlink ref="W818" r:id="rId801"/>
    <hyperlink ref="W819" r:id="rId802"/>
    <hyperlink ref="W820" r:id="rId803"/>
    <hyperlink ref="W821" r:id="rId804"/>
    <hyperlink ref="W822" r:id="rId805"/>
    <hyperlink ref="W823" r:id="rId806"/>
    <hyperlink ref="W824" r:id="rId807"/>
    <hyperlink ref="W825" r:id="rId808"/>
    <hyperlink ref="W826" r:id="rId809"/>
    <hyperlink ref="W827" r:id="rId810"/>
    <hyperlink ref="W828" r:id="rId811"/>
    <hyperlink ref="W829" r:id="rId812"/>
    <hyperlink ref="W830" r:id="rId813"/>
    <hyperlink ref="W831" r:id="rId814"/>
    <hyperlink ref="W832" r:id="rId815"/>
    <hyperlink ref="W833" r:id="rId816"/>
    <hyperlink ref="W834" r:id="rId817"/>
    <hyperlink ref="W835" r:id="rId818"/>
    <hyperlink ref="W836" r:id="rId819"/>
    <hyperlink ref="W837" r:id="rId820"/>
    <hyperlink ref="W838" r:id="rId821"/>
    <hyperlink ref="W839" r:id="rId822"/>
    <hyperlink ref="W840" r:id="rId823"/>
    <hyperlink ref="W841" r:id="rId824"/>
    <hyperlink ref="W842" r:id="rId825"/>
    <hyperlink ref="W843" r:id="rId826"/>
    <hyperlink ref="W844" r:id="rId827"/>
    <hyperlink ref="W845" r:id="rId828"/>
    <hyperlink ref="W846" r:id="rId829"/>
    <hyperlink ref="W847" r:id="rId830"/>
    <hyperlink ref="W848" r:id="rId831"/>
    <hyperlink ref="W849" r:id="rId832"/>
    <hyperlink ref="W850" r:id="rId833"/>
    <hyperlink ref="W851" r:id="rId834"/>
    <hyperlink ref="W852" r:id="rId835"/>
    <hyperlink ref="W853" r:id="rId836"/>
    <hyperlink ref="W854" r:id="rId837"/>
    <hyperlink ref="W855" r:id="rId838"/>
    <hyperlink ref="W856" r:id="rId839"/>
    <hyperlink ref="W857" r:id="rId840"/>
    <hyperlink ref="W858" r:id="rId841"/>
    <hyperlink ref="W859" r:id="rId842"/>
    <hyperlink ref="W860" r:id="rId843"/>
    <hyperlink ref="W861" r:id="rId844"/>
    <hyperlink ref="W862" r:id="rId845"/>
    <hyperlink ref="W863" r:id="rId846"/>
    <hyperlink ref="W864" r:id="rId847"/>
    <hyperlink ref="W865" r:id="rId848"/>
    <hyperlink ref="W866" r:id="rId849"/>
    <hyperlink ref="W867" r:id="rId850"/>
    <hyperlink ref="W868" r:id="rId851"/>
    <hyperlink ref="W869" r:id="rId852"/>
    <hyperlink ref="W870" r:id="rId853"/>
    <hyperlink ref="W871" r:id="rId854"/>
  </hyperlinks>
  <pageMargins left="0.7" right="0.7" top="0.75" bottom="0.75" header="0.3" footer="0.3"/>
  <pageSetup scale="40" fitToHeight="10" orientation="landscape"/>
  <drawing r:id="rId855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 Analysis</vt:lpstr>
    </vt:vector>
  </TitlesOfParts>
  <Company>Kinexu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Full Analysis</dc:title>
  <dc:subject>Kinex Antibody Microarray</dc:subject>
  <dc:creator>wso</dc:creator>
  <cp:lastModifiedBy>Christopher Willey</cp:lastModifiedBy>
  <cp:lastPrinted>2014-02-10T22:28:25Z</cp:lastPrinted>
  <dcterms:created xsi:type="dcterms:W3CDTF">2014-01-03T22:44:09Z</dcterms:created>
  <dcterms:modified xsi:type="dcterms:W3CDTF">2015-10-05T21:03:53Z</dcterms:modified>
</cp:coreProperties>
</file>